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sibg/Documents/02_paper_writing/Siddiqui_Bachmann_Zwetsloot_KIF1C-PTPD1/revisions/Alex/"/>
    </mc:Choice>
  </mc:AlternateContent>
  <xr:revisionPtr revIDLastSave="0" documentId="13_ncr:1_{917D032F-3AAA-B24E-8EA2-7749AFEC5A44}" xr6:coauthVersionLast="36" xr6:coauthVersionMax="43" xr10:uidLastSave="{00000000-0000-0000-0000-000000000000}"/>
  <bookViews>
    <workbookView xWindow="0" yWindow="460" windowWidth="25600" windowHeight="15540" xr2:uid="{00000000-000D-0000-FFFF-FFFF00000000}"/>
  </bookViews>
  <sheets>
    <sheet name="Samples Report With Clusters fo" sheetId="1" r:id="rId1"/>
  </sheets>
  <calcPr calcId="162913"/>
</workbook>
</file>

<file path=xl/sharedStrings.xml><?xml version="1.0" encoding="utf-8"?>
<sst xmlns="http://schemas.openxmlformats.org/spreadsheetml/2006/main" count="8356" uniqueCount="4392">
  <si>
    <t>#</t>
  </si>
  <si>
    <t>Accession Number</t>
  </si>
  <si>
    <t>Fisher's Exact Test (p-value): *(p &lt; 0.00119)</t>
  </si>
  <si>
    <t>Fold Change by Category</t>
  </si>
  <si>
    <t>Quantitative Profile</t>
  </si>
  <si>
    <t>Cluster of Myosin-9 OS=Homo sapiens GN=MYH9 PE=1 SV=4 (MYH9_HUMAN)</t>
  </si>
  <si>
    <t>MYH9_HUMAN [10]</t>
  </si>
  <si>
    <t>227 kDa</t>
  </si>
  <si>
    <t>&lt; 0.00010</t>
  </si>
  <si>
    <t>229 kDa</t>
  </si>
  <si>
    <t>228 kDa</t>
  </si>
  <si>
    <t>[]</t>
  </si>
  <si>
    <t>21 kDa</t>
  </si>
  <si>
    <t>226 kDa</t>
  </si>
  <si>
    <t>INF</t>
  </si>
  <si>
    <t>58 kDa</t>
  </si>
  <si>
    <t>Microtubule-associated protein 1B OS=Homo sapiens GN=MAP1B PE=1 SV=2</t>
  </si>
  <si>
    <t>MAP1B_HUMAN</t>
  </si>
  <si>
    <t>271 kDa</t>
  </si>
  <si>
    <t>Cluster of Filamin-A OS=Homo sapiens GN=FLNA PE=1 SV=1 (Q5HY54_HUMAN)</t>
  </si>
  <si>
    <t>Q5HY54_HUMAN [2]</t>
  </si>
  <si>
    <t>277 kDa</t>
  </si>
  <si>
    <t>278 kDa</t>
  </si>
  <si>
    <t>Cluster of Kinesin-like protein KIF1C OS=Homo sapiens GN=KIF1C PE=1 SV=3 (KIF1C_HUMAN)</t>
  </si>
  <si>
    <t>KIF1C_HUMAN [2]</t>
  </si>
  <si>
    <t>123 kDa</t>
  </si>
  <si>
    <t>128 kDa</t>
  </si>
  <si>
    <t>Neuroblast differentiation-associated protein AHNAK OS=Homo sapiens GN=AHNAK PE=1 SV=2</t>
  </si>
  <si>
    <t>AHNK_HUMAN</t>
  </si>
  <si>
    <t>629 kDa</t>
  </si>
  <si>
    <t>Cluster of AP-2 complex subunit beta OS=Homo sapiens GN=AP2B1 PE=1 SV=1 (AP2B1_HUMAN)</t>
  </si>
  <si>
    <t>AP2B1_HUMAN [2]</t>
  </si>
  <si>
    <t>105 kDa</t>
  </si>
  <si>
    <t>Microtubule-associated protein 1A OS=Homo sapiens GN=MAP1A PE=1 SV=1</t>
  </si>
  <si>
    <t>E9PGC8_HUMAN</t>
  </si>
  <si>
    <t>331 kDa</t>
  </si>
  <si>
    <t>Cluster of CON__P02769</t>
  </si>
  <si>
    <t>CON__P02769 [3]</t>
  </si>
  <si>
    <t>?</t>
  </si>
  <si>
    <t xml:space="preserve">    CON__P02769</t>
  </si>
  <si>
    <t>CON__P02769</t>
  </si>
  <si>
    <t xml:space="preserve">    Serum albumin OS=Homo sapiens GN=ALB PE=1 SV=2</t>
  </si>
  <si>
    <t>ALBU_HUMAN (+1)</t>
  </si>
  <si>
    <t>69 kDa</t>
  </si>
  <si>
    <t>Cluster of Acetyl-CoA carboxylase 1 OS=Homo sapiens GN=ACACA PE=1 SV=2 (ACACA_HUMAN)</t>
  </si>
  <si>
    <t>ACACA_HUMAN [3]</t>
  </si>
  <si>
    <t>266 kDa</t>
  </si>
  <si>
    <t>11 kDa</t>
  </si>
  <si>
    <t>Ribosome-binding protein 1 OS=Homo sapiens GN=RRBP1 PE=1 SV=1</t>
  </si>
  <si>
    <t>A0A0A0MRV0_HUMAN (+1)</t>
  </si>
  <si>
    <t>152 kDa</t>
  </si>
  <si>
    <t>Eukaryotic translation initiation factor 5B OS=Homo sapiens GN=EIF5B PE=1 SV=1</t>
  </si>
  <si>
    <t>A0A087WUT6_HUMAN (+1)</t>
  </si>
  <si>
    <t>139 kDa</t>
  </si>
  <si>
    <t>Myb-binding protein 1A OS=Homo sapiens GN=MYBBP1A PE=1 SV=2</t>
  </si>
  <si>
    <t>MBB1A_HUMAN</t>
  </si>
  <si>
    <t>149 kDa</t>
  </si>
  <si>
    <t>ATP-binding cassette sub-family F member 1 OS=Homo sapiens GN=ABCF1 PE=1 SV=2</t>
  </si>
  <si>
    <t>ABCF1_HUMAN</t>
  </si>
  <si>
    <t>96 kDa</t>
  </si>
  <si>
    <t>Staphylococcal nuclease domain-containing protein 1 OS=Homo sapiens GN=SND1 PE=1 SV=1</t>
  </si>
  <si>
    <t>SND1_HUMAN</t>
  </si>
  <si>
    <t>102 kDa</t>
  </si>
  <si>
    <t>Cluster of Keratin, type I cytoskeletal 10 OS=Homo sapiens GN=KRT10 PE=1 SV=6 (K1C10_HUMAN)</t>
  </si>
  <si>
    <t>K1C10_HUMAN [12]</t>
  </si>
  <si>
    <t>59 kDa</t>
  </si>
  <si>
    <t>51 kDa</t>
  </si>
  <si>
    <t>52 kDa</t>
  </si>
  <si>
    <t>48 kDa</t>
  </si>
  <si>
    <t>Cluster of Centrosomal protein of 170 kDa OS=Homo sapiens GN=CEP170 PE=1 SV=1 (CE170_HUMAN)</t>
  </si>
  <si>
    <t>CE170_HUMAN [4]</t>
  </si>
  <si>
    <t>175 kDa</t>
  </si>
  <si>
    <t>20 kDa</t>
  </si>
  <si>
    <t>29 kDa</t>
  </si>
  <si>
    <t>172 kDa</t>
  </si>
  <si>
    <t>AP-3 complex subunit delta-1 OS=Homo sapiens GN=AP3D1 PE=1 SV=1</t>
  </si>
  <si>
    <t>AP3D1_HUMAN</t>
  </si>
  <si>
    <t>130 kDa</t>
  </si>
  <si>
    <t>Pre-mRNA-processing-splicing factor 8 (Fragment) OS=Homo sapiens GN=PRPF8 PE=1 SV=1</t>
  </si>
  <si>
    <t>PRP8_HUMAN</t>
  </si>
  <si>
    <t>274 kDa</t>
  </si>
  <si>
    <t>Cluster of Kinectin OS=Homo sapiens GN=KTN1 PE=1 SV=1 (G3V4Y7_HUMAN)</t>
  </si>
  <si>
    <t>KTN1_HUMAN [2]</t>
  </si>
  <si>
    <t>156 kDa</t>
  </si>
  <si>
    <t xml:space="preserve">    Kinectin OS=Homo sapiens GN=KTN1 PE=1 SV=1</t>
  </si>
  <si>
    <t>KTN1_HUMAN</t>
  </si>
  <si>
    <t xml:space="preserve">    Kinectin (Fragment) OS=Homo sapiens GN=KTN1 PE=1 SV=1</t>
  </si>
  <si>
    <t>G3V5P0_HUMAN</t>
  </si>
  <si>
    <t>18 kDa</t>
  </si>
  <si>
    <t>AP-2 complex subunit alpha-1 OS=Homo sapiens GN=AP2A1 PE=1 SV=3</t>
  </si>
  <si>
    <t>AP2A1_HUMAN</t>
  </si>
  <si>
    <t>108 kDa</t>
  </si>
  <si>
    <t>Cluster of Microtubule-associated protein OS=Homo sapiens GN=MAP4 PE=1 SV=1 (E7EVA0_HUMAN)</t>
  </si>
  <si>
    <t>E7EVA0_HUMAN [3]</t>
  </si>
  <si>
    <t>245 kDa</t>
  </si>
  <si>
    <t>121 kDa</t>
  </si>
  <si>
    <t>Cluster of 40S ribosomal protein S6 OS=Homo sapiens GN=RPS6 PE=1 SV=1 (RS6_HUMAN)</t>
  </si>
  <si>
    <t>RS6_HUMAN [2]</t>
  </si>
  <si>
    <t xml:space="preserve">    40S ribosomal protein S6 OS=Homo sapiens GN=RPS6 PE=1 SV=1</t>
  </si>
  <si>
    <t>RS6_HUMAN</t>
  </si>
  <si>
    <t>A2A3R5_HUMAN</t>
  </si>
  <si>
    <t>25 kDa</t>
  </si>
  <si>
    <t>Eukaryotic translation initiation factor 2 subunit 3 OS=Homo sapiens GN=EIF2S3 PE=1 SV=3</t>
  </si>
  <si>
    <t>IF2G_HUMAN</t>
  </si>
  <si>
    <t>U5 small nuclear ribonucleoprotein 200 kDa helicase OS=Homo sapiens GN=SNRNP200 PE=1 SV=2</t>
  </si>
  <si>
    <t>U520_HUMAN</t>
  </si>
  <si>
    <t>Eukaryotic translation initiation factor 2 subunit 2 OS=Homo sapiens GN=EIF2S2 PE=1 SV=2</t>
  </si>
  <si>
    <t>IF2B_HUMAN</t>
  </si>
  <si>
    <t>38 kDa</t>
  </si>
  <si>
    <t>60S ribosomal protein L23a OS=Homo sapiens GN=RPL23A PE=1 SV=1</t>
  </si>
  <si>
    <t>RL23A_HUMAN</t>
  </si>
  <si>
    <t>Splicing factor, proline- and glutamine-rich OS=Homo sapiens GN=SFPQ PE=1 SV=2</t>
  </si>
  <si>
    <t>SFPQ_HUMAN</t>
  </si>
  <si>
    <t>76 kDa</t>
  </si>
  <si>
    <t>Cluster of Tubulin beta chain OS=Homo sapiens GN=TUBB PE=1 SV=1 (Q5JP53_HUMAN)</t>
  </si>
  <si>
    <t>Q5JP53_HUMAN [9]</t>
  </si>
  <si>
    <t xml:space="preserve">    Tubulin beta chain OS=Homo sapiens GN=TUBB PE=1 SV=1</t>
  </si>
  <si>
    <t>Q5JP53_HUMAN (+1)</t>
  </si>
  <si>
    <t xml:space="preserve">    Tubulin beta-4B chain OS=Homo sapiens GN=TUBB4B PE=1 SV=1</t>
  </si>
  <si>
    <t>TBB4B_HUMAN</t>
  </si>
  <si>
    <t>50 kDa</t>
  </si>
  <si>
    <t xml:space="preserve">    Tubulin beta-6 chain OS=Homo sapiens GN=TUBB6 PE=1 SV=1</t>
  </si>
  <si>
    <t>TBB6_HUMAN</t>
  </si>
  <si>
    <t xml:space="preserve">    Tubulin beta-8 chain OS=Homo sapiens GN=TUBB8 PE=1 SV=2</t>
  </si>
  <si>
    <t>TBB8_HUMAN</t>
  </si>
  <si>
    <t xml:space="preserve">    Tubulin beta-3 chain OS=Homo sapiens GN=TUBB3 PE=1 SV=2</t>
  </si>
  <si>
    <t>TBB3_HUMAN</t>
  </si>
  <si>
    <t xml:space="preserve">    Tubulin beta-2A chain OS=Homo sapiens GN=TUBB2A PE=1 SV=1</t>
  </si>
  <si>
    <t>TBB2A_HUMAN</t>
  </si>
  <si>
    <t xml:space="preserve">    CON__ENSEMBL:ENSBTAP00000025008</t>
  </si>
  <si>
    <t>CON__ENSEMBL:ENSBTAP00000025008</t>
  </si>
  <si>
    <t xml:space="preserve">    Tubulin beta-8 chain-like protein LOC260334 OS=Homo sapiens PE=1 SV=1</t>
  </si>
  <si>
    <t>TBB8L_HUMAN</t>
  </si>
  <si>
    <t>Cluster of 40S ribosomal protein S3a OS=Homo sapiens GN=RPS3A PE=1 SV=2 (RS3A_HUMAN)</t>
  </si>
  <si>
    <t>RS3A_HUMAN [2]</t>
  </si>
  <si>
    <t>30 kDa</t>
  </si>
  <si>
    <t xml:space="preserve">    40S ribosomal protein S3a OS=Homo sapiens GN=RPS3A PE=1 SV=2</t>
  </si>
  <si>
    <t>RS3A_HUMAN</t>
  </si>
  <si>
    <t xml:space="preserve">    40S ribosomal protein S3a OS=Homo sapiens GN=RPS3A PE=1 SV=1</t>
  </si>
  <si>
    <t>D6R9B6_HUMAN</t>
  </si>
  <si>
    <t>17 kDa</t>
  </si>
  <si>
    <t>Cluster of ATP-dependent RNA helicase DDX3X OS=Homo sapiens GN=DDX3X PE=1 SV=1 (A0A0D9SF53_HUMAN)</t>
  </si>
  <si>
    <t>A0A0D9SF53_HUMAN [3]</t>
  </si>
  <si>
    <t>81 kDa</t>
  </si>
  <si>
    <t xml:space="preserve">    ATP-dependent RNA helicase DDX3X OS=Homo sapiens GN=DDX3X PE=1 SV=1</t>
  </si>
  <si>
    <t>A0A0D9SF53_HUMAN</t>
  </si>
  <si>
    <t xml:space="preserve">    ATP-dependent RNA helicase DDX3Y OS=Homo sapiens GN=DDX3Y PE=1 SV=2</t>
  </si>
  <si>
    <t>DDX3Y_HUMAN</t>
  </si>
  <si>
    <t>73 kDa</t>
  </si>
  <si>
    <t xml:space="preserve">    ATP-dependent RNA helicase DDX3X (Fragment) OS=Homo sapiens GN=DDX3X PE=1 SV=1</t>
  </si>
  <si>
    <t>A0A0J9YVQ7_HUMAN</t>
  </si>
  <si>
    <t>Eukaryotic translation initiation factor 2 subunit 1 OS=Homo sapiens GN=EIF2S1 PE=1 SV=3</t>
  </si>
  <si>
    <t>IF2A_HUMAN</t>
  </si>
  <si>
    <t>36 kDa</t>
  </si>
  <si>
    <t>RRP12-like protein OS=Homo sapiens GN=RRP12 PE=1 SV=2</t>
  </si>
  <si>
    <t>RRP12_HUMAN</t>
  </si>
  <si>
    <t>144 kDa</t>
  </si>
  <si>
    <t>Cytoskeleton-associated protein 4 OS=Homo sapiens GN=CKAP4 PE=1 SV=2</t>
  </si>
  <si>
    <t>CKAP4_HUMAN</t>
  </si>
  <si>
    <t>66 kDa</t>
  </si>
  <si>
    <t>Protein PRRC2C OS=Homo sapiens GN=PRRC2C PE=1 SV=1</t>
  </si>
  <si>
    <t>E7EPN9_HUMAN</t>
  </si>
  <si>
    <t>309 kDa</t>
  </si>
  <si>
    <t>Vimentin OS=Homo sapiens GN=VIM PE=1 SV=4</t>
  </si>
  <si>
    <t>VIME_HUMAN</t>
  </si>
  <si>
    <t>54 kDa</t>
  </si>
  <si>
    <t>Keratin, type I cytoskeletal 9 OS=Homo sapiens GN=KRT9 PE=1 SV=3</t>
  </si>
  <si>
    <t>K1C9_HUMAN</t>
  </si>
  <si>
    <t>62 kDa</t>
  </si>
  <si>
    <t>Keratin, type II cytoskeletal 1 OS=Homo sapiens GN=KRT1 PE=1 SV=6</t>
  </si>
  <si>
    <t>K2C1_HUMAN</t>
  </si>
  <si>
    <t>Cluster of Tubulin alpha chain OS=Homo sapiens GN=TUBA1C PE=1 SV=1 (F5H5D3_HUMAN)</t>
  </si>
  <si>
    <t>F5H5D3_HUMAN [4]</t>
  </si>
  <si>
    <t xml:space="preserve">    Tubulin alpha chain OS=Homo sapiens GN=TUBA1C PE=1 SV=1</t>
  </si>
  <si>
    <t>F5H5D3_HUMAN (+1)</t>
  </si>
  <si>
    <t xml:space="preserve">    Tubulin alpha-4A chain OS=Homo sapiens GN=TUBA4A PE=1 SV=1</t>
  </si>
  <si>
    <t>TBA4A_HUMAN</t>
  </si>
  <si>
    <t xml:space="preserve">    Tubulin alpha-1A chain OS=Homo sapiens GN=TUBA1A PE=1 SV=1</t>
  </si>
  <si>
    <t>TBA1A_HUMAN</t>
  </si>
  <si>
    <t>60S ribosomal protein L17 (Fragment) OS=Homo sapiens GN=RPL17 PE=3 SV=1</t>
  </si>
  <si>
    <t>A0A087WXM6_HUMAN (+4)</t>
  </si>
  <si>
    <t>60S ribosomal protein L23 OS=Homo sapiens GN=RPL23 PE=1 SV=1</t>
  </si>
  <si>
    <t>RL23_HUMAN</t>
  </si>
  <si>
    <t>15 kDa</t>
  </si>
  <si>
    <t>Non-POU domain-containing octamer-binding protein OS=Homo sapiens GN=NONO PE=1 SV=4</t>
  </si>
  <si>
    <t>NONO_HUMAN</t>
  </si>
  <si>
    <t>40S ribosomal protein S4, X isoform OS=Homo sapiens GN=RPS4X PE=1 SV=2</t>
  </si>
  <si>
    <t>RS4X_HUMAN</t>
  </si>
  <si>
    <t>Cluster of Protein LYRIC OS=Homo sapiens GN=MTDH PE=1 SV=2 (LYRIC_HUMAN)</t>
  </si>
  <si>
    <t>LYRIC_HUMAN [3]</t>
  </si>
  <si>
    <t>64 kDa</t>
  </si>
  <si>
    <t xml:space="preserve">    Protein LYRIC OS=Homo sapiens GN=MTDH PE=1 SV=2</t>
  </si>
  <si>
    <t>LYRIC_HUMAN</t>
  </si>
  <si>
    <t xml:space="preserve">    Protein LYRIC OS=Homo sapiens GN=MTDH PE=1 SV=1</t>
  </si>
  <si>
    <t>E5RJU9_HUMAN</t>
  </si>
  <si>
    <t xml:space="preserve">    Protein LYRIC (Fragment) OS=Homo sapiens GN=MTDH PE=1 SV=1</t>
  </si>
  <si>
    <t>H0YBJ8_HUMAN</t>
  </si>
  <si>
    <t>High density lipoprotein binding protein (Vigilin), isoform CRA_a OS=Homo sapiens GN=HDLBP PE=1 SV=1</t>
  </si>
  <si>
    <t>A0A024R4E5_HUMAN</t>
  </si>
  <si>
    <t>141 kDa</t>
  </si>
  <si>
    <t>Annexin A2 OS=Homo sapiens GN=ANXA2 PE=1 SV=2</t>
  </si>
  <si>
    <t>ANXA2_HUMAN</t>
  </si>
  <si>
    <t>39 kDa</t>
  </si>
  <si>
    <t>Cluster of Keratin, type II cytoskeletal 2 epidermal OS=Homo sapiens GN=KRT2 PE=1 SV=2 (K22E_HUMAN)</t>
  </si>
  <si>
    <t>K22E_HUMAN [13]</t>
  </si>
  <si>
    <t>65 kDa</t>
  </si>
  <si>
    <t>60 kDa</t>
  </si>
  <si>
    <t>Moesin OS=Homo sapiens GN=MSN PE=1 SV=3</t>
  </si>
  <si>
    <t>MOES_HUMAN</t>
  </si>
  <si>
    <t>68 kDa</t>
  </si>
  <si>
    <t>Cluster of Actin, cytoplasmic 2 OS=Homo sapiens GN=ACTG1 PE=1 SV=1 (ACTG_HUMAN)</t>
  </si>
  <si>
    <t>ACTG_HUMAN [7]</t>
  </si>
  <si>
    <t>42 kDa</t>
  </si>
  <si>
    <t>16 kDa</t>
  </si>
  <si>
    <t>Polymerase I and transcript release factor OS=Homo sapiens GN=PTRF PE=1 SV=1</t>
  </si>
  <si>
    <t>PTRF_HUMAN</t>
  </si>
  <si>
    <t>43 kDa</t>
  </si>
  <si>
    <t>60S ribosomal protein L4 OS=Homo sapiens GN=RPL4 PE=1 SV=5</t>
  </si>
  <si>
    <t>RL4_HUMAN</t>
  </si>
  <si>
    <t>Cluster of AP-2 complex subunit alpha-2 OS=Homo sapiens GN=AP2A2 PE=1 SV=2 (AP2A2_HUMAN)</t>
  </si>
  <si>
    <t>AP2A2_HUMAN [2]</t>
  </si>
  <si>
    <t>104 kDa</t>
  </si>
  <si>
    <t xml:space="preserve">    AP-2 complex subunit alpha-2 OS=Homo sapiens GN=AP2A2 PE=1 SV=2</t>
  </si>
  <si>
    <t>AP2A2_HUMAN</t>
  </si>
  <si>
    <t xml:space="preserve">    AP-2 complex subunit alpha-2 (Fragment) OS=Homo sapiens GN=AP2A2 PE=1 SV=1</t>
  </si>
  <si>
    <t>A0A0G2JQM1_HUMAN</t>
  </si>
  <si>
    <t>71 kDa</t>
  </si>
  <si>
    <t>Cluster of Heat shock cognate 71 kDa protein OS=Homo sapiens GN=HSPA8 PE=1 SV=1 (HSP7C_HUMAN)</t>
  </si>
  <si>
    <t>HSP7C_HUMAN [2]</t>
  </si>
  <si>
    <t xml:space="preserve">    Heat shock cognate 71 kDa protein OS=Homo sapiens GN=HSPA8 PE=1 SV=1</t>
  </si>
  <si>
    <t>HSP7C_HUMAN</t>
  </si>
  <si>
    <t xml:space="preserve">    Heat shock cognate 71 kDa protein (Fragment) OS=Homo sapiens GN=HSPA8 PE=1 SV=8</t>
  </si>
  <si>
    <t>E9PM13_HUMAN</t>
  </si>
  <si>
    <t>116 kDa U5 small nuclear ribonucleoprotein component OS=Homo sapiens GN=EFTUD2 PE=1 SV=1</t>
  </si>
  <si>
    <t>U5S1_HUMAN</t>
  </si>
  <si>
    <t>109 kDa</t>
  </si>
  <si>
    <t>Gamma-interferon-inducible protein 16 OS=Homo sapiens GN=IFI16 PE=1 SV=3</t>
  </si>
  <si>
    <t>IF16_HUMAN</t>
  </si>
  <si>
    <t>88 kDa</t>
  </si>
  <si>
    <t>Cell division cycle 5-like protein OS=Homo sapiens GN=CDC5L PE=1 SV=2</t>
  </si>
  <si>
    <t>CDC5L_HUMAN</t>
  </si>
  <si>
    <t>92 kDa</t>
  </si>
  <si>
    <t>Ezrin OS=Homo sapiens GN=EZR PE=1 SV=4</t>
  </si>
  <si>
    <t>EZRI_HUMAN</t>
  </si>
  <si>
    <t>RNA-binding protein 25 OS=Homo sapiens GN=RBM25 PE=1 SV=3</t>
  </si>
  <si>
    <t>RBM25_HUMAN</t>
  </si>
  <si>
    <t>100 kDa</t>
  </si>
  <si>
    <t>Splicing factor 3B subunit 1 OS=Homo sapiens GN=SF3B1 PE=1 SV=3</t>
  </si>
  <si>
    <t>SF3B1_HUMAN</t>
  </si>
  <si>
    <t>146 kDa</t>
  </si>
  <si>
    <t>Probable ATP-dependent RNA helicase DDX60 OS=Homo sapiens GN=DDX60 PE=1 SV=3</t>
  </si>
  <si>
    <t>DDX60_HUMAN</t>
  </si>
  <si>
    <t>198 kDa</t>
  </si>
  <si>
    <t>Cluster of Tight junction protein 1 (Zona occludens 1), isoform CRA_e OS=Homo sapiens GN=TJP1 PE=1 SV=1 (G5E9E7_HUMAN)</t>
  </si>
  <si>
    <t>G5E9E7_HUMAN [2]</t>
  </si>
  <si>
    <t>190 kDa</t>
  </si>
  <si>
    <t xml:space="preserve">    Tight junction protein 1 (Zona occludens 1), isoform CRA_e OS=Homo sapiens GN=TJP1 PE=1 SV=1</t>
  </si>
  <si>
    <t>G5E9E7_HUMAN</t>
  </si>
  <si>
    <t xml:space="preserve">    Tight junction protein 1 (Zona occludens 1), isoform CRA_a OS=Homo sapiens GN=TJP1 PE=1 SV=1</t>
  </si>
  <si>
    <t>G3V1L9_HUMAN</t>
  </si>
  <si>
    <t>197 kDa</t>
  </si>
  <si>
    <t>60S ribosomal protein L3 OS=Homo sapiens GN=RPL3 PE=1 SV=2</t>
  </si>
  <si>
    <t>RL3_HUMAN</t>
  </si>
  <si>
    <t>46 kDa</t>
  </si>
  <si>
    <t>Cluster of Heterogeneous nuclear ribonucleoprotein M OS=Homo sapiens GN=HNRNPM PE=1 SV=3 (HNRPM_HUMAN)</t>
  </si>
  <si>
    <t>HNRPM_HUMAN [3]</t>
  </si>
  <si>
    <t>78 kDa</t>
  </si>
  <si>
    <t xml:space="preserve">    Heterogeneous nuclear ribonucleoprotein M OS=Homo sapiens GN=HNRNPM PE=1 SV=3</t>
  </si>
  <si>
    <t>HNRPM_HUMAN</t>
  </si>
  <si>
    <t xml:space="preserve">    Heterogeneous nuclear ribonucleoprotein M (Fragment) OS=Homo sapiens GN=HNRNPM PE=1 SV=1</t>
  </si>
  <si>
    <t>M0QZM1_HUMAN</t>
  </si>
  <si>
    <t>40 kDa</t>
  </si>
  <si>
    <t>M0QYQ7_HUMAN</t>
  </si>
  <si>
    <t>24 kDa</t>
  </si>
  <si>
    <t>Cluster of Ataxin-2-like protein OS=Homo sapiens GN=ATXN2L PE=1 SV=2 (ATX2L_HUMAN)</t>
  </si>
  <si>
    <t>ATX2L_HUMAN [2]</t>
  </si>
  <si>
    <t>113 kDa</t>
  </si>
  <si>
    <t>Cluster of Rab11 family-interacting protein 5 OS=Homo sapiens GN=RAB11FIP5 PE=1 SV=1 (A0A1B0GTL5_HUMAN)</t>
  </si>
  <si>
    <t>A0A1B0GTL5_HUMAN [2]</t>
  </si>
  <si>
    <t>138 kDa</t>
  </si>
  <si>
    <t xml:space="preserve">    Rab11 family-interacting protein 5 OS=Homo sapiens GN=RAB11FIP5 PE=1 SV=1</t>
  </si>
  <si>
    <t>A0A1B0GTL5_HUMAN</t>
  </si>
  <si>
    <t>RFIP5_HUMAN</t>
  </si>
  <si>
    <t>70 kDa</t>
  </si>
  <si>
    <t>AP-2 complex subunit mu OS=Homo sapiens GN=AP2M1 PE=1 SV=1</t>
  </si>
  <si>
    <t>A0A087WY71_HUMAN (+1)</t>
  </si>
  <si>
    <t>Pre-mRNA-processing factor 19 OS=Homo sapiens GN=PRPF19 PE=1 SV=1</t>
  </si>
  <si>
    <t>PRP19_HUMAN</t>
  </si>
  <si>
    <t>55 kDa</t>
  </si>
  <si>
    <t>THO complex subunit 2 OS=Homo sapiens GN=THOC2 PE=1 SV=2</t>
  </si>
  <si>
    <t>THOC2_HUMAN</t>
  </si>
  <si>
    <t>183 kDa</t>
  </si>
  <si>
    <t>Protein PRRC2A OS=Homo sapiens GN=PRRC2A PE=1 SV=3</t>
  </si>
  <si>
    <t>PRC2A_HUMAN</t>
  </si>
  <si>
    <t>DNA topoisomerase 1 OS=Homo sapiens GN=TOP1 PE=1 SV=2</t>
  </si>
  <si>
    <t>TOP1_HUMAN</t>
  </si>
  <si>
    <t>91 kDa</t>
  </si>
  <si>
    <t>60S ribosomal protein L7a OS=Homo sapiens GN=RPL7A PE=1 SV=2</t>
  </si>
  <si>
    <t>RL7A_HUMAN</t>
  </si>
  <si>
    <t>E3 ubiquitin-protein ligase RBBP6 OS=Homo sapiens GN=RBBP6 PE=1 SV=1</t>
  </si>
  <si>
    <t>RBBP6_HUMAN</t>
  </si>
  <si>
    <t>202 kDa</t>
  </si>
  <si>
    <t>Bifunctional glutamate/proline--tRNA ligase OS=Homo sapiens GN=EPRS PE=1 SV=5</t>
  </si>
  <si>
    <t>SYEP_HUMAN</t>
  </si>
  <si>
    <t>171 kDa</t>
  </si>
  <si>
    <t>Regulator of nonsense transcripts 2 OS=Homo sapiens GN=UPF2 PE=1 SV=1</t>
  </si>
  <si>
    <t>RENT2_HUMAN</t>
  </si>
  <si>
    <t>148 kDa</t>
  </si>
  <si>
    <t>40S ribosomal protein S7 OS=Homo sapiens GN=RPS7 PE=1 SV=1</t>
  </si>
  <si>
    <t>RS7_HUMAN</t>
  </si>
  <si>
    <t>22 kDa</t>
  </si>
  <si>
    <t>Ras GTPase-activating protein-binding protein 1 OS=Homo sapiens GN=G3BP1 PE=1 SV=1</t>
  </si>
  <si>
    <t>G3BP1_HUMAN</t>
  </si>
  <si>
    <t>U2 snRNP-associated SURP motif-containing protein OS=Homo sapiens GN=U2SURP PE=1 SV=2</t>
  </si>
  <si>
    <t>SR140_HUMAN</t>
  </si>
  <si>
    <t>118 kDa</t>
  </si>
  <si>
    <t>Cluster of Microtubule-actin cross-linking factor 1, isoforms 1/2/3/5 OS=Homo sapiens GN=MACF1 PE=1 SV=1 (H3BPE1_HUMAN)</t>
  </si>
  <si>
    <t>H3BPE1_HUMAN [4]</t>
  </si>
  <si>
    <t>857 kDa</t>
  </si>
  <si>
    <t xml:space="preserve">    Microtubule-actin cross-linking factor 1, isoforms 1/2/3/5 OS=Homo sapiens GN=MACF1 PE=1 SV=1</t>
  </si>
  <si>
    <t>H3BPE1_HUMAN (+1)</t>
  </si>
  <si>
    <t xml:space="preserve">    Microtubule-actin cross-linking factor 1, isoforms 1/2/3/5 OS=Homo sapiens GN=MACF1 PE=1 SV=4</t>
  </si>
  <si>
    <t>MACF1_HUMAN</t>
  </si>
  <si>
    <t>838 kDa</t>
  </si>
  <si>
    <t xml:space="preserve">    Microtubule-actin cross-linking factor 1, isoforms 1/2/3/5 (Fragment) OS=Homo sapiens GN=MACF1 PE=1 SV=1</t>
  </si>
  <si>
    <t>E9PLY5_HUMAN</t>
  </si>
  <si>
    <t>160 kDa</t>
  </si>
  <si>
    <t>Nucleolar protein 56 OS=Homo sapiens GN=NOP56 PE=1 SV=4</t>
  </si>
  <si>
    <t>NOP56_HUMAN</t>
  </si>
  <si>
    <t>Cluster of Kinesin-like protein KIF2A OS=Homo sapiens GN=KIF2A PE=1 SV=3 (KIF2A_HUMAN)</t>
  </si>
  <si>
    <t>KIF2A_HUMAN [2]</t>
  </si>
  <si>
    <t>80 kDa</t>
  </si>
  <si>
    <t xml:space="preserve">    Kinesin-like protein KIF2A OS=Homo sapiens GN=KIF2A PE=1 SV=3</t>
  </si>
  <si>
    <t>KIF2A_HUMAN</t>
  </si>
  <si>
    <t xml:space="preserve">    Kinesin-like protein KIF2A (Fragment) OS=Homo sapiens GN=KIF2A PE=1 SV=1</t>
  </si>
  <si>
    <t>D6R9M0_HUMAN</t>
  </si>
  <si>
    <t>33 kDa</t>
  </si>
  <si>
    <t>CON__P00761</t>
  </si>
  <si>
    <t>Ras GTPase-activating-like protein IQGAP1 OS=Homo sapiens GN=IQGAP1 PE=1 SV=1</t>
  </si>
  <si>
    <t>IQGA1_HUMAN</t>
  </si>
  <si>
    <t>189 kDa</t>
  </si>
  <si>
    <t>Eukaryotic translation initiation factor 4 gamma 1 OS=Homo sapiens GN=EIF4G1 PE=1 SV=1</t>
  </si>
  <si>
    <t>E7EUU4_HUMAN (+2)</t>
  </si>
  <si>
    <t>ATP-dependent RNA helicase DHX29 OS=Homo sapiens GN=DHX29 PE=1 SV=2</t>
  </si>
  <si>
    <t>DHX29_HUMAN</t>
  </si>
  <si>
    <t>155 kDa</t>
  </si>
  <si>
    <t>60S ribosomal protein L24 OS=Homo sapiens GN=RPL24 PE=1 SV=1</t>
  </si>
  <si>
    <t>RL24_HUMAN</t>
  </si>
  <si>
    <t>Cluster of Eukaryotic translation initiation factor 4 gamma 3 OS=Homo sapiens GN=EIF4G3 PE=1 SV=1 (A0A0U1RQK7_HUMAN)</t>
  </si>
  <si>
    <t>A0A0U1RQK7_HUMAN [2]</t>
  </si>
  <si>
    <t>195 kDa</t>
  </si>
  <si>
    <t xml:space="preserve">    Eukaryotic translation initiation factor 4 gamma 3 OS=Homo sapiens GN=EIF4G3 PE=1 SV=1</t>
  </si>
  <si>
    <t>A0A0U1RQK7_HUMAN</t>
  </si>
  <si>
    <t>A0A0A0MSA7_HUMAN</t>
  </si>
  <si>
    <t>181 kDa</t>
  </si>
  <si>
    <t>Sphingosine-1-phosphate lyase 1 OS=Homo sapiens GN=SGPL1 PE=1 SV=3</t>
  </si>
  <si>
    <t>SGPL1_HUMAN</t>
  </si>
  <si>
    <t>Ribosomal RNA processing protein 1 homolog B OS=Homo sapiens GN=RRP1B PE=1 SV=3</t>
  </si>
  <si>
    <t>RRP1B_HUMAN</t>
  </si>
  <si>
    <t>84 kDa</t>
  </si>
  <si>
    <t>Cluster of Cyclin-dependent kinase 12 OS=Homo sapiens GN=CDK12 PE=1 SV=2 (CDK12_HUMAN)</t>
  </si>
  <si>
    <t>CDK12_HUMAN [6]</t>
  </si>
  <si>
    <t>164 kDa</t>
  </si>
  <si>
    <t xml:space="preserve">    Cyclin-dependent kinase 12 OS=Homo sapiens GN=CDK12 PE=1 SV=2</t>
  </si>
  <si>
    <t>CDK12_HUMAN</t>
  </si>
  <si>
    <t xml:space="preserve">    Cyclin-dependent kinase 9 OS=Homo sapiens GN=CDK9 PE=1 SV=3</t>
  </si>
  <si>
    <t>CDK9_HUMAN</t>
  </si>
  <si>
    <t xml:space="preserve">    Cyclin-dependent kinase 13 OS=Homo sapiens GN=CDK13 PE=1 SV=2</t>
  </si>
  <si>
    <t>CDK13_HUMAN</t>
  </si>
  <si>
    <t>165 kDa</t>
  </si>
  <si>
    <t xml:space="preserve">    Cell division cycle 2, G1 to S and G2 to M, isoform CRA_a OS=Homo sapiens GN=CDC2 PE=1 SV=1</t>
  </si>
  <si>
    <t>A0A024QZP7_HUMAN (+1)</t>
  </si>
  <si>
    <t>34 kDa</t>
  </si>
  <si>
    <t xml:space="preserve">    Cyclin-dependent kinase 18 OS=Homo sapiens GN=CDK18 PE=1 SV=3</t>
  </si>
  <si>
    <t>CDK18_HUMAN</t>
  </si>
  <si>
    <t>U4/U6.U5 tri-snRNP-associated protein 1 OS=Homo sapiens GN=SART1 PE=1 SV=1</t>
  </si>
  <si>
    <t>SNUT1_HUMAN</t>
  </si>
  <si>
    <t>90 kDa</t>
  </si>
  <si>
    <t>Cluster of MAP7 domain-containing protein 1 OS=Homo sapiens GN=MAP7D1 PE=1 SV=1 (MA7D1_HUMAN)</t>
  </si>
  <si>
    <t>MA7D1_HUMAN [2]</t>
  </si>
  <si>
    <t>93 kDa</t>
  </si>
  <si>
    <t xml:space="preserve">    MAP7 domain-containing protein 1 OS=Homo sapiens GN=MAP7D1 PE=1 SV=1</t>
  </si>
  <si>
    <t>MA7D1_HUMAN</t>
  </si>
  <si>
    <t xml:space="preserve">    MAP7 domain-containing protein 1 (Fragment) OS=Homo sapiens GN=MAP7D1 PE=1 SV=1</t>
  </si>
  <si>
    <t>C9JIR3_HUMAN</t>
  </si>
  <si>
    <t>27 kDa</t>
  </si>
  <si>
    <t>Aspartyl/asparaginyl beta-hydroxylase OS=Homo sapiens GN=ASPH PE=1 SV=3</t>
  </si>
  <si>
    <t>ASPH_HUMAN</t>
  </si>
  <si>
    <t>86 kDa</t>
  </si>
  <si>
    <t>Src substrate cortactin OS=Homo sapiens GN=CTTN PE=1 SV=2</t>
  </si>
  <si>
    <t>SRC8_HUMAN</t>
  </si>
  <si>
    <t>ATP-dependent RNA helicase DDX18 OS=Homo sapiens GN=DDX18 PE=1 SV=2</t>
  </si>
  <si>
    <t>DDX18_HUMAN</t>
  </si>
  <si>
    <t>75 kDa</t>
  </si>
  <si>
    <t>Nucleolar RNA helicase 2 OS=Homo sapiens GN=DDX21 PE=1 SV=5</t>
  </si>
  <si>
    <t>DDX21_HUMAN</t>
  </si>
  <si>
    <t>87 kDa</t>
  </si>
  <si>
    <t>40S ribosomal protein S23 OS=Homo sapiens GN=RPS23 PE=1 SV=3</t>
  </si>
  <si>
    <t>RS23_HUMAN</t>
  </si>
  <si>
    <t>Merlin OS=Homo sapiens GN=NF2 PE=1 SV=1</t>
  </si>
  <si>
    <t>MERL_HUMAN</t>
  </si>
  <si>
    <t>Pre-mRNA-processing factor 40 homolog A OS=Homo sapiens GN=PRPF40A PE=1 SV=2</t>
  </si>
  <si>
    <t>PR40A_HUMAN</t>
  </si>
  <si>
    <t>E3 ISG15--protein ligase HERC5 OS=Homo sapiens GN=HERC5 PE=1 SV=2</t>
  </si>
  <si>
    <t>HERC5_HUMAN</t>
  </si>
  <si>
    <t>117 kDa</t>
  </si>
  <si>
    <t>Elongation factor 1-alpha 1 OS=Homo sapiens GN=EEF1A1 PE=1 SV=1</t>
  </si>
  <si>
    <t>EF1A1_HUMAN</t>
  </si>
  <si>
    <t>60S ribosomal protein L19 OS=Homo sapiens GN=RPL19 PE=1 SV=1</t>
  </si>
  <si>
    <t>RL19_HUMAN</t>
  </si>
  <si>
    <t>23 kDa</t>
  </si>
  <si>
    <t>40S ribosomal protein S11 OS=Homo sapiens GN=RPS11 PE=1 SV=3</t>
  </si>
  <si>
    <t>RS11_HUMAN</t>
  </si>
  <si>
    <t>Rho guanine nucleotide exchange factor 2 OS=Homo sapiens GN=ARHGEF2 PE=1 SV=4</t>
  </si>
  <si>
    <t>ARHG2_HUMAN (+1)</t>
  </si>
  <si>
    <t>112 kDa</t>
  </si>
  <si>
    <t>Cluster of Zinc finger CCCH-type antiviral protein 1 OS=Homo sapiens GN=ZC3HAV1 PE=1 SV=1 (C9J6P4_HUMAN)</t>
  </si>
  <si>
    <t>C9J6P4_HUMAN [2]</t>
  </si>
  <si>
    <t>114 kDa</t>
  </si>
  <si>
    <t xml:space="preserve">    Zinc finger CCCH-type antiviral protein 1 OS=Homo sapiens GN=ZC3HAV1 PE=1 SV=1</t>
  </si>
  <si>
    <t>C9J6P4_HUMAN</t>
  </si>
  <si>
    <t xml:space="preserve">    Zinc finger CCCH-type antiviral protein 1 OS=Homo sapiens GN=ZC3HAV1 PE=1 SV=3</t>
  </si>
  <si>
    <t>ZCCHV_HUMAN</t>
  </si>
  <si>
    <t>101 kDa</t>
  </si>
  <si>
    <t>Cell growth-regulating nucleolar protein OS=Homo sapiens GN=LYAR PE=1 SV=2</t>
  </si>
  <si>
    <t>LYAR_HUMAN</t>
  </si>
  <si>
    <t>44 kDa</t>
  </si>
  <si>
    <t>40S ribosomal protein S8 OS=Homo sapiens GN=RPS8 PE=1 SV=2</t>
  </si>
  <si>
    <t>RS8_HUMAN</t>
  </si>
  <si>
    <t>Nucleolar GTP-binding protein 1 OS=Homo sapiens GN=GTPBP4 PE=1 SV=3</t>
  </si>
  <si>
    <t>NOG1_HUMAN</t>
  </si>
  <si>
    <t>74 kDa</t>
  </si>
  <si>
    <t>Splicing factor 3B subunit 3 OS=Homo sapiens GN=SF3B3 PE=1 SV=4</t>
  </si>
  <si>
    <t>SF3B3_HUMAN</t>
  </si>
  <si>
    <t>136 kDa</t>
  </si>
  <si>
    <t>ATP-dependent RNA helicase A OS=Homo sapiens GN=DHX9 PE=1 SV=4</t>
  </si>
  <si>
    <t>DHX9_HUMAN</t>
  </si>
  <si>
    <t>Nucleophosmin OS=Homo sapiens GN=NPM1 PE=1 SV=2</t>
  </si>
  <si>
    <t>NPM_HUMAN</t>
  </si>
  <si>
    <t>Cluster of RNA-binding protein 39 OS=Homo sapiens GN=RBM39 PE=1 SV=2 (RBM39_HUMAN)</t>
  </si>
  <si>
    <t>RBM39_HUMAN [2]</t>
  </si>
  <si>
    <t xml:space="preserve">    RNA-binding protein 39 OS=Homo sapiens GN=RBM39 PE=1 SV=2</t>
  </si>
  <si>
    <t>RBM39_HUMAN</t>
  </si>
  <si>
    <t xml:space="preserve">    RNA-binding protein 39 OS=Homo sapiens GN=RBM39 PE=1 SV=1</t>
  </si>
  <si>
    <t>G3XAC6_HUMAN</t>
  </si>
  <si>
    <t>Cluster of Poly(U)-binding-splicing factor PUF60 (Fragment) OS=Homo sapiens GN=PUF60 PE=1 SV=1 (A0A0J9YXJ8_HUMAN)</t>
  </si>
  <si>
    <t>A0A0J9YXJ8_HUMAN [2]</t>
  </si>
  <si>
    <t>56 kDa</t>
  </si>
  <si>
    <t xml:space="preserve">    Poly(U)-binding-splicing factor PUF60 (Fragment) OS=Homo sapiens GN=PUF60 PE=1 SV=1</t>
  </si>
  <si>
    <t>A0A0J9YXJ8_HUMAN</t>
  </si>
  <si>
    <t xml:space="preserve">    Poly(U)-binding-splicing factor PUF60 (Fragment) OS=Homo sapiens GN=PUF60 PE=1 SV=8</t>
  </si>
  <si>
    <t>E9PQ56_HUMAN</t>
  </si>
  <si>
    <t>Putative RNA-binding protein Luc7-like 2 OS=Homo sapiens GN=LUC7L2 PE=1 SV=2</t>
  </si>
  <si>
    <t>LC7L2_HUMAN</t>
  </si>
  <si>
    <t>47 kDa</t>
  </si>
  <si>
    <t>Cluster of Ubiquitin-associated protein 2-like OS=Homo sapiens GN=UBAP2L PE=1 SV=2 (UBP2L_HUMAN)</t>
  </si>
  <si>
    <t>UBP2L_HUMAN [2]</t>
  </si>
  <si>
    <t>115 kDa</t>
  </si>
  <si>
    <t xml:space="preserve">    Ubiquitin-associated protein 2-like OS=Homo sapiens GN=UBAP2L PE=1 SV=2</t>
  </si>
  <si>
    <t>UBP2L_HUMAN</t>
  </si>
  <si>
    <t>F8W726_HUMAN</t>
  </si>
  <si>
    <t>Rho GTPase-activating protein 10 OS=Homo sapiens GN=ARHGAP10 PE=1 SV=1</t>
  </si>
  <si>
    <t>RHG10_HUMAN</t>
  </si>
  <si>
    <t>89 kDa</t>
  </si>
  <si>
    <t>Unconventional myosin-Va OS=Homo sapiens GN=MYO5A PE=1 SV=2</t>
  </si>
  <si>
    <t>MYO5A_HUMAN</t>
  </si>
  <si>
    <t>215 kDa</t>
  </si>
  <si>
    <t>Pre-mRNA-splicing factor ATP-dependent RNA helicase DHX15 OS=Homo sapiens GN=DHX15 PE=1 SV=2</t>
  </si>
  <si>
    <t>DHX15_HUMAN</t>
  </si>
  <si>
    <t>RNA cytidine acetyltransferase OS=Homo sapiens GN=NAT10 PE=1 SV=1</t>
  </si>
  <si>
    <t>NAT10_HUMAN</t>
  </si>
  <si>
    <t>116 kDa</t>
  </si>
  <si>
    <t>Cluster of Tight junction protein ZO-2 OS=Homo sapiens GN=TJP2 PE=1 SV=2 (ZO2_HUMAN)</t>
  </si>
  <si>
    <t>ZO2_HUMAN [3]</t>
  </si>
  <si>
    <t>134 kDa</t>
  </si>
  <si>
    <t xml:space="preserve">    Tight junction protein ZO-2 OS=Homo sapiens GN=TJP2 PE=1 SV=2</t>
  </si>
  <si>
    <t>ZO2_HUMAN</t>
  </si>
  <si>
    <t xml:space="preserve">    Tight junction protein ZO-2 (Fragment) OS=Homo sapiens GN=TJP2 PE=1 SV=1</t>
  </si>
  <si>
    <t>B1AN86_HUMAN (+1)</t>
  </si>
  <si>
    <t>Myotubularin-related protein 5 OS=Homo sapiens GN=SBF1 PE=1 SV=3</t>
  </si>
  <si>
    <t>MTMR5_HUMAN</t>
  </si>
  <si>
    <t>208 kDa</t>
  </si>
  <si>
    <t>40S ribosomal protein S15a OS=Homo sapiens GN=RPS15A PE=1 SV=2</t>
  </si>
  <si>
    <t>RS15A_HUMAN</t>
  </si>
  <si>
    <t>Cluster of Palladin OS=Homo sapiens GN=PALLD PE=1 SV=3 (PALLD_HUMAN)</t>
  </si>
  <si>
    <t>PALLD_HUMAN [2]</t>
  </si>
  <si>
    <t>151 kDa</t>
  </si>
  <si>
    <t xml:space="preserve">    Palladin OS=Homo sapiens GN=PALLD PE=1 SV=3</t>
  </si>
  <si>
    <t>PALLD_HUMAN</t>
  </si>
  <si>
    <t xml:space="preserve">    Palladin (Fragment) OS=Homo sapiens GN=PALLD PE=1 SV=1</t>
  </si>
  <si>
    <t>D6RBB1_HUMAN</t>
  </si>
  <si>
    <t>10 kDa</t>
  </si>
  <si>
    <t>Heterogeneous nuclear ribonucleoprotein U OS=Homo sapiens GN=HNRNPU PE=1 SV=6</t>
  </si>
  <si>
    <t>HNRPU_HUMAN</t>
  </si>
  <si>
    <t>Eukaryotic translation initiation factor 3 subunit A OS=Homo sapiens GN=EIF3A PE=1 SV=1</t>
  </si>
  <si>
    <t>EIF3A_HUMAN</t>
  </si>
  <si>
    <t>167 kDa</t>
  </si>
  <si>
    <t>Cluster of 60S ribosomal protein L10 OS=Homo sapiens GN=RPL10 PE=1 SV=4 (RL10_HUMAN)</t>
  </si>
  <si>
    <t>RL10_HUMAN [2]</t>
  </si>
  <si>
    <t xml:space="preserve">    60S ribosomal protein L10 OS=Homo sapiens GN=RPL10 PE=1 SV=4</t>
  </si>
  <si>
    <t>RL10_HUMAN</t>
  </si>
  <si>
    <t xml:space="preserve">    60S ribosomal protein L10 OS=Homo sapiens GN=RPL10 PE=1 SV=2</t>
  </si>
  <si>
    <t>F8W7C6_HUMAN</t>
  </si>
  <si>
    <t>19 kDa</t>
  </si>
  <si>
    <t>Serine/threonine-protein kinase PRP4 homolog OS=Homo sapiens GN=PRPF4B PE=1 SV=3</t>
  </si>
  <si>
    <t>PRP4B_HUMAN</t>
  </si>
  <si>
    <t>Cytoskeleton-associated protein 5 OS=Homo sapiens GN=CKAP5 PE=1 SV=3</t>
  </si>
  <si>
    <t>CKAP5_HUMAN</t>
  </si>
  <si>
    <t>Luc7-like protein 3 OS=Homo sapiens GN=LUC7L3 PE=1 SV=2</t>
  </si>
  <si>
    <t>LC7L3_HUMAN</t>
  </si>
  <si>
    <t>Cluster of Nuclease-sensitive element-binding protein 1 OS=Homo sapiens GN=YBX1 PE=1 SV=3 (YBOX1_HUMAN)</t>
  </si>
  <si>
    <t>YBOX1_HUMAN [2]</t>
  </si>
  <si>
    <t xml:space="preserve">    Nuclease-sensitive element-binding protein 1 OS=Homo sapiens GN=YBX1 PE=1 SV=3</t>
  </si>
  <si>
    <t>YBOX1_HUMAN</t>
  </si>
  <si>
    <t xml:space="preserve">    Y-box-binding protein 3 OS=Homo sapiens GN=YBX3 PE=1 SV=4</t>
  </si>
  <si>
    <t>YBOX3_HUMAN</t>
  </si>
  <si>
    <t>Cluster of Serine/threonine-protein phosphatase PP1-beta catalytic subunit OS=Homo sapiens GN=PPP1CB PE=1 SV=3 (PP1B_HUMAN)</t>
  </si>
  <si>
    <t>PP1B_HUMAN [3]</t>
  </si>
  <si>
    <t>37 kDa</t>
  </si>
  <si>
    <t xml:space="preserve">    Serine/threonine-protein phosphatase PP1-beta catalytic subunit OS=Homo sapiens GN=PPP1CB PE=1 SV=3</t>
  </si>
  <si>
    <t>PP1B_HUMAN</t>
  </si>
  <si>
    <t xml:space="preserve">    Serine/threonine-protein phosphatase PP1-gamma catalytic subunit OS=Homo sapiens GN=PPP1CC PE=1 SV=1</t>
  </si>
  <si>
    <t>PP1G_HUMAN</t>
  </si>
  <si>
    <t xml:space="preserve">    Serine/threonine-protein phosphatase PP1-alpha catalytic subunit OS=Homo sapiens GN=PPP1CA PE=1 SV=1</t>
  </si>
  <si>
    <t>PP1A_HUMAN</t>
  </si>
  <si>
    <t>CON__Streptavidin</t>
  </si>
  <si>
    <t>40S ribosomal protein S14 OS=Homo sapiens GN=RPS14 PE=1 SV=3</t>
  </si>
  <si>
    <t>RS14_HUMAN</t>
  </si>
  <si>
    <t>Talin-1 OS=Homo sapiens GN=TLN1 PE=1 SV=3</t>
  </si>
  <si>
    <t>TLN1_HUMAN</t>
  </si>
  <si>
    <t>270 kDa</t>
  </si>
  <si>
    <t>Cluster of rRNA 2'-O-methyltransferase fibrillarin OS=Homo sapiens GN=FBL PE=1 SV=2 (FBRL_HUMAN)</t>
  </si>
  <si>
    <t>FBRL_HUMAN [2]</t>
  </si>
  <si>
    <t xml:space="preserve">    rRNA 2'-O-methyltransferase fibrillarin OS=Homo sapiens GN=FBL PE=1 SV=2</t>
  </si>
  <si>
    <t>FBRL_HUMAN</t>
  </si>
  <si>
    <t xml:space="preserve">    rRNA/tRNA 2'-O-methyltransferase fibrillarin-like protein 1 OS=Homo sapiens GN=FBLL1 PE=3 SV=2</t>
  </si>
  <si>
    <t>FBLL1_HUMAN</t>
  </si>
  <si>
    <t>35 kDa</t>
  </si>
  <si>
    <t>Nucleolar protein 58 OS=Homo sapiens GN=NOP58 PE=1 SV=1</t>
  </si>
  <si>
    <t>NOP58_HUMAN</t>
  </si>
  <si>
    <t>SPATS2-like protein OS=Homo sapiens GN=SPATS2L PE=1 SV=2</t>
  </si>
  <si>
    <t>SPS2L_HUMAN</t>
  </si>
  <si>
    <t>Cluster of Heterochromatin protein 1-binding protein 3 OS=Homo sapiens GN=HP1BP3 PE=1 SV=1 (HP1B3_HUMAN)</t>
  </si>
  <si>
    <t>HP1B3_HUMAN [2]</t>
  </si>
  <si>
    <t>61 kDa</t>
  </si>
  <si>
    <t xml:space="preserve">    Heterochromatin protein 1-binding protein 3 OS=Homo sapiens GN=HP1BP3 PE=1 SV=1</t>
  </si>
  <si>
    <t>HP1B3_HUMAN</t>
  </si>
  <si>
    <t xml:space="preserve">    Heterochromatin protein 1-binding protein 3 (Fragment) OS=Homo sapiens GN=HP1BP3 PE=1 SV=1</t>
  </si>
  <si>
    <t>B0QZK4_HUMAN</t>
  </si>
  <si>
    <t>60S ribosomal protein L6 OS=Homo sapiens GN=RPL6 PE=1 SV=3</t>
  </si>
  <si>
    <t>RL6_HUMAN</t>
  </si>
  <si>
    <t>Casein kinase II subunit alpha OS=Homo sapiens GN=CSNK2A1 PE=1 SV=1</t>
  </si>
  <si>
    <t>CSK21_HUMAN (+1)</t>
  </si>
  <si>
    <t>45 kDa</t>
  </si>
  <si>
    <t>TFIIH basal transcription factor complex helicase XPB subunit OS=Homo sapiens GN=ERCC3 PE=1 SV=1</t>
  </si>
  <si>
    <t>ERCC3_HUMAN</t>
  </si>
  <si>
    <t>Cluster of 60S ribosomal protein L26 OS=Homo sapiens GN=RPL26 PE=1 SV=1 (RL26_HUMAN)</t>
  </si>
  <si>
    <t>RL26_HUMAN [2]</t>
  </si>
  <si>
    <t xml:space="preserve">    60S ribosomal protein L26 OS=Homo sapiens GN=RPL26 PE=1 SV=1</t>
  </si>
  <si>
    <t>RL26_HUMAN</t>
  </si>
  <si>
    <t xml:space="preserve">    60S ribosomal protein L26-like 1 OS=Homo sapiens GN=RPL26L1 PE=1 SV=1</t>
  </si>
  <si>
    <t>RL26L_HUMAN</t>
  </si>
  <si>
    <t>Elongin-A OS=Homo sapiens GN=TCEB3 PE=1 SV=1</t>
  </si>
  <si>
    <t>A0A024RAC6_HUMAN</t>
  </si>
  <si>
    <t>40S ribosomal protein S2 OS=Homo sapiens GN=RPS2 PE=1 SV=2</t>
  </si>
  <si>
    <t>RS2_HUMAN</t>
  </si>
  <si>
    <t>31 kDa</t>
  </si>
  <si>
    <t>H/ACA ribonucleoprotein complex subunit 4 OS=Homo sapiens GN=DKC1 PE=1 SV=3</t>
  </si>
  <si>
    <t>DKC1_HUMAN</t>
  </si>
  <si>
    <t>Heterogeneous nuclear ribonucleoprotein A1 OS=Homo sapiens GN=HNRNPA1 PE=1 SV=2</t>
  </si>
  <si>
    <t>F8W6I7_HUMAN (+1)</t>
  </si>
  <si>
    <t>Protein SON OS=Homo sapiens GN=SON PE=1 SV=4</t>
  </si>
  <si>
    <t>SON_HUMAN</t>
  </si>
  <si>
    <t>264 kDa</t>
  </si>
  <si>
    <t>Pleiotropic regulator 1 OS=Homo sapiens GN=PLRG1 PE=1 SV=1</t>
  </si>
  <si>
    <t>PLRG1_HUMAN</t>
  </si>
  <si>
    <t>57 kDa</t>
  </si>
  <si>
    <t>Pre-mRNA-processing factor 6 OS=Homo sapiens GN=PRPF6 PE=1 SV=1</t>
  </si>
  <si>
    <t>PRP6_HUMAN</t>
  </si>
  <si>
    <t>107 kDa</t>
  </si>
  <si>
    <t>Microtubule cross-linking factor 1 OS=Homo sapiens GN=MTCL1 PE=1 SV=5</t>
  </si>
  <si>
    <t>MTCL1_HUMAN</t>
  </si>
  <si>
    <t>210 kDa</t>
  </si>
  <si>
    <t>Probable ATP-dependent RNA helicase DDX60-like OS=Homo sapiens GN=DDX60L PE=2 SV=2</t>
  </si>
  <si>
    <t>DDX6L_HUMAN</t>
  </si>
  <si>
    <t>60S ribosomal protein L9 OS=Homo sapiens GN=RPL9 PE=1 SV=1</t>
  </si>
  <si>
    <t>RL9_HUMAN</t>
  </si>
  <si>
    <t>Pyruvate carboxylase, mitochondrial OS=Homo sapiens GN=PC PE=1 SV=2</t>
  </si>
  <si>
    <t>PYC_HUMAN</t>
  </si>
  <si>
    <t>Cluster of Polyadenylate-binding protein 1 OS=Homo sapiens GN=PABPC1 PE=1 SV=2 (PABP1_HUMAN)</t>
  </si>
  <si>
    <t>PABP1_HUMAN [2]</t>
  </si>
  <si>
    <t>40S ribosomal protein S13 OS=Homo sapiens GN=RPS13 PE=1 SV=2</t>
  </si>
  <si>
    <t>RS13_HUMAN</t>
  </si>
  <si>
    <t>Probable ATP-dependent RNA helicase DDX23 OS=Homo sapiens GN=DDX23 PE=1 SV=3</t>
  </si>
  <si>
    <t>DDX23_HUMAN</t>
  </si>
  <si>
    <t>Cluster of PTB domain-containing engulfment adapter protein 1 OS=Homo sapiens GN=GULP1 PE=1 SV=1 (GULP1_HUMAN)</t>
  </si>
  <si>
    <t>GULP1_HUMAN [2]</t>
  </si>
  <si>
    <t xml:space="preserve">    PTB domain-containing engulfment adapter protein 1 OS=Homo sapiens GN=GULP1 PE=1 SV=1</t>
  </si>
  <si>
    <t>GULP1_HUMAN</t>
  </si>
  <si>
    <t xml:space="preserve">    PTB domain-containing engulfment adapter protein 1 (Fragment) OS=Homo sapiens GN=GULP1 PE=1 SV=1</t>
  </si>
  <si>
    <t>H7BZV7_HUMAN</t>
  </si>
  <si>
    <t>40S ribosomal protein S24 OS=Homo sapiens GN=RPS24 PE=1 SV=1</t>
  </si>
  <si>
    <t>A0A087WUS0_HUMAN (+2)</t>
  </si>
  <si>
    <t>Pleckstrin homology domain-containing family A member 5 OS=Homo sapiens GN=PLEKHA5 PE=1 SV=1</t>
  </si>
  <si>
    <t>PKHA5_HUMAN</t>
  </si>
  <si>
    <t>127 kDa</t>
  </si>
  <si>
    <t>60S ribosomal protein L8 OS=Homo sapiens GN=RPL8 PE=1 SV=2</t>
  </si>
  <si>
    <t>RL8_HUMAN</t>
  </si>
  <si>
    <t>28 kDa</t>
  </si>
  <si>
    <t>DNA excision repair protein ERCC-6 OS=Homo sapiens GN=ERCC6 PE=1 SV=1</t>
  </si>
  <si>
    <t>ERCC6_HUMAN</t>
  </si>
  <si>
    <t>168 kDa</t>
  </si>
  <si>
    <t>DNA-directed RNA polymerase I subunit RPA1 OS=Homo sapiens GN=POLR1A PE=1 SV=2</t>
  </si>
  <si>
    <t>RPA1_HUMAN</t>
  </si>
  <si>
    <t>Splicing factor U2AF 65 kDa subunit OS=Homo sapiens GN=U2AF2 PE=1 SV=4</t>
  </si>
  <si>
    <t>U2AF2_HUMAN</t>
  </si>
  <si>
    <t>Cluster of Fragile X mental retardation syndrome-related protein 1 OS=Homo sapiens GN=FXR1 PE=1 SV=3 (FXR1_HUMAN)</t>
  </si>
  <si>
    <t>FXR1_HUMAN [2]</t>
  </si>
  <si>
    <t xml:space="preserve">    Fragile X mental retardation syndrome-related protein 1 OS=Homo sapiens GN=FXR1 PE=1 SV=3</t>
  </si>
  <si>
    <t>FXR1_HUMAN</t>
  </si>
  <si>
    <t xml:space="preserve">    Fragile X mental retardation syndrome-related protein 1 OS=Homo sapiens GN=FXR1 PE=1 SV=1</t>
  </si>
  <si>
    <t>E9PFF5_HUMAN</t>
  </si>
  <si>
    <t>Plectin OS=Homo sapiens GN=PLEC PE=1 SV=3</t>
  </si>
  <si>
    <t>PLEC_HUMAN</t>
  </si>
  <si>
    <t>532 kDa</t>
  </si>
  <si>
    <t>Cluster of Transcription factor BTF3 OS=Homo sapiens GN=BTF3 PE=1 SV=1 (BTF3_HUMAN)</t>
  </si>
  <si>
    <t>BTF3_HUMAN [2]</t>
  </si>
  <si>
    <t xml:space="preserve">    Transcription factor BTF3 OS=Homo sapiens GN=BTF3 PE=1 SV=1</t>
  </si>
  <si>
    <t>BTF3_HUMAN</t>
  </si>
  <si>
    <t xml:space="preserve">    Transcription factor BTF3 (Fragment) OS=Homo sapiens GN=BTF3 PE=1 SV=3</t>
  </si>
  <si>
    <t>D6RDG3_HUMAN</t>
  </si>
  <si>
    <t>12 kDa</t>
  </si>
  <si>
    <t>Cluster of Histone H3 OS=Homo sapiens GN=H3F3A PE=1 SV=1 (B4DEB1_HUMAN)</t>
  </si>
  <si>
    <t>H32_HUMAN [5]</t>
  </si>
  <si>
    <t xml:space="preserve">    Histone H3 OS=Homo sapiens GN=H3F3A PE=1 SV=1</t>
  </si>
  <si>
    <t>H32_HUMAN</t>
  </si>
  <si>
    <t>H33_HUMAN (+1)</t>
  </si>
  <si>
    <t>H31_HUMAN</t>
  </si>
  <si>
    <t>Q5TEC6_HUMAN</t>
  </si>
  <si>
    <t>Probable ATP-dependent RNA helicase DDX41 OS=Homo sapiens GN=DDX41 PE=1 SV=2</t>
  </si>
  <si>
    <t>DDX41_HUMAN</t>
  </si>
  <si>
    <t>Isoleucine--tRNA ligase, cytoplasmic OS=Homo sapiens GN=IARS PE=1 SV=2</t>
  </si>
  <si>
    <t>SYIC_HUMAN</t>
  </si>
  <si>
    <t>145 kDa</t>
  </si>
  <si>
    <t>Cluster of Heat shock 70 kDa protein 1B OS=Homo sapiens GN=HSPA1B PE=1 SV=1 (A0A0G2JIW1_HUMAN)</t>
  </si>
  <si>
    <t>A0A0G2JIW1_HUMAN [4]</t>
  </si>
  <si>
    <t xml:space="preserve">    Heat shock 70 kDa protein 1B OS=Homo sapiens GN=HSPA1B PE=1 SV=1</t>
  </si>
  <si>
    <t>A0A0G2JIW1_HUMAN (+2)</t>
  </si>
  <si>
    <t xml:space="preserve">    Heat shock 70 kDa protein 6 OS=Homo sapiens GN=HSPA6 PE=1 SV=2</t>
  </si>
  <si>
    <t>HSP76_HUMAN</t>
  </si>
  <si>
    <t>Disks large homolog 5 (Fragment) OS=Homo sapiens GN=DLG5 PE=1 SV=1</t>
  </si>
  <si>
    <t>DLG5_HUMAN</t>
  </si>
  <si>
    <t>214 kDa</t>
  </si>
  <si>
    <t>Leucine zipper protein 1 OS=Homo sapiens GN=LUZP1 PE=1 SV=2</t>
  </si>
  <si>
    <t>LUZP1_HUMAN</t>
  </si>
  <si>
    <t>120 kDa</t>
  </si>
  <si>
    <t>Ankycorbin OS=Homo sapiens GN=RAI14 PE=1 SV=2</t>
  </si>
  <si>
    <t>RAI14_HUMAN</t>
  </si>
  <si>
    <t>110 kDa</t>
  </si>
  <si>
    <t>THO complex subunit 5 homolog OS=Homo sapiens GN=THOC5 PE=1 SV=2</t>
  </si>
  <si>
    <t>THOC5_HUMAN</t>
  </si>
  <si>
    <t>79 kDa</t>
  </si>
  <si>
    <t>60S ribosomal protein L35 OS=Homo sapiens GN=RPL35 PE=1 SV=2</t>
  </si>
  <si>
    <t>RL35_HUMAN</t>
  </si>
  <si>
    <t>Nucleolin OS=Homo sapiens GN=NCL PE=1 SV=3</t>
  </si>
  <si>
    <t>NUCL_HUMAN</t>
  </si>
  <si>
    <t>77 kDa</t>
  </si>
  <si>
    <t>THO complex subunit 1 OS=Homo sapiens GN=THOC1 PE=1 SV=1</t>
  </si>
  <si>
    <t>A0A087WWS1_HUMAN (+1)</t>
  </si>
  <si>
    <t>Cold shock domain-containing protein E1 OS=Homo sapiens GN=CSDE1 PE=1 SV=2</t>
  </si>
  <si>
    <t>CSDE1_HUMAN</t>
  </si>
  <si>
    <t>Ribonucleases P/MRP protein subunit POP1 OS=Homo sapiens GN=POP1 PE=1 SV=2</t>
  </si>
  <si>
    <t>POP1_HUMAN</t>
  </si>
  <si>
    <t>Cluster of Poly(rC)-binding protein 1 OS=Homo sapiens GN=PCBP1 PE=1 SV=2 (PCBP1_HUMAN)</t>
  </si>
  <si>
    <t>PCBP1_HUMAN [5]</t>
  </si>
  <si>
    <t xml:space="preserve">    Poly(rC)-binding protein 1 OS=Homo sapiens GN=PCBP1 PE=1 SV=2</t>
  </si>
  <si>
    <t>PCBP1_HUMAN</t>
  </si>
  <si>
    <t xml:space="preserve">    Poly(rC)-binding protein 3 OS=Homo sapiens GN=PCBP3 PE=1 SV=1</t>
  </si>
  <si>
    <t>E9PFP8_HUMAN (+1)</t>
  </si>
  <si>
    <t xml:space="preserve">    Poly(rC)-binding protein 2 OS=Homo sapiens GN=PCBP2 PE=1 SV=1</t>
  </si>
  <si>
    <t>F8VZX2_HUMAN</t>
  </si>
  <si>
    <t>PCBP2_HUMAN</t>
  </si>
  <si>
    <t>Matrin-3 OS=Homo sapiens GN=MATR3 PE=1 SV=1</t>
  </si>
  <si>
    <t>A0A0R4J2E8_HUMAN (+2)</t>
  </si>
  <si>
    <t>95 kDa</t>
  </si>
  <si>
    <t>Cluster of ADP/ATP translocase 2 OS=Homo sapiens GN=SLC25A5 PE=1 SV=7 (ADT2_HUMAN)</t>
  </si>
  <si>
    <t>ADT2_HUMAN [3]</t>
  </si>
  <si>
    <t xml:space="preserve">    ADP/ATP translocase 2 OS=Homo sapiens GN=SLC25A5 PE=1 SV=7</t>
  </si>
  <si>
    <t>ADT2_HUMAN</t>
  </si>
  <si>
    <t xml:space="preserve">    ADP/ATP translocase 3 OS=Homo sapiens GN=SLC25A6 PE=1 SV=4</t>
  </si>
  <si>
    <t>ADT3_HUMAN</t>
  </si>
  <si>
    <t xml:space="preserve">    ADP/ATP translocase 1 OS=Homo sapiens GN=SLC25A4 PE=1 SV=4</t>
  </si>
  <si>
    <t>ADT1_HUMAN</t>
  </si>
  <si>
    <t>Probable ATP-dependent RNA helicase DDX52 OS=Homo sapiens GN=DDX52 PE=1 SV=3</t>
  </si>
  <si>
    <t>DDX52_HUMAN</t>
  </si>
  <si>
    <t>Nuclear fragile X mental retardation-interacting protein 2 OS=Homo sapiens GN=NUFIP2 PE=1 SV=1</t>
  </si>
  <si>
    <t>NUFP2_HUMAN</t>
  </si>
  <si>
    <t>78 kDa glucose-regulated protein OS=Homo sapiens GN=HSPA5 PE=1 SV=2</t>
  </si>
  <si>
    <t>GRP78_HUMAN</t>
  </si>
  <si>
    <t>72 kDa</t>
  </si>
  <si>
    <t>Leucine-rich repeat-containing protein 59 OS=Homo sapiens GN=LRRC59 PE=1 SV=1</t>
  </si>
  <si>
    <t>LRC59_HUMAN</t>
  </si>
  <si>
    <t>RNA-binding protein 14 OS=Homo sapiens GN=RBM14 PE=1 SV=2</t>
  </si>
  <si>
    <t>RBM14_HUMAN</t>
  </si>
  <si>
    <t>Cluster of Histone H2B type 1-H OS=Homo sapiens GN=HIST1H2BH PE=1 SV=3 (H2B1H_HUMAN)</t>
  </si>
  <si>
    <t>H2B1H_HUMAN [3]</t>
  </si>
  <si>
    <t>14 kDa</t>
  </si>
  <si>
    <t xml:space="preserve">    Histone H2B type 1-H OS=Homo sapiens GN=HIST1H2BH PE=1 SV=3</t>
  </si>
  <si>
    <t>H2B1H_HUMAN (+1)</t>
  </si>
  <si>
    <t xml:space="preserve">    Histone H2B type 1-J OS=Homo sapiens GN=HIST1H2BJ PE=1 SV=3</t>
  </si>
  <si>
    <t>H2B1J_HUMAN</t>
  </si>
  <si>
    <t>Fragile X mental retardation syndrome-related protein 2 OS=Homo sapiens GN=FXR2 PE=1 SV=2</t>
  </si>
  <si>
    <t>FXR2_HUMAN</t>
  </si>
  <si>
    <t>Protein numb homolog OS=Homo sapiens GN=NUMB PE=1 SV=2</t>
  </si>
  <si>
    <t>NUMB_HUMAN</t>
  </si>
  <si>
    <t>Cluster of Interleukin enhancer-binding factor 3 OS=Homo sapiens GN=ILF3 PE=1 SV=3 (ILF3_HUMAN)</t>
  </si>
  <si>
    <t>ILF3_HUMAN [2]</t>
  </si>
  <si>
    <t xml:space="preserve">    Interleukin enhancer-binding factor 3 OS=Homo sapiens GN=ILF3 PE=1 SV=3</t>
  </si>
  <si>
    <t>ILF3_HUMAN</t>
  </si>
  <si>
    <t xml:space="preserve">    Spermatid perinuclear RNA-binding protein OS=Homo sapiens GN=STRBP PE=1 SV=1</t>
  </si>
  <si>
    <t>STRBP_HUMAN</t>
  </si>
  <si>
    <t>Protein polybromo-1 OS=Homo sapiens GN=PBRM1 PE=1 SV=1</t>
  </si>
  <si>
    <t>PB1_HUMAN</t>
  </si>
  <si>
    <t>193 kDa</t>
  </si>
  <si>
    <t>Pre-rRNA-processing protein TSR1 homolog OS=Homo sapiens GN=TSR1 PE=1 SV=1</t>
  </si>
  <si>
    <t>TSR1_HUMAN</t>
  </si>
  <si>
    <t>60S ribosomal protein L38 OS=Homo sapiens GN=RPL38 PE=1 SV=2</t>
  </si>
  <si>
    <t>RL38_HUMAN</t>
  </si>
  <si>
    <t>8 kDa</t>
  </si>
  <si>
    <t>60S ribosomal protein L22 OS=Homo sapiens GN=RPL22 PE=1 SV=2</t>
  </si>
  <si>
    <t>RL22_HUMAN</t>
  </si>
  <si>
    <t>Calcium homeostasis endoplasmic reticulum protein OS=Homo sapiens GN=CHERP PE=1 SV=3</t>
  </si>
  <si>
    <t>CHERP_HUMAN</t>
  </si>
  <si>
    <t>Cluster of PHD finger protein 6 OS=Homo sapiens GN=PHF6 PE=1 SV=1 (PHF6_HUMAN)</t>
  </si>
  <si>
    <t>PHF6_HUMAN [2]</t>
  </si>
  <si>
    <t>41 kDa</t>
  </si>
  <si>
    <t xml:space="preserve">    PHD finger protein 6 OS=Homo sapiens GN=PHF6 PE=1 SV=1</t>
  </si>
  <si>
    <t>PHF6_HUMAN</t>
  </si>
  <si>
    <t>A0A0D9SGE8_HUMAN</t>
  </si>
  <si>
    <t>Cluster of 14-3-3 protein epsilon OS=Homo sapiens GN=YWHAE PE=1 SV=1 (1433E_HUMAN)</t>
  </si>
  <si>
    <t>1433E_HUMAN [7]</t>
  </si>
  <si>
    <t xml:space="preserve">    14-3-3 protein epsilon OS=Homo sapiens GN=YWHAE PE=1 SV=1</t>
  </si>
  <si>
    <t>1433E_HUMAN</t>
  </si>
  <si>
    <t xml:space="preserve">    14-3-3 protein zeta/delta OS=Homo sapiens GN=YWHAZ PE=1 SV=1</t>
  </si>
  <si>
    <t>1433Z_HUMAN</t>
  </si>
  <si>
    <t xml:space="preserve">    14-3-3 protein theta OS=Homo sapiens GN=YWHAQ PE=1 SV=1</t>
  </si>
  <si>
    <t>1433T_HUMAN</t>
  </si>
  <si>
    <t xml:space="preserve">    14-3-3 protein gamma OS=Homo sapiens GN=YWHAG PE=1 SV=2</t>
  </si>
  <si>
    <t>1433G_HUMAN</t>
  </si>
  <si>
    <t xml:space="preserve">    14-3-3 protein beta/alpha OS=Homo sapiens GN=YWHAB PE=1 SV=3</t>
  </si>
  <si>
    <t>1433B_HUMAN</t>
  </si>
  <si>
    <t xml:space="preserve">    14-3-3 protein eta OS=Homo sapiens GN=YWHAH PE=1 SV=4</t>
  </si>
  <si>
    <t>1433F_HUMAN</t>
  </si>
  <si>
    <t xml:space="preserve">    14-3-3 protein sigma OS=Homo sapiens GN=SFN PE=1 SV=1</t>
  </si>
  <si>
    <t>1433S_HUMAN</t>
  </si>
  <si>
    <t>Peptidyl-prolyl cis-trans isomerase B OS=Homo sapiens GN=PPIB PE=1 SV=2</t>
  </si>
  <si>
    <t>PPIB_HUMAN</t>
  </si>
  <si>
    <t>Heterogeneous nuclear ribonucleoproteins A2/B1 OS=Homo sapiens GN=HNRNPA2B1 PE=1 SV=2</t>
  </si>
  <si>
    <t>ROA2_HUMAN</t>
  </si>
  <si>
    <t>p21-activated protein kinase-interacting protein 1 OS=Homo sapiens GN=PAK1IP1 PE=1 SV=2</t>
  </si>
  <si>
    <t>PK1IP_HUMAN</t>
  </si>
  <si>
    <t>40S ribosomal protein S17 OS=Homo sapiens GN=RPS17 PE=1 SV=2</t>
  </si>
  <si>
    <t>RS17_HUMAN</t>
  </si>
  <si>
    <t>Cluster of Probable ATP-dependent RNA helicase DDX46 OS=Homo sapiens GN=DDX46 PE=1 SV=1 (A0A0C4DG89_HUMAN)</t>
  </si>
  <si>
    <t>A0A0C4DG89_HUMAN [2]</t>
  </si>
  <si>
    <t xml:space="preserve">    Probable ATP-dependent RNA helicase DDX46 OS=Homo sapiens GN=DDX46 PE=1 SV=1</t>
  </si>
  <si>
    <t>A0A0C4DG89_HUMAN</t>
  </si>
  <si>
    <t xml:space="preserve">    Probable ATP-dependent RNA helicase DDX46 OS=Homo sapiens GN=DDX46 PE=1 SV=2</t>
  </si>
  <si>
    <t>DDX46_HUMAN</t>
  </si>
  <si>
    <t>Proliferation marker protein Ki-67 OS=Homo sapiens GN=MKI67 PE=1 SV=2</t>
  </si>
  <si>
    <t>KI67_HUMAN</t>
  </si>
  <si>
    <t>359 kDa</t>
  </si>
  <si>
    <t>Cluster of Caldesmon OS=Homo sapiens GN=CALD1 PE=1 SV=3 (CALD1_HUMAN)</t>
  </si>
  <si>
    <t>CALD1_HUMAN [2]</t>
  </si>
  <si>
    <t xml:space="preserve">    Caldesmon OS=Homo sapiens GN=CALD1 PE=1 SV=3</t>
  </si>
  <si>
    <t>CALD1_HUMAN</t>
  </si>
  <si>
    <t xml:space="preserve">    Caldesmon OS=Homo sapiens GN=CALD1 PE=1 SV=1</t>
  </si>
  <si>
    <t>E9PGZ1_HUMAN</t>
  </si>
  <si>
    <t>Protein DEK OS=Homo sapiens GN=DEK PE=1 SV=1</t>
  </si>
  <si>
    <t>DEK_HUMAN</t>
  </si>
  <si>
    <t>Splicing factor 3B subunit 2 OS=Homo sapiens GN=SF3B2 PE=1 SV=1</t>
  </si>
  <si>
    <t>SF3B2_HUMAN</t>
  </si>
  <si>
    <t>Glutamine--tRNA ligase OS=Homo sapiens GN=QARS PE=1 SV=1</t>
  </si>
  <si>
    <t>SYQ_HUMAN</t>
  </si>
  <si>
    <t>RalBP1-associated Eps domain-containing protein 1 OS=Homo sapiens GN=REPS1 PE=1 SV=3</t>
  </si>
  <si>
    <t>REPS1_HUMAN</t>
  </si>
  <si>
    <t>Cluster of Cytoplasmic FMR1-interacting protein 1 OS=Homo sapiens GN=CYFIP1 PE=1 SV=1 (CYFP1_HUMAN)</t>
  </si>
  <si>
    <t>CYFP1_HUMAN [2]</t>
  </si>
  <si>
    <t xml:space="preserve">    Cytoplasmic FMR1-interacting protein 1 OS=Homo sapiens GN=CYFIP1 PE=1 SV=1</t>
  </si>
  <si>
    <t>CYFP1_HUMAN</t>
  </si>
  <si>
    <t xml:space="preserve">    Cytoplasmic FMR1-interacting protein 2 OS=Homo sapiens GN=CYFIP2 PE=1 SV=1</t>
  </si>
  <si>
    <t>E7EVJ5_HUMAN</t>
  </si>
  <si>
    <t>143 kDa</t>
  </si>
  <si>
    <t>AP-3 complex subunit beta-1 OS=Homo sapiens GN=AP3B1 PE=1 SV=3</t>
  </si>
  <si>
    <t>AP3B1_HUMAN</t>
  </si>
  <si>
    <t>Guanine nucleotide-binding protein-like 3 OS=Homo sapiens GN=GNL3 PE=1 SV=2</t>
  </si>
  <si>
    <t>GNL3_HUMAN</t>
  </si>
  <si>
    <t>Cluster of Serine/threonine-protein kinase MRCK alpha OS=Homo sapiens GN=CDC42BPA PE=1 SV=1 (A0A0A0MRJ0_HUMAN)</t>
  </si>
  <si>
    <t>A0A0A0MRJ0_HUMAN [3]</t>
  </si>
  <si>
    <t>194 kDa</t>
  </si>
  <si>
    <t xml:space="preserve">    Serine/threonine-protein kinase MRCK alpha OS=Homo sapiens GN=CDC42BPA PE=1 SV=1</t>
  </si>
  <si>
    <t>A0A0A0MRJ0_HUMAN (+1)</t>
  </si>
  <si>
    <t xml:space="preserve">    Serine/threonine-protein kinase MRCK alpha (Fragment) OS=Homo sapiens GN=CDC42BPA PE=1 SV=1</t>
  </si>
  <si>
    <t>H0Y7V8_HUMAN</t>
  </si>
  <si>
    <t>40S ribosomal protein S26 OS=Homo sapiens GN=RPS26 PE=1 SV=3</t>
  </si>
  <si>
    <t>RS26_HUMAN</t>
  </si>
  <si>
    <t>13 kDa</t>
  </si>
  <si>
    <t>Radixin OS=Homo sapiens GN=RDX PE=1 SV=1</t>
  </si>
  <si>
    <t>RADI_HUMAN</t>
  </si>
  <si>
    <t>Cluster of Nucleosome assembly protein 1-like 1 OS=Homo sapiens GN=NAP1L1 PE=1 SV=1 (F5H4R6_HUMAN)</t>
  </si>
  <si>
    <t>F5H4R6_HUMAN [5]</t>
  </si>
  <si>
    <t xml:space="preserve">    Nucleosome assembly protein 1-like 1 OS=Homo sapiens GN=NAP1L1 PE=1 SV=1</t>
  </si>
  <si>
    <t>F5H4R6_HUMAN (+2)</t>
  </si>
  <si>
    <t>F8W543_HUMAN</t>
  </si>
  <si>
    <t>F8VV59_HUMAN</t>
  </si>
  <si>
    <t>Cluster of 60S ribosomal protein L36a-like OS=Homo sapiens GN=RPL36AL PE=1 SV=3 (RL36L_HUMAN)</t>
  </si>
  <si>
    <t>RL36L_HUMAN [2]</t>
  </si>
  <si>
    <t xml:space="preserve">    60S ribosomal protein L36a-like OS=Homo sapiens GN=RPL36AL PE=1 SV=3</t>
  </si>
  <si>
    <t>RL36L_HUMAN</t>
  </si>
  <si>
    <t xml:space="preserve">    60S ribosomal protein L36a OS=Homo sapiens GN=RPL36A PE=1 SV=2</t>
  </si>
  <si>
    <t>RL36A_HUMAN</t>
  </si>
  <si>
    <t>E3 ubiquitin-protein ligase MYCBP2 OS=Homo sapiens GN=MYCBP2 PE=1 SV=3</t>
  </si>
  <si>
    <t>MYCB2_HUMAN</t>
  </si>
  <si>
    <t>510 kDa</t>
  </si>
  <si>
    <t>ATP-dependent RNA helicase DDX24 OS=Homo sapiens GN=DDX24 PE=1 SV=1</t>
  </si>
  <si>
    <t>DDX24_HUMAN (+1)</t>
  </si>
  <si>
    <t>E3 ubiquitin/ISG15 ligase TRIM25 OS=Homo sapiens GN=TRIM25 PE=1 SV=2</t>
  </si>
  <si>
    <t>TRI25_HUMAN</t>
  </si>
  <si>
    <t>Filamin-C OS=Homo sapiens GN=FLNC PE=1 SV=3</t>
  </si>
  <si>
    <t>FLNC_HUMAN</t>
  </si>
  <si>
    <t>291 kDa</t>
  </si>
  <si>
    <t>Bifunctional lysine-specific demethylase and histidyl-hydroxylase MINA OS=Homo sapiens GN=MINA PE=1 SV=1</t>
  </si>
  <si>
    <t>MINA_HUMAN</t>
  </si>
  <si>
    <t>53 kDa</t>
  </si>
  <si>
    <t>Poly [ADP-ribose] polymerase 1 OS=Homo sapiens GN=PARP1 PE=1 SV=4</t>
  </si>
  <si>
    <t>PARP1_HUMAN</t>
  </si>
  <si>
    <t>40S ribosomal protein S3 OS=Homo sapiens GN=RPS3 PE=1 SV=2</t>
  </si>
  <si>
    <t>RS3_HUMAN</t>
  </si>
  <si>
    <t>Pre-mRNA 3'-end-processing factor FIP1 OS=Homo sapiens GN=FIP1L1 PE=1 SV=1</t>
  </si>
  <si>
    <t>FIP1_HUMAN</t>
  </si>
  <si>
    <t>67 kDa</t>
  </si>
  <si>
    <t>Eukaryotic translation initiation factor 4 gamma 2 OS=Homo sapiens GN=EIF4G2 PE=1 SV=1</t>
  </si>
  <si>
    <t>IF4G2_HUMAN</t>
  </si>
  <si>
    <t>40S ribosomal protein S15 OS=Homo sapiens GN=RPS15 PE=1 SV=1</t>
  </si>
  <si>
    <t>K7ELC2_HUMAN (+1)</t>
  </si>
  <si>
    <t>Arginine--tRNA ligase, cytoplasmic OS=Homo sapiens GN=RARS PE=1 SV=2</t>
  </si>
  <si>
    <t>SYRC_HUMAN</t>
  </si>
  <si>
    <t>40S ribosomal protein S9 OS=Homo sapiens GN=RPS9 PE=1 SV=1</t>
  </si>
  <si>
    <t>A0A024R4M0_HUMAN (+1)</t>
  </si>
  <si>
    <t>60S ribosomal protein L5 OS=Homo sapiens GN=RPL5 PE=1 SV=3</t>
  </si>
  <si>
    <t>RL5_HUMAN</t>
  </si>
  <si>
    <t>Cluster of Heterogeneous nuclear ribonucleoprotein Q OS=Homo sapiens GN=SYNCRIP PE=1 SV=2 (HNRPQ_HUMAN)</t>
  </si>
  <si>
    <t>HNRPQ_HUMAN [2]</t>
  </si>
  <si>
    <t xml:space="preserve">    Heterogeneous nuclear ribonucleoprotein Q OS=Homo sapiens GN=SYNCRIP PE=1 SV=2</t>
  </si>
  <si>
    <t>HNRPQ_HUMAN</t>
  </si>
  <si>
    <t xml:space="preserve">    Heterogeneous nuclear ribonucleoprotein Q OS=Homo sapiens GN=SYNCRIP PE=1 SV=1</t>
  </si>
  <si>
    <t>B7Z645_HUMAN</t>
  </si>
  <si>
    <t>Cluster of Nucleolar GTP-binding protein 2 OS=Homo sapiens GN=GNL2 PE=1 SV=1 (NOG2_HUMAN)</t>
  </si>
  <si>
    <t>NOG2_HUMAN [2]</t>
  </si>
  <si>
    <t xml:space="preserve">    Nucleolar GTP-binding protein 2 OS=Homo sapiens GN=GNL2 PE=1 SV=1</t>
  </si>
  <si>
    <t>NOG2_HUMAN</t>
  </si>
  <si>
    <t xml:space="preserve">    Nucleolar GTP-binding protein 2 (Fragment) OS=Homo sapiens GN=GNL2 PE=1 SV=2</t>
  </si>
  <si>
    <t>H0YG10_HUMAN</t>
  </si>
  <si>
    <t>26 kDa</t>
  </si>
  <si>
    <t>Dolichyl-diphosphooligosaccharide--protein glycosyltransferase subunit 1 OS=Homo sapiens GN=RPN1 PE=1 SV=1</t>
  </si>
  <si>
    <t>RPN1_HUMAN</t>
  </si>
  <si>
    <t>Ribosome biogenesis protein BMS1 homolog OS=Homo sapiens GN=BMS1 PE=1 SV=1</t>
  </si>
  <si>
    <t>BMS1_HUMAN</t>
  </si>
  <si>
    <t>Plasminogen activator inhibitor 1 RNA-binding protein OS=Homo sapiens GN=SERBP1 PE=1 SV=2</t>
  </si>
  <si>
    <t>PAIRB_HUMAN</t>
  </si>
  <si>
    <t>General transcription factor IIH subunit 1 OS=Homo sapiens GN=GTF2H1 PE=1 SV=1</t>
  </si>
  <si>
    <t>TF2H1_HUMAN</t>
  </si>
  <si>
    <t>60S ribosomal protein L10a OS=Homo sapiens GN=RPL10A PE=1 SV=2</t>
  </si>
  <si>
    <t>RL10A_HUMAN</t>
  </si>
  <si>
    <t>Cluster of SWI/SNF-related matrix-associated actin-dependent regulator of chromatin subfamily A member 5 OS=Homo sapiens GN=SMARCA5 PE=1 SV=1 (SMCA5_HUMAN)</t>
  </si>
  <si>
    <t>SMCA5_HUMAN [3]</t>
  </si>
  <si>
    <t>122 kDa</t>
  </si>
  <si>
    <t xml:space="preserve">    SWI/SNF-related matrix-associated actin-dependent regulator of chromatin subfamily A member 5 OS=Homo sapiens GN=SMARCA5 PE=1 SV=1</t>
  </si>
  <si>
    <t>SMCA5_HUMAN</t>
  </si>
  <si>
    <t xml:space="preserve">    Probable global transcription activator SNF2L1 OS=Homo sapiens GN=SMARCA1 PE=1 SV=1</t>
  </si>
  <si>
    <t>B7ZLQ5_HUMAN (+1)</t>
  </si>
  <si>
    <t>124 kDa</t>
  </si>
  <si>
    <t>ATP-dependent RNA helicase DDX1 OS=Homo sapiens GN=DDX1 PE=1 SV=2</t>
  </si>
  <si>
    <t>DDX1_HUMAN</t>
  </si>
  <si>
    <t>82 kDa</t>
  </si>
  <si>
    <t>Leucine--tRNA ligase, cytoplasmic OS=Homo sapiens GN=LARS PE=1 SV=2</t>
  </si>
  <si>
    <t>SYLC_HUMAN</t>
  </si>
  <si>
    <t>Microtubule-associated protein 2 OS=Homo sapiens GN=MAP2 PE=1 SV=4</t>
  </si>
  <si>
    <t>MTAP2_HUMAN</t>
  </si>
  <si>
    <t>200 kDa</t>
  </si>
  <si>
    <t>PC4 and SFRS1-interacting protein OS=Homo sapiens GN=PSIP1 PE=1 SV=1</t>
  </si>
  <si>
    <t>PSIP1_HUMAN</t>
  </si>
  <si>
    <t>Cluster of Histone H1.2 OS=Homo sapiens GN=HIST1H1C PE=1 SV=2 (H12_HUMAN)</t>
  </si>
  <si>
    <t>H12_HUMAN [3]</t>
  </si>
  <si>
    <t xml:space="preserve">    Histone H1.2 OS=Homo sapiens GN=HIST1H1C PE=1 SV=2</t>
  </si>
  <si>
    <t>H12_HUMAN</t>
  </si>
  <si>
    <t xml:space="preserve">    Histone H1.4 OS=Homo sapiens GN=HIST1H1E PE=1 SV=2</t>
  </si>
  <si>
    <t>H14_HUMAN</t>
  </si>
  <si>
    <t xml:space="preserve">    Histone H1.3 OS=Homo sapiens GN=HIST1H1D PE=1 SV=2</t>
  </si>
  <si>
    <t>H13_HUMAN</t>
  </si>
  <si>
    <t>60S ribosomal protein L7 OS=Homo sapiens GN=RPL7 PE=1 SV=1</t>
  </si>
  <si>
    <t>RL7_HUMAN</t>
  </si>
  <si>
    <t>Probable ATP-dependent RNA helicase DDX5 OS=Homo sapiens GN=DDX5 PE=1 SV=1</t>
  </si>
  <si>
    <t>DDX5_HUMAN</t>
  </si>
  <si>
    <t>5'-3' exoribonuclease 1 OS=Homo sapiens GN=XRN1 PE=1 SV=1</t>
  </si>
  <si>
    <t>XRN1_HUMAN</t>
  </si>
  <si>
    <t>U4/U6 small nuclear ribonucleoprotein Prp4 OS=Homo sapiens GN=PRPF4 PE=1 SV=2</t>
  </si>
  <si>
    <t>PRP4_HUMAN</t>
  </si>
  <si>
    <t>Eukaryotic translation initiation factor 3 subunit B OS=Homo sapiens GN=EIF3B PE=1 SV=3</t>
  </si>
  <si>
    <t>EIF3B_HUMAN</t>
  </si>
  <si>
    <t>DNA-directed RNA polymerase I subunit RPA34 OS=Homo sapiens GN=CD3EAP PE=1 SV=1</t>
  </si>
  <si>
    <t>RPA34_HUMAN</t>
  </si>
  <si>
    <t>U4/U6.U5 tri-snRNP-associated protein 2 OS=Homo sapiens GN=USP39 PE=1 SV=2</t>
  </si>
  <si>
    <t>SNUT2_HUMAN</t>
  </si>
  <si>
    <t>Nuclear export mediator factor NEMF OS=Homo sapiens GN=NEMF PE=1 SV=4</t>
  </si>
  <si>
    <t>NEMF_HUMAN</t>
  </si>
  <si>
    <t>Numb-like protein OS=Homo sapiens GN=NUMBL PE=1 SV=1</t>
  </si>
  <si>
    <t>NUMBL_HUMAN</t>
  </si>
  <si>
    <t>Ribosomal RNA processing protein 1 homolog A OS=Homo sapiens GN=RRP1 PE=1 SV=1</t>
  </si>
  <si>
    <t>RRP1_HUMAN</t>
  </si>
  <si>
    <t>SRSF protein kinase 1 OS=Homo sapiens GN=SRPK1 PE=1 SV=2</t>
  </si>
  <si>
    <t>SRPK1_HUMAN</t>
  </si>
  <si>
    <t>60S ribosomal protein L13 OS=Homo sapiens GN=RPL13 PE=1 SV=4</t>
  </si>
  <si>
    <t>RL13_HUMAN</t>
  </si>
  <si>
    <t>Sorting nexin-9 OS=Homo sapiens GN=SNX9 PE=1 SV=1</t>
  </si>
  <si>
    <t>SNX9_HUMAN</t>
  </si>
  <si>
    <t>Caprin-1 OS=Homo sapiens GN=CAPRIN1 PE=1 SV=2</t>
  </si>
  <si>
    <t>CAPR1_HUMAN</t>
  </si>
  <si>
    <t>Transcription factor BTF3 homolog 4 OS=Homo sapiens GN=BTF3L4 PE=1 SV=1</t>
  </si>
  <si>
    <t>BT3L4_HUMAN</t>
  </si>
  <si>
    <t>Serine/threonine-protein phosphatase PGAM5, mitochondrial OS=Homo sapiens GN=PGAM5 PE=1 SV=2</t>
  </si>
  <si>
    <t>PGAM5_HUMAN</t>
  </si>
  <si>
    <t>32 kDa</t>
  </si>
  <si>
    <t>60S ribosomal protein L15 OS=Homo sapiens GN=RPL15 PE=1 SV=2</t>
  </si>
  <si>
    <t>RL15_HUMAN</t>
  </si>
  <si>
    <t>Segment polarity protein dishevelled homolog DVL-2 OS=Homo sapiens GN=DVL2 PE=1 SV=1</t>
  </si>
  <si>
    <t>DVL2_HUMAN</t>
  </si>
  <si>
    <t>Superkiller viralicidic activity 2-like 2 OS=Homo sapiens GN=SKIV2L2 PE=1 SV=3</t>
  </si>
  <si>
    <t>SK2L2_HUMAN</t>
  </si>
  <si>
    <t>Cluster of DNA-directed RNA polymerase I subunit RPA49 OS=Homo sapiens GN=POLR1E PE=1 SV=2 (RPA49_HUMAN)</t>
  </si>
  <si>
    <t>RPA49_HUMAN [2]</t>
  </si>
  <si>
    <t xml:space="preserve">    DNA-directed RNA polymerase I subunit RPA49 OS=Homo sapiens GN=POLR1E PE=1 SV=2</t>
  </si>
  <si>
    <t>RPA49_HUMAN</t>
  </si>
  <si>
    <t>E7EX70_HUMAN</t>
  </si>
  <si>
    <t>THO complex subunit 6 homolog OS=Homo sapiens GN=THOC6 PE=1 SV=1</t>
  </si>
  <si>
    <t>THOC6_HUMAN</t>
  </si>
  <si>
    <t>Elongation factor 1-gamma OS=Homo sapiens GN=EEF1G PE=1 SV=3</t>
  </si>
  <si>
    <t>EF1G_HUMAN</t>
  </si>
  <si>
    <t>Pre-mRNA-splicing factor SPF27 OS=Homo sapiens GN=BCAS2 PE=1 SV=1</t>
  </si>
  <si>
    <t>SPF27_HUMAN</t>
  </si>
  <si>
    <t>Brain-specific angiogenesis inhibitor 1-associated protein 2 OS=Homo sapiens GN=BAIAP2 PE=1 SV=1</t>
  </si>
  <si>
    <t>BAIP2_HUMAN</t>
  </si>
  <si>
    <t>Methylcrotonoyl-CoA carboxylase subunit alpha, mitochondrial OS=Homo sapiens GN=MCCC1 PE=1 SV=3</t>
  </si>
  <si>
    <t>MCCA_HUMAN</t>
  </si>
  <si>
    <t>Round spermatid basic protein 1-like protein OS=Homo sapiens GN=RSBN1L PE=1 SV=2</t>
  </si>
  <si>
    <t>RSBNL_HUMAN</t>
  </si>
  <si>
    <t>Cluster of Pyruvate kinase PKM OS=Homo sapiens GN=PKM PE=1 SV=4 (KPYM_HUMAN)</t>
  </si>
  <si>
    <t>KPYM_HUMAN [2]</t>
  </si>
  <si>
    <t xml:space="preserve">    Pyruvate kinase PKM OS=Homo sapiens GN=PKM PE=1 SV=4</t>
  </si>
  <si>
    <t>KPYM_HUMAN</t>
  </si>
  <si>
    <t xml:space="preserve">    Pyruvate kinase (Fragment) OS=Homo sapiens GN=PKM PE=1 SV=1</t>
  </si>
  <si>
    <t>H3BTN5_HUMAN</t>
  </si>
  <si>
    <t>Transducin beta-like protein 2 OS=Homo sapiens GN=TBL2 PE=1 SV=1</t>
  </si>
  <si>
    <t>E9PF19_HUMAN (+1)</t>
  </si>
  <si>
    <t>60S ribosomal protein L27a OS=Homo sapiens GN=RPL27A PE=1 SV=2</t>
  </si>
  <si>
    <t>RL27A_HUMAN</t>
  </si>
  <si>
    <t>Serine/arginine repetitive matrix protein 1 OS=Homo sapiens GN=SRRM1 PE=1 SV=1</t>
  </si>
  <si>
    <t>A9Z1X7_HUMAN</t>
  </si>
  <si>
    <t>103 kDa</t>
  </si>
  <si>
    <t>Cluster of Double-stranded RNA-binding protein Staufen homolog 1 OS=Homo sapiens GN=STAU1 PE=1 SV=2 (STAU1_HUMAN)</t>
  </si>
  <si>
    <t>STAU1_HUMAN [2]</t>
  </si>
  <si>
    <t>63 kDa</t>
  </si>
  <si>
    <t xml:space="preserve">    Double-stranded RNA-binding protein Staufen homolog 1 OS=Homo sapiens GN=STAU1 PE=1 SV=2</t>
  </si>
  <si>
    <t>STAU1_HUMAN</t>
  </si>
  <si>
    <t xml:space="preserve">    Double-stranded RNA-binding protein Staufen homolog 1 (Fragment) OS=Homo sapiens GN=STAU1 PE=1 SV=1</t>
  </si>
  <si>
    <t>Q5JW28_HUMAN</t>
  </si>
  <si>
    <t>WD repeat-containing protein 60 OS=Homo sapiens GN=WDR60 PE=1 SV=3</t>
  </si>
  <si>
    <t>WDR60_HUMAN</t>
  </si>
  <si>
    <t>Ras GTPase-activating protein-binding protein 2 OS=Homo sapiens GN=G3BP2 PE=1 SV=2</t>
  </si>
  <si>
    <t>G3BP2_HUMAN</t>
  </si>
  <si>
    <t>U3 small nucleolar ribonucleoprotein protein MPP10 OS=Homo sapiens GN=MPHOSPH10 PE=1 SV=2</t>
  </si>
  <si>
    <t>MPP10_HUMAN</t>
  </si>
  <si>
    <t>Myosin phosphatase Rho-interacting protein OS=Homo sapiens GN=MPRIP PE=1 SV=3</t>
  </si>
  <si>
    <t>MPRIP_HUMAN</t>
  </si>
  <si>
    <t>Na(+)/H(+) exchange regulatory cofactor NHE-RF2 OS=Homo sapiens GN=SLC9A3R2 PE=1 SV=2</t>
  </si>
  <si>
    <t>NHRF2_HUMAN</t>
  </si>
  <si>
    <t>Nucleolar protein 6 OS=Homo sapiens GN=NOL6 PE=1 SV=1</t>
  </si>
  <si>
    <t>NOL6_HUMAN</t>
  </si>
  <si>
    <t>RNA-binding protein 27 OS=Homo sapiens GN=RBM27 PE=1 SV=2</t>
  </si>
  <si>
    <t>RBM27_HUMAN</t>
  </si>
  <si>
    <t>119 kDa</t>
  </si>
  <si>
    <t>Replication factor C subunit 1 OS=Homo sapiens GN=RFC1 PE=1 SV=4</t>
  </si>
  <si>
    <t>RFC1_HUMAN</t>
  </si>
  <si>
    <t>Probable ATP-dependent RNA helicase DDX17 OS=Homo sapiens GN=DDX17 PE=1 SV=2</t>
  </si>
  <si>
    <t>DDX17_HUMAN (+1)</t>
  </si>
  <si>
    <t>Nascent polypeptide-associated complex subunit alpha, muscle-specific form OS=Homo sapiens GN=NACA PE=1 SV=1</t>
  </si>
  <si>
    <t>NACAM_HUMAN</t>
  </si>
  <si>
    <t>205 kDa</t>
  </si>
  <si>
    <t>Septin-9 OS=Homo sapiens GN=SEPT9 PE=1 SV=2</t>
  </si>
  <si>
    <t>SEPT9_HUMAN</t>
  </si>
  <si>
    <t>Coiled-coil domain-containing protein 124 OS=Homo sapiens GN=CCDC124 PE=1 SV=1</t>
  </si>
  <si>
    <t>CC124_HUMAN</t>
  </si>
  <si>
    <t>Cleavage and polyadenylation specificity factor subunit 1 OS=Homo sapiens GN=CPSF1 PE=1 SV=2</t>
  </si>
  <si>
    <t>CPSF1_HUMAN</t>
  </si>
  <si>
    <t>161 kDa</t>
  </si>
  <si>
    <t>MKI67 FHA domain-interacting nucleolar phosphoprotein OS=Homo sapiens GN=NIFK PE=1 SV=1</t>
  </si>
  <si>
    <t>MK67I_HUMAN</t>
  </si>
  <si>
    <t>60S ribosomal protein L18 OS=Homo sapiens GN=RPL18 PE=1 SV=2</t>
  </si>
  <si>
    <t>RL18_HUMAN</t>
  </si>
  <si>
    <t>60S acidic ribosomal protein P0 OS=Homo sapiens GN=RPLP0 PE=1 SV=1</t>
  </si>
  <si>
    <t>RLA0_HUMAN</t>
  </si>
  <si>
    <t>Cluster of Ubiquitin-40S ribosomal protein S27a OS=Homo sapiens GN=RPS27A PE=1 SV=2 (RS27A_HUMAN)</t>
  </si>
  <si>
    <t>RS27A_HUMAN [2]</t>
  </si>
  <si>
    <t xml:space="preserve">    Ubiquitin-40S ribosomal protein S27a OS=Homo sapiens GN=RPS27A PE=1 SV=2</t>
  </si>
  <si>
    <t>RS27A_HUMAN</t>
  </si>
  <si>
    <t xml:space="preserve">    Ubiquitin-60S ribosomal protein L40 OS=Homo sapiens GN=UBA52 PE=1 SV=2</t>
  </si>
  <si>
    <t>RL40_HUMAN</t>
  </si>
  <si>
    <t>Cluster of Transcription activator BRG1 OS=Homo sapiens GN=SMARCA4 PE=1 SV=1 (A0A0A0MT49_HUMAN)</t>
  </si>
  <si>
    <t>A0A0A0MT49_HUMAN [2]</t>
  </si>
  <si>
    <t xml:space="preserve">    Transcription activator BRG1 OS=Homo sapiens GN=SMARCA4 PE=1 SV=1</t>
  </si>
  <si>
    <t>A0A0A0MT49_HUMAN</t>
  </si>
  <si>
    <t xml:space="preserve">    Probable global transcription activator SNF2L2 OS=Homo sapiens GN=SMARCA2 PE=1 SV=2</t>
  </si>
  <si>
    <t>SMCA2_HUMAN</t>
  </si>
  <si>
    <t>Probable ATP-dependent RNA helicase DDX10 OS=Homo sapiens GN=DDX10 PE=1 SV=2</t>
  </si>
  <si>
    <t>DDX10_HUMAN</t>
  </si>
  <si>
    <t>Segment polarity protein dishevelled homolog DVL-3 OS=Homo sapiens GN=DVL3 PE=1 SV=2</t>
  </si>
  <si>
    <t>DVL3_HUMAN</t>
  </si>
  <si>
    <t>Nck-associated protein 1 OS=Homo sapiens GN=NCKAP1 PE=1 SV=1</t>
  </si>
  <si>
    <t>NCKP1_HUMAN</t>
  </si>
  <si>
    <t>129 kDa</t>
  </si>
  <si>
    <t>U4/U6 small nuclear ribonucleoprotein Prp3 OS=Homo sapiens GN=PRPF3 PE=1 SV=2</t>
  </si>
  <si>
    <t>PRPF3_HUMAN</t>
  </si>
  <si>
    <t>Signal recognition particle subunit SRP72 OS=Homo sapiens GN=SRP72 PE=1 SV=3</t>
  </si>
  <si>
    <t>SRP72_HUMAN</t>
  </si>
  <si>
    <t>Death-inducer obliterator 1 OS=Homo sapiens GN=DIDO1 PE=1 SV=5</t>
  </si>
  <si>
    <t>DIDO1_HUMAN</t>
  </si>
  <si>
    <t>244 kDa</t>
  </si>
  <si>
    <t>Band 4.1-like protein 5 OS=Homo sapiens GN=EPB41L5 PE=1 SV=3</t>
  </si>
  <si>
    <t>E41L5_HUMAN</t>
  </si>
  <si>
    <t>Lysine--tRNA ligase OS=Homo sapiens GN=KARS PE=1 SV=3</t>
  </si>
  <si>
    <t>SYK_HUMAN</t>
  </si>
  <si>
    <t>Methionine--tRNA ligase, cytoplasmic OS=Homo sapiens GN=MARS PE=1 SV=2</t>
  </si>
  <si>
    <t>SYMC_HUMAN</t>
  </si>
  <si>
    <t>Eukaryotic translation initiation factor 4B OS=Homo sapiens GN=EIF4B PE=1 SV=2</t>
  </si>
  <si>
    <t>IF4B_HUMAN</t>
  </si>
  <si>
    <t>60S ribosomal protein L27 OS=Homo sapiens GN=RPL27 PE=1 SV=2</t>
  </si>
  <si>
    <t>RL27_HUMAN</t>
  </si>
  <si>
    <t>Heterogeneous nuclear ribonucleoprotein A3 OS=Homo sapiens GN=HNRNPA3 PE=1 SV=2</t>
  </si>
  <si>
    <t>ROA3_HUMAN</t>
  </si>
  <si>
    <t>U5 small nuclear ribonucleoprotein 40 kDa protein OS=Homo sapiens GN=SNRNP40 PE=1 SV=1</t>
  </si>
  <si>
    <t>SNR40_HUMAN</t>
  </si>
  <si>
    <t>WD repeat-containing protein 3 OS=Homo sapiens GN=WDR3 PE=1 SV=1</t>
  </si>
  <si>
    <t>WDR3_HUMAN</t>
  </si>
  <si>
    <t>106 kDa</t>
  </si>
  <si>
    <t>Heterogeneous nuclear ribonucleoprotein K OS=Homo sapiens GN=HNRNPK PE=1 SV=1</t>
  </si>
  <si>
    <t>HNRPK_HUMAN</t>
  </si>
  <si>
    <t>40S ribosomal protein S5 OS=Homo sapiens GN=RPS5 PE=1 SV=4</t>
  </si>
  <si>
    <t>RS5_HUMAN</t>
  </si>
  <si>
    <t>Splicing factor 45 OS=Homo sapiens GN=RBM17 PE=1 SV=1</t>
  </si>
  <si>
    <t>SPF45_HUMAN</t>
  </si>
  <si>
    <t>Transducin beta-like protein 3 OS=Homo sapiens GN=TBL3 PE=1 SV=2</t>
  </si>
  <si>
    <t>TBL3_HUMAN</t>
  </si>
  <si>
    <t>Fibronectin OS=Homo sapiens GN=FN1 PE=1 SV=4</t>
  </si>
  <si>
    <t>FINC_HUMAN</t>
  </si>
  <si>
    <t>263 kDa</t>
  </si>
  <si>
    <t>TRIO and F-actin-binding protein OS=Homo sapiens GN=TRIOBP PE=1 SV=3</t>
  </si>
  <si>
    <t>TARA_HUMAN</t>
  </si>
  <si>
    <t>261 kDa</t>
  </si>
  <si>
    <t>Eukaryotic translation initiation factor 3 subunit D OS=Homo sapiens GN=EIF3D PE=1 SV=1</t>
  </si>
  <si>
    <t>EIF3D_HUMAN</t>
  </si>
  <si>
    <t>Proline-, glutamic acid- and leucine-rich protein 1 OS=Homo sapiens GN=PELP1 PE=1 SV=2</t>
  </si>
  <si>
    <t>PELP1_HUMAN</t>
  </si>
  <si>
    <t>1-phosphatidylinositol 4,5-bisphosphate phosphodiesterase beta-4 OS=Homo sapiens GN=PLCB4 PE=1 SV=3</t>
  </si>
  <si>
    <t>PLCB4_HUMAN</t>
  </si>
  <si>
    <t>Uncharacterized protein KIAA1522 OS=Homo sapiens GN=KIAA1522 PE=1 SV=2</t>
  </si>
  <si>
    <t>K1522_HUMAN</t>
  </si>
  <si>
    <t>Cluster of FERM domain-containing protein 6 OS=Homo sapiens GN=FRMD6 PE=1 SV=1 (G3V4T7_HUMAN)</t>
  </si>
  <si>
    <t>G3V4T7_HUMAN [2]</t>
  </si>
  <si>
    <t xml:space="preserve">    FERM domain-containing protein 6 OS=Homo sapiens GN=FRMD6 PE=1 SV=1</t>
  </si>
  <si>
    <t>G3V4T7_HUMAN</t>
  </si>
  <si>
    <t>FRMD6_HUMAN</t>
  </si>
  <si>
    <t>Probable ATP-dependent RNA helicase DDX6 OS=Homo sapiens GN=DDX6 PE=1 SV=2</t>
  </si>
  <si>
    <t>DDX6_HUMAN</t>
  </si>
  <si>
    <t>Putative RNA-binding protein Luc7-like 1 OS=Homo sapiens GN=LUC7L PE=1 SV=1</t>
  </si>
  <si>
    <t>LUC7L_HUMAN</t>
  </si>
  <si>
    <t>Regulator of nonsense transcripts 3B OS=Homo sapiens GN=UPF3B PE=1 SV=1</t>
  </si>
  <si>
    <t>REN3B_HUMAN</t>
  </si>
  <si>
    <t>Transcription elongation regulator 1 OS=Homo sapiens GN=TCERG1 PE=1 SV=2</t>
  </si>
  <si>
    <t>TCRG1_HUMAN</t>
  </si>
  <si>
    <t>Aspartate--tRNA ligase, cytoplasmic OS=Homo sapiens GN=DARS PE=1 SV=2</t>
  </si>
  <si>
    <t>SYDC_HUMAN</t>
  </si>
  <si>
    <t>60S ribosomal protein L37a OS=Homo sapiens GN=RPL37A PE=1 SV=2</t>
  </si>
  <si>
    <t>RL37A_HUMAN</t>
  </si>
  <si>
    <t>Probable ATP-dependent RNA helicase DDX27 OS=Homo sapiens GN=DDX27 PE=1 SV=1</t>
  </si>
  <si>
    <t>B7Z6D5_HUMAN (+1)</t>
  </si>
  <si>
    <t>DNA-directed RNA polymerase I subunit RPA2 OS=Homo sapiens GN=POLR1B PE=1 SV=2</t>
  </si>
  <si>
    <t>RPA2_HUMAN</t>
  </si>
  <si>
    <t>Cluster of Polypyrimidine tract-binding protein 1 OS=Homo sapiens GN=PTBP1 PE=1 SV=1 (A0A0U1RRM4_HUMAN)</t>
  </si>
  <si>
    <t>A0A0U1RRM4_HUMAN [3]</t>
  </si>
  <si>
    <t xml:space="preserve">    Polypyrimidine tract-binding protein 1 OS=Homo sapiens GN=PTBP1 PE=1 SV=1</t>
  </si>
  <si>
    <t>A0A0U1RRM4_HUMAN (+1)</t>
  </si>
  <si>
    <t xml:space="preserve">    Polypyrimidine tract-binding protein 3 OS=Homo sapiens GN=PTBP3 PE=1 SV=2</t>
  </si>
  <si>
    <t>PTBP3_HUMAN</t>
  </si>
  <si>
    <t>Splicing factor, arginine/serine-rich 19 OS=Homo sapiens GN=SCAF1 PE=1 SV=3</t>
  </si>
  <si>
    <t>SFR19_HUMAN</t>
  </si>
  <si>
    <t>40S ribosomal protein S19 OS=Homo sapiens GN=RPS19 PE=1 SV=2</t>
  </si>
  <si>
    <t>RS19_HUMAN</t>
  </si>
  <si>
    <t>Splicing regulatory glutamine/lysine-rich protein 1 OS=Homo sapiens GN=SREK1 PE=1 SV=1</t>
  </si>
  <si>
    <t>SREK1_HUMAN</t>
  </si>
  <si>
    <t>RuvB-like 1 OS=Homo sapiens GN=RUVBL1 PE=1 SV=1</t>
  </si>
  <si>
    <t>RUVB1_HUMAN</t>
  </si>
  <si>
    <t>AP-2 complex subunit sigma OS=Homo sapiens GN=AP2S1 PE=1 SV=1</t>
  </si>
  <si>
    <t>M0QYZ2_HUMAN</t>
  </si>
  <si>
    <t>DNA-dependent protein kinase catalytic subunit OS=Homo sapiens GN=PRKDC PE=1 SV=3</t>
  </si>
  <si>
    <t>PRKDC_HUMAN</t>
  </si>
  <si>
    <t>469 kDa</t>
  </si>
  <si>
    <t>Spermatogenesis-associated serine-rich protein 2 OS=Homo sapiens GN=SPATS2 PE=1 SV=1</t>
  </si>
  <si>
    <t>SPAS2_HUMAN</t>
  </si>
  <si>
    <t>Heterogeneous nuclear ribonucleoprotein L OS=Homo sapiens GN=HNRNPL PE=1 SV=2</t>
  </si>
  <si>
    <t>HNRPL_HUMAN</t>
  </si>
  <si>
    <t>Nuclear mitotic apparatus protein 1 OS=Homo sapiens GN=NUMA1 PE=1 SV=1</t>
  </si>
  <si>
    <t>NUMA1_HUMAN</t>
  </si>
  <si>
    <t>238 kDa</t>
  </si>
  <si>
    <t>Protein regulator of cytokinesis 1 OS=Homo sapiens GN=PRC1 PE=1 SV=2</t>
  </si>
  <si>
    <t>PRC1_HUMAN</t>
  </si>
  <si>
    <t>60S ribosomal protein L31 OS=Homo sapiens GN=RPL31 PE=1 SV=1</t>
  </si>
  <si>
    <t>RL31_HUMAN</t>
  </si>
  <si>
    <t>SP110 nuclear body protein, isoform CRA_b OS=Homo sapiens GN=SP110 PE=1 SV=1</t>
  </si>
  <si>
    <t>G5E9C0_HUMAN (+1)</t>
  </si>
  <si>
    <t>60S ribosomal protein L13a OS=Homo sapiens GN=RPL13A PE=1 SV=2</t>
  </si>
  <si>
    <t>RL13A_HUMAN</t>
  </si>
  <si>
    <t>Cluster of Sister chromatid cohesion protein PDS5 homolog B OS=Homo sapiens GN=PDS5B PE=1 SV=1 (PDS5B_HUMAN)</t>
  </si>
  <si>
    <t>PDS5B_HUMAN [2]</t>
  </si>
  <si>
    <t xml:space="preserve">    Sister chromatid cohesion protein PDS5 homolog B OS=Homo sapiens GN=PDS5B PE=1 SV=1</t>
  </si>
  <si>
    <t>PDS5B_HUMAN</t>
  </si>
  <si>
    <t xml:space="preserve">    Sister chromatid cohesion protein PDS5 homolog A OS=Homo sapiens GN=PDS5A PE=1 SV=1</t>
  </si>
  <si>
    <t>PDS5A_HUMAN</t>
  </si>
  <si>
    <t>Interleukin enhancer-binding factor 2 OS=Homo sapiens GN=ILF2 PE=1 SV=1</t>
  </si>
  <si>
    <t>B4DY09_HUMAN (+1)</t>
  </si>
  <si>
    <t>Filamin-B OS=Homo sapiens GN=FLNB PE=1 SV=2</t>
  </si>
  <si>
    <t>FLNB_HUMAN</t>
  </si>
  <si>
    <t>MAP7 domain-containing protein 3 OS=Homo sapiens GN=MAP7D3 PE=1 SV=2</t>
  </si>
  <si>
    <t>MA7D3_HUMAN</t>
  </si>
  <si>
    <t>98 kDa</t>
  </si>
  <si>
    <t>Ras GTPase-activating protein nGAP OS=Homo sapiens GN=RASAL2 PE=1 SV=2</t>
  </si>
  <si>
    <t>NGAP_HUMAN</t>
  </si>
  <si>
    <t>40S ribosomal protein S16 OS=Homo sapiens GN=RPS16 PE=1 SV=2</t>
  </si>
  <si>
    <t>RS16_HUMAN</t>
  </si>
  <si>
    <t>Splicing factor U2AF 35 kDa subunit OS=Homo sapiens GN=U2AF1 PE=1 SV=3</t>
  </si>
  <si>
    <t>U2AF1_HUMAN (+1)</t>
  </si>
  <si>
    <t>Cluster of Myosin regulatory light chain 12B OS=Homo sapiens GN=MYL12B PE=1 SV=2 (ML12B_HUMAN)</t>
  </si>
  <si>
    <t>ML12B_HUMAN [4]</t>
  </si>
  <si>
    <t>60S acidic ribosomal protein P2 OS=Homo sapiens GN=RPLP2 PE=1 SV=1</t>
  </si>
  <si>
    <t>RLA2_HUMAN</t>
  </si>
  <si>
    <t>Eukaryotic translation initiation factor 3 subunit C OS=Homo sapiens GN=EIF3C PE=1 SV=1</t>
  </si>
  <si>
    <t>EIF3C_HUMAN</t>
  </si>
  <si>
    <t>Stress-70 protein, mitochondrial OS=Homo sapiens GN=HSPA9 PE=1 SV=2</t>
  </si>
  <si>
    <t>GRP75_HUMAN</t>
  </si>
  <si>
    <t>Histone H4 OS=Homo sapiens GN=HIST1H4A PE=1 SV=2</t>
  </si>
  <si>
    <t>H4_HUMAN</t>
  </si>
  <si>
    <t>Rab-like protein 6 OS=Homo sapiens GN=RABL6 PE=1 SV=2</t>
  </si>
  <si>
    <t>RABL6_HUMAN</t>
  </si>
  <si>
    <t>tRNA-splicing ligase RtcB homolog OS=Homo sapiens GN=RTCB PE=1 SV=1</t>
  </si>
  <si>
    <t>RTCB_HUMAN</t>
  </si>
  <si>
    <t>Zinc finger C3H1 domain-containing protein OS=Homo sapiens GN=ZFC3H1 PE=1 SV=3</t>
  </si>
  <si>
    <t>ZC3H1_HUMAN</t>
  </si>
  <si>
    <t>Tyrosine-protein phosphatase non-receptor type 13 OS=Homo sapiens GN=PTPN13 PE=1 SV=2</t>
  </si>
  <si>
    <t>PTN13_HUMAN</t>
  </si>
  <si>
    <t>60S ribosomal protein L18a OS=Homo sapiens GN=RPL18A PE=1 SV=2</t>
  </si>
  <si>
    <t>RL18A_HUMAN</t>
  </si>
  <si>
    <t>60S acidic ribosomal protein P1 OS=Homo sapiens GN=RPLP1 PE=1 SV=1</t>
  </si>
  <si>
    <t>RLA1_HUMAN</t>
  </si>
  <si>
    <t>Probable ATP-dependent RNA helicase DDX47 OS=Homo sapiens GN=DDX47 PE=1 SV=1</t>
  </si>
  <si>
    <t>DDX47_HUMAN</t>
  </si>
  <si>
    <t>OTU domain-containing protein 4 OS=Homo sapiens GN=OTUD4 PE=1 SV=4</t>
  </si>
  <si>
    <t>OTUD4_HUMAN</t>
  </si>
  <si>
    <t>Periodic tryptophan protein 1 homolog OS=Homo sapiens GN=PWP1 PE=1 SV=1</t>
  </si>
  <si>
    <t>PWP1_HUMAN</t>
  </si>
  <si>
    <t>Nucleosome-remodeling factor subunit BPTF OS=Homo sapiens GN=BPTF PE=1 SV=3</t>
  </si>
  <si>
    <t>BPTF_HUMAN</t>
  </si>
  <si>
    <t>338 kDa</t>
  </si>
  <si>
    <t>Lysine-rich nucleolar protein 1 OS=Homo sapiens GN=KNOP1 PE=1 SV=1</t>
  </si>
  <si>
    <t>KNOP1_HUMAN</t>
  </si>
  <si>
    <t>Cluster of Protein PRRC2B OS=Homo sapiens GN=PRRC2B PE=1 SV=2 (PRC2B_HUMAN)</t>
  </si>
  <si>
    <t>PRC2B_HUMAN [2]</t>
  </si>
  <si>
    <t>243 kDa</t>
  </si>
  <si>
    <t xml:space="preserve">    Protein PRRC2B OS=Homo sapiens GN=PRRC2B PE=1 SV=2</t>
  </si>
  <si>
    <t>PRC2B_HUMAN</t>
  </si>
  <si>
    <t xml:space="preserve">    Protein PRRC2B (Fragment) OS=Homo sapiens GN=PRRC2B PE=1 SV=1</t>
  </si>
  <si>
    <t>H0Y412_HUMAN</t>
  </si>
  <si>
    <t>Cluster of Neuron navigator 1 OS=Homo sapiens GN=NAV1 PE=1 SV=2 (NAV1_HUMAN)</t>
  </si>
  <si>
    <t>NAV1_HUMAN [2]</t>
  </si>
  <si>
    <t xml:space="preserve">    Neuron navigator 1 OS=Homo sapiens GN=NAV1 PE=1 SV=2</t>
  </si>
  <si>
    <t>NAV1_HUMAN</t>
  </si>
  <si>
    <t xml:space="preserve">    Neuron navigator 1 OS=Homo sapiens GN=NAV1 PE=1 SV=1</t>
  </si>
  <si>
    <t>A0A0A0MRJ3_HUMAN</t>
  </si>
  <si>
    <t>Constitutive coactivator of PPAR-gamma-like protein 1 OS=Homo sapiens GN=FAM120A PE=1 SV=2</t>
  </si>
  <si>
    <t>F120A_HUMAN</t>
  </si>
  <si>
    <t>Mediator of RNA polymerase II transcription subunit 1 OS=Homo sapiens GN=MED1 PE=1 SV=4</t>
  </si>
  <si>
    <t>MED1_HUMAN</t>
  </si>
  <si>
    <t>60S ribosomal protein L30 OS=Homo sapiens GN=RPL30 PE=1 SV=2</t>
  </si>
  <si>
    <t>RL30_HUMAN</t>
  </si>
  <si>
    <t>Serine/arginine repetitive matrix protein 2 OS=Homo sapiens GN=SRRM2 PE=1 SV=2</t>
  </si>
  <si>
    <t>SRRM2_HUMAN</t>
  </si>
  <si>
    <t>300 kDa</t>
  </si>
  <si>
    <t>Cluster of Mitogen-activated protein kinase kinase kinase kinase 4 OS=Homo sapiens GN=MAP4K4 PE=1 SV=1 (A0A0D9SEY1_HUMAN)</t>
  </si>
  <si>
    <t>A0A0D9SEY1_HUMAN [5]</t>
  </si>
  <si>
    <t xml:space="preserve">    Mitogen-activated protein kinase kinase kinase kinase 4 OS=Homo sapiens GN=MAP4K4 PE=1 SV=1</t>
  </si>
  <si>
    <t>A0A0D9SEY1_HUMAN (+1)</t>
  </si>
  <si>
    <t>E7EN19_HUMAN (+1)</t>
  </si>
  <si>
    <t xml:space="preserve">    Misshapen-like kinase 1 OS=Homo sapiens GN=MINK1 PE=1 SV=2</t>
  </si>
  <si>
    <t>MINK1_HUMAN</t>
  </si>
  <si>
    <t>150 kDa</t>
  </si>
  <si>
    <t>Casein kinase I isoform alpha OS=Homo sapiens GN=CSNK1A1 PE=1 SV=2</t>
  </si>
  <si>
    <t>KC1A_HUMAN</t>
  </si>
  <si>
    <t>Regulator of nonsense transcripts 1 OS=Homo sapiens GN=UPF1 PE=1 SV=2</t>
  </si>
  <si>
    <t>RENT1_HUMAN</t>
  </si>
  <si>
    <t>Aminoacyl tRNA synthase complex-interacting multifunctional protein 1 OS=Homo sapiens GN=AIMP1 PE=1 SV=2</t>
  </si>
  <si>
    <t>AIMP1_HUMAN</t>
  </si>
  <si>
    <t>Histone H1.5 OS=Homo sapiens GN=HIST1H1B PE=1 SV=3</t>
  </si>
  <si>
    <t>H15_HUMAN</t>
  </si>
  <si>
    <t>Ribosomal L1 domain-containing protein 1 OS=Homo sapiens GN=RSL1D1 PE=1 SV=3</t>
  </si>
  <si>
    <t>RL1D1_HUMAN</t>
  </si>
  <si>
    <t>T-complex protein 1 subunit alpha OS=Homo sapiens GN=TCP1 PE=1 SV=1</t>
  </si>
  <si>
    <t>TCPA_HUMAN</t>
  </si>
  <si>
    <t>60S ribosomal protein L32 (Fragment) OS=Homo sapiens GN=RPL32 PE=1 SV=1</t>
  </si>
  <si>
    <t>D3YTB1_HUMAN (+2)</t>
  </si>
  <si>
    <t>Non-specific serine/threonine protein kinase OS=Homo sapiens GN=MARK2 PE=1 SV=3</t>
  </si>
  <si>
    <t>E9PC69_HUMAN (+1)</t>
  </si>
  <si>
    <t>Nucleolar MIF4G domain-containing protein 1 OS=Homo sapiens GN=NOM1 PE=1 SV=1</t>
  </si>
  <si>
    <t>NOM1_HUMAN</t>
  </si>
  <si>
    <t>60S ribosomal protein L28 OS=Homo sapiens GN=RPL28 PE=1 SV=3</t>
  </si>
  <si>
    <t>RL28_HUMAN</t>
  </si>
  <si>
    <t>Cluster of Heterogeneous nuclear ribonucleoproteins C1/C2 OS=Homo sapiens GN=HNRNPC PE=1 SV=1 (B2R5W2_HUMAN)</t>
  </si>
  <si>
    <t>B2R5W2_HUMAN [6]</t>
  </si>
  <si>
    <t xml:space="preserve">    Heterogeneous nuclear ribonucleoproteins C1/C2 OS=Homo sapiens GN=HNRNPC PE=1 SV=1</t>
  </si>
  <si>
    <t>B2R5W2_HUMAN (+3)</t>
  </si>
  <si>
    <t>G3V2Q1_HUMAN (+1)</t>
  </si>
  <si>
    <t>Activating signal cointegrator 1 complex subunit 3 OS=Homo sapiens GN=ASCC3 PE=1 SV=3</t>
  </si>
  <si>
    <t>ASCC3_HUMAN</t>
  </si>
  <si>
    <t>251 kDa</t>
  </si>
  <si>
    <t>Cyclin-K OS=Homo sapiens GN=CCNK PE=1 SV=2</t>
  </si>
  <si>
    <t>CCNK_HUMAN</t>
  </si>
  <si>
    <t>ESF1 homolog OS=Homo sapiens GN=ESF1 PE=1 SV=1</t>
  </si>
  <si>
    <t>ESF1_HUMAN</t>
  </si>
  <si>
    <t>99 kDa</t>
  </si>
  <si>
    <t>U4/U6 small nuclear ribonucleoprotein Prp31 OS=Homo sapiens GN=PRPF31 PE=1 SV=2</t>
  </si>
  <si>
    <t>PRP31_HUMAN</t>
  </si>
  <si>
    <t>Bromodomain-containing protein 9 OS=Homo sapiens GN=BRD9 PE=1 SV=2</t>
  </si>
  <si>
    <t>BRD9_HUMAN</t>
  </si>
  <si>
    <t>Methylcrotonoyl-CoA carboxylase beta chain, mitochondrial OS=Homo sapiens GN=MCCC2 PE=1 SV=1</t>
  </si>
  <si>
    <t>MCCB_HUMAN</t>
  </si>
  <si>
    <t>Cluster of General transcription factor IIH subunit 2 OS=Homo sapiens GN=GTF2H2 PE=1 SV=1 (TF2H2_HUMAN)</t>
  </si>
  <si>
    <t>TF2H2_HUMAN [2]</t>
  </si>
  <si>
    <t xml:space="preserve">    General transcription factor IIH subunit 2 OS=Homo sapiens GN=GTF2H2 PE=1 SV=1</t>
  </si>
  <si>
    <t>TF2H2_HUMAN</t>
  </si>
  <si>
    <t xml:space="preserve">    General transcription factor IIH subunit 2-like protein OS=Homo sapiens GN=GTF2H2C PE=1 SV=1</t>
  </si>
  <si>
    <t>T2H2L_HUMAN</t>
  </si>
  <si>
    <t>Pescadillo homolog OS=Homo sapiens GN=PES1 PE=1 SV=1</t>
  </si>
  <si>
    <t>B5MCF9_HUMAN (+1)</t>
  </si>
  <si>
    <t>Casein kinase II subunit alpha' OS=Homo sapiens GN=CSNK2A2 PE=1 SV=1</t>
  </si>
  <si>
    <t>CSK22_HUMAN</t>
  </si>
  <si>
    <t>Probable dimethyladenosine transferase OS=Homo sapiens GN=DIMT1 PE=1 SV=1</t>
  </si>
  <si>
    <t>DIM1_HUMAN</t>
  </si>
  <si>
    <t>Junctophilin-2 OS=Homo sapiens GN=JPH2 PE=1 SV=2</t>
  </si>
  <si>
    <t>JPH2_HUMAN</t>
  </si>
  <si>
    <t>Unconventional myosin-IXb OS=Homo sapiens GN=MYO9B PE=1 SV=3</t>
  </si>
  <si>
    <t>MYO9B_HUMAN</t>
  </si>
  <si>
    <t>General transcription factor IIH subunit 4 OS=Homo sapiens GN=GTF2H4 PE=1 SV=1</t>
  </si>
  <si>
    <t>TF2H4_HUMAN</t>
  </si>
  <si>
    <t>G patch domain-containing protein 4 OS=Homo sapiens GN=GPATCH4 PE=1 SV=2</t>
  </si>
  <si>
    <t>GPTC4_HUMAN</t>
  </si>
  <si>
    <t>Protein TANC1 OS=Homo sapiens GN=TANC1 PE=1 SV=3</t>
  </si>
  <si>
    <t>TANC1_HUMAN</t>
  </si>
  <si>
    <t>Cluster of Pleckstrin homology-like domain family B member 2 OS=Homo sapiens GN=PHLDB2 PE=1 SV=2 (PHLB2_HUMAN)</t>
  </si>
  <si>
    <t>PHLB2_HUMAN [2]</t>
  </si>
  <si>
    <t>142 kDa</t>
  </si>
  <si>
    <t xml:space="preserve">    Pleckstrin homology-like domain family B member 2 OS=Homo sapiens GN=PHLDB2 PE=1 SV=2</t>
  </si>
  <si>
    <t>PHLB2_HUMAN</t>
  </si>
  <si>
    <t xml:space="preserve">    Pleckstrin homology-like domain family B member 2 (Fragment) OS=Homo sapiens GN=PHLDB2 PE=1 SV=1</t>
  </si>
  <si>
    <t>E9PFQ4_HUMAN</t>
  </si>
  <si>
    <t>125 kDa</t>
  </si>
  <si>
    <t>Round spermatid basic protein 1 OS=Homo sapiens GN=RSBN1 PE=1 SV=1</t>
  </si>
  <si>
    <t>A0A087WWP8_HUMAN</t>
  </si>
  <si>
    <t>85 kDa</t>
  </si>
  <si>
    <t>Selenocysteine-specific elongation factor OS=Homo sapiens GN=EEFSEC PE=1 SV=4</t>
  </si>
  <si>
    <t>SELB_HUMAN</t>
  </si>
  <si>
    <t>Cluster of Eukaryotic initiation factor 4A-I OS=Homo sapiens GN=EIF4A1 PE=1 SV=1 (IF4A1_HUMAN)</t>
  </si>
  <si>
    <t>IF4A1_HUMAN [2]</t>
  </si>
  <si>
    <t xml:space="preserve">    Eukaryotic initiation factor 4A-I OS=Homo sapiens GN=EIF4A1 PE=1 SV=1</t>
  </si>
  <si>
    <t>IF4A1_HUMAN</t>
  </si>
  <si>
    <t xml:space="preserve">    Eukaryotic initiation factor 4A-II OS=Homo sapiens GN=EIF4A2 PE=1 SV=2</t>
  </si>
  <si>
    <t>IF4A2_HUMAN</t>
  </si>
  <si>
    <t>WD repeat-containing protein 36 OS=Homo sapiens GN=WDR36 PE=1 SV=1</t>
  </si>
  <si>
    <t>A0A0A0MTB8_HUMAN (+1)</t>
  </si>
  <si>
    <t>Heterogeneous nuclear ribonucleoprotein R OS=Homo sapiens GN=HNRNPR PE=1 SV=1</t>
  </si>
  <si>
    <t>HNRPR_HUMAN</t>
  </si>
  <si>
    <t>Keratin, type II cytoskeletal 8 OS=Homo sapiens GN=KRT8 PE=1 SV=7</t>
  </si>
  <si>
    <t>K2C8_HUMAN (+1)</t>
  </si>
  <si>
    <t>Serine/arginine-rich splicing factor 11 OS=Homo sapiens GN=SRSF11 PE=1 SV=1</t>
  </si>
  <si>
    <t>SRS11_HUMAN</t>
  </si>
  <si>
    <t>Zinc finger C2HC domain-containing protein 1A OS=Homo sapiens GN=ZC2HC1A PE=1 SV=2</t>
  </si>
  <si>
    <t>ZC21A_HUMAN</t>
  </si>
  <si>
    <t>A-kinase anchor protein 17A OS=Homo sapiens GN=AKAP17A PE=1 SV=2</t>
  </si>
  <si>
    <t>AK17A_HUMAN</t>
  </si>
  <si>
    <t>PDZ and LIM domain protein 7 OS=Homo sapiens GN=PDLIM7 PE=1 SV=1</t>
  </si>
  <si>
    <t>PDLI7_HUMAN</t>
  </si>
  <si>
    <t>Peptidyl-prolyl cis-trans isomerase-like 4 OS=Homo sapiens GN=PPIL4 PE=1 SV=1</t>
  </si>
  <si>
    <t>PPIL4_HUMAN</t>
  </si>
  <si>
    <t>Replication factor C subunit 3 OS=Homo sapiens GN=RFC3 PE=1 SV=2</t>
  </si>
  <si>
    <t>RFC3_HUMAN</t>
  </si>
  <si>
    <t>Transitional endoplasmic reticulum ATPase OS=Homo sapiens GN=VCP PE=1 SV=4</t>
  </si>
  <si>
    <t>TERA_HUMAN</t>
  </si>
  <si>
    <t>Cluster of Myosin light polypeptide 6 OS=Homo sapiens GN=MYL6 PE=1 SV=2 (MYL6_HUMAN)</t>
  </si>
  <si>
    <t>MYL6_HUMAN [4]</t>
  </si>
  <si>
    <t>Mediator of RNA polymerase II transcription subunit 14 OS=Homo sapiens GN=MED14 PE=1 SV=2</t>
  </si>
  <si>
    <t>MED14_HUMAN</t>
  </si>
  <si>
    <t>pre-rRNA processing protein FTSJ3 OS=Homo sapiens GN=FTSJ3 PE=1 SV=2</t>
  </si>
  <si>
    <t>SPB1_HUMAN</t>
  </si>
  <si>
    <t>97 kDa</t>
  </si>
  <si>
    <t>Cluster of Fragile X mental retardation 1, isoform CRA_e OS=Homo sapiens GN=FMR1 PE=1 SV=1 (G3V0J0_HUMAN)</t>
  </si>
  <si>
    <t>G3V0J0_HUMAN [2]</t>
  </si>
  <si>
    <t xml:space="preserve">    Fragile X mental retardation 1, isoform CRA_e OS=Homo sapiens GN=FMR1 PE=1 SV=1</t>
  </si>
  <si>
    <t>G3V0J0_HUMAN</t>
  </si>
  <si>
    <t xml:space="preserve">    Synaptic functional regulator FMR1 OS=Homo sapiens GN=FMR1 PE=1 SV=1</t>
  </si>
  <si>
    <t>FMR1_HUMAN</t>
  </si>
  <si>
    <t>E3 ubiquitin-protein ligase DTX3L OS=Homo sapiens GN=DTX3L PE=1 SV=1</t>
  </si>
  <si>
    <t>DTX3L_HUMAN</t>
  </si>
  <si>
    <t>40S ribosomal protein S18 OS=Homo sapiens GN=RPS18 PE=1 SV=3</t>
  </si>
  <si>
    <t>RS18_HUMAN</t>
  </si>
  <si>
    <t>RuvB-like 2 OS=Homo sapiens GN=RUVBL2 PE=1 SV=3</t>
  </si>
  <si>
    <t>RUVB2_HUMAN</t>
  </si>
  <si>
    <t>60S ribosomal protein L12 OS=Homo sapiens GN=RPL12 PE=1 SV=1</t>
  </si>
  <si>
    <t>RL12_HUMAN</t>
  </si>
  <si>
    <t>60S ribosomal protein L14 OS=Homo sapiens GN=RPL14 PE=1 SV=4</t>
  </si>
  <si>
    <t>RL14_HUMAN</t>
  </si>
  <si>
    <t>Transgelin OS=Homo sapiens GN=TAGLN PE=1 SV=4</t>
  </si>
  <si>
    <t>TAGL_HUMAN</t>
  </si>
  <si>
    <t>Nucleolar protein 16 OS=Homo sapiens GN=NOP16 PE=1 SV=2</t>
  </si>
  <si>
    <t>NOP16_HUMAN</t>
  </si>
  <si>
    <t>Protein disulfide-isomerase A5 OS=Homo sapiens GN=PDIA5 PE=1 SV=1</t>
  </si>
  <si>
    <t>PDIA5_HUMAN</t>
  </si>
  <si>
    <t>Paraspeckle component 1 OS=Homo sapiens GN=PSPC1 PE=1 SV=1</t>
  </si>
  <si>
    <t>PSPC1_HUMAN</t>
  </si>
  <si>
    <t>Septin-2 OS=Homo sapiens GN=SEPT2 PE=1 SV=1</t>
  </si>
  <si>
    <t>SEPT2_HUMAN</t>
  </si>
  <si>
    <t>Cluster of Segment polarity protein dishevelled homolog DVL-1 OS=Homo sapiens GN=DVL1 PE=1 SV=2 (DVL1_HUMAN)</t>
  </si>
  <si>
    <t>DVL1_HUMAN [2]</t>
  </si>
  <si>
    <t xml:space="preserve">    Segment polarity protein dishevelled homolog DVL-1 OS=Homo sapiens GN=DVL1 PE=1 SV=2</t>
  </si>
  <si>
    <t>DVL1_HUMAN</t>
  </si>
  <si>
    <t xml:space="preserve">    Segment polarity protein dishevelled homolog DVL-1 (Fragment) OS=Homo sapiens GN=DVL1 PE=1 SV=1</t>
  </si>
  <si>
    <t>A0A0J9YWZ5_HUMAN</t>
  </si>
  <si>
    <t>Eukaryotic translation initiation factor 3 subunit L OS=Homo sapiens GN=EIF3L PE=1 SV=1</t>
  </si>
  <si>
    <t>B0QY89_HUMAN (+1)</t>
  </si>
  <si>
    <t>Cleavage and polyadenylation specificity factor subunit 2 OS=Homo sapiens GN=CPSF2 PE=1 SV=2</t>
  </si>
  <si>
    <t>CPSF2_HUMAN</t>
  </si>
  <si>
    <t>Elongation factor 2 OS=Homo sapiens GN=EEF2 PE=1 SV=4</t>
  </si>
  <si>
    <t>EF2_HUMAN</t>
  </si>
  <si>
    <t>Protein FRG1 OS=Homo sapiens GN=FRG1 PE=1 SV=1</t>
  </si>
  <si>
    <t>FRG1_HUMAN</t>
  </si>
  <si>
    <t>RNA-binding motif protein, X chromosome OS=Homo sapiens GN=RBMX PE=1 SV=3</t>
  </si>
  <si>
    <t>RBMX_HUMAN</t>
  </si>
  <si>
    <t>WD repeat-containing protein 5 OS=Homo sapiens GN=WDR5 PE=1 SV=1</t>
  </si>
  <si>
    <t>WDR5_HUMAN</t>
  </si>
  <si>
    <t>ATP-dependent RNA helicase DDX54 OS=Homo sapiens GN=DDX54 PE=1 SV=2</t>
  </si>
  <si>
    <t>DDX54_HUMAN</t>
  </si>
  <si>
    <t>Probable ATP-dependent RNA helicase DHX37 OS=Homo sapiens GN=DHX37 PE=1 SV=1</t>
  </si>
  <si>
    <t>DHX37_HUMAN</t>
  </si>
  <si>
    <t>H/ACA ribonucleoprotein complex subunit 2 OS=Homo sapiens GN=NHP2 PE=1 SV=1</t>
  </si>
  <si>
    <t>NHP2_HUMAN</t>
  </si>
  <si>
    <t>60S ribosomal protein L11 OS=Homo sapiens GN=RPL11 PE=1 SV=2</t>
  </si>
  <si>
    <t>RL11_HUMAN</t>
  </si>
  <si>
    <t>Cluster of Prelamin-A/C OS=Homo sapiens GN=LMNA PE=1 SV=1 (LMNA_HUMAN)</t>
  </si>
  <si>
    <t>LMNA_HUMAN [2]</t>
  </si>
  <si>
    <t xml:space="preserve">    Prelamin-A/C OS=Homo sapiens GN=LMNA PE=1 SV=1</t>
  </si>
  <si>
    <t>LMNA_HUMAN</t>
  </si>
  <si>
    <t>Q5TCI8_HUMAN</t>
  </si>
  <si>
    <t>Voltage-dependent anion-selective channel protein 2 (Fragment) OS=Homo sapiens GN=VDAC2 PE=1 SV=1</t>
  </si>
  <si>
    <t>A0A0A0MR02_HUMAN (+1)</t>
  </si>
  <si>
    <t>Protein CYR61 OS=Homo sapiens GN=CYR61 PE=1 SV=1</t>
  </si>
  <si>
    <t>CYR61_HUMAN</t>
  </si>
  <si>
    <t>Translation machinery-associated protein 16 (Fragment) OS=Homo sapiens GN=TMA16 PE=1 SV=1</t>
  </si>
  <si>
    <t>H0Y9X1_HUMAN (+1)</t>
  </si>
  <si>
    <t>40S ribosomal protein SA OS=Homo sapiens GN=RPSA PE=1 SV=1</t>
  </si>
  <si>
    <t>A0A0C4DG17_HUMAN (+2)</t>
  </si>
  <si>
    <t>ATP-dependent RNA helicase DDX55 OS=Homo sapiens GN=DDX55 PE=1 SV=3</t>
  </si>
  <si>
    <t>DDX55_HUMAN</t>
  </si>
  <si>
    <t>Something about silencing protein 10 OS=Homo sapiens GN=UTP3 PE=1 SV=1</t>
  </si>
  <si>
    <t>SAS10_HUMAN</t>
  </si>
  <si>
    <t>TBC1 domain family member 10B OS=Homo sapiens GN=TBC1D10B PE=1 SV=3</t>
  </si>
  <si>
    <t>TB10B_HUMAN</t>
  </si>
  <si>
    <t>pre-mRNA 3' end processing protein WDR33 OS=Homo sapiens GN=WDR33 PE=1 SV=2</t>
  </si>
  <si>
    <t>WDR33_HUMAN</t>
  </si>
  <si>
    <t>PiggyBac transposable element-derived protein 3 OS=Homo sapiens GN=PGBD3 PE=2 SV=3</t>
  </si>
  <si>
    <t>PGBD3_HUMAN</t>
  </si>
  <si>
    <t>PHD finger protein 3 (Fragment) OS=Homo sapiens GN=PHF3 PE=1 SV=8</t>
  </si>
  <si>
    <t>PHF3_HUMAN</t>
  </si>
  <si>
    <t>DNA topoisomerase 2-beta OS=Homo sapiens GN=TOP2B PE=1 SV=3</t>
  </si>
  <si>
    <t>TOP2B_HUMAN</t>
  </si>
  <si>
    <t>Vang-like protein 1 OS=Homo sapiens GN=VANGL1 PE=1 SV=1</t>
  </si>
  <si>
    <t>VANG1_HUMAN</t>
  </si>
  <si>
    <t>Propionyl-CoA carboxylase alpha chain, mitochondrial OS=Homo sapiens GN=PCCA PE=1 SV=4</t>
  </si>
  <si>
    <t>PCCA_HUMAN</t>
  </si>
  <si>
    <t>RNA exonuclease 4 OS=Homo sapiens GN=REXO4 PE=1 SV=2</t>
  </si>
  <si>
    <t>REXO4_HUMAN</t>
  </si>
  <si>
    <t>Transcription initiation factor TFIID subunit 2 OS=Homo sapiens GN=TAF2 PE=1 SV=3</t>
  </si>
  <si>
    <t>TAF2_HUMAN</t>
  </si>
  <si>
    <t>137 kDa</t>
  </si>
  <si>
    <t>U3 small nucleolar RNA-associated protein 14 homolog A OS=Homo sapiens GN=UTP14A PE=1 SV=1</t>
  </si>
  <si>
    <t>UT14A_HUMAN</t>
  </si>
  <si>
    <t>Zinc finger protein 638 OS=Homo sapiens GN=ZNF638 PE=1 SV=2</t>
  </si>
  <si>
    <t>ZN638_HUMAN</t>
  </si>
  <si>
    <t>221 kDa</t>
  </si>
  <si>
    <t>40S ribosomal protein S25 OS=Homo sapiens GN=RPS25 PE=1 SV=1</t>
  </si>
  <si>
    <t>RS25_HUMAN</t>
  </si>
  <si>
    <t>E3 ubiquitin-protein ligase TRIP12 OS=Homo sapiens GN=TRIP12 PE=1 SV=1</t>
  </si>
  <si>
    <t>TRIPC_HUMAN</t>
  </si>
  <si>
    <t>220 kDa</t>
  </si>
  <si>
    <t>Non-specific serine/threonine protein kinase OS=Homo sapiens GN=MARK3 PE=1 SV=1</t>
  </si>
  <si>
    <t>A0A0A0MT23_HUMAN (+1)</t>
  </si>
  <si>
    <t>HMG box transcription factor BBX OS=Homo sapiens GN=BBX PE=1 SV=1</t>
  </si>
  <si>
    <t>BBX_HUMAN</t>
  </si>
  <si>
    <t>60S ribosomal protein L21 OS=Homo sapiens GN=RPL21 PE=1 SV=2</t>
  </si>
  <si>
    <t>RL21_HUMAN</t>
  </si>
  <si>
    <t>AP-3 complex subunit sigma-1 OS=Homo sapiens GN=AP3S1 PE=1 SV=1</t>
  </si>
  <si>
    <t>AP3S1_HUMAN</t>
  </si>
  <si>
    <t>Casein kinase II subunit beta OS=Homo sapiens GN=CSNK2B PE=1 SV=1</t>
  </si>
  <si>
    <t>CSK2B_HUMAN (+1)</t>
  </si>
  <si>
    <t>Developmentally-regulated GTP-binding protein 1 OS=Homo sapiens GN=DRG1 PE=1 SV=1</t>
  </si>
  <si>
    <t>DRG1_HUMAN</t>
  </si>
  <si>
    <t>Protein FAM111A OS=Homo sapiens GN=FAM111A PE=1 SV=2</t>
  </si>
  <si>
    <t>F111A_HUMAN</t>
  </si>
  <si>
    <t>High mobility group protein HMG-I/HMG-Y OS=Homo sapiens GN=HMGA1 PE=1 SV=3</t>
  </si>
  <si>
    <t>HMGA1_HUMAN</t>
  </si>
  <si>
    <t>YTH domain-containing family protein 3 OS=Homo sapiens GN=YTHDF3 PE=1 SV=1</t>
  </si>
  <si>
    <t>YTHD3_HUMAN</t>
  </si>
  <si>
    <t>Band 4.1-like protein 3 OS=Homo sapiens GN=EPB41L3 PE=1 SV=1</t>
  </si>
  <si>
    <t>A0A0A0MRA8_HUMAN</t>
  </si>
  <si>
    <t>Ral GTPase-activating protein subunit alpha-1 OS=Homo sapiens GN=RALGAPA1 PE=1 SV=1</t>
  </si>
  <si>
    <t>A0A1B0GUI1_HUMAN</t>
  </si>
  <si>
    <t>280 kDa</t>
  </si>
  <si>
    <t>Mesoderm-specific transcript homolog protein OS=Homo sapiens GN=MEST PE=1 SV=1</t>
  </si>
  <si>
    <t>C9JW74_HUMAN (+1)</t>
  </si>
  <si>
    <t>Receptor of activated protein C kinase 1 OS=Homo sapiens GN=RACK1 PE=1 SV=3</t>
  </si>
  <si>
    <t>RACK1_HUMAN</t>
  </si>
  <si>
    <t>YTH domain-containing family protein 2 OS=Homo sapiens GN=YTHDF2 PE=1 SV=2</t>
  </si>
  <si>
    <t>YTHD2_HUMAN</t>
  </si>
  <si>
    <t>Zinc finger CCCH domain-containing protein 15 OS=Homo sapiens GN=ZC3H15 PE=1 SV=1</t>
  </si>
  <si>
    <t>ZC3HF_HUMAN</t>
  </si>
  <si>
    <t>49 kDa</t>
  </si>
  <si>
    <t>Cluster of Methyl-CpG-binding protein 2 OS=Homo sapiens GN=MECP2 PE=1 SV=1 (MECP2_HUMAN)</t>
  </si>
  <si>
    <t>MECP2_HUMAN [2]</t>
  </si>
  <si>
    <t xml:space="preserve">    Methyl-CpG-binding protein 2 OS=Homo sapiens GN=MECP2 PE=1 SV=1</t>
  </si>
  <si>
    <t>MECP2_HUMAN</t>
  </si>
  <si>
    <t xml:space="preserve">    Methyl-CpG-binding protein 2 OS=Homo sapiens GN=MECP2 PE=1 SV=2</t>
  </si>
  <si>
    <t>B5MCB4_HUMAN</t>
  </si>
  <si>
    <t>Ataxin-2 OS=Homo sapiens GN=ATXN2 PE=1 SV=2</t>
  </si>
  <si>
    <t>ATX2_HUMAN (+2)</t>
  </si>
  <si>
    <t>140 kDa</t>
  </si>
  <si>
    <t>Keratin, type I cytoskeletal 18 OS=Homo sapiens GN=KRT18 PE=1 SV=2</t>
  </si>
  <si>
    <t>K1C18_HUMAN</t>
  </si>
  <si>
    <t>Protein RRP5 homolog OS=Homo sapiens GN=PDCD11 PE=1 SV=3</t>
  </si>
  <si>
    <t>RRP5_HUMAN</t>
  </si>
  <si>
    <t>209 kDa</t>
  </si>
  <si>
    <t>40S ribosomal protein S30 OS=Homo sapiens GN=FAU PE=1 SV=1</t>
  </si>
  <si>
    <t>RS30_HUMAN</t>
  </si>
  <si>
    <t>7 kDa</t>
  </si>
  <si>
    <t>SWI/SNF complex subunit SMARCC1 OS=Homo sapiens GN=SMARCC1 PE=1 SV=3</t>
  </si>
  <si>
    <t>SMRC1_HUMAN</t>
  </si>
  <si>
    <t>Serine-threonine kinase receptor-associated protein OS=Homo sapiens GN=STRAP PE=1 SV=1</t>
  </si>
  <si>
    <t>STRAP_HUMAN</t>
  </si>
  <si>
    <t>THO complex subunit 4 OS=Homo sapiens GN=ALYREF PE=1 SV=3</t>
  </si>
  <si>
    <t>THOC4_HUMAN</t>
  </si>
  <si>
    <t>THO complex subunit 7 homolog OS=Homo sapiens GN=THOC7 PE=1 SV=3</t>
  </si>
  <si>
    <t>THOC7_HUMAN</t>
  </si>
  <si>
    <t>BMP-2-inducible protein kinase OS=Homo sapiens GN=BMP2K PE=1 SV=2</t>
  </si>
  <si>
    <t>BMP2K_HUMAN</t>
  </si>
  <si>
    <t>Cluster of E3 SUMO-protein ligase RanBP2 OS=Homo sapiens GN=RANBP2 PE=1 SV=2 (RBP2_HUMAN)</t>
  </si>
  <si>
    <t>RBP2_HUMAN [2]</t>
  </si>
  <si>
    <t>358 kDa</t>
  </si>
  <si>
    <t>Formin-like protein 3 OS=Homo sapiens GN=FMNL3 PE=1 SV=3</t>
  </si>
  <si>
    <t>FMNL3_HUMAN</t>
  </si>
  <si>
    <t>Heterogeneous nuclear ribonucleoprotein D0 OS=Homo sapiens GN=HNRNPD PE=1 SV=1</t>
  </si>
  <si>
    <t>HNRPD_HUMAN</t>
  </si>
  <si>
    <t>Transcription initiation factor TFIID subunit 6 OS=Homo sapiens GN=TAF6 PE=1 SV=1</t>
  </si>
  <si>
    <t>J3KR72_HUMAN (+1)</t>
  </si>
  <si>
    <t>Pleckstrin homology-like domain family B member 1 OS=Homo sapiens GN=PHLDB1 PE=1 SV=1</t>
  </si>
  <si>
    <t>PHLB1_HUMAN</t>
  </si>
  <si>
    <t>SRSF protein kinase 2 OS=Homo sapiens GN=SRPK2 PE=1 SV=3</t>
  </si>
  <si>
    <t>SRPK2_HUMAN</t>
  </si>
  <si>
    <t>Double-stranded RNA-binding protein Staufen homolog 2 OS=Homo sapiens GN=STAU2 PE=1 SV=1</t>
  </si>
  <si>
    <t>A0A0A0MTC5_HUMAN (+6)</t>
  </si>
  <si>
    <t>AP-3 complex subunit mu-1 OS=Homo sapiens GN=AP3M1 PE=1 SV=1</t>
  </si>
  <si>
    <t>AP3M1_HUMAN</t>
  </si>
  <si>
    <t>DnaJ homolog subfamily C member 9 OS=Homo sapiens GN=DNAJC9 PE=1 SV=1</t>
  </si>
  <si>
    <t>DNJC9_HUMAN</t>
  </si>
  <si>
    <t>Myotubularin-related protein 1 OS=Homo sapiens GN=MTMR1 PE=1 SV=1</t>
  </si>
  <si>
    <t>F8WA39_HUMAN (+1)</t>
  </si>
  <si>
    <t>Heat shock protein beta-1 OS=Homo sapiens GN=HSPB1 PE=1 SV=2</t>
  </si>
  <si>
    <t>HSPB1_HUMAN</t>
  </si>
  <si>
    <t>Protein SDA1 homolog OS=Homo sapiens GN=SDAD1 PE=1 SV=3</t>
  </si>
  <si>
    <t>SDA1_HUMAN</t>
  </si>
  <si>
    <t>ATP synthase subunit alpha, mitochondrial OS=Homo sapiens GN=ATP5A1 PE=1 SV=1</t>
  </si>
  <si>
    <t>ATPA_HUMAN</t>
  </si>
  <si>
    <t>Signal recognition particle 14 kDa protein OS=Homo sapiens GN=SRP14 PE=1 SV=2</t>
  </si>
  <si>
    <t>SRP14_HUMAN</t>
  </si>
  <si>
    <t>THO complex subunit 3 OS=Homo sapiens GN=THOC3 PE=1 SV=1</t>
  </si>
  <si>
    <t>THOC3_HUMAN</t>
  </si>
  <si>
    <t>Actin-like protein 6A OS=Homo sapiens GN=ACTL6A PE=1 SV=1</t>
  </si>
  <si>
    <t>ACL6A_HUMAN</t>
  </si>
  <si>
    <t>Aminoacyl tRNA synthase complex-interacting multifunctional protein 2 OS=Homo sapiens GN=AIMP2 PE=1 SV=2</t>
  </si>
  <si>
    <t>AIMP2_HUMAN</t>
  </si>
  <si>
    <t>Glutamate-rich WD repeat-containing protein 1 OS=Homo sapiens GN=GRWD1 PE=1 SV=1</t>
  </si>
  <si>
    <t>GRWD1_HUMAN</t>
  </si>
  <si>
    <t>40S ribosomal protein S10 OS=Homo sapiens GN=RPS10 PE=1 SV=1</t>
  </si>
  <si>
    <t>RS10_HUMAN</t>
  </si>
  <si>
    <t>Ubiquitin-associated protein 2 OS=Homo sapiens GN=UBAP2 PE=1 SV=1</t>
  </si>
  <si>
    <t>UBAP2_HUMAN</t>
  </si>
  <si>
    <t>BAG family molecular chaperone regulator 2 OS=Homo sapiens GN=BAG2 PE=1 SV=1</t>
  </si>
  <si>
    <t>BAG2_HUMAN</t>
  </si>
  <si>
    <t>Uveal autoantigen with coiled-coil domains and ankyrin repeats OS=Homo sapiens GN=UACA PE=1 SV=1</t>
  </si>
  <si>
    <t>UACA_HUMAN</t>
  </si>
  <si>
    <t>163 kDa</t>
  </si>
  <si>
    <t>Ubiquitin carboxyl-terminal hydrolase 10 OS=Homo sapiens GN=USP10 PE=1 SV=2</t>
  </si>
  <si>
    <t>UBP10_HUMAN</t>
  </si>
  <si>
    <t>ATP-binding cassette sub-family F member 2 OS=Homo sapiens GN=ABCF2 PE=1 SV=2</t>
  </si>
  <si>
    <t>ABCF2_HUMAN</t>
  </si>
  <si>
    <t>60S ribosomal protein L29 OS=Homo sapiens GN=RPL29 PE=1 SV=2</t>
  </si>
  <si>
    <t>RL29_HUMAN</t>
  </si>
  <si>
    <t>Secreted frizzled-related protein 1 OS=Homo sapiens GN=SFRP1 PE=1 SV=1</t>
  </si>
  <si>
    <t>SFRP1_HUMAN</t>
  </si>
  <si>
    <t>Ferritin heavy chain OS=Homo sapiens GN=FTH1 PE=1 SV=2</t>
  </si>
  <si>
    <t>FRIH_HUMAN</t>
  </si>
  <si>
    <t>Serine beta-lactamase-like protein LACTB, mitochondrial OS=Homo sapiens GN=LACTB PE=1 SV=2</t>
  </si>
  <si>
    <t>LACTB_HUMAN</t>
  </si>
  <si>
    <t>Ribonuclease P protein subunit p30 OS=Homo sapiens GN=RPP30 PE=1 SV=1</t>
  </si>
  <si>
    <t>RPP30_HUMAN</t>
  </si>
  <si>
    <t>Transcription initiation factor TFIID subunit 5 OS=Homo sapiens GN=TAF5 PE=1 SV=3</t>
  </si>
  <si>
    <t>TAF5_HUMAN</t>
  </si>
  <si>
    <t>Cluster of Heterogeneous nuclear ribonucleoprotein H OS=Homo sapiens GN=HNRNPH1 PE=1 SV=1 (E9PCY7_HUMAN)</t>
  </si>
  <si>
    <t>HNRH1_HUMAN [3]</t>
  </si>
  <si>
    <t xml:space="preserve">    Heterogeneous nuclear ribonucleoprotein H OS=Homo sapiens GN=HNRNPH1 PE=1 SV=1</t>
  </si>
  <si>
    <t>HNRH1_HUMAN (+1)</t>
  </si>
  <si>
    <t xml:space="preserve">    Heterogeneous nuclear ribonucleoprotein H2 OS=Homo sapiens GN=HNRNPH2 PE=1 SV=1</t>
  </si>
  <si>
    <t>HNRH2_HUMAN</t>
  </si>
  <si>
    <t>Calmodulin-regulated spectrin-associated protein 1 OS=Homo sapiens GN=CAMSAP1 PE=1 SV=2</t>
  </si>
  <si>
    <t>CAMP1_HUMAN</t>
  </si>
  <si>
    <t>178 kDa</t>
  </si>
  <si>
    <t>Splicing factor, suppressor of white-apricot homolog OS=Homo sapiens GN=SFSWAP PE=1 SV=3</t>
  </si>
  <si>
    <t>SFSWA_HUMAN</t>
  </si>
  <si>
    <t>Cluster of Polyadenylate-binding protein OS=Homo sapiens GN=PABPC4 PE=1 SV=1 (B1ANR0_HUMAN)</t>
  </si>
  <si>
    <t>B1ANR0_HUMAN [3]</t>
  </si>
  <si>
    <t xml:space="preserve">    Polyadenylate-binding protein OS=Homo sapiens GN=PABPC4 PE=1 SV=1</t>
  </si>
  <si>
    <t>B1ANR0_HUMAN (+1)</t>
  </si>
  <si>
    <t xml:space="preserve">    Polyadenylate-binding protein (Fragment) OS=Homo sapiens GN=PABPC4 PE=1 SV=1</t>
  </si>
  <si>
    <t>H0Y5F5_HUMAN</t>
  </si>
  <si>
    <t>Cluster of Cofilin-1 OS=Homo sapiens GN=CFL1 PE=1 SV=3 (COF1_HUMAN)</t>
  </si>
  <si>
    <t>COF1_HUMAN [2]</t>
  </si>
  <si>
    <t xml:space="preserve">    Cofilin-1 OS=Homo sapiens GN=CFL1 PE=1 SV=3</t>
  </si>
  <si>
    <t>COF1_HUMAN</t>
  </si>
  <si>
    <t xml:space="preserve">    Cofilin-2 OS=Homo sapiens GN=CFL2 PE=1 SV=1</t>
  </si>
  <si>
    <t>COF2_HUMAN</t>
  </si>
  <si>
    <t>Cleavage and polyadenylation specificity factor subunit 4 OS=Homo sapiens GN=CPSF4 PE=1 SV=1</t>
  </si>
  <si>
    <t>CPSF4_HUMAN</t>
  </si>
  <si>
    <t>Replication factor C subunit 2 OS=Homo sapiens GN=RFC2 PE=1 SV=3</t>
  </si>
  <si>
    <t>RFC2_HUMAN</t>
  </si>
  <si>
    <t>40S ribosomal protein S12 OS=Homo sapiens GN=RPS12 PE=1 SV=3</t>
  </si>
  <si>
    <t>RS12_HUMAN</t>
  </si>
  <si>
    <t>Signal recognition particle subunit SRP68 OS=Homo sapiens GN=SRP68 PE=1 SV=2</t>
  </si>
  <si>
    <t>SRP68_HUMAN</t>
  </si>
  <si>
    <t>Cluster of Heterogeneous nuclear ribonucleoprotein U-like protein 1 OS=Homo sapiens GN=HNRNPUL1 PE=1 SV=1 (A0A0A0MRA5_HUMAN)</t>
  </si>
  <si>
    <t>A0A0A0MRA5_HUMAN [2]</t>
  </si>
  <si>
    <t xml:space="preserve">    Heterogeneous nuclear ribonucleoprotein U-like protein 1 OS=Homo sapiens GN=HNRNPUL1 PE=1 SV=1</t>
  </si>
  <si>
    <t>A0A0A0MRA5_HUMAN</t>
  </si>
  <si>
    <t xml:space="preserve">    Heterogeneous nuclear ribonucleoprotein U-like protein 1 OS=Homo sapiens GN=HNRNPUL1 PE=1 SV=2</t>
  </si>
  <si>
    <t>HNRL1_HUMAN</t>
  </si>
  <si>
    <t>Eukaryotic translation initiation factor 3 subunit E OS=Homo sapiens GN=EIF3E PE=1 SV=1</t>
  </si>
  <si>
    <t>EIF3E_HUMAN</t>
  </si>
  <si>
    <t>La-related protein 1 OS=Homo sapiens GN=LARP1 PE=1 SV=2</t>
  </si>
  <si>
    <t>LARP1_HUMAN</t>
  </si>
  <si>
    <t>Alpha-taxilin OS=Homo sapiens GN=TXLNA PE=1 SV=3</t>
  </si>
  <si>
    <t>TXLNA_HUMAN</t>
  </si>
  <si>
    <t>Arginine and glutamate-rich protein 1 OS=Homo sapiens GN=ARGLU1 PE=1 SV=1</t>
  </si>
  <si>
    <t>ARGL1_HUMAN</t>
  </si>
  <si>
    <t>Protein FAM76B OS=Homo sapiens GN=FAM76B PE=1 SV=1</t>
  </si>
  <si>
    <t>F5GX09_HUMAN (+1)</t>
  </si>
  <si>
    <t>NHP2-like protein 1 OS=Homo sapiens GN=SNU13 PE=1 SV=3</t>
  </si>
  <si>
    <t>NH2L1_HUMAN</t>
  </si>
  <si>
    <t>Replication factor C subunit 4 OS=Homo sapiens GN=RFC4 PE=1 SV=2</t>
  </si>
  <si>
    <t>RFC4_HUMAN</t>
  </si>
  <si>
    <t>DNA-directed RNA polymerases I and III subunit RPAC1 OS=Homo sapiens GN=POLR1C PE=1 SV=1</t>
  </si>
  <si>
    <t>RPAC1_HUMAN</t>
  </si>
  <si>
    <t>40S ribosomal protein S20 OS=Homo sapiens GN=RPS20 PE=1 SV=1</t>
  </si>
  <si>
    <t>RS20_HUMAN</t>
  </si>
  <si>
    <t>Uncharacterized protein OS=Homo sapiens GN=LOC102724159 PE=1 SV=1</t>
  </si>
  <si>
    <t>A0A0B4J2E5_HUMAN (+1)</t>
  </si>
  <si>
    <t>AP2-associated protein kinase 1 OS=Homo sapiens GN=AAK1 PE=1 SV=3</t>
  </si>
  <si>
    <t>AAK1_HUMAN</t>
  </si>
  <si>
    <t>AT-rich interactive domain-containing protein 2 OS=Homo sapiens GN=ARID2 PE=1 SV=2</t>
  </si>
  <si>
    <t>ARID2_HUMAN</t>
  </si>
  <si>
    <t>Eukaryotic translation initiation factor 3 subunit I OS=Homo sapiens GN=EIF3I PE=1 SV=1</t>
  </si>
  <si>
    <t>EIF3I_HUMAN</t>
  </si>
  <si>
    <t>Eukaryotic translation initiation factor 3 subunit M OS=Homo sapiens GN=EIF3M PE=1 SV=1</t>
  </si>
  <si>
    <t>EIF3M_HUMAN</t>
  </si>
  <si>
    <t>SWI/SNF complex subunit SMARCC2 OS=Homo sapiens GN=SMARCC2 PE=1 SV=1</t>
  </si>
  <si>
    <t>F8VXC8_HUMAN (+1)</t>
  </si>
  <si>
    <t>Multiple myeloma tumor-associated protein 2 OS=Homo sapiens GN=MMTAG2 PE=1 SV=1</t>
  </si>
  <si>
    <t>MMTA2_HUMAN</t>
  </si>
  <si>
    <t>PDZ and LIM domain protein 5 OS=Homo sapiens GN=PDLIM5 PE=1 SV=5</t>
  </si>
  <si>
    <t>PDLI5_HUMAN</t>
  </si>
  <si>
    <t>Heterogeneous nuclear ribonucleoprotein A0 OS=Homo sapiens GN=HNRNPA0 PE=1 SV=1</t>
  </si>
  <si>
    <t>ROA0_HUMAN</t>
  </si>
  <si>
    <t>Retinitis pigmentosa 9 protein OS=Homo sapiens GN=RP9 PE=1 SV=2</t>
  </si>
  <si>
    <t>RP9_HUMAN</t>
  </si>
  <si>
    <t>Dimethyladenosine transferase 1, mitochondrial OS=Homo sapiens GN=TFB1M PE=1 SV=1</t>
  </si>
  <si>
    <t>TFB1M_HUMAN</t>
  </si>
  <si>
    <t>60S ribosomal protein L22-like 1 OS=Homo sapiens GN=RPL22L1 PE=1 SV=1</t>
  </si>
  <si>
    <t>C9JYQ9_HUMAN (+2)</t>
  </si>
  <si>
    <t>UPF0568 protein C14orf166 OS=Homo sapiens GN=C14orf166 PE=1 SV=1</t>
  </si>
  <si>
    <t>CN166_HUMAN</t>
  </si>
  <si>
    <t>Glyceraldehyde-3-phosphate dehydrogenase OS=Homo sapiens GN=GAPDH PE=1 SV=3</t>
  </si>
  <si>
    <t>G3P_HUMAN</t>
  </si>
  <si>
    <t>High mobility group protein B2 OS=Homo sapiens GN=HMGB2 PE=1 SV=2</t>
  </si>
  <si>
    <t>HMGB2_HUMAN</t>
  </si>
  <si>
    <t>Importin subunit alpha-1 OS=Homo sapiens GN=KPNA2 PE=1 SV=1</t>
  </si>
  <si>
    <t>IMA1_HUMAN</t>
  </si>
  <si>
    <t>Transcription initiation factor TFIID subunit 4 OS=Homo sapiens GN=TAF4 PE=1 SV=2</t>
  </si>
  <si>
    <t>TAF4_HUMAN</t>
  </si>
  <si>
    <t>KIF1-binding protein OS=Homo sapiens GN=KIF1BP PE=1 SV=1</t>
  </si>
  <si>
    <t>A0A1B0GUA3_HUMAN (+1)</t>
  </si>
  <si>
    <t>Trifunctional enzyme subunit alpha, mitochondrial OS=Homo sapiens GN=HADHA PE=1 SV=2</t>
  </si>
  <si>
    <t>ECHA_HUMAN</t>
  </si>
  <si>
    <t>83 kDa</t>
  </si>
  <si>
    <t>Nucleolar protein 14 OS=Homo sapiens GN=NOP14 PE=1 SV=3</t>
  </si>
  <si>
    <t>NOP14_HUMAN</t>
  </si>
  <si>
    <t>Transgelin-2 OS=Homo sapiens GN=TAGLN2 PE=1 SV=3</t>
  </si>
  <si>
    <t>TAGL2_HUMAN</t>
  </si>
  <si>
    <t>Treacle protein OS=Homo sapiens GN=TCOF1 PE=1 SV=3</t>
  </si>
  <si>
    <t>TCOF_HUMAN</t>
  </si>
  <si>
    <t>High mobility group protein B1 OS=Homo sapiens GN=HMGB1 PE=1 SV=3</t>
  </si>
  <si>
    <t>HMGB1_HUMAN</t>
  </si>
  <si>
    <t>Plakophilin-2 OS=Homo sapiens GN=PKP2 PE=1 SV=2</t>
  </si>
  <si>
    <t>PKP2_HUMAN</t>
  </si>
  <si>
    <t>Rab11 family-interacting protein 2 OS=Homo sapiens GN=RAB11FIP2 PE=1 SV=1</t>
  </si>
  <si>
    <t>RFIP2_HUMAN</t>
  </si>
  <si>
    <t>Cluster of Lamina-associated polypeptide 2, isoform alpha OS=Homo sapiens GN=TMPO PE=1 SV=2 (LAP2A_HUMAN)</t>
  </si>
  <si>
    <t>LAP2A_HUMAN [2]</t>
  </si>
  <si>
    <t xml:space="preserve">    Lamina-associated polypeptide 2, isoform alpha OS=Homo sapiens GN=TMPO PE=1 SV=2</t>
  </si>
  <si>
    <t>LAP2A_HUMAN</t>
  </si>
  <si>
    <t xml:space="preserve">    Lamina-associated polypeptide 2, isoforms beta/gamma OS=Homo sapiens GN=TMPO PE=1 SV=1</t>
  </si>
  <si>
    <t>G5E972_HUMAN</t>
  </si>
  <si>
    <t>Coatomer subunit alpha OS=Homo sapiens GN=COPA PE=1 SV=2</t>
  </si>
  <si>
    <t>COPA_HUMAN</t>
  </si>
  <si>
    <t>Eukaryotic translation initiation factor 2A OS=Homo sapiens GN=EIF2A PE=1 SV=3</t>
  </si>
  <si>
    <t>EIF2A_HUMAN</t>
  </si>
  <si>
    <t>ELAV-like protein 1 OS=Homo sapiens GN=ELAVL1 PE=1 SV=2</t>
  </si>
  <si>
    <t>ELAV1_HUMAN</t>
  </si>
  <si>
    <t>RNA-binding protein FUS OS=Homo sapiens GN=FUS PE=1 SV=1</t>
  </si>
  <si>
    <t>FUS_HUMAN</t>
  </si>
  <si>
    <t>Dolichyl-diphosphooligosaccharide--protein glycosyltransferase subunit STT3B OS=Homo sapiens GN=STT3B PE=1 SV=1</t>
  </si>
  <si>
    <t>STT3B_HUMAN</t>
  </si>
  <si>
    <t>94 kDa</t>
  </si>
  <si>
    <t>Cluster of SLAIN motif-containing protein 2 OS=Homo sapiens GN=SLAIN2 PE=1 SV=2 (SLAI2_HUMAN)</t>
  </si>
  <si>
    <t>SLAI2_HUMAN [2]</t>
  </si>
  <si>
    <t xml:space="preserve">    SLAIN motif-containing protein 2 OS=Homo sapiens GN=SLAIN2 PE=1 SV=2</t>
  </si>
  <si>
    <t>SLAI2_HUMAN</t>
  </si>
  <si>
    <t xml:space="preserve">    SLAIN motif-containing protein 2 OS=Homo sapiens GN=SLAIN2 PE=1 SV=1</t>
  </si>
  <si>
    <t>D6RIF6_HUMAN</t>
  </si>
  <si>
    <t>Cluster of Dynein light chain 1, cytoplasmic OS=Homo sapiens GN=DYNLL1 PE=1 SV=1 (DYL1_HUMAN)</t>
  </si>
  <si>
    <t>DYL1_HUMAN [2]</t>
  </si>
  <si>
    <t xml:space="preserve">    Dynein light chain 1, cytoplasmic OS=Homo sapiens GN=DYNLL1 PE=1 SV=1</t>
  </si>
  <si>
    <t>DYL1_HUMAN</t>
  </si>
  <si>
    <t xml:space="preserve">    Dynein light chain 2, cytoplasmic OS=Homo sapiens GN=DYNLL2 PE=1 SV=1</t>
  </si>
  <si>
    <t>DYL2_HUMAN</t>
  </si>
  <si>
    <t>Cluster of Casein kinase I isoform delta OS=Homo sapiens GN=CSNK1D PE=1 SV=2 (H7BYT1_HUMAN)</t>
  </si>
  <si>
    <t>H7BYT1_HUMAN [3]</t>
  </si>
  <si>
    <t xml:space="preserve">    Casein kinase I isoform delta OS=Homo sapiens GN=CSNK1D PE=1 SV=2</t>
  </si>
  <si>
    <t>H7BYT1_HUMAN (+1)</t>
  </si>
  <si>
    <t xml:space="preserve">    Casein kinase I isoform epsilon OS=Homo sapiens GN=CSNK1E PE=1 SV=1</t>
  </si>
  <si>
    <t>KC1E_HUMAN</t>
  </si>
  <si>
    <t>Cleavage and polyadenylation specificity factor subunit 6 OS=Homo sapiens GN=CPSF6 PE=1 SV=2</t>
  </si>
  <si>
    <t>CPSF6_HUMAN (+1)</t>
  </si>
  <si>
    <t>Alpha-enolase OS=Homo sapiens GN=ENO1 PE=1 SV=2</t>
  </si>
  <si>
    <t>ENOA_HUMAN</t>
  </si>
  <si>
    <t>Transformation/transcription domain-associated protein OS=Homo sapiens GN=TRRAP PE=1 SV=3</t>
  </si>
  <si>
    <t>F2Z2U4_HUMAN</t>
  </si>
  <si>
    <t>436 kDa</t>
  </si>
  <si>
    <t>Histone H1x OS=Homo sapiens GN=H1FX PE=1 SV=1</t>
  </si>
  <si>
    <t>H1X_HUMAN</t>
  </si>
  <si>
    <t>NF-kappa-B-activating protein OS=Homo sapiens GN=NKAP PE=1 SV=1</t>
  </si>
  <si>
    <t>NKAP_HUMAN</t>
  </si>
  <si>
    <t>RalA-binding protein 1 OS=Homo sapiens GN=RALBP1 PE=1 SV=3</t>
  </si>
  <si>
    <t>RBP1_HUMAN</t>
  </si>
  <si>
    <t>Tudor domain-containing protein 3 OS=Homo sapiens GN=TDRD3 PE=1 SV=1</t>
  </si>
  <si>
    <t>TDRD3_HUMAN</t>
  </si>
  <si>
    <t>Testis-expressed protein 10 OS=Homo sapiens GN=TEX10 PE=1 SV=2</t>
  </si>
  <si>
    <t>TEX10_HUMAN</t>
  </si>
  <si>
    <t>Calmodulin OS=Homo sapiens GN=CALM1 PE=1 SV=2</t>
  </si>
  <si>
    <t>CALM_HUMAN (+1)</t>
  </si>
  <si>
    <t>T-complex protein 1 subunit zeta OS=Homo sapiens GN=CCT6A PE=1 SV=3</t>
  </si>
  <si>
    <t>TCPZ_HUMAN</t>
  </si>
  <si>
    <t>Eukaryotic translation initiation factor 3 subunit H OS=Homo sapiens GN=EIF3H PE=1 SV=1</t>
  </si>
  <si>
    <t>B3KS98_HUMAN (+1)</t>
  </si>
  <si>
    <t>CCAAT/enhancer-binding protein zeta OS=Homo sapiens GN=CEBPZ PE=1 SV=3</t>
  </si>
  <si>
    <t>CEBPZ_HUMAN</t>
  </si>
  <si>
    <t>Cytoplasmic dynein 1 heavy chain 1 OS=Homo sapiens GN=DYNC1H1 PE=1 SV=5</t>
  </si>
  <si>
    <t>DYHC1_HUMAN</t>
  </si>
  <si>
    <t>Transcription initiation factor TFIID subunit 1 OS=Homo sapiens GN=TAF1 PE=1 SV=2</t>
  </si>
  <si>
    <t>TAF1_HUMAN</t>
  </si>
  <si>
    <t>213 kDa</t>
  </si>
  <si>
    <t>DNA topoisomerase 3-beta-1 OS=Homo sapiens GN=TOP3B PE=1 SV=1</t>
  </si>
  <si>
    <t>TOP3B_HUMAN</t>
  </si>
  <si>
    <t>Cluster of Histone H2A OS=Homo sapiens GN=hCG_2039566 PE=3 SV=1 (A0A0U1RR32_HUMAN)</t>
  </si>
  <si>
    <t>A0A0U1RR32_HUMAN [10]</t>
  </si>
  <si>
    <t xml:space="preserve">    Histone H2A OS=Homo sapiens GN=hCG_2039566 PE=3 SV=1</t>
  </si>
  <si>
    <t>A0A0U1RR32_HUMAN (+8)</t>
  </si>
  <si>
    <t xml:space="preserve">    Histone H2A type 2-B OS=Homo sapiens GN=HIST2H2AB PE=1 SV=3</t>
  </si>
  <si>
    <t>H2A2B_HUMAN</t>
  </si>
  <si>
    <t>Cluster of Heat shock protein HSP 90-beta OS=Homo sapiens GN=HSP90AB1 PE=1 SV=4 (HS90B_HUMAN)</t>
  </si>
  <si>
    <t>HS90B_HUMAN [3]</t>
  </si>
  <si>
    <t xml:space="preserve">    Heat shock protein HSP 90-beta OS=Homo sapiens GN=HSP90AB1 PE=1 SV=4</t>
  </si>
  <si>
    <t>HS90B_HUMAN</t>
  </si>
  <si>
    <t xml:space="preserve">    Heat shock protein HSP 90-alpha OS=Homo sapiens GN=HSP90AA1 PE=1 SV=5</t>
  </si>
  <si>
    <t>HS90A_HUMAN</t>
  </si>
  <si>
    <t xml:space="preserve">    Putative heat shock protein HSP 90-beta 2 OS=Homo sapiens GN=HSP90AB2P PE=1 SV=2</t>
  </si>
  <si>
    <t>H90B2_HUMAN</t>
  </si>
  <si>
    <t>Elongin-B OS=Homo sapiens GN=ELOB PE=1 SV=1</t>
  </si>
  <si>
    <t>B8ZZU8_HUMAN (+1)</t>
  </si>
  <si>
    <t>Cleavage and polyadenylation specificity factor subunit 3 OS=Homo sapiens GN=CPSF3 PE=1 SV=1</t>
  </si>
  <si>
    <t>CPSF3_HUMAN</t>
  </si>
  <si>
    <t>Cleavage and polyadenylation specificity factor subunit 5 OS=Homo sapiens GN=NUDT21 PE=1 SV=1</t>
  </si>
  <si>
    <t>CPSF5_HUMAN</t>
  </si>
  <si>
    <t>Septin-7 OS=Homo sapiens GN=SEPT7 PE=1 SV=2</t>
  </si>
  <si>
    <t>E7EPK1_HUMAN (+2)</t>
  </si>
  <si>
    <t>Non-histone chromosomal protein HMG-14 OS=Homo sapiens GN=HMGN1 PE=1 SV=3</t>
  </si>
  <si>
    <t>HMGN1_HUMAN</t>
  </si>
  <si>
    <t>Nuclear speckle splicing regulatory protein 1 OS=Homo sapiens GN=NSRP1 PE=1 SV=1</t>
  </si>
  <si>
    <t>NSRP1_HUMAN</t>
  </si>
  <si>
    <t>60S ribosomal protein L36 OS=Homo sapiens GN=RPL36 PE=1 SV=3</t>
  </si>
  <si>
    <t>RL36_HUMAN</t>
  </si>
  <si>
    <t>Activating signal cointegrator 1 OS=Homo sapiens GN=TRIP4 PE=1 SV=4</t>
  </si>
  <si>
    <t>TRIP4_HUMAN</t>
  </si>
  <si>
    <t>Guanine nucleotide-binding protein-like 3-like protein OS=Homo sapiens GN=GNL3L PE=1 SV=1</t>
  </si>
  <si>
    <t>GNL3L_HUMAN</t>
  </si>
  <si>
    <t>Peptidyl-prolyl cis-trans isomerase H OS=Homo sapiens GN=PPIH PE=1 SV=1</t>
  </si>
  <si>
    <t>PPIH_HUMAN</t>
  </si>
  <si>
    <t>T-complex protein 1 subunit epsilon OS=Homo sapiens GN=CCT5 PE=1 SV=1</t>
  </si>
  <si>
    <t>TCPE_HUMAN</t>
  </si>
  <si>
    <t>T-complex protein 1 subunit gamma OS=Homo sapiens GN=CCT3 PE=1 SV=4</t>
  </si>
  <si>
    <t>TCPG_HUMAN</t>
  </si>
  <si>
    <t>X-ray repair cross-complementing protein 6 OS=Homo sapiens GN=XRCC6 PE=1 SV=2</t>
  </si>
  <si>
    <t>XRCC6_HUMAN</t>
  </si>
  <si>
    <t>Mitotic checkpoint protein BUB3 OS=Homo sapiens GN=BUB3 PE=1 SV=1</t>
  </si>
  <si>
    <t>BUB3_HUMAN</t>
  </si>
  <si>
    <t>CON__ENSEMBL:ENSBTAP00000024146</t>
  </si>
  <si>
    <t>Formin-like protein 2 OS=Homo sapiens GN=FMNL2 PE=1 SV=3</t>
  </si>
  <si>
    <t>FMNL2_HUMAN</t>
  </si>
  <si>
    <t>Eukaryotic translation initiation factor 4E OS=Homo sapiens GN=EIF4E PE=1 SV=2</t>
  </si>
  <si>
    <t>IF4E_HUMAN</t>
  </si>
  <si>
    <t>Protein LSM12 homolog OS=Homo sapiens GN=LSM12 PE=1 SV=2</t>
  </si>
  <si>
    <t>LSM12_HUMAN</t>
  </si>
  <si>
    <t>Protein phosphatase 1 regulatory subunit 12A OS=Homo sapiens GN=PPP1R12A PE=1 SV=1</t>
  </si>
  <si>
    <t>MYPT1_HUMAN</t>
  </si>
  <si>
    <t>Insulin-like growth factor 2 mRNA-binding protein 2 OS=Homo sapiens GN=IGF2BP2 PE=1 SV=1</t>
  </si>
  <si>
    <t>F8W930_HUMAN (+1)</t>
  </si>
  <si>
    <t>Cluster of Serine/threonine-protein kinase TAO1 OS=Homo sapiens GN=TAOK1 PE=1 SV=1 (TAOK1_HUMAN)</t>
  </si>
  <si>
    <t>TAOK1_HUMAN [2]</t>
  </si>
  <si>
    <t xml:space="preserve">    Serine/threonine-protein kinase TAO1 OS=Homo sapiens GN=TAOK1 PE=1 SV=1</t>
  </si>
  <si>
    <t>TAOK1_HUMAN</t>
  </si>
  <si>
    <t xml:space="preserve">    Serine/threonine-protein kinase TAO3 OS=Homo sapiens GN=TAOK3 PE=1 SV=2</t>
  </si>
  <si>
    <t>TAOK3_HUMAN</t>
  </si>
  <si>
    <t>Cluster of Tropomyosin alpha-1 chain OS=Homo sapiens GN=TPM1 PE=1 SV=2 (TPM1_HUMAN)</t>
  </si>
  <si>
    <t>TPM1_HUMAN [4]</t>
  </si>
  <si>
    <t>Bromodomain-containing protein 7 OS=Homo sapiens GN=BRD7 PE=1 SV=1</t>
  </si>
  <si>
    <t>BRD7_HUMAN</t>
  </si>
  <si>
    <t>Heterogeneous nuclear ribonucleoprotein F OS=Homo sapiens GN=HNRNPF PE=1 SV=3</t>
  </si>
  <si>
    <t>HNRPF_HUMAN</t>
  </si>
  <si>
    <t>KH domain-containing, RNA-binding, signal transduction-associated protein 1 OS=Homo sapiens GN=KHDRBS1 PE=1 SV=1</t>
  </si>
  <si>
    <t>KHDR1_HUMAN</t>
  </si>
  <si>
    <t>SURP and G-patch domain-containing protein 2 OS=Homo sapiens GN=SUGP2 PE=1 SV=1</t>
  </si>
  <si>
    <t>M0R2Z9_HUMAN (+1)</t>
  </si>
  <si>
    <t>Nucleolar protein 10 OS=Homo sapiens GN=NOL10 PE=1 SV=1</t>
  </si>
  <si>
    <t>NOL10_HUMAN</t>
  </si>
  <si>
    <t>Pumilio homolog 3 OS=Homo sapiens GN=PUM3 PE=1 SV=3</t>
  </si>
  <si>
    <t>PUM3_HUMAN</t>
  </si>
  <si>
    <t>60S ribosomal protein L34 OS=Homo sapiens GN=RPL34 PE=1 SV=3</t>
  </si>
  <si>
    <t>RL34_HUMAN</t>
  </si>
  <si>
    <t>Protein FAM98A OS=Homo sapiens GN=FAM98A PE=1 SV=1</t>
  </si>
  <si>
    <t>FA98A_HUMAN</t>
  </si>
  <si>
    <t>Tyrosine-protein phosphatase non-receptor type 14 OS=Homo sapiens GN=PTPN14 PE=1 SV=2</t>
  </si>
  <si>
    <t>PTN14_HUMAN</t>
  </si>
  <si>
    <t>135 kDa</t>
  </si>
  <si>
    <t>Serine/threonine-protein kinase TAO2 OS=Homo sapiens GN=TAOK2 PE=1 SV=2</t>
  </si>
  <si>
    <t>TAOK2_HUMAN</t>
  </si>
  <si>
    <t>Caspase activity and apoptosis inhibitor 1 OS=Homo sapiens GN=CAAP1 PE=1 SV=2</t>
  </si>
  <si>
    <t>CAAP1_HUMAN</t>
  </si>
  <si>
    <t>Calmodulin-regulated spectrin-associated protein 2 OS=Homo sapiens GN=CAMSAP2 PE=1 SV=3</t>
  </si>
  <si>
    <t>CAMP2_HUMAN</t>
  </si>
  <si>
    <t>Eukaryotic translation initiation factor 5 OS=Homo sapiens GN=EIF5 PE=1 SV=2</t>
  </si>
  <si>
    <t>IF5_HUMAN</t>
  </si>
  <si>
    <t>Polynucleotide 5'-hydroxyl-kinase NOL9 OS=Homo sapiens GN=NOL9 PE=1 SV=1</t>
  </si>
  <si>
    <t>NOL9_HUMAN</t>
  </si>
  <si>
    <t>Signal recognition particle 9 kDa protein OS=Homo sapiens GN=SRP9 PE=1 SV=2</t>
  </si>
  <si>
    <t>SRP09_HUMAN</t>
  </si>
  <si>
    <t>FACT complex subunit SSRP1 OS=Homo sapiens GN=SSRP1 PE=1 SV=1</t>
  </si>
  <si>
    <t>SSRP1_HUMAN</t>
  </si>
  <si>
    <t>TBC1 domain family member 10A OS=Homo sapiens GN=TBC1D10A PE=1 SV=1</t>
  </si>
  <si>
    <t>TB10A_HUMAN</t>
  </si>
  <si>
    <t>Ribosome biogenesis protein BRX1 homolog OS=Homo sapiens GN=BRIX1 PE=1 SV=2</t>
  </si>
  <si>
    <t>BRX1_HUMAN</t>
  </si>
  <si>
    <t>Cytospin-A (Fragment) OS=Homo sapiens GN=SPECC1L PE=4 SV=8</t>
  </si>
  <si>
    <t>CYTSA_HUMAN</t>
  </si>
  <si>
    <t>DnaJ homolog subfamily A member 1 OS=Homo sapiens GN=DNAJA1 PE=1 SV=2</t>
  </si>
  <si>
    <t>DNJA1_HUMAN</t>
  </si>
  <si>
    <t>Nucleolar transcription factor 1 OS=Homo sapiens GN=UBTF PE=1 SV=1</t>
  </si>
  <si>
    <t>E9PKP7_HUMAN (+1)</t>
  </si>
  <si>
    <t>HBS1-like protein OS=Homo sapiens GN=HBS1L PE=1 SV=1</t>
  </si>
  <si>
    <t>HBS1L_HUMAN</t>
  </si>
  <si>
    <t>RNA-binding protein 42 OS=Homo sapiens GN=RBM42 PE=1 SV=1</t>
  </si>
  <si>
    <t>K7EP90_HUMAN (+1)</t>
  </si>
  <si>
    <t>Ribosomal RNA small subunit methyltransferase NEP1 OS=Homo sapiens GN=EMG1 PE=1 SV=4</t>
  </si>
  <si>
    <t>NEP1_HUMAN</t>
  </si>
  <si>
    <t>Nucleolar complex protein 3 homolog OS=Homo sapiens GN=NOC3L PE=1 SV=1</t>
  </si>
  <si>
    <t>NOC3L_HUMAN</t>
  </si>
  <si>
    <t>RNA 3'-terminal phosphate cyclase-like protein OS=Homo sapiens GN=RCL1 PE=1 SV=3</t>
  </si>
  <si>
    <t>RCL1_HUMAN</t>
  </si>
  <si>
    <t>60S ribosomal protein L35a OS=Homo sapiens GN=RPL35A PE=1 SV=2</t>
  </si>
  <si>
    <t>RL35A_HUMAN</t>
  </si>
  <si>
    <t>Vesicle-associated membrane protein-associated protein A OS=Homo sapiens GN=VAPA PE=1 SV=3</t>
  </si>
  <si>
    <t>VAPA_HUMAN</t>
  </si>
  <si>
    <t>60S ribosomal protein L39 OS=Homo sapiens GN=RPL39 PE=1 SV=2</t>
  </si>
  <si>
    <t>RL39_HUMAN</t>
  </si>
  <si>
    <t>6 kDa</t>
  </si>
  <si>
    <t>Chromodomain-helicase-DNA-binding protein 4 OS=Homo sapiens GN=CHD4 PE=1 SV=1</t>
  </si>
  <si>
    <t>A0A0C4DGG9_HUMAN (+2)</t>
  </si>
  <si>
    <t>Dipeptidyl peptidase 1 OS=Homo sapiens GN=CTSC PE=1 SV=2</t>
  </si>
  <si>
    <t>CATC_HUMAN</t>
  </si>
  <si>
    <t>Coronin-1C OS=Homo sapiens GN=CORO1C PE=1 SV=1</t>
  </si>
  <si>
    <t>COR1C_HUMAN</t>
  </si>
  <si>
    <t>Protein Hook homolog 3 OS=Homo sapiens GN=HOOK3 PE=1 SV=2</t>
  </si>
  <si>
    <t>HOOK3_HUMAN</t>
  </si>
  <si>
    <t>Nucleolar complex protein 4 homolog OS=Homo sapiens GN=NOC4L PE=1 SV=1</t>
  </si>
  <si>
    <t>NOC4L_HUMAN</t>
  </si>
  <si>
    <t>Small nuclear ribonucleoprotein Sm D2 OS=Homo sapiens GN=SNRPD2 PE=1 SV=1</t>
  </si>
  <si>
    <t>SMD2_HUMAN</t>
  </si>
  <si>
    <t>FACT complex subunit SPT16 OS=Homo sapiens GN=SUPT16H PE=1 SV=1</t>
  </si>
  <si>
    <t>SP16H_HUMAN</t>
  </si>
  <si>
    <t>DNA topoisomerase 2-alpha OS=Homo sapiens GN=TOP2A PE=1 SV=3</t>
  </si>
  <si>
    <t>TOP2A_HUMAN</t>
  </si>
  <si>
    <t>174 kDa</t>
  </si>
  <si>
    <t>Beta-1,3-galactosyltransferase 6 OS=Homo sapiens GN=B3GALT6 PE=1 SV=2</t>
  </si>
  <si>
    <t>B3GT6_HUMAN</t>
  </si>
  <si>
    <t>DnaJ homolog subfamily A member 2 OS=Homo sapiens GN=DNAJA2 PE=1 SV=1</t>
  </si>
  <si>
    <t>DNJA2_HUMAN</t>
  </si>
  <si>
    <t>Protein LTV1 homolog OS=Homo sapiens GN=LTV1 PE=1 SV=1</t>
  </si>
  <si>
    <t>LTV1_HUMAN</t>
  </si>
  <si>
    <t>AP2-associated protein kinase 1 (Fragment) OS=Homo sapiens GN=AAK1 PE=1 SV=1</t>
  </si>
  <si>
    <t>A0A096LP25_HUMAN</t>
  </si>
  <si>
    <t>H/ACA ribonucleoprotein complex subunit 1 OS=Homo sapiens GN=GAR1 PE=1 SV=1</t>
  </si>
  <si>
    <t>GAR1_HUMAN</t>
  </si>
  <si>
    <t>Receptor expression-enhancing protein 3 OS=Homo sapiens GN=REEP3 PE=1 SV=1</t>
  </si>
  <si>
    <t>REEP3_HUMAN</t>
  </si>
  <si>
    <t>Ral GTPase-activating protein subunit beta OS=Homo sapiens GN=RALGAPB PE=1 SV=1</t>
  </si>
  <si>
    <t>RLGPB_HUMAN</t>
  </si>
  <si>
    <t>SWI/SNF-related matrix-associated actin-dependent regulator of chromatin subfamily B member 1 OS=Homo sapiens GN=SMARCB1 PE=1 SV=2</t>
  </si>
  <si>
    <t>SNF5_HUMAN</t>
  </si>
  <si>
    <t>T-complex protein 1 subunit delta OS=Homo sapiens GN=CCT4 PE=1 SV=4</t>
  </si>
  <si>
    <t>TCPD_HUMAN</t>
  </si>
  <si>
    <t>Cluster of LIM domain only protein 7 OS=Homo sapiens GN=LMO7 PE=1 SV=1 (E9PMS6_HUMAN)</t>
  </si>
  <si>
    <t>E9PMS6_HUMAN [4]</t>
  </si>
  <si>
    <t xml:space="preserve">    LIM domain only protein 7 OS=Homo sapiens GN=LMO7 PE=1 SV=1</t>
  </si>
  <si>
    <t>E9PMS6_HUMAN</t>
  </si>
  <si>
    <t xml:space="preserve">    LIM domain only protein 7 OS=Homo sapiens GN=LMO7 PE=1 SV=2</t>
  </si>
  <si>
    <t>F8WD26_HUMAN (+2)</t>
  </si>
  <si>
    <t>186 kDa</t>
  </si>
  <si>
    <t>Cluster of Core histone macro-H2A.1 OS=Homo sapiens GN=H2AFY PE=1 SV=4 (H2AY_HUMAN)</t>
  </si>
  <si>
    <t>H2AY_HUMAN [2]</t>
  </si>
  <si>
    <t xml:space="preserve">    Core histone macro-H2A.1 OS=Homo sapiens GN=H2AFY PE=1 SV=4</t>
  </si>
  <si>
    <t>H2AY_HUMAN</t>
  </si>
  <si>
    <t xml:space="preserve">    Core histone macro-H2A.2 OS=Homo sapiens GN=H2AFY2 PE=1 SV=3</t>
  </si>
  <si>
    <t>H2AW_HUMAN</t>
  </si>
  <si>
    <t>Chromosome 11 open reading frame 48, isoform CRA_c OS=Homo sapiens GN=C11orf98 PE=1 SV=1</t>
  </si>
  <si>
    <t>A0A0B4J220_HUMAN</t>
  </si>
  <si>
    <t>AP-3 complex subunit sigma-2 OS=Homo sapiens GN=AP3S2 PE=2 SV=1</t>
  </si>
  <si>
    <t>AP3S2_HUMAN (+1)</t>
  </si>
  <si>
    <t>Cellular nucleic acid-binding protein OS=Homo sapiens GN=CNBP PE=1 SV=1</t>
  </si>
  <si>
    <t>CNBP_HUMAN</t>
  </si>
  <si>
    <t>Double-stranded RNA-specific adenosine deaminase OS=Homo sapiens GN=ADAR PE=1 SV=4</t>
  </si>
  <si>
    <t>DSRAD_HUMAN</t>
  </si>
  <si>
    <t>Eukaryotic translation initiation factor 3 subunit F OS=Homo sapiens GN=EIF3F PE=1 SV=1</t>
  </si>
  <si>
    <t>EIF3F_HUMAN</t>
  </si>
  <si>
    <t>General transcription factor IIH subunit 3 (Fragment) OS=Homo sapiens GN=GTF2H3 PE=1 SV=1</t>
  </si>
  <si>
    <t>F5GWD3_HUMAN (+1)</t>
  </si>
  <si>
    <t>Transcription factor A, mitochondrial OS=Homo sapiens GN=TFAM PE=1 SV=1</t>
  </si>
  <si>
    <t>TFAM_HUMAN</t>
  </si>
  <si>
    <t>A0A087WY03_HUMAN (+1)</t>
  </si>
  <si>
    <t>Four and a half LIM domains protein 2 OS=Homo sapiens GN=FHL2 PE=1 SV=1</t>
  </si>
  <si>
    <t>A0A0A0MSG2_HUMAN (+2)</t>
  </si>
  <si>
    <t>BUD13 homolog OS=Homo sapiens GN=BUD13 PE=1 SV=1</t>
  </si>
  <si>
    <t>BUD13_HUMAN</t>
  </si>
  <si>
    <t>Dynamin-binding protein OS=Homo sapiens GN=DNMBP PE=1 SV=1</t>
  </si>
  <si>
    <t>DNMBP_HUMAN</t>
  </si>
  <si>
    <t>177 kDa</t>
  </si>
  <si>
    <t>Eukaryotic translation initiation factor 6 OS=Homo sapiens GN=EIF6 PE=1 SV=1</t>
  </si>
  <si>
    <t>IF6_HUMAN</t>
  </si>
  <si>
    <t>Kinesin-like protein KIF1B OS=Homo sapiens GN=KIF1B PE=1 SV=1</t>
  </si>
  <si>
    <t>A0A087WWA3_HUMAN (+2)</t>
  </si>
  <si>
    <t>Propionyl-CoA carboxylase beta chain, mitochondrial OS=Homo sapiens GN=PCCB PE=1 SV=1</t>
  </si>
  <si>
    <t>E9PDR0_HUMAN (+1)</t>
  </si>
  <si>
    <t>HMG domain-containing protein 4 OS=Homo sapiens GN=HMGXB4 PE=1 SV=2</t>
  </si>
  <si>
    <t>HMGX4_HUMAN</t>
  </si>
  <si>
    <t>Eukaryotic translation initiation factor 5A-1 OS=Homo sapiens GN=EIF5A PE=1 SV=2</t>
  </si>
  <si>
    <t>IF5A1_HUMAN</t>
  </si>
  <si>
    <t>Pre-mRNA-splicing factor 38B OS=Homo sapiens GN=PRPF38B PE=1 SV=1</t>
  </si>
  <si>
    <t>PR38B_HUMAN</t>
  </si>
  <si>
    <t>Ribosomal RNA-processing protein 7 homolog A OS=Homo sapiens GN=RRP7A PE=1 SV=2</t>
  </si>
  <si>
    <t>RRP7A_HUMAN</t>
  </si>
  <si>
    <t>40S ribosomal protein S28 OS=Homo sapiens GN=RPS28 PE=1 SV=1</t>
  </si>
  <si>
    <t>RS28_HUMAN</t>
  </si>
  <si>
    <t>Syntenin-1 OS=Homo sapiens GN=SDCBP PE=1 SV=1</t>
  </si>
  <si>
    <t>SDCB1_HUMAN</t>
  </si>
  <si>
    <t>Surfeit locus protein 6 OS=Homo sapiens GN=SURF6 PE=1 SV=3</t>
  </si>
  <si>
    <t>SURF6_HUMAN</t>
  </si>
  <si>
    <t>T-complex protein 1 subunit beta OS=Homo sapiens GN=CCT2 PE=1 SV=4</t>
  </si>
  <si>
    <t>TCPB_HUMAN</t>
  </si>
  <si>
    <t>Protein-glutamine gamma-glutamyltransferase 2 OS=Homo sapiens GN=TGM2 PE=1 SV=2</t>
  </si>
  <si>
    <t>TGM2_HUMAN</t>
  </si>
  <si>
    <t>Mediator of RNA polymerase II transcription subunit 24 OS=Homo sapiens GN=MED24 PE=1 SV=1</t>
  </si>
  <si>
    <t>A0A0B4J1W0_HUMAN (+1)</t>
  </si>
  <si>
    <t>Keratinocyte proline-rich protein OS=Homo sapiens GN=KPRP PE=1 SV=1</t>
  </si>
  <si>
    <t>KPRP_HUMAN</t>
  </si>
  <si>
    <t>Phosphatidylserine synthase 1 OS=Homo sapiens GN=PTDSS1 PE=1 SV=1</t>
  </si>
  <si>
    <t>PTSS1_HUMAN</t>
  </si>
  <si>
    <t>GTP-binding nuclear protein Ran OS=Homo sapiens GN=RAN PE=1 SV=3</t>
  </si>
  <si>
    <t>RAN_HUMAN</t>
  </si>
  <si>
    <t>Titin OS=Homo sapiens GN=TTN PE=1 SV=1</t>
  </si>
  <si>
    <t>A0A0A0MTS7_HUMAN</t>
  </si>
  <si>
    <t>3994 kDa</t>
  </si>
  <si>
    <t>Chromatin complexes subunit BAP18 OS=Homo sapiens GN=BAP18 PE=1 SV=1</t>
  </si>
  <si>
    <t>BAP18_HUMAN (+1)</t>
  </si>
  <si>
    <t>FERM domain-containing protein 4A OS=Homo sapiens GN=FRMD4A PE=1 SV=3</t>
  </si>
  <si>
    <t>FRM4A_HUMAN</t>
  </si>
  <si>
    <t>Splicing factor 3B subunit 4 OS=Homo sapiens GN=SF3B4 PE=1 SV=1</t>
  </si>
  <si>
    <t>SF3B4_HUMAN</t>
  </si>
  <si>
    <t>SWI/SNF-related matrix-associated actin-dependent regulator of chromatin subfamily D member 1 OS=Homo sapiens GN=SMARCD1 PE=1 SV=2</t>
  </si>
  <si>
    <t>SMRD1_HUMAN</t>
  </si>
  <si>
    <t>RNA binding motif protein 10, isoform CRA_d OS=Homo sapiens GN=RBM10 PE=1 SV=1</t>
  </si>
  <si>
    <t>A0A0A0MR66_HUMAN (+1)</t>
  </si>
  <si>
    <t>Chromodomain-helicase-DNA-binding protein 3 OS=Homo sapiens GN=CHD3 PE=1 SV=3</t>
  </si>
  <si>
    <t>CHD3_HUMAN</t>
  </si>
  <si>
    <t>Protein FAM111B OS=Homo sapiens GN=FAM111B PE=1 SV=1</t>
  </si>
  <si>
    <t>F111B_HUMAN</t>
  </si>
  <si>
    <t>Histone-lysine N-methyltransferase NSD3 OS=Homo sapiens GN=NSD3 PE=1 SV=1</t>
  </si>
  <si>
    <t>NSD3_HUMAN</t>
  </si>
  <si>
    <t>162 kDa</t>
  </si>
  <si>
    <t>ATP-dependent 6-phosphofructokinase, platelet type OS=Homo sapiens GN=PFKP PE=1 SV=2</t>
  </si>
  <si>
    <t>PFKAP_HUMAN</t>
  </si>
  <si>
    <t>PX domain-containing protein kinase-like protein OS=Homo sapiens GN=PXK PE=1 SV=1</t>
  </si>
  <si>
    <t>PXK_HUMAN (+1)</t>
  </si>
  <si>
    <t>Signal recognition particle 54 kDa protein OS=Homo sapiens GN=SRP54 PE=1 SV=1</t>
  </si>
  <si>
    <t>SRP54_HUMAN</t>
  </si>
  <si>
    <t>Cluster of Stathmin OS=Homo sapiens GN=STMN1 PE=1 SV=3 (STMN1_HUMAN)</t>
  </si>
  <si>
    <t>STMN1_HUMAN [3]</t>
  </si>
  <si>
    <t xml:space="preserve">    Stathmin OS=Homo sapiens GN=STMN1 PE=1 SV=3</t>
  </si>
  <si>
    <t>STMN1_HUMAN</t>
  </si>
  <si>
    <t xml:space="preserve">    Stathmin OS=Homo sapiens GN=STMN2 PE=1 SV=1</t>
  </si>
  <si>
    <t>E5RGX5_HUMAN (+1)</t>
  </si>
  <si>
    <t>Cluster of Transcription initiation factor TFIID subunit 9B OS=Homo sapiens GN=TAF9B PE=1 SV=1 (TAF9B_HUMAN)</t>
  </si>
  <si>
    <t>TAF9B_HUMAN [2]</t>
  </si>
  <si>
    <t xml:space="preserve">    Transcription initiation factor TFIID subunit 9B OS=Homo sapiens GN=TAF9B PE=1 SV=1</t>
  </si>
  <si>
    <t>TAF9B_HUMAN</t>
  </si>
  <si>
    <t xml:space="preserve">    Transcription initiation factor TFIID subunit 9 OS=Homo sapiens GN=TAF9 PE=1 SV=1</t>
  </si>
  <si>
    <t>TAF9_HUMAN</t>
  </si>
  <si>
    <t>Cluster of Translation initiation factor eIF-2B subunit delta OS=Homo sapiens GN=EIF2B4 PE=1 SV=1 (E7ERK9_HUMAN)</t>
  </si>
  <si>
    <t>E7ERK9_HUMAN [3]</t>
  </si>
  <si>
    <t xml:space="preserve">    Translation initiation factor eIF-2B subunit delta OS=Homo sapiens GN=EIF2B4 PE=1 SV=1</t>
  </si>
  <si>
    <t>E7ERK9_HUMAN (+1)</t>
  </si>
  <si>
    <t>A0A087WTA5_HUMAN</t>
  </si>
  <si>
    <t>Abl interactor 1 OS=Homo sapiens GN=ABI1 PE=1 SV=1</t>
  </si>
  <si>
    <t>A0A0A0MRT6_HUMAN (+2)</t>
  </si>
  <si>
    <t>A disintegrin and metalloproteinase with thrombospondin motifs 1 OS=Homo sapiens GN=ADAMTS1 PE=1 SV=4</t>
  </si>
  <si>
    <t>ATS1_HUMAN</t>
  </si>
  <si>
    <t>Caveolin-1 OS=Homo sapiens GN=CAV1 PE=1 SV=4</t>
  </si>
  <si>
    <t>CAV1_HUMAN</t>
  </si>
  <si>
    <t>Protein CMSS1 OS=Homo sapiens GN=CMSS1 PE=1 SV=2</t>
  </si>
  <si>
    <t>CMS1_HUMAN</t>
  </si>
  <si>
    <t>Elongin-C (Fragment) OS=Homo sapiens GN=ELOC PE=1 SV=1</t>
  </si>
  <si>
    <t>E5RHG8_HUMAN (+1)</t>
  </si>
  <si>
    <t>Unconventional myosin-Ic OS=Homo sapiens GN=MYO1C PE=1 SV=1</t>
  </si>
  <si>
    <t>F5H6E2_HUMAN (+1)</t>
  </si>
  <si>
    <t>Zinc finger protein 512 OS=Homo sapiens GN=ZNF512 PE=1 SV=1</t>
  </si>
  <si>
    <t>G3XAG1_HUMAN (+1)</t>
  </si>
  <si>
    <t>Ubiquitin-like protein ISG15 OS=Homo sapiens GN=ISG15 PE=1 SV=5</t>
  </si>
  <si>
    <t>ISG15_HUMAN</t>
  </si>
  <si>
    <t>Lupus La protein OS=Homo sapiens GN=SSB PE=1 SV=2</t>
  </si>
  <si>
    <t>LA_HUMAN</t>
  </si>
  <si>
    <t>40S ribosomal protein S27 OS=Homo sapiens GN=RPS27 PE=1 SV=3</t>
  </si>
  <si>
    <t>RS27_HUMAN</t>
  </si>
  <si>
    <t>9 kDa</t>
  </si>
  <si>
    <t>T-complex protein 1 subunit theta OS=Homo sapiens GN=CCT8 PE=1 SV=4</t>
  </si>
  <si>
    <t>TCPQ_HUMAN</t>
  </si>
  <si>
    <t>Cluster of ATPase family AAA domain-containing protein 3A OS=Homo sapiens GN=ATAD3A PE=1 SV=2 (ATD3A_HUMAN)</t>
  </si>
  <si>
    <t>ATD3A_HUMAN [2]</t>
  </si>
  <si>
    <t xml:space="preserve">    ATPase family AAA domain-containing protein 3A OS=Homo sapiens GN=ATAD3A PE=1 SV=2</t>
  </si>
  <si>
    <t>ATD3A_HUMAN</t>
  </si>
  <si>
    <t xml:space="preserve">    ATPase family AAA domain-containing protein 3B OS=Homo sapiens GN=ATAD3B PE=1 SV=1</t>
  </si>
  <si>
    <t>ATD3B_HUMAN</t>
  </si>
  <si>
    <t>Host cell factor 1 OS=Homo sapiens GN=HCFC1 PE=1 SV=2</t>
  </si>
  <si>
    <t>A6NEM2_HUMAN (+1)</t>
  </si>
  <si>
    <t>Elongation factor 1-delta (Fragment) OS=Homo sapiens GN=EEF1D PE=1 SV=1</t>
  </si>
  <si>
    <t>EF1D_HUMAN (+1)</t>
  </si>
  <si>
    <t>Serine/threonine-protein kinase RIO2 OS=Homo sapiens GN=RIOK2 PE=1 SV=2</t>
  </si>
  <si>
    <t>RIOK2_HUMAN</t>
  </si>
  <si>
    <t>Ubiquitin-fold modifier 1 OS=Homo sapiens GN=UFM1 PE=1 SV=1</t>
  </si>
  <si>
    <t>UFM1_HUMAN</t>
  </si>
  <si>
    <t>Cluster of ELKS/Rab6-interacting/CAST family member 1 OS=Homo sapiens GN=ERC1 PE=1 SV=1 (RB6I2_HUMAN)</t>
  </si>
  <si>
    <t>RB6I2_HUMAN [3]</t>
  </si>
  <si>
    <t xml:space="preserve">    ELKS/Rab6-interacting/CAST family member 1 OS=Homo sapiens GN=ERC1 PE=1 SV=1</t>
  </si>
  <si>
    <t>RB6I2_HUMAN (+1)</t>
  </si>
  <si>
    <t xml:space="preserve">    ERC protein 2 OS=Homo sapiens GN=ERC2 PE=1 SV=3</t>
  </si>
  <si>
    <t>ERC2_HUMAN</t>
  </si>
  <si>
    <t>111 kDa</t>
  </si>
  <si>
    <t>TAR DNA-binding protein 43 (Fragment) OS=Homo sapiens GN=TARDBP PE=1 SV=1</t>
  </si>
  <si>
    <t>A0A087WX29_HUMAN (+1)</t>
  </si>
  <si>
    <t>WD repeat-containing protein 18 (Fragment) OS=Homo sapiens GN=WDR18 PE=1 SV=1</t>
  </si>
  <si>
    <t>A0A0A0MQU0_HUMAN (+2)</t>
  </si>
  <si>
    <t>Polyhomeotic-like protein 2 OS=Homo sapiens GN=PHC2 PE=1 SV=1</t>
  </si>
  <si>
    <t>A0A0A0MSI2_HUMAN (+2)</t>
  </si>
  <si>
    <t>DNA-directed RNA polymerase I subunit RPA43 OS=Homo sapiens GN=TWISTNB PE=1 SV=1</t>
  </si>
  <si>
    <t>RPA43_HUMAN</t>
  </si>
  <si>
    <t>40S ribosomal protein S21 OS=Homo sapiens GN=RPS21 PE=1 SV=1</t>
  </si>
  <si>
    <t>RS21_HUMAN</t>
  </si>
  <si>
    <t>Serpin H1 OS=Homo sapiens GN=SERPINH1 PE=1 SV=2</t>
  </si>
  <si>
    <t>SERPH_HUMAN</t>
  </si>
  <si>
    <t>Fibroblast growth factor OS=Homo sapiens GN=FGF2 PE=1 SV=1</t>
  </si>
  <si>
    <t>A0A087WUF6_HUMAN (+1)</t>
  </si>
  <si>
    <t>Nucleolar protein of 40 kDa OS=Homo sapiens GN=ZCCHC17 PE=1 SV=1</t>
  </si>
  <si>
    <t>A0A087WXF8_HUMAN (+2)</t>
  </si>
  <si>
    <t>Probable rRNA-processing protein EBP2 OS=Homo sapiens GN=EBNA1BP2 PE=1 SV=2</t>
  </si>
  <si>
    <t>EBP2_HUMAN (+1)</t>
  </si>
  <si>
    <t>Mediator of RNA polymerase II transcription subunit 23 OS=Homo sapiens GN=MED23 PE=1 SV=2</t>
  </si>
  <si>
    <t>MED23_HUMAN (+1)</t>
  </si>
  <si>
    <t>Nucleosome assembly protein 1-like 4 OS=Homo sapiens GN=NAP1L4 PE=1 SV=1</t>
  </si>
  <si>
    <t>NP1L4_HUMAN</t>
  </si>
  <si>
    <t>1-phosphatidylinositol 4,5-bisphosphate phosphodiesterase beta-3 OS=Homo sapiens GN=PLCB3 PE=1 SV=2</t>
  </si>
  <si>
    <t>PLCB3_HUMAN</t>
  </si>
  <si>
    <t>Ribonuclease P protein subunit p40 OS=Homo sapiens GN=RPP40 PE=1 SV=3</t>
  </si>
  <si>
    <t>RPP40_HUMAN</t>
  </si>
  <si>
    <t>T-complex protein 1 subunit eta OS=Homo sapiens GN=CCT7 PE=1 SV=2</t>
  </si>
  <si>
    <t>TCPH_HUMAN</t>
  </si>
  <si>
    <t>WD repeat-containing protein 34 OS=Homo sapiens GN=WDR34 PE=1 SV=2</t>
  </si>
  <si>
    <t>WDR34_HUMAN</t>
  </si>
  <si>
    <t>40S ribosomal protein S29 OS=Homo sapiens GN=RPS29 PE=1 SV=2</t>
  </si>
  <si>
    <t>RS29_HUMAN</t>
  </si>
  <si>
    <t>Cluster of Phosphate carrier protein, mitochondrial OS=Homo sapiens GN=SLC25A3 PE=1 SV=2 (MPCP_HUMAN)</t>
  </si>
  <si>
    <t>MPCP_HUMAN [2]</t>
  </si>
  <si>
    <t xml:space="preserve">    Phosphate carrier protein, mitochondrial OS=Homo sapiens GN=SLC25A3 PE=1 SV=2</t>
  </si>
  <si>
    <t>MPCP_HUMAN</t>
  </si>
  <si>
    <t xml:space="preserve">    Phosphate carrier protein, mitochondrial OS=Homo sapiens GN=SLC25A3 PE=1 SV=1</t>
  </si>
  <si>
    <t>F8VVM2_HUMAN</t>
  </si>
  <si>
    <t>Protein PPAN-P2RY11 OS=Homo sapiens GN=PPAN-P2RY11 PE=4 SV=1</t>
  </si>
  <si>
    <t>A0A0A6YYI3_HUMAN (+2)</t>
  </si>
  <si>
    <t>Band 4.1-like protein 1 OS=Homo sapiens GN=EPB41L1 PE=1 SV=1</t>
  </si>
  <si>
    <t>A0A0C4DH22_HUMAN (+1)</t>
  </si>
  <si>
    <t>Beta-arrestin-2 OS=Homo sapiens GN=ARRB2 PE=1 SV=2</t>
  </si>
  <si>
    <t>ARRB2_HUMAN</t>
  </si>
  <si>
    <t>Septin-11 OS=Homo sapiens GN=SEPT11 PE=1 SV=1</t>
  </si>
  <si>
    <t>D6RER5_HUMAN (+2)</t>
  </si>
  <si>
    <t>Exocyst complex component 4 OS=Homo sapiens GN=EXOC4 PE=1 SV=1</t>
  </si>
  <si>
    <t>EXOC4_HUMAN</t>
  </si>
  <si>
    <t>Calcium uptake protein 2, mitochondrial OS=Homo sapiens GN=MICU2 PE=1 SV=2</t>
  </si>
  <si>
    <t>MICU2_HUMAN</t>
  </si>
  <si>
    <t>Replication factor C subunit 5 OS=Homo sapiens GN=RFC5 PE=1 SV=1</t>
  </si>
  <si>
    <t>RFC5_HUMAN</t>
  </si>
  <si>
    <t>Endophilin-A2 OS=Homo sapiens GN=SH3GL1 PE=1 SV=1</t>
  </si>
  <si>
    <t>SH3G1_HUMAN</t>
  </si>
  <si>
    <t>Small nuclear ribonucleoprotein Sm D3 OS=Homo sapiens GN=SNRPD3 PE=1 SV=1</t>
  </si>
  <si>
    <t>SMD3_HUMAN</t>
  </si>
  <si>
    <t>SNW domain-containing protein 1 OS=Homo sapiens GN=SNW1 PE=1 SV=1</t>
  </si>
  <si>
    <t>SNW1_HUMAN</t>
  </si>
  <si>
    <t>Dihydropyrimidinase-related protein 2 OS=Homo sapiens GN=DPYSL2 PE=1 SV=1</t>
  </si>
  <si>
    <t>A0A1C7CYX9_HUMAN</t>
  </si>
  <si>
    <t>CXXC-type zinc finger protein 1 OS=Homo sapiens GN=CXXC1 PE=1 SV=2</t>
  </si>
  <si>
    <t>CXXC1_HUMAN</t>
  </si>
  <si>
    <t>Death domain-associated protein 6 OS=Homo sapiens GN=DAXX PE=1 SV=2</t>
  </si>
  <si>
    <t>DAXX_HUMAN</t>
  </si>
  <si>
    <t>Insulin-like growth factor 2 mRNA-binding protein 3 OS=Homo sapiens GN=IGF2BP3 PE=1 SV=2</t>
  </si>
  <si>
    <t>IF2B3_HUMAN</t>
  </si>
  <si>
    <t>Putative helicase MOV-10 OS=Homo sapiens GN=MOV10 PE=1 SV=2</t>
  </si>
  <si>
    <t>MOV10_HUMAN</t>
  </si>
  <si>
    <t>PHD finger-like domain-containing protein 5A OS=Homo sapiens GN=PHF5A PE=1 SV=1</t>
  </si>
  <si>
    <t>PHF5A_HUMAN</t>
  </si>
  <si>
    <t>RNA-binding protein PNO1 OS=Homo sapiens GN=PNO1 PE=1 SV=1</t>
  </si>
  <si>
    <t>PNO1_HUMAN</t>
  </si>
  <si>
    <t>Ran GTPase-activating protein 1 OS=Homo sapiens GN=RANGAP1 PE=1 SV=1</t>
  </si>
  <si>
    <t>RAGP1_HUMAN</t>
  </si>
  <si>
    <t>28S ribosomal protein S18b, mitochondrial OS=Homo sapiens GN=MRPS18B PE=1 SV=1</t>
  </si>
  <si>
    <t>RT18B_HUMAN</t>
  </si>
  <si>
    <t>A0A0A0MTS7</t>
  </si>
  <si>
    <t>A0A0A0MTS7-DECOY</t>
  </si>
  <si>
    <t>DNA-(apurinic or apyrimidinic site) lyase OS=Homo sapiens GN=APEX1 PE=1 SV=2</t>
  </si>
  <si>
    <t>APEX1_HUMAN</t>
  </si>
  <si>
    <t>ATP synthase subunit gamma, mitochondrial OS=Homo sapiens GN=ATP5C1 PE=1 SV=1</t>
  </si>
  <si>
    <t>ATPG_HUMAN</t>
  </si>
  <si>
    <t>F-actin-capping protein subunit alpha-1 OS=Homo sapiens GN=CAPZA1 PE=1 SV=3</t>
  </si>
  <si>
    <t>CAZA1_HUMAN</t>
  </si>
  <si>
    <t>Non-histone chromosomal protein HMG-17 OS=Homo sapiens GN=HMGN2 PE=1 SV=3</t>
  </si>
  <si>
    <t>HMGN2_HUMAN</t>
  </si>
  <si>
    <t>Protein LLP homolog OS=Homo sapiens GN=LLPH PE=1 SV=1</t>
  </si>
  <si>
    <t>LLPH_HUMAN</t>
  </si>
  <si>
    <t>Ribosome biogenesis regulatory protein homolog OS=Homo sapiens GN=RRS1 PE=1 SV=2</t>
  </si>
  <si>
    <t>RRS1_HUMAN</t>
  </si>
  <si>
    <t>U3 small nucleolar RNA-interacting protein 2 OS=Homo sapiens GN=RRP9 PE=1 SV=1</t>
  </si>
  <si>
    <t>U3IP2_HUMAN</t>
  </si>
  <si>
    <t>Cluster of Reticulon OS=Homo sapiens GN=RTN4 PE=1 SV=1 (F8W914_HUMAN)</t>
  </si>
  <si>
    <t>F8W914_HUMAN [2]</t>
  </si>
  <si>
    <t xml:space="preserve">    Reticulon OS=Homo sapiens GN=RTN4 PE=1 SV=1</t>
  </si>
  <si>
    <t>F8W914_HUMAN</t>
  </si>
  <si>
    <t xml:space="preserve">    Reticulon-4 OS=Homo sapiens GN=RTN4 PE=1 SV=2</t>
  </si>
  <si>
    <t>RTN4_HUMAN</t>
  </si>
  <si>
    <t>Cell division control protein 42 homolog OS=Homo sapiens GN=CDC42 PE=1 SV=2</t>
  </si>
  <si>
    <t>CDC42_HUMAN</t>
  </si>
  <si>
    <t>ATP-dependent RNA helicase DDX50 OS=Homo sapiens GN=DDX50 PE=1 SV=1</t>
  </si>
  <si>
    <t>DDX50_HUMAN</t>
  </si>
  <si>
    <t>Elongation factor 1-beta OS=Homo sapiens GN=EEF1B2 PE=1 SV=3</t>
  </si>
  <si>
    <t>EF1B_HUMAN</t>
  </si>
  <si>
    <t>Eukaryotic translation initiation factor 3 subunit G OS=Homo sapiens GN=EIF3G PE=1 SV=2</t>
  </si>
  <si>
    <t>EIF3G_HUMAN</t>
  </si>
  <si>
    <t>Exocyst complex component 1 OS=Homo sapiens GN=EXOC1 PE=1 SV=4</t>
  </si>
  <si>
    <t>EXOC1_HUMAN</t>
  </si>
  <si>
    <t>Lamin-B receptor OS=Homo sapiens GN=LBR PE=1 SV=2</t>
  </si>
  <si>
    <t>LBR_HUMAN</t>
  </si>
  <si>
    <t>PEST proteolytic signal-containing nuclear protein OS=Homo sapiens GN=PCNP PE=1 SV=2</t>
  </si>
  <si>
    <t>PCNP_HUMAN</t>
  </si>
  <si>
    <t>Serine/threonine-protein kinase RIO1 OS=Homo sapiens GN=RIOK1 PE=1 SV=2</t>
  </si>
  <si>
    <t>RIOK1_HUMAN</t>
  </si>
  <si>
    <t>Splicing factor 3B subunit 5 OS=Homo sapiens GN=SF3B5 PE=1 SV=1</t>
  </si>
  <si>
    <t>SF3B5_HUMAN</t>
  </si>
  <si>
    <t>E3 ubiquitin-protein ligase SMURF2 OS=Homo sapiens GN=SMURF2 PE=1 SV=1</t>
  </si>
  <si>
    <t>SMUF2_HUMAN</t>
  </si>
  <si>
    <t>F-box-like/WD repeat-containing protein TBL1XR1 OS=Homo sapiens GN=TBL1XR1 PE=1 SV=1</t>
  </si>
  <si>
    <t>TBL1R_HUMAN</t>
  </si>
  <si>
    <t>Thyroid hormone receptor-associated protein 3 OS=Homo sapiens GN=THRAP3 PE=1 SV=2</t>
  </si>
  <si>
    <t>TR150_HUMAN</t>
  </si>
  <si>
    <t>YTH domain-containing family protein 1 OS=Homo sapiens GN=YTHDF1 PE=1 SV=1</t>
  </si>
  <si>
    <t>YTHD1_HUMAN</t>
  </si>
  <si>
    <t>FERM, RhoGEF and pleckstrin domain-containing protein 1 OS=Homo sapiens GN=FARP1 PE=1 SV=2</t>
  </si>
  <si>
    <t>C9JME2_HUMAN (+1)</t>
  </si>
  <si>
    <t>Heterogeneous nuclear ribonucleoprotein A/B OS=Homo sapiens GN=HNRNPAB PE=1 SV=1</t>
  </si>
  <si>
    <t>D6R9P3_HUMAN (+2)</t>
  </si>
  <si>
    <t>Trifunctional enzyme subunit beta, mitochondrial OS=Homo sapiens GN=HADHB PE=1 SV=3</t>
  </si>
  <si>
    <t>ECHB_HUMAN (+1)</t>
  </si>
  <si>
    <t>Protein HIRA OS=Homo sapiens GN=HIRA PE=1 SV=2</t>
  </si>
  <si>
    <t>HIRA_HUMAN</t>
  </si>
  <si>
    <t>Probable peptidyl-tRNA hydrolase OS=Homo sapiens GN=PTRH1 PE=1 SV=1</t>
  </si>
  <si>
    <t>PTH_HUMAN</t>
  </si>
  <si>
    <t>Wiskott-Aldrich syndrome protein family member 2 OS=Homo sapiens GN=WASF2 PE=1 SV=3</t>
  </si>
  <si>
    <t>WASF2_HUMAN</t>
  </si>
  <si>
    <t>Calcium uptake protein 1, mitochondrial OS=Homo sapiens GN=MICU1 PE=1 SV=1</t>
  </si>
  <si>
    <t>A0A0U1RRK1_HUMAN (+2)</t>
  </si>
  <si>
    <t>Sarcoplasmic/endoplasmic reticulum calcium ATPase 2 OS=Homo sapiens GN=ATP2A2 PE=1 SV=1</t>
  </si>
  <si>
    <t>AT2A2_HUMAN</t>
  </si>
  <si>
    <t>SWI/SNF-related matrix-associated actin-dependent regulator of chromatin subfamily E member 1 OS=Homo sapiens GN=SMARCE1 PE=1 SV=1</t>
  </si>
  <si>
    <t>B4DGM3_HUMAN (+1)</t>
  </si>
  <si>
    <t>Bromodomain adjacent to zinc finger domain protein 1A OS=Homo sapiens GN=BAZ1A PE=1 SV=2</t>
  </si>
  <si>
    <t>BAZ1A_HUMAN</t>
  </si>
  <si>
    <t>179 kDa</t>
  </si>
  <si>
    <t>Coiled-coil and C2 domain-containing protein 1A OS=Homo sapiens GN=CC2D1A PE=1 SV=1</t>
  </si>
  <si>
    <t>C2D1A_HUMAN</t>
  </si>
  <si>
    <t>Catenin delta-1 OS=Homo sapiens GN=CTNND1 PE=1 SV=2</t>
  </si>
  <si>
    <t>C9JZR2_HUMAN (+1)</t>
  </si>
  <si>
    <t>Coiled-coil domain-containing protein 86 OS=Homo sapiens GN=CCDC86 PE=1 SV=1</t>
  </si>
  <si>
    <t>CCD86_HUMAN</t>
  </si>
  <si>
    <t>RNA polymerase-associated protein CTR9 homolog OS=Homo sapiens GN=CTR9 PE=1 SV=1</t>
  </si>
  <si>
    <t>CTR9_HUMAN</t>
  </si>
  <si>
    <t>Eukaryotic initiation factor 4A-III OS=Homo sapiens GN=EIF4A3 PE=1 SV=4</t>
  </si>
  <si>
    <t>IF4A3_HUMAN</t>
  </si>
  <si>
    <t>Integrin beta-1 OS=Homo sapiens GN=ITGB1 PE=1 SV=2</t>
  </si>
  <si>
    <t>ITB1_HUMAN</t>
  </si>
  <si>
    <t>Cyclin-dependent kinase 11B OS=Homo sapiens GN=CDK11B PE=1 SV=1</t>
  </si>
  <si>
    <t>A0A0D9SEI3_HUMAN (+6)</t>
  </si>
  <si>
    <t>Protein arginine N-methyltransferase 5 OS=Homo sapiens GN=PRMT5 PE=1 SV=4</t>
  </si>
  <si>
    <t>ANM5_HUMAN</t>
  </si>
  <si>
    <t>ATP synthase subunit O, mitochondrial OS=Homo sapiens GN=ATP5O PE=1 SV=1</t>
  </si>
  <si>
    <t>ATPO_HUMAN</t>
  </si>
  <si>
    <t>CON__ENSEMBL:ENSBTAP00000031900</t>
  </si>
  <si>
    <t>Probable ATP-dependent RNA helicase DDX49 OS=Homo sapiens GN=DDX49 PE=1 SV=1</t>
  </si>
  <si>
    <t>DDX49_HUMAN</t>
  </si>
  <si>
    <t>Translation initiation factor eIF-2B subunit epsilon OS=Homo sapiens GN=EIF2B5 PE=1 SV=3</t>
  </si>
  <si>
    <t>EI2BE_HUMAN</t>
  </si>
  <si>
    <t>Glioma tumor suppressor candidate region gene 2 protein OS=Homo sapiens GN=GLTSCR2 PE=1 SV=2</t>
  </si>
  <si>
    <t>GSCR2_HUMAN</t>
  </si>
  <si>
    <t>Golgi apparatus protein 1 OS=Homo sapiens GN=GLG1 PE=1 SV=2</t>
  </si>
  <si>
    <t>GSLG1_HUMAN</t>
  </si>
  <si>
    <t>Mediator of RNA polymerase II transcription subunit 19 OS=Homo sapiens GN=MED19 PE=1 SV=1</t>
  </si>
  <si>
    <t>J3KR33_HUMAN (+1)</t>
  </si>
  <si>
    <t>BUB3-interacting and GLEBS motif-containing protein ZNF207 OS=Homo sapiens GN=ZNF207 PE=1 SV=1</t>
  </si>
  <si>
    <t>J3QRS9_HUMAN (+2)</t>
  </si>
  <si>
    <t>La-related protein 7 OS=Homo sapiens GN=LARP7 PE=1 SV=1</t>
  </si>
  <si>
    <t>LARP7_HUMAN</t>
  </si>
  <si>
    <t>Ribosomal biogenesis protein LAS1L OS=Homo sapiens GN=LAS1L PE=1 SV=2</t>
  </si>
  <si>
    <t>LAS1L_HUMAN</t>
  </si>
  <si>
    <t>Partner of Y14 and mago OS=Homo sapiens GN=PYM1 PE=1 SV=1</t>
  </si>
  <si>
    <t>PYM1_HUMAN</t>
  </si>
  <si>
    <t>mRNA export factor OS=Homo sapiens GN=RAE1 PE=1 SV=1</t>
  </si>
  <si>
    <t>RAE1L_HUMAN</t>
  </si>
  <si>
    <t>Ubinuclein-1 OS=Homo sapiens GN=UBN1 PE=1 SV=2</t>
  </si>
  <si>
    <t>UBN1_HUMAN</t>
  </si>
  <si>
    <t>60 kDa heat shock protein, mitochondrial OS=Homo sapiens GN=HSPD1 PE=1 SV=2</t>
  </si>
  <si>
    <t>CH60_HUMAN</t>
  </si>
  <si>
    <t>U3 small nucleolar ribonucleoprotein protein IMP4 (Fragment) OS=Homo sapiens GN=IMP4 PE=1 SV=1</t>
  </si>
  <si>
    <t>E7ENR5_HUMAN (+2)</t>
  </si>
  <si>
    <t>Translation initiation factor eIF-2B subunit alpha OS=Homo sapiens GN=EIF2B1 PE=1 SV=1</t>
  </si>
  <si>
    <t>EI2BA_HUMAN</t>
  </si>
  <si>
    <t>Erbin OS=Homo sapiens GN=ERBIN PE=1 SV=2</t>
  </si>
  <si>
    <t>ERBIN_HUMAN</t>
  </si>
  <si>
    <t>158 kDa</t>
  </si>
  <si>
    <t>Flap endonuclease 1 OS=Homo sapiens GN=FEN1 PE=1 SV=1</t>
  </si>
  <si>
    <t>FEN1_HUMAN</t>
  </si>
  <si>
    <t>Putative oxidoreductase GLYR1 OS=Homo sapiens GN=GLYR1 PE=1 SV=3</t>
  </si>
  <si>
    <t>GLYR1_HUMAN (+1)</t>
  </si>
  <si>
    <t>U3 small nucleolar ribonucleoprotein protein IMP3 OS=Homo sapiens GN=IMP3 PE=1 SV=1</t>
  </si>
  <si>
    <t>IMP3_HUMAN</t>
  </si>
  <si>
    <t>U6 snRNA-associated Sm-like protein LSm8 OS=Homo sapiens GN=LSM8 PE=1 SV=3</t>
  </si>
  <si>
    <t>LSM8_HUMAN</t>
  </si>
  <si>
    <t>Myosin light chain kinase, smooth muscle OS=Homo sapiens GN=MYLK PE=1 SV=4</t>
  </si>
  <si>
    <t>MYLK_HUMAN</t>
  </si>
  <si>
    <t>211 kDa</t>
  </si>
  <si>
    <t>U3 small nucleolar RNA-associated protein 18 homolog OS=Homo sapiens GN=UTP18 PE=1 SV=3</t>
  </si>
  <si>
    <t>UTP18_HUMAN</t>
  </si>
  <si>
    <t>5'-nucleotidase OS=Homo sapiens GN=NT5E PE=1 SV=1</t>
  </si>
  <si>
    <t>5NTD_HUMAN</t>
  </si>
  <si>
    <t>Heterogeneous nuclear ribonucleoprotein D-like OS=Homo sapiens GN=HNRNPDL PE=1 SV=1</t>
  </si>
  <si>
    <t>A0A087WUK2_HUMAN (+1)</t>
  </si>
  <si>
    <t>Calponin OS=Homo sapiens GN=CNN2 PE=1 SV=1</t>
  </si>
  <si>
    <t>B4DDF4_HUMAN (+2)</t>
  </si>
  <si>
    <t>Coatomer subunit gamma-1 OS=Homo sapiens GN=COPG1 PE=1 SV=1</t>
  </si>
  <si>
    <t>COPG1_HUMAN</t>
  </si>
  <si>
    <t>3'-5' exoribonuclease 1 OS=Homo sapiens GN=ERI1 PE=1 SV=3</t>
  </si>
  <si>
    <t>ERI1_HUMAN</t>
  </si>
  <si>
    <t>Ferritin light chain OS=Homo sapiens GN=FTL PE=1 SV=2</t>
  </si>
  <si>
    <t>FRIL_HUMAN</t>
  </si>
  <si>
    <t>Liprin-alpha-1 OS=Homo sapiens GN=PPFIA1 PE=1 SV=1</t>
  </si>
  <si>
    <t>LIPA1_HUMAN</t>
  </si>
  <si>
    <t>Major vault protein OS=Homo sapiens GN=MVP PE=1 SV=4</t>
  </si>
  <si>
    <t>MVP_HUMAN</t>
  </si>
  <si>
    <t>PIN2/TERF1-interacting telomerase inhibitor 1 OS=Homo sapiens GN=PINX1 PE=1 SV=2</t>
  </si>
  <si>
    <t>PINX1_HUMAN</t>
  </si>
  <si>
    <t>Protein tweety homolog 3 OS=Homo sapiens GN=TTYH3 PE=1 SV=3</t>
  </si>
  <si>
    <t>TTYH3_HUMAN</t>
  </si>
  <si>
    <t>BRCA2 and CDKN1A-interacting protein OS=Homo sapiens GN=BCCIP PE=1 SV=1</t>
  </si>
  <si>
    <t>BCCIP_HUMAN</t>
  </si>
  <si>
    <t>Epidermal growth factor receptor substrate 15-like 1 OS=Homo sapiens GN=EPS15L1 PE=1 SV=1</t>
  </si>
  <si>
    <t>EP15R_HUMAN (+1)</t>
  </si>
  <si>
    <t>Hornerin OS=Homo sapiens GN=HRNR PE=1 SV=2</t>
  </si>
  <si>
    <t>HORN_HUMAN (+1)</t>
  </si>
  <si>
    <t>282 kDa</t>
  </si>
  <si>
    <t>Galectin-1 OS=Homo sapiens GN=LGALS1 PE=1 SV=2</t>
  </si>
  <si>
    <t>LEG1_HUMAN</t>
  </si>
  <si>
    <t>Pre-mRNA cleavage complex 2 protein Pcf11 OS=Homo sapiens GN=PCF11 PE=1 SV=3</t>
  </si>
  <si>
    <t>PCF11_HUMAN</t>
  </si>
  <si>
    <t>173 kDa</t>
  </si>
  <si>
    <t>Ribonuclease P protein subunit p38 OS=Homo sapiens GN=RPP38 PE=1 SV=2</t>
  </si>
  <si>
    <t>RPP38_HUMAN</t>
  </si>
  <si>
    <t>Transcription initiation factor TFIID subunit 10 OS=Homo sapiens GN=TAF10 PE=1 SV=1</t>
  </si>
  <si>
    <t>TAF10_HUMAN</t>
  </si>
  <si>
    <t>TAF6-like RNA polymerase II p300/CBP-associated factor-associated factor 65 kDa subunit 6L OS=Homo sapiens GN=TAF6L PE=1 SV=1</t>
  </si>
  <si>
    <t>TAF6L_HUMAN</t>
  </si>
  <si>
    <t>Zyxin OS=Homo sapiens GN=ZYX PE=1 SV=1</t>
  </si>
  <si>
    <t>ZYX_HUMAN</t>
  </si>
  <si>
    <t>DNA-directed RNA polymerases I and III subunit RPAC2 OS=Homo sapiens GN=POLR1D PE=1 SV=1</t>
  </si>
  <si>
    <t>A0A0R4J2F3_HUMAN (+1)</t>
  </si>
  <si>
    <t>Cactin OS=Homo sapiens GN=CACTIN PE=1 SV=3</t>
  </si>
  <si>
    <t>CATIN_HUMAN</t>
  </si>
  <si>
    <t>Dystonin OS=Homo sapiens GN=DST PE=1 SV=4</t>
  </si>
  <si>
    <t>DYST_HUMAN (+1)</t>
  </si>
  <si>
    <t>861 kDa</t>
  </si>
  <si>
    <t>Small nuclear ribonucleoprotein-associated protein N (Fragment) OS=Homo sapiens GN=SNRPN PE=1 SV=1</t>
  </si>
  <si>
    <t>J3QLE5_HUMAN (+2)</t>
  </si>
  <si>
    <t>Methionine aminopeptidase 2 OS=Homo sapiens GN=METAP2 PE=1 SV=1</t>
  </si>
  <si>
    <t>MAP2_HUMAN</t>
  </si>
  <si>
    <t>Poly(A) RNA polymerase, mitochondrial OS=Homo sapiens GN=MTPAP PE=1 SV=1</t>
  </si>
  <si>
    <t>PAPD1_HUMAN</t>
  </si>
  <si>
    <t>Pinin OS=Homo sapiens GN=PNN PE=1 SV=4</t>
  </si>
  <si>
    <t>PININ_HUMAN</t>
  </si>
  <si>
    <t>Splicing factor 3A subunit 1 OS=Homo sapiens GN=SF3A1 PE=1 SV=1</t>
  </si>
  <si>
    <t>SF3A1_HUMAN</t>
  </si>
  <si>
    <t>Serine/arginine-rich-splicing factor 7 OS=Homo sapiens GN=SRSF7 PE=1 SV=1</t>
  </si>
  <si>
    <t>A0A0B4J1Z1_HUMAN (+2)</t>
  </si>
  <si>
    <t>Barrier-to-autointegration factor OS=Homo sapiens GN=BANF1 PE=1 SV=1</t>
  </si>
  <si>
    <t>BAF_HUMAN</t>
  </si>
  <si>
    <t>Putative methyltransferase C9orf114 OS=Homo sapiens GN=C9orf114 PE=1 SV=3</t>
  </si>
  <si>
    <t>CI114_HUMAN</t>
  </si>
  <si>
    <t>Dynein light chain roadblock-type 1 OS=Homo sapiens GN=DYNLRB1 PE=1 SV=3</t>
  </si>
  <si>
    <t>DLRB1_HUMAN</t>
  </si>
  <si>
    <t>S-phase kinase-associated protein 1 OS=Homo sapiens GN=SKP1 PE=1 SV=1</t>
  </si>
  <si>
    <t>E5RJR5_HUMAN (+1)</t>
  </si>
  <si>
    <t>40S ribosomal protein S27 OS=Homo sapiens GN=RPS27L PE=1 SV=1</t>
  </si>
  <si>
    <t>H0YMV8_HUMAN (+1)</t>
  </si>
  <si>
    <t>High mobility group protein HMGI-C OS=Homo sapiens GN=HMGA2 PE=1 SV=1</t>
  </si>
  <si>
    <t>HMGA2_HUMAN</t>
  </si>
  <si>
    <t>Mannosyl-oligosaccharide glucosidase OS=Homo sapiens GN=MOGS PE=1 SV=5</t>
  </si>
  <si>
    <t>MOGS_HUMAN</t>
  </si>
  <si>
    <t>H/ACA ribonucleoprotein complex subunit 3 OS=Homo sapiens GN=NOP10 PE=1 SV=1</t>
  </si>
  <si>
    <t>NOP10_HUMAN</t>
  </si>
  <si>
    <t>Interferon-inducible double-stranded RNA-dependent protein kinase activator A OS=Homo sapiens GN=PRKRA PE=1 SV=1</t>
  </si>
  <si>
    <t>PRKRA_HUMAN</t>
  </si>
  <si>
    <t>Histone-binding protein RBBP4 OS=Homo sapiens GN=RBBP4 PE=1 SV=3</t>
  </si>
  <si>
    <t>RBBP4_HUMAN</t>
  </si>
  <si>
    <t>Zinc finger protein 593 OS=Homo sapiens GN=ZNF593 PE=1 SV=2</t>
  </si>
  <si>
    <t>ZN593_HUMAN</t>
  </si>
  <si>
    <t>Protein S100-A10 OS=Homo sapiens GN=S100A10 PE=1 SV=2</t>
  </si>
  <si>
    <t>S10AA_HUMAN</t>
  </si>
  <si>
    <t>Active regulator of SIRT1 OS=Homo sapiens GN=RPS19BP1 PE=1 SV=1</t>
  </si>
  <si>
    <t>AROS_HUMAN</t>
  </si>
  <si>
    <t>Coatomer subunit beta OS=Homo sapiens GN=COPB1 PE=1 SV=3</t>
  </si>
  <si>
    <t>COPB_HUMAN</t>
  </si>
  <si>
    <t>Epidermal growth factor receptor substrate 15 OS=Homo sapiens GN=EPS15 PE=1 SV=2</t>
  </si>
  <si>
    <t>EPS15_HUMAN</t>
  </si>
  <si>
    <t>eIF-2-alpha kinase activator GCN1 OS=Homo sapiens GN=GCN1 PE=1 SV=6</t>
  </si>
  <si>
    <t>GCN1_HUMAN</t>
  </si>
  <si>
    <t>293 kDa</t>
  </si>
  <si>
    <t>Guanine nucleotide-binding protein G(i) subunit alpha-2 OS=Homo sapiens GN=GNAI2 PE=1 SV=3</t>
  </si>
  <si>
    <t>GNAI2_HUMAN</t>
  </si>
  <si>
    <t>Histone deacetylase 2 (Fragment) OS=Homo sapiens GN=HDAC2 PE=1 SV=1</t>
  </si>
  <si>
    <t>HDAC2_HUMAN</t>
  </si>
  <si>
    <t>Methylosome protein 50 OS=Homo sapiens GN=WDR77 PE=1 SV=1</t>
  </si>
  <si>
    <t>MEP50_HUMAN</t>
  </si>
  <si>
    <t>Nucleolus and neural progenitor protein OS=Homo sapiens GN=NEPRO PE=1 SV=3</t>
  </si>
  <si>
    <t>NEPRO_HUMAN</t>
  </si>
  <si>
    <t>Oxysterol-binding protein-related protein 3 OS=Homo sapiens GN=OSBPL3 PE=1 SV=1</t>
  </si>
  <si>
    <t>OSBL3_HUMAN</t>
  </si>
  <si>
    <t>Surfeit 4 OS=Homo sapiens GN=SURF4 PE=1 SV=1</t>
  </si>
  <si>
    <t>Q5T8U5_HUMAN (+1)</t>
  </si>
  <si>
    <t>Splicing factor, arginine/serine-rich 15 OS=Homo sapiens GN=SCAF4 PE=1 SV=3</t>
  </si>
  <si>
    <t>SFR15_HUMAN</t>
  </si>
  <si>
    <t>126 kDa</t>
  </si>
  <si>
    <t>Small nuclear ribonucleoprotein Sm D1 OS=Homo sapiens GN=SNRPD1 PE=1 SV=1</t>
  </si>
  <si>
    <t>SMD1_HUMAN</t>
  </si>
  <si>
    <t>Trinucleotide repeat-containing gene 6B protein OS=Homo sapiens GN=TNRC6B PE=1 SV=4</t>
  </si>
  <si>
    <t>TNR6B_HUMAN</t>
  </si>
  <si>
    <t>Ankyrin repeat domain-containing protein 11 OS=Homo sapiens GN=ANKRD11 PE=1 SV=3</t>
  </si>
  <si>
    <t>ANR11_HUMAN</t>
  </si>
  <si>
    <t>298 kDa</t>
  </si>
  <si>
    <t>Ribosome biogenesis protein BOP1 OS=Homo sapiens GN=BOP1 PE=1 SV=2</t>
  </si>
  <si>
    <t>BOP1_HUMAN</t>
  </si>
  <si>
    <t>CD2-associated protein OS=Homo sapiens GN=CD2AP PE=1 SV=1</t>
  </si>
  <si>
    <t>CD2AP_HUMAN</t>
  </si>
  <si>
    <t>Transcriptional repressor CTCF OS=Homo sapiens GN=CTCF PE=1 SV=1</t>
  </si>
  <si>
    <t>CTCF_HUMAN</t>
  </si>
  <si>
    <t>Protein FAM76A OS=Homo sapiens GN=FAM76A PE=2 SV=1</t>
  </si>
  <si>
    <t>FA76A_HUMAN</t>
  </si>
  <si>
    <t>LIM and SH3 domain protein 1 OS=Homo sapiens GN=LASP1 PE=1 SV=2</t>
  </si>
  <si>
    <t>LASP1_HUMAN</t>
  </si>
  <si>
    <t>Eukaryotic translation elongation factor 1 epsilon-1 OS=Homo sapiens GN=EEF1E1 PE=1 SV=1</t>
  </si>
  <si>
    <t>MCA3_HUMAN</t>
  </si>
  <si>
    <t>Serine/threonine-protein phosphatase 2A catalytic subunit beta isoform (Fragment) OS=Homo sapiens GN=PPP2CB PE=4 SV=1</t>
  </si>
  <si>
    <t>PP2AA_HUMAN</t>
  </si>
  <si>
    <t>Splicing factor 1 OS=Homo sapiens GN=SF1 PE=1 SV=4</t>
  </si>
  <si>
    <t>SF01_HUMAN</t>
  </si>
  <si>
    <t>Terminal uridylyltransferase 7 OS=Homo sapiens GN=ZCCHC6 PE=1 SV=1</t>
  </si>
  <si>
    <t>TUT7_HUMAN</t>
  </si>
  <si>
    <t>U3 small nucleolar RNA-associated protein 15 homolog OS=Homo sapiens GN=UTP15 PE=1 SV=3</t>
  </si>
  <si>
    <t>UTP15_HUMAN</t>
  </si>
  <si>
    <t>X-ray repair cross-complementing protein 5 OS=Homo sapiens GN=XRCC5 PE=1 SV=3</t>
  </si>
  <si>
    <t>XRCC5_HUMAN</t>
  </si>
  <si>
    <t>Phosphatidylinositol 4-phosphate 5-kinase type-1 alpha OS=Homo sapiens GN=PIP5K1A PE=1 SV=2</t>
  </si>
  <si>
    <t>A6PW57_HUMAN</t>
  </si>
  <si>
    <t>Protein AATF OS=Homo sapiens GN=AATF PE=1 SV=1</t>
  </si>
  <si>
    <t>AATF_HUMAN</t>
  </si>
  <si>
    <t>Activating signal cointegrator 1 complex subunit 2 OS=Homo sapiens GN=ASCC2 PE=1 SV=3</t>
  </si>
  <si>
    <t>ASCC2_HUMAN</t>
  </si>
  <si>
    <t>Chromatin target of PRMT1 protein OS=Homo sapiens GN=CHTOP PE=1 SV=2</t>
  </si>
  <si>
    <t>CHTOP_HUMAN</t>
  </si>
  <si>
    <t>Cleavage and polyadenylation-specificity factor subunit 7 (Fragment) OS=Homo sapiens GN=CPSF7 PE=1 SV=8</t>
  </si>
  <si>
    <t>CPSF7_HUMAN</t>
  </si>
  <si>
    <t>Putative ATP-dependent RNA helicase DHX30 OS=Homo sapiens GN=DHX30 PE=1 SV=1</t>
  </si>
  <si>
    <t>DHX30_HUMAN (+1)</t>
  </si>
  <si>
    <t>Ribonuclease P protein subunit p29 OS=Homo sapiens GN=POP4 PE=1 SV=2</t>
  </si>
  <si>
    <t>RPP29_HUMAN</t>
  </si>
  <si>
    <t>28S ribosomal protein S12, mitochondrial OS=Homo sapiens GN=MRPS12 PE=1 SV=1</t>
  </si>
  <si>
    <t>RT12_HUMAN</t>
  </si>
  <si>
    <t>Serum deprivation-response protein OS=Homo sapiens GN=SDPR PE=1 SV=3</t>
  </si>
  <si>
    <t>SDPR_HUMAN</t>
  </si>
  <si>
    <t>Splicing factor 3B subunit 6 OS=Homo sapiens GN=SF3B6 PE=1 SV=1</t>
  </si>
  <si>
    <t>SF3B6_HUMAN</t>
  </si>
  <si>
    <t>Cluster of F-actin-capping protein subunit beta OS=Homo sapiens GN=CAPZB PE=1 SV=4 (CAPZB_HUMAN)</t>
  </si>
  <si>
    <t>CAPZB_HUMAN [3]</t>
  </si>
  <si>
    <t xml:space="preserve">    F-actin-capping protein subunit beta OS=Homo sapiens GN=CAPZB PE=1 SV=4</t>
  </si>
  <si>
    <t>CAPZB_HUMAN</t>
  </si>
  <si>
    <t xml:space="preserve">    Capping protein (Actin filament) muscle Z-line, beta, isoform CRA_a OS=Homo sapiens GN=CAPZB PE=1 SV=1</t>
  </si>
  <si>
    <t>B1AK87_HUMAN (+1)</t>
  </si>
  <si>
    <t>Cluster of Nuclear factor 1 C-type OS=Homo sapiens GN=NFIC PE=1 SV=2 (NFIC_HUMAN)</t>
  </si>
  <si>
    <t>NFIC_HUMAN [14]</t>
  </si>
  <si>
    <t xml:space="preserve">    Nuclear factor 1 C-type OS=Homo sapiens GN=NFIC PE=1 SV=2</t>
  </si>
  <si>
    <t>NFIC_HUMAN</t>
  </si>
  <si>
    <t xml:space="preserve">    Nuclear factor 1 OS=Homo sapiens GN=NFIX PE=1 SV=2</t>
  </si>
  <si>
    <t>C9JWJ8_HUMAN (+2)</t>
  </si>
  <si>
    <t xml:space="preserve">    Nuclear factor 1 OS=Homo sapiens GN=NFIB PE=1 SV=1</t>
  </si>
  <si>
    <t>A0A0A0MRX8_HUMAN (+9)</t>
  </si>
  <si>
    <t>Magnesium transporter protein 1 OS=Homo sapiens GN=MAGT1 PE=1 SV=1</t>
  </si>
  <si>
    <t>A0A087WU53_HUMAN (+1)</t>
  </si>
  <si>
    <t>Phosphodiesterase OS=Homo sapiens GN=PDE1C PE=1 SV=1</t>
  </si>
  <si>
    <t>A0A0A0MS69_HUMAN (+1)</t>
  </si>
  <si>
    <t>Arf-GAP with GTPase, ANK repeat and PH domain-containing protein 1 OS=Homo sapiens GN=AGAP1 PE=1 SV=4</t>
  </si>
  <si>
    <t>AGAP1_HUMAN</t>
  </si>
  <si>
    <t>ATP synthase subunit beta, mitochondrial OS=Homo sapiens GN=ATP5B PE=1 SV=3</t>
  </si>
  <si>
    <t>ATPB_HUMAN</t>
  </si>
  <si>
    <t>Complement component 1 Q subcomponent-binding protein, mitochondrial OS=Homo sapiens GN=C1QBP PE=1 SV=1</t>
  </si>
  <si>
    <t>C1QBP_HUMAN</t>
  </si>
  <si>
    <t>DNA-directed RNA polymerases I, II, and III subunit RPABC3 (Fragment) OS=Homo sapiens GN=POLR2H PE=1 SV=8</t>
  </si>
  <si>
    <t>C9JLU1_HUMAN (+1)</t>
  </si>
  <si>
    <t>Cilia- and flagella-associated protein 20 OS=Homo sapiens GN=CFAP20 PE=1 SV=1</t>
  </si>
  <si>
    <t>CFA20_HUMAN</t>
  </si>
  <si>
    <t>Desmoplakin OS=Homo sapiens GN=DSP PE=1 SV=3</t>
  </si>
  <si>
    <t>DESP_HUMAN</t>
  </si>
  <si>
    <t>332 kDa</t>
  </si>
  <si>
    <t>EH domain-containing protein 2 OS=Homo sapiens GN=EHD2 PE=1 SV=2</t>
  </si>
  <si>
    <t>EHD2_HUMAN</t>
  </si>
  <si>
    <t>Eukaryotic translation initiation factor 3 subunit K OS=Homo sapiens GN=EIF3K PE=1 SV=1</t>
  </si>
  <si>
    <t>EIF3K_HUMAN (+1)</t>
  </si>
  <si>
    <t>Very-long-chain (3R)-3-hydroxyacyl-CoA dehydratase 3 OS=Homo sapiens GN=HACD3 PE=1 SV=2</t>
  </si>
  <si>
    <t>HACD3_HUMAN</t>
  </si>
  <si>
    <t>Eukaryotic translation initiation factor 1A, X-chromosomal OS=Homo sapiens GN=EIF1AX PE=1 SV=2</t>
  </si>
  <si>
    <t>IF1AX_HUMAN</t>
  </si>
  <si>
    <t>Importin subunit alpha-3 OS=Homo sapiens GN=KPNA4 PE=1 SV=1</t>
  </si>
  <si>
    <t>IMA3_HUMAN</t>
  </si>
  <si>
    <t>Mediator of RNA polymerase II transcription subunit 26 OS=Homo sapiens GN=MED26 PE=1 SV=2</t>
  </si>
  <si>
    <t>MED26_HUMAN</t>
  </si>
  <si>
    <t>Oxysterol-binding protein-related protein 8 OS=Homo sapiens GN=OSBPL8 PE=1 SV=3</t>
  </si>
  <si>
    <t>OSBL8_HUMAN</t>
  </si>
  <si>
    <t>PDZ domain-containing protein 11 OS=Homo sapiens GN=PDZD11 PE=1 SV=2</t>
  </si>
  <si>
    <t>PDZ11_HUMAN</t>
  </si>
  <si>
    <t>Rho GTPase-activating protein 22 OS=Homo sapiens GN=ARHGAP22 PE=1 SV=1</t>
  </si>
  <si>
    <t>RHG22_HUMAN</t>
  </si>
  <si>
    <t>Voltage-dependent anion-selective channel protein 1 (Fragment) OS=Homo sapiens GN=VDAC1 PE=1 SV=6</t>
  </si>
  <si>
    <t>VDAC1_HUMAN</t>
  </si>
  <si>
    <t>Cluster of Kinesin-like protein OS=Homo sapiens GN=KIF13B PE=1 SV=1 (E7ERX9_HUMAN)</t>
  </si>
  <si>
    <t>E7ERX9_HUMAN [3]</t>
  </si>
  <si>
    <t xml:space="preserve">    Kinesin-like protein OS=Homo sapiens GN=KIF13B PE=1 SV=1</t>
  </si>
  <si>
    <t>E7ERX9_HUMAN (+1)</t>
  </si>
  <si>
    <t xml:space="preserve">    Kinesin-like protein KIF13A OS=Homo sapiens GN=KIF13A PE=1 SV=2</t>
  </si>
  <si>
    <t>KI13A_HUMAN</t>
  </si>
  <si>
    <t>Cluster of Importin subunit alpha-5 OS=Homo sapiens GN=KPNA1 PE=1 SV=3 (IMA5_HUMAN)</t>
  </si>
  <si>
    <t>IMA5_HUMAN [2]</t>
  </si>
  <si>
    <t xml:space="preserve">    Importin subunit alpha-5 OS=Homo sapiens GN=KPNA1 PE=1 SV=3</t>
  </si>
  <si>
    <t>IMA5_HUMAN</t>
  </si>
  <si>
    <t xml:space="preserve">    Importin subunit alpha-7 OS=Homo sapiens GN=KPNA6 PE=1 SV=1</t>
  </si>
  <si>
    <t>IMA7_HUMAN</t>
  </si>
  <si>
    <t>Cluster of Alpha-actinin-4 OS=Homo sapiens GN=ACTN4 PE=1 SV=2 (ACTN4_HUMAN)</t>
  </si>
  <si>
    <t>ACTN4_HUMAN [3]</t>
  </si>
  <si>
    <t xml:space="preserve">    Alpha-actinin-4 OS=Homo sapiens GN=ACTN4 PE=1 SV=2</t>
  </si>
  <si>
    <t>ACTN4_HUMAN</t>
  </si>
  <si>
    <t xml:space="preserve">    Alpha-actinin-1 OS=Homo sapiens GN=ACTN1 PE=1 SV=2</t>
  </si>
  <si>
    <t>ACTN1_HUMAN</t>
  </si>
  <si>
    <t xml:space="preserve">    Alpha-actinin-3 OS=Homo sapiens GN=ACTN3 PE=1 SV=2</t>
  </si>
  <si>
    <t>ACTN3_HUMAN</t>
  </si>
  <si>
    <t>Alpha-adducin OS=Homo sapiens GN=ADD1 PE=1 SV=2</t>
  </si>
  <si>
    <t>ADDA_HUMAN (+2)</t>
  </si>
  <si>
    <t>Protein AHNAK2 OS=Homo sapiens GN=AHNAK2 PE=1 SV=2</t>
  </si>
  <si>
    <t>AHNK2_HUMAN</t>
  </si>
  <si>
    <t>617 kDa</t>
  </si>
  <si>
    <t>Centrosomal protein of 131 kDa OS=Homo sapiens GN=CEP131 PE=1 SV=3</t>
  </si>
  <si>
    <t>CP131_HUMAN (+1)</t>
  </si>
  <si>
    <t>Probable ATP-dependent RNA helicase DDX56 OS=Homo sapiens GN=DDX56 PE=1 SV=1</t>
  </si>
  <si>
    <t>DDX56_HUMAN</t>
  </si>
  <si>
    <t>Mediator of RNA polymerase II transcription subunit 4 OS=Homo sapiens GN=MED4 PE=1 SV=1</t>
  </si>
  <si>
    <t>MED4_HUMAN</t>
  </si>
  <si>
    <t>[F-actin]-methionine sulfoxide oxidase MICAL2 OS=Homo sapiens GN=MICAL2 PE=1 SV=1</t>
  </si>
  <si>
    <t>MICA2_HUMAN</t>
  </si>
  <si>
    <t>Prolyl 4-hydroxylase subunit alpha-1 OS=Homo sapiens GN=P4HA1 PE=1 SV=2</t>
  </si>
  <si>
    <t>P4HA1_HUMAN</t>
  </si>
  <si>
    <t>Serine/threonine-protein phosphatase 1 regulatory subunit 10 OS=Homo sapiens GN=PPP1R10 PE=1 SV=1</t>
  </si>
  <si>
    <t>PP1RA_HUMAN</t>
  </si>
  <si>
    <t>Rab11 family-interacting protein 1 OS=Homo sapiens GN=RAB11FIP1 PE=1 SV=3</t>
  </si>
  <si>
    <t>RFIP1_HUMAN</t>
  </si>
  <si>
    <t>28S ribosomal protein S15, mitochondrial OS=Homo sapiens GN=MRPS15 PE=1 SV=1</t>
  </si>
  <si>
    <t>RT15_HUMAN</t>
  </si>
  <si>
    <t>Splicing factor 3A subunit 3 OS=Homo sapiens GN=SF3A3 PE=1 SV=1</t>
  </si>
  <si>
    <t>SF3A3_HUMAN</t>
  </si>
  <si>
    <t>U4/U6.U5 small nuclear ribonucleoprotein 27 kDa protein OS=Homo sapiens GN=SNRNP27 PE=1 SV=1</t>
  </si>
  <si>
    <t>SNR27_HUMAN</t>
  </si>
  <si>
    <t>Transcriptional adapter 1 OS=Homo sapiens GN=TADA1 PE=1 SV=1</t>
  </si>
  <si>
    <t>TADA1_HUMAN</t>
  </si>
  <si>
    <t>Transcription initiation factor TFIID subunit 3 OS=Homo sapiens GN=TAF3 PE=1 SV=1</t>
  </si>
  <si>
    <t>TAF3_HUMAN</t>
  </si>
  <si>
    <t>Transformer-2 protein homolog beta OS=Homo sapiens GN=TRA2B PE=1 SV=1</t>
  </si>
  <si>
    <t>TRA2B_HUMAN</t>
  </si>
  <si>
    <t>Cluster of Metastasis-associated protein MTA2 OS=Homo sapiens GN=MTA2 PE=1 SV=1 (MTA2_HUMAN)</t>
  </si>
  <si>
    <t>MTA2_HUMAN [6]</t>
  </si>
  <si>
    <t xml:space="preserve">    Metastasis-associated protein MTA2 OS=Homo sapiens GN=MTA2 PE=1 SV=1</t>
  </si>
  <si>
    <t>MTA2_HUMAN</t>
  </si>
  <si>
    <t xml:space="preserve">    Metastasis-associated protein MTA1 OS=Homo sapiens GN=MTA1 PE=1 SV=1</t>
  </si>
  <si>
    <t>E7ESY4_HUMAN (+1)</t>
  </si>
  <si>
    <t xml:space="preserve">    Metastasis associated 1 family, member 3, isoform CRA_a OS=Homo sapiens GN=MTA3 PE=1 SV=1</t>
  </si>
  <si>
    <t>D6W5A2_HUMAN (+2)</t>
  </si>
  <si>
    <t>Glioma tumor suppressor candidate region gene 1 protein OS=Homo sapiens GN=GLTSCR1 PE=1 SV=1</t>
  </si>
  <si>
    <t>A0A087WWH3_HUMAN (+1)</t>
  </si>
  <si>
    <t>153 kDa</t>
  </si>
  <si>
    <t>Putative RNA-binding protein 15 OS=Homo sapiens GN=RBM15 PE=1 SV=1</t>
  </si>
  <si>
    <t>A0A087WWP4_HUMAN (+1)</t>
  </si>
  <si>
    <t>Cyclin-L1 OS=Homo sapiens GN=CCNL1 PE=1 SV=1</t>
  </si>
  <si>
    <t>CCNL1_HUMAN</t>
  </si>
  <si>
    <t>Polymerase delta-interacting protein 3 OS=Homo sapiens GN=POLDIP3 PE=1 SV=1</t>
  </si>
  <si>
    <t>F6VRR5_HUMAN (+1)</t>
  </si>
  <si>
    <t>G patch domain-containing protein 8 OS=Homo sapiens GN=GPATCH8 PE=1 SV=2</t>
  </si>
  <si>
    <t>GPTC8_HUMAN</t>
  </si>
  <si>
    <t>Granulins OS=Homo sapiens GN=GRN PE=1 SV=2</t>
  </si>
  <si>
    <t>GRN_HUMAN</t>
  </si>
  <si>
    <t>Solute carrier family 2, facilitated glucose transporter member 1 OS=Homo sapiens GN=SLC2A1 PE=1 SV=2</t>
  </si>
  <si>
    <t>GTR1_HUMAN</t>
  </si>
  <si>
    <t>Leucine-rich repeat-containing protein 47 OS=Homo sapiens GN=LRRC47 PE=1 SV=1</t>
  </si>
  <si>
    <t>LRC47_HUMAN</t>
  </si>
  <si>
    <t>Glycylpeptide N-tetradecanoyltransferase 1 OS=Homo sapiens GN=NMT1 PE=1 SV=2</t>
  </si>
  <si>
    <t>NMT1_HUMAN</t>
  </si>
  <si>
    <t>Probable 28S rRNA (cytosine(4447)-C(5))-methyltransferase OS=Homo sapiens GN=NOP2 PE=1 SV=2</t>
  </si>
  <si>
    <t>NOP2_HUMAN</t>
  </si>
  <si>
    <t>Protein S100 (Fragment) OS=Homo sapiens GN=S100A6 PE=1 SV=1</t>
  </si>
  <si>
    <t>R4GN98_HUMAN (+1)</t>
  </si>
  <si>
    <t>DNA-directed RNA polymerases I, II, and III subunit RPABC1 OS=Homo sapiens GN=POLR2E PE=1 SV=4</t>
  </si>
  <si>
    <t>RPAB1_HUMAN</t>
  </si>
  <si>
    <t>Translocation protein SEC62 OS=Homo sapiens GN=SEC62 PE=1 SV=1</t>
  </si>
  <si>
    <t>SEC62_HUMAN</t>
  </si>
  <si>
    <t>Structural maintenance of chromosomes protein 3 OS=Homo sapiens GN=SMC3 PE=1 SV=2</t>
  </si>
  <si>
    <t>SMC3_HUMAN</t>
  </si>
  <si>
    <t>28S ribosomal protein S17, mitochondrial (Fragment) OS=Homo sapiens GN=MRPS17 PE=1 SV=1</t>
  </si>
  <si>
    <t>E9PE17_HUMAN (+2)</t>
  </si>
  <si>
    <t>Cluster of Hepatoma-derived growth factor-related protein 2 OS=Homo sapiens GN=HDGFRP2 PE=1 SV=1 (HDGR2_HUMAN)</t>
  </si>
  <si>
    <t>HDGR2_HUMAN [3]</t>
  </si>
  <si>
    <t xml:space="preserve">    Hepatoma-derived growth factor-related protein 2 OS=Homo sapiens GN=HDGFRP2 PE=1 SV=1</t>
  </si>
  <si>
    <t>HDGR2_HUMAN</t>
  </si>
  <si>
    <t xml:space="preserve">    Hepatoma-derived growth factor, related protein 3, isoform CRA_a OS=Homo sapiens GN=HDGFRP3 PE=1 SV=1</t>
  </si>
  <si>
    <t>A0A024R216_HUMAN (+1)</t>
  </si>
  <si>
    <t>HCG2042749, isoform CRA_d OS=Homo sapiens GN=ZFP91-CNTF PE=4 SV=1</t>
  </si>
  <si>
    <t>A0A0A6YYC7_HUMAN (+1)</t>
  </si>
  <si>
    <t>Ankyrin repeat and KH domain-containing protein 1 OS=Homo sapiens GN=ANKHD1 PE=1 SV=1</t>
  </si>
  <si>
    <t>ANKH1_HUMAN</t>
  </si>
  <si>
    <t>269 kDa</t>
  </si>
  <si>
    <t>Breakpoint cluster region protein OS=Homo sapiens GN=BCR PE=1 SV=2</t>
  </si>
  <si>
    <t>BCR_HUMAN</t>
  </si>
  <si>
    <t>UPF0488 protein C8orf33 OS=Homo sapiens GN=C8orf33 PE=1 SV=1</t>
  </si>
  <si>
    <t>CH033_HUMAN</t>
  </si>
  <si>
    <t>Elongation factor Tu, mitochondrial OS=Homo sapiens GN=TUFM PE=1 SV=2</t>
  </si>
  <si>
    <t>EFTU_HUMAN</t>
  </si>
  <si>
    <t>RNA-binding protein with serine-rich domain 1 (Fragment) OS=Homo sapiens GN=RNPS1 PE=1 SV=1</t>
  </si>
  <si>
    <t>H3BMM9_HUMAN (+3)</t>
  </si>
  <si>
    <t>Eukaryotic translation initiation factor 4H OS=Homo sapiens GN=EIF4H PE=1 SV=5</t>
  </si>
  <si>
    <t>IF4H_HUMAN</t>
  </si>
  <si>
    <t>Interferon-related developmental regulator 1 OS=Homo sapiens GN=IFRD1 PE=1 SV=4</t>
  </si>
  <si>
    <t>IFRD1_HUMAN</t>
  </si>
  <si>
    <t>Microtubule-associated protein 1S OS=Homo sapiens GN=MAP1S PE=1 SV=2</t>
  </si>
  <si>
    <t>MAP1S_HUMAN</t>
  </si>
  <si>
    <t>Nucleoplasmin-3 OS=Homo sapiens GN=NPM3 PE=1 SV=3</t>
  </si>
  <si>
    <t>NPM3_HUMAN</t>
  </si>
  <si>
    <t>PRKC apoptosis WT1 regulator protein OS=Homo sapiens GN=PAWR PE=1 SV=1</t>
  </si>
  <si>
    <t>PAWR_HUMAN</t>
  </si>
  <si>
    <t>Prohibitin-2 OS=Homo sapiens GN=PHB2 PE=1 SV=2</t>
  </si>
  <si>
    <t>PHB2_HUMAN</t>
  </si>
  <si>
    <t>Neuropathy target esterase OS=Homo sapiens GN=PNPLA6 PE=1 SV=2</t>
  </si>
  <si>
    <t>PLPL6_HUMAN</t>
  </si>
  <si>
    <t>Rab3 GTPase-activating protein non-catalytic subunit OS=Homo sapiens GN=RAB3GAP2 PE=1 SV=1</t>
  </si>
  <si>
    <t>RBGPR_HUMAN</t>
  </si>
  <si>
    <t>RNA-binding protein 28 OS=Homo sapiens GN=RBM28 PE=1 SV=3</t>
  </si>
  <si>
    <t>RBM28_HUMAN</t>
  </si>
  <si>
    <t>Synaptojanin-2 OS=Homo sapiens GN=SYNJ2 PE=1 SV=3</t>
  </si>
  <si>
    <t>SYNJ2_HUMAN</t>
  </si>
  <si>
    <t>166 kDa</t>
  </si>
  <si>
    <t>Zinc finger protein 281 OS=Homo sapiens GN=ZNF281 PE=1 SV=1</t>
  </si>
  <si>
    <t>ZN281_HUMAN</t>
  </si>
  <si>
    <t>Exosome complex component RRP40 OS=Homo sapiens GN=EXOSC3 PE=1 SV=3</t>
  </si>
  <si>
    <t>EXOS3_HUMAN</t>
  </si>
  <si>
    <t>Histone H2A.V OS=Homo sapiens GN=H2AFV PE=1 SV=3</t>
  </si>
  <si>
    <t>H2AV_HUMAN (+1)</t>
  </si>
  <si>
    <t>Transmembrane glycoprotein NMB OS=Homo sapiens GN=GPNMB PE=1 SV=2</t>
  </si>
  <si>
    <t>GPNMB_HUMAN</t>
  </si>
  <si>
    <t>Cluster of Myosin light chain 3 OS=Homo sapiens GN=MYL3 PE=1 SV=3 (MYL3_HUMAN)</t>
  </si>
  <si>
    <t>MYL3_HUMAN [4]</t>
  </si>
  <si>
    <t xml:space="preserve">    Myosin light chain 3 OS=Homo sapiens GN=MYL3 PE=1 SV=3</t>
  </si>
  <si>
    <t>MYL3_HUMAN</t>
  </si>
  <si>
    <t xml:space="preserve">    Myosin light chain 4 (Fragment) OS=Homo sapiens GN=MYL4 PE=1 SV=1</t>
  </si>
  <si>
    <t>A0A1C7CYY4_HUMAN (+2)</t>
  </si>
  <si>
    <t>PHD and RING finger domain-containing protein 1 OS=Homo sapiens GN=PHRF1 PE=1 SV=1</t>
  </si>
  <si>
    <t>A0A0J9YWD5_HUMAN (+5)</t>
  </si>
  <si>
    <t>Uncharacterized protein OS=Homo sapiens PE=1 SV=1</t>
  </si>
  <si>
    <t>A0A1B0GU03_HUMAN</t>
  </si>
  <si>
    <t>Activator of basal transcription 1 OS=Homo sapiens GN=ABT1 PE=1 SV=1</t>
  </si>
  <si>
    <t>ABT1_HUMAN</t>
  </si>
  <si>
    <t>Annexin A1 OS=Homo sapiens GN=ANXA1 PE=1 SV=2</t>
  </si>
  <si>
    <t>ANXA1_HUMAN</t>
  </si>
  <si>
    <t>Bifunctional arginine demethylase and lysyl-hydroxylase JMJD6 OS=Homo sapiens GN=JMJD6 PE=1 SV=1</t>
  </si>
  <si>
    <t>B2WTI3_HUMAN (+3)</t>
  </si>
  <si>
    <t>CON__P01966</t>
  </si>
  <si>
    <t>DnaJ homolog subfamily C member 10 OS=Homo sapiens GN=DNAJC10 PE=1 SV=2</t>
  </si>
  <si>
    <t>DJC10_HUMAN</t>
  </si>
  <si>
    <t>DnaJ homolog subfamily B member 6 OS=Homo sapiens GN=DNAJB6 PE=1 SV=2</t>
  </si>
  <si>
    <t>DNJB6_HUMAN</t>
  </si>
  <si>
    <t>Peptidyl-prolyl cis-trans isomerase FKBP3 OS=Homo sapiens GN=FKBP3 PE=1 SV=1</t>
  </si>
  <si>
    <t>FKBP3_HUMAN</t>
  </si>
  <si>
    <t>Protein LSM14 homolog B OS=Homo sapiens GN=LSM14B PE=1 SV=1</t>
  </si>
  <si>
    <t>LS14B_HUMAN</t>
  </si>
  <si>
    <t>Large subunit GTPase 1 homolog OS=Homo sapiens GN=LSG1 PE=1 SV=2</t>
  </si>
  <si>
    <t>LSG1_HUMAN</t>
  </si>
  <si>
    <t>Myoferlin OS=Homo sapiens GN=MYOF PE=1 SV=1</t>
  </si>
  <si>
    <t>MYOF_HUMAN</t>
  </si>
  <si>
    <t>235 kDa</t>
  </si>
  <si>
    <t>28S ribosomal protein S25, mitochondrial OS=Homo sapiens GN=MRPS25 PE=1 SV=1</t>
  </si>
  <si>
    <t>RT25_HUMAN</t>
  </si>
  <si>
    <t>Apoptotic chromatin condensation inducer in the nucleus OS=Homo sapiens GN=ACIN1 PE=1 SV=1</t>
  </si>
  <si>
    <t>S4R3H4_HUMAN</t>
  </si>
  <si>
    <t>WD repeat-containing protein 46 OS=Homo sapiens GN=WDR46 PE=1 SV=3</t>
  </si>
  <si>
    <t>WDR46_HUMAN</t>
  </si>
  <si>
    <t>Cluster of Plasma membrane calcium-transporting ATPase 4 OS=Homo sapiens GN=ATP2B4 PE=1 SV=2 (AT2B4_HUMAN)</t>
  </si>
  <si>
    <t>AT2B4_HUMAN [2]</t>
  </si>
  <si>
    <t xml:space="preserve">    Plasma membrane calcium-transporting ATPase 4 OS=Homo sapiens GN=ATP2B4 PE=1 SV=2</t>
  </si>
  <si>
    <t>AT2B4_HUMAN</t>
  </si>
  <si>
    <t xml:space="preserve">    Plasma membrane calcium-transporting ATPase 1 OS=Homo sapiens GN=ATP2B1 PE=1 SV=3</t>
  </si>
  <si>
    <t>AT2B1_HUMAN</t>
  </si>
  <si>
    <t>Cluster of Calcium/calmodulin-dependent protein kinase (CaM kinase) II delta, isoform CRA_e OS=Homo sapiens GN=CAMK2D PE=1 SV=1 (D6R938_HUMAN)</t>
  </si>
  <si>
    <t>D6R938_HUMAN [8]</t>
  </si>
  <si>
    <t xml:space="preserve">    Calcium/calmodulin-dependent protein kinase (CaM kinase) II delta, isoform CRA_e OS=Homo sapiens GN=CAMK2D PE=1 SV=1</t>
  </si>
  <si>
    <t>D6R938_HUMAN (+3)</t>
  </si>
  <si>
    <t xml:space="preserve">    Calcium/calmodulin-dependent protein kinase (CaM kinase) II gamma, isoform CRA_a OS=Homo sapiens GN=CAMK2G PE=1 SV=1</t>
  </si>
  <si>
    <t>A0A0A0MS52_HUMAN (+3)</t>
  </si>
  <si>
    <t>Arf-GAP with GTPase, ANK repeat and PH domain-containing protein 3 OS=Homo sapiens GN=AGAP3 PE=1 SV=2</t>
  </si>
  <si>
    <t>AGAP3_HUMAN</t>
  </si>
  <si>
    <t>SMARCD2 protein OS=Homo sapiens GN=SMARCD2 PE=1 SV=1</t>
  </si>
  <si>
    <t>B9EGA3_HUMAN (+2)</t>
  </si>
  <si>
    <t>Bcl-2-associated transcription factor 1 OS=Homo sapiens GN=BCLAF1 PE=1 SV=2</t>
  </si>
  <si>
    <t>BCLF1_HUMAN</t>
  </si>
  <si>
    <t>Calcineurin-binding protein cabin-1 OS=Homo sapiens GN=CABIN1 PE=1 SV=1</t>
  </si>
  <si>
    <t>CABIN_HUMAN</t>
  </si>
  <si>
    <t>246 kDa</t>
  </si>
  <si>
    <t>Uncharacterized protein C15orf52 OS=Homo sapiens GN=C15orf52 PE=1 SV=1</t>
  </si>
  <si>
    <t>CO052_HUMAN</t>
  </si>
  <si>
    <t>Unconventional myosin-Ib OS=Homo sapiens GN=MYO1B PE=1 SV=1</t>
  </si>
  <si>
    <t>E9PDF6_HUMAN (+1)</t>
  </si>
  <si>
    <t>Extended synaptotagmin-1 OS=Homo sapiens GN=ESYT1 PE=1 SV=1</t>
  </si>
  <si>
    <t>ESYT1_HUMAN</t>
  </si>
  <si>
    <t>Serine/arginine-rich-splicing factor 1 OS=Homo sapiens GN=SRSF1 PE=1 SV=1</t>
  </si>
  <si>
    <t>J3KTL2_HUMAN (+1)</t>
  </si>
  <si>
    <t>Mapk-regulated corepressor-interacting protein 1 OS=Homo sapiens GN=MCRIP1 PE=1 SV=1</t>
  </si>
  <si>
    <t>MCRI1_HUMAN</t>
  </si>
  <si>
    <t>Mediator of RNA polymerase II transcription subunit 20 OS=Homo sapiens GN=MED20 PE=1 SV=1</t>
  </si>
  <si>
    <t>MED20_HUMAN</t>
  </si>
  <si>
    <t>28S ribosomal protein S26, mitochondrial OS=Homo sapiens GN=MRPS26 PE=1 SV=1</t>
  </si>
  <si>
    <t>RT26_HUMAN</t>
  </si>
  <si>
    <t>SAFB-like transcription modulator OS=Homo sapiens GN=SLTM PE=1 SV=2</t>
  </si>
  <si>
    <t>SLTM_HUMAN</t>
  </si>
  <si>
    <t>TAF5-like RNA polymerase II p300/CBP-associated factor-associated factor 65 kDa subunit 5L OS=Homo sapiens GN=TAF5L PE=1 SV=1</t>
  </si>
  <si>
    <t>TAF5L_HUMAN</t>
  </si>
  <si>
    <t>Transcription factor 25 OS=Homo sapiens GN=TCF25 PE=1 SV=1</t>
  </si>
  <si>
    <t>TCF25_HUMAN</t>
  </si>
  <si>
    <t>Uncharacterized protein C18orf25 OS=Homo sapiens GN=C18orf25 PE=1 SV=2</t>
  </si>
  <si>
    <t>CR025_HUMAN (+1)</t>
  </si>
  <si>
    <t>Cluster of Epididymis luminal protein 189 OS=Homo sapiens GN=DKFZp686J1372 PE=1 SV=1 (Q5HYB6_HUMAN)</t>
  </si>
  <si>
    <t>Q5HYB6_HUMAN [2]</t>
  </si>
  <si>
    <t xml:space="preserve">    Epididymis luminal protein 189 OS=Homo sapiens GN=DKFZp686J1372 PE=1 SV=1</t>
  </si>
  <si>
    <t>Q5HYB6_HUMAN</t>
  </si>
  <si>
    <t xml:space="preserve">    Tropomyosin alpha-3 chain OS=Homo sapiens GN=TPM3 PE=1 SV=1</t>
  </si>
  <si>
    <t>J3KN67_HUMAN</t>
  </si>
  <si>
    <t>Cluster of Protein bicaudal D homolog 2 OS=Homo sapiens GN=BICD2 PE=1 SV=1 (BICD2_HUMAN)</t>
  </si>
  <si>
    <t>BICD2_HUMAN [3]</t>
  </si>
  <si>
    <t>ADP-ribosylation factor 4 OS=Homo sapiens GN=ARF4 PE=1 SV=3</t>
  </si>
  <si>
    <t>ARF4_HUMAN</t>
  </si>
  <si>
    <t>Cytoskeleton-associated protein 2 OS=Homo sapiens GN=CKAP2 PE=1 SV=1</t>
  </si>
  <si>
    <t>CKAP2_HUMAN</t>
  </si>
  <si>
    <t>Tumor suppressor candidate 3 OS=Homo sapiens GN=TUSC3 PE=1 SV=1</t>
  </si>
  <si>
    <t>D6RA37_HUMAN (+3)</t>
  </si>
  <si>
    <t>Death-associated protein kinase 3 OS=Homo sapiens GN=DAPK3 PE=1 SV=1</t>
  </si>
  <si>
    <t>DAPK3_HUMAN</t>
  </si>
  <si>
    <t>Zinc finger CCCH domain-containing protein 18 OS=Homo sapiens GN=ZC3H18 PE=1 SV=1</t>
  </si>
  <si>
    <t>E7ERS3_HUMAN (+1)</t>
  </si>
  <si>
    <t>Exosome complex component RRP41 OS=Homo sapiens GN=EXOSC4 PE=1 SV=3</t>
  </si>
  <si>
    <t>EXOS4_HUMAN</t>
  </si>
  <si>
    <t>Mediator of RNA polymerase II transcription subunit 16 OS=Homo sapiens GN=MED16 PE=1 SV=2</t>
  </si>
  <si>
    <t>MED16_HUMAN</t>
  </si>
  <si>
    <t>Mediator of RNA polymerase II transcription subunit 8 OS=Homo sapiens GN=MED8 PE=1 SV=2</t>
  </si>
  <si>
    <t>MED8_HUMAN</t>
  </si>
  <si>
    <t>Mitochondrial ribonuclease P protein 1 OS=Homo sapiens GN=TRMT10C PE=1 SV=2</t>
  </si>
  <si>
    <t>MRRP1_HUMAN</t>
  </si>
  <si>
    <t>Delta-1-pyrroline-5-carboxylate synthase OS=Homo sapiens GN=ALDH18A1 PE=1 SV=2</t>
  </si>
  <si>
    <t>P5CS_HUMAN</t>
  </si>
  <si>
    <t>1-phosphatidylinositol 4,5-bisphosphate phosphodiesterase delta-3 OS=Homo sapiens GN=PLCD3 PE=1 SV=3</t>
  </si>
  <si>
    <t>PLCD3_HUMAN</t>
  </si>
  <si>
    <t>Ribosome production factor 2 homolog (Fragment) OS=Homo sapiens GN=RPF2 PE=1 SV=1</t>
  </si>
  <si>
    <t>Q5VXN0_HUMAN (+1)</t>
  </si>
  <si>
    <t>U1 small nuclear ribonucleoprotein 70 kDa OS=Homo sapiens GN=SNRNP70 PE=1 SV=2</t>
  </si>
  <si>
    <t>RU17_HUMAN</t>
  </si>
  <si>
    <t>U2 small nuclear ribonucleoprotein A' OS=Homo sapiens GN=SNRPA1 PE=1 SV=2</t>
  </si>
  <si>
    <t>RU2A_HUMAN</t>
  </si>
  <si>
    <t>Protein S100-A7 OS=Homo sapiens GN=S100A7 PE=1 SV=4</t>
  </si>
  <si>
    <t>S10A7_HUMAN</t>
  </si>
  <si>
    <t>Scaffold attachment factor B1 OS=Homo sapiens GN=SAFB PE=1 SV=4</t>
  </si>
  <si>
    <t>SAFB1_HUMAN</t>
  </si>
  <si>
    <t>Sentrin-specific protease 3 OS=Homo sapiens GN=SENP3 PE=1 SV=2</t>
  </si>
  <si>
    <t>SENP3_HUMAN</t>
  </si>
  <si>
    <t>Valine--tRNA ligase (Fragment) OS=Homo sapiens GN=VARS PE=1 SV=1</t>
  </si>
  <si>
    <t>SYVC_HUMAN</t>
  </si>
  <si>
    <t>Serine/threonine-protein kinase VRK1 OS=Homo sapiens GN=VRK1 PE=1 SV=1</t>
  </si>
  <si>
    <t>VRK1_HUMAN</t>
  </si>
  <si>
    <t>WD repeat-containing protein 61 OS=Homo sapiens GN=WDR61 PE=1 SV=1</t>
  </si>
  <si>
    <t>WDR61_HUMAN</t>
  </si>
  <si>
    <t>Exosome complex component RRP46 OS=Homo sapiens GN=EXOSC5 PE=1 SV=1</t>
  </si>
  <si>
    <t>EXOS5_HUMAN (+1)</t>
  </si>
  <si>
    <t>Small nuclear ribonucleoprotein E OS=Homo sapiens GN=SNRPE PE=1 SV=1</t>
  </si>
  <si>
    <t>RUXE_HUMAN</t>
  </si>
  <si>
    <t>Rootletin OS=Homo sapiens GN=CROCC PE=1 SV=1</t>
  </si>
  <si>
    <t>CROCC_HUMAN</t>
  </si>
  <si>
    <t>Serine/threonine-protein phosphatase 2A 65 kDa regulatory subunit A alpha isoform OS=Homo sapiens GN=PPP2R1A PE=1 SV=4</t>
  </si>
  <si>
    <t>2AAA_HUMAN (+1)</t>
  </si>
  <si>
    <t>Spectrin beta chain OS=Homo sapiens GN=SPTBN1 PE=1 SV=1</t>
  </si>
  <si>
    <t>A0A087WUZ3_HUMAN (+1)</t>
  </si>
  <si>
    <t>275 kDa</t>
  </si>
  <si>
    <t>Ankyrin repeat domain-containing protein 12 OS=Homo sapiens GN=ANKRD12 PE=1 SV=3</t>
  </si>
  <si>
    <t>ANR12_HUMAN</t>
  </si>
  <si>
    <t>236 kDa</t>
  </si>
  <si>
    <t>Ankyrin repeat domain-containing protein 17 OS=Homo sapiens GN=ANKRD17 PE=1 SV=3</t>
  </si>
  <si>
    <t>ANR17_HUMAN (+1)</t>
  </si>
  <si>
    <t>AT-rich interactive domain-containing protein 1A OS=Homo sapiens GN=ARID1A PE=1 SV=3</t>
  </si>
  <si>
    <t>ARI1A_HUMAN</t>
  </si>
  <si>
    <t>242 kDa</t>
  </si>
  <si>
    <t>Actin-related protein 3 OS=Homo sapiens GN=ACTR3 PE=1 SV=3</t>
  </si>
  <si>
    <t>ARP3_HUMAN</t>
  </si>
  <si>
    <t>RNA-binding protein EWS OS=Homo sapiens GN=EWSR1 PE=1 SV=1</t>
  </si>
  <si>
    <t>B0QYK0_HUMAN (+1)</t>
  </si>
  <si>
    <t>Cullin-associated NEDD8-dissociated protein 1 OS=Homo sapiens GN=CAND1 PE=1 SV=2</t>
  </si>
  <si>
    <t>CAND1_HUMAN</t>
  </si>
  <si>
    <t>Coiled-coil domain-containing protein 137 OS=Homo sapiens GN=CCDC137 PE=1 SV=1</t>
  </si>
  <si>
    <t>CC137_HUMAN (+1)</t>
  </si>
  <si>
    <t>CD44 antigen OS=Homo sapiens GN=CD44 PE=1 SV=3</t>
  </si>
  <si>
    <t>CD44_HUMAN</t>
  </si>
  <si>
    <t>Translation initiation factor eIF-2B subunit gamma OS=Homo sapiens GN=EIF2B3 PE=1 SV=1</t>
  </si>
  <si>
    <t>EI2BG_HUMAN</t>
  </si>
  <si>
    <t>Exocyst complex component 2 OS=Homo sapiens GN=EXOC2 PE=1 SV=1</t>
  </si>
  <si>
    <t>EXOC2_HUMAN</t>
  </si>
  <si>
    <t>Exosome complex component RRP4 (Fragment) OS=Homo sapiens GN=EXOSC2 PE=1 SV=1</t>
  </si>
  <si>
    <t>EXOS2_HUMAN</t>
  </si>
  <si>
    <t>28S ribosomal protein S27, mitochondrial OS=Homo sapiens GN=MRPS27 PE=1 SV=1</t>
  </si>
  <si>
    <t>G5EA06_HUMAN (+1)</t>
  </si>
  <si>
    <t>Importin subunit beta-1 OS=Homo sapiens GN=KPNB1 PE=1 SV=2</t>
  </si>
  <si>
    <t>IMB1_HUMAN</t>
  </si>
  <si>
    <t>Microtubule-associated protein RP/EB family member 1 OS=Homo sapiens GN=MAPRE1 PE=1 SV=3</t>
  </si>
  <si>
    <t>MARE1_HUMAN</t>
  </si>
  <si>
    <t>Reticulocalbin-2 OS=Homo sapiens GN=RCN2 PE=1 SV=1</t>
  </si>
  <si>
    <t>RCN2_HUMAN</t>
  </si>
  <si>
    <t>39S ribosomal protein L55, mitochondrial OS=Homo sapiens GN=MRPL55 PE=1 SV=1</t>
  </si>
  <si>
    <t>RM55_HUMAN</t>
  </si>
  <si>
    <t>Histone deacetylase complex subunit SAP18 OS=Homo sapiens GN=SAP18 PE=1 SV=1</t>
  </si>
  <si>
    <t>SAP18_HUMAN</t>
  </si>
  <si>
    <t>Protein SPT2 homolog OS=Homo sapiens GN=SPTY2D1 PE=1 SV=3</t>
  </si>
  <si>
    <t>SPT2_HUMAN</t>
  </si>
  <si>
    <t>Signal recognition particle 19 kDa protein OS=Homo sapiens GN=SRP19 PE=1 SV=3</t>
  </si>
  <si>
    <t>SRP19_HUMAN</t>
  </si>
  <si>
    <t>Transcriptional adapter 3 OS=Homo sapiens GN=TADA3 PE=1 SV=1</t>
  </si>
  <si>
    <t>TADA3_HUMAN</t>
  </si>
  <si>
    <t>Zinc finger Ran-binding domain-containing protein 2 OS=Homo sapiens GN=ZRANB2 PE=1 SV=2</t>
  </si>
  <si>
    <t>ZRAB2_HUMAN</t>
  </si>
  <si>
    <t>Selenocysteine insertion sequence-binding protein 2 OS=Homo sapiens GN=SECISBP2 PE=1 SV=2</t>
  </si>
  <si>
    <t>SEBP2_HUMAN</t>
  </si>
  <si>
    <t>Putative small nuclear ribonucleoprotein G-like protein 15 OS=Homo sapiens GN=SNRPGP15 PE=5 SV=2</t>
  </si>
  <si>
    <t>RUXGL_HUMAN (+1)</t>
  </si>
  <si>
    <t>Fatty acid synthase OS=Homo sapiens GN=FASN PE=1 SV=1</t>
  </si>
  <si>
    <t>A0A0U1RQF0_HUMAN (+1)</t>
  </si>
  <si>
    <t>273 kDa</t>
  </si>
  <si>
    <t>Putative ATP-dependent RNA helicase DHX57 OS=Homo sapiens GN=DHX57 PE=1 SV=2</t>
  </si>
  <si>
    <t>DHX57_HUMAN</t>
  </si>
  <si>
    <t>Interferon-induced, double-stranded RNA-activated protein kinase OS=Homo sapiens GN=EIF2AK2 PE=1 SV=2</t>
  </si>
  <si>
    <t>E2AK2_HUMAN</t>
  </si>
  <si>
    <t>Emerin OS=Homo sapiens GN=EMD PE=1 SV=1</t>
  </si>
  <si>
    <t>EMD_HUMAN</t>
  </si>
  <si>
    <t>Enhancer of rudimentary homolog OS=Homo sapiens GN=ERH PE=1 SV=1</t>
  </si>
  <si>
    <t>ERH_HUMAN</t>
  </si>
  <si>
    <t>28S ribosomal protein S22, mitochondrial OS=Homo sapiens GN=MRPS22 PE=1 SV=1</t>
  </si>
  <si>
    <t>G5E9V5_HUMAN (+2)</t>
  </si>
  <si>
    <t>Histone deacetylase 1 OS=Homo sapiens GN=HDAC1 PE=1 SV=1</t>
  </si>
  <si>
    <t>HDAC1_HUMAN</t>
  </si>
  <si>
    <t>Methionine aminopeptidase 1 OS=Homo sapiens GN=METAP1 PE=1 SV=2</t>
  </si>
  <si>
    <t>MAP11_HUMAN</t>
  </si>
  <si>
    <t>Myristoylated alanine-rich C-kinase substrate OS=Homo sapiens GN=MARCKS PE=1 SV=4</t>
  </si>
  <si>
    <t>MARCS_HUMAN</t>
  </si>
  <si>
    <t>Histone-binding protein RBBP7 OS=Homo sapiens GN=RBBP7 PE=1 SV=1</t>
  </si>
  <si>
    <t>RBBP7_HUMAN</t>
  </si>
  <si>
    <t>DNA-directed RNA polymerase I subunit RPA12 OS=Homo sapiens GN=ZNRD1 PE=2 SV=1</t>
  </si>
  <si>
    <t>RPA12_HUMAN</t>
  </si>
  <si>
    <t>RRP15-like protein OS=Homo sapiens GN=RRP15 PE=1 SV=2</t>
  </si>
  <si>
    <t>RRP15_HUMAN</t>
  </si>
  <si>
    <t>Tricarboxylate transport protein, mitochondrial OS=Homo sapiens GN=SLC25A1 PE=1 SV=2</t>
  </si>
  <si>
    <t>TXTP_HUMAN</t>
  </si>
  <si>
    <t>CD59 glycoprotein OS=Homo sapiens GN=CD59 PE=1 SV=1</t>
  </si>
  <si>
    <t>CD59_HUMAN (+2)</t>
  </si>
  <si>
    <t>Tctex1 domain-containing protein 2 OS=Homo sapiens GN=TCTEX1D2 PE=4 SV=1</t>
  </si>
  <si>
    <t>E7ER86_HUMAN (+2)</t>
  </si>
  <si>
    <t>Endothelial differentiation-related factor 1 OS=Homo sapiens GN=EDF1 PE=1 SV=1</t>
  </si>
  <si>
    <t>EDF1_HUMAN</t>
  </si>
  <si>
    <t>RNA-binding motif protein, X-linked 2 OS=Homo sapiens GN=RBMX2 PE=1 SV=2</t>
  </si>
  <si>
    <t>RBMX2_HUMAN</t>
  </si>
  <si>
    <t>mRNA turnover protein 4 homolog OS=Homo sapiens GN=MRTO4 PE=1 SV=2</t>
  </si>
  <si>
    <t>MRT4_HUMAN</t>
  </si>
  <si>
    <t>Partitioning defective 3 homolog OS=Homo sapiens GN=PARD3 PE=1 SV=1</t>
  </si>
  <si>
    <t>Q5VWU8_HUMAN</t>
  </si>
  <si>
    <t>Cluster of Spliceosome RNA helicase DDX39B OS=Homo sapiens GN=DDX39B PE=1 SV=1 (DX39B_HUMAN)</t>
  </si>
  <si>
    <t>DX39B_HUMAN [2]</t>
  </si>
  <si>
    <t xml:space="preserve">    Spliceosome RNA helicase DDX39B OS=Homo sapiens GN=DDX39B PE=1 SV=1</t>
  </si>
  <si>
    <t>DX39B_HUMAN</t>
  </si>
  <si>
    <t xml:space="preserve">    ATP-dependent RNA helicase DDX39A OS=Homo sapiens GN=DDX39A PE=1 SV=2</t>
  </si>
  <si>
    <t>DX39A_HUMAN</t>
  </si>
  <si>
    <t>Cluster of Mediator of RNA polymerase II transcription subunit 31 OS=Homo sapiens GN=MED31 PE=1 SV=1 (MED31_HUMAN)</t>
  </si>
  <si>
    <t>MED31_HUMAN [2]</t>
  </si>
  <si>
    <t xml:space="preserve">    Mediator of RNA polymerase II transcription subunit 31 OS=Homo sapiens GN=MED31 PE=1 SV=1</t>
  </si>
  <si>
    <t>MED31_HUMAN</t>
  </si>
  <si>
    <t>I3L2J1_HUMAN</t>
  </si>
  <si>
    <t>Cluster of Tensin-3 OS=Homo sapiens GN=TNS3 PE=1 SV=2 (TENS3_HUMAN)</t>
  </si>
  <si>
    <t>TENS3_HUMAN [6]</t>
  </si>
  <si>
    <t xml:space="preserve">    Tensin-3 OS=Homo sapiens GN=TNS3 PE=1 SV=2</t>
  </si>
  <si>
    <t>TENS3_HUMAN</t>
  </si>
  <si>
    <t xml:space="preserve">    Tensin-1 OS=Homo sapiens GN=TNS1 PE=1 SV=1</t>
  </si>
  <si>
    <t>E9PF55_HUMAN (+4)</t>
  </si>
  <si>
    <t>184 kDa</t>
  </si>
  <si>
    <t>Cysteine and glycine-rich protein 1 OS=Homo sapiens GN=CSRP1 PE=1 SV=3</t>
  </si>
  <si>
    <t>CSRP1_HUMAN</t>
  </si>
  <si>
    <t>Dihydropyrimidinase-related protein 3 OS=Homo sapiens GN=DPYSL3 PE=1 SV=1</t>
  </si>
  <si>
    <t>DPYL3_HUMAN</t>
  </si>
  <si>
    <t>Protein FAM207A OS=Homo sapiens GN=FAM207A PE=1 SV=2</t>
  </si>
  <si>
    <t>F207A_HUMAN</t>
  </si>
  <si>
    <t>Far upstream element-binding protein 3 OS=Homo sapiens GN=FUBP3 PE=1 SV=2</t>
  </si>
  <si>
    <t>FUBP3_HUMAN</t>
  </si>
  <si>
    <t>Glutamine--fructose-6-phosphate aminotransferase [isomerizing] 1 OS=Homo sapiens GN=GFPT1 PE=1 SV=3</t>
  </si>
  <si>
    <t>GFPT1_HUMAN</t>
  </si>
  <si>
    <t>General transcription factor II-I OS=Homo sapiens GN=GTF2I PE=1 SV=2</t>
  </si>
  <si>
    <t>GTF2I_HUMAN</t>
  </si>
  <si>
    <t>Translation initiation factor IF-3, mitochondrial OS=Homo sapiens GN=MTIF3 PE=1 SV=4</t>
  </si>
  <si>
    <t>IF3M_HUMAN</t>
  </si>
  <si>
    <t>PDZ and LIM domain protein 1 OS=Homo sapiens GN=PDLIM1 PE=1 SV=4</t>
  </si>
  <si>
    <t>PDLI1_HUMAN</t>
  </si>
  <si>
    <t>PERQ amino acid-rich with GYF domain-containing protein 2 OS=Homo sapiens GN=GIGYF2 PE=1 SV=1</t>
  </si>
  <si>
    <t>PERQ2_HUMAN</t>
  </si>
  <si>
    <t>Protein phosphatase 1G OS=Homo sapiens GN=PPM1G PE=1 SV=1</t>
  </si>
  <si>
    <t>PPM1G_HUMAN</t>
  </si>
  <si>
    <t>Mediator complex subunit 22 OS=Homo sapiens GN=MED22 PE=1 SV=1</t>
  </si>
  <si>
    <t>Q5T8T7_HUMAN</t>
  </si>
  <si>
    <t>RNA-binding protein 5 OS=Homo sapiens GN=RBM5 PE=1 SV=2</t>
  </si>
  <si>
    <t>RBM5_HUMAN</t>
  </si>
  <si>
    <t>28S ribosomal protein S9, mitochondrial OS=Homo sapiens GN=MRPS9 PE=1 SV=2</t>
  </si>
  <si>
    <t>RT09_HUMAN</t>
  </si>
  <si>
    <t>SAGA-associated factor 29 OS=Homo sapiens GN=SGF29 PE=1 SV=1</t>
  </si>
  <si>
    <t>SGF29_HUMAN</t>
  </si>
  <si>
    <t>Tropomyosin alpha-4 chain OS=Homo sapiens GN=TPM4 PE=1 SV=3</t>
  </si>
  <si>
    <t>TPM4_HUMAN</t>
  </si>
  <si>
    <t>E3 ubiquitin-protein ligase TRIM56 OS=Homo sapiens GN=TRIM56 PE=1 SV=3</t>
  </si>
  <si>
    <t>TRI56_HUMAN</t>
  </si>
  <si>
    <t>Sorting nexin-33 OS=Homo sapiens GN=SNX33 PE=1 SV=1</t>
  </si>
  <si>
    <t>SNX33_HUMAN</t>
  </si>
  <si>
    <t>Survival of motor neuron-related-splicing factor 30 OS=Homo sapiens GN=SMNDC1 PE=1 SV=1</t>
  </si>
  <si>
    <t>SPF30_HUMAN</t>
  </si>
  <si>
    <t>DnaJ homolog subfamily B member 11 OS=Homo sapiens GN=DNAJB11 PE=1 SV=1</t>
  </si>
  <si>
    <t>DJB11_HUMAN</t>
  </si>
  <si>
    <t>Protein SREK1IP1 OS=Homo sapiens GN=SREK1IP1 PE=1 SV=1</t>
  </si>
  <si>
    <t>SR1IP_HUMAN</t>
  </si>
  <si>
    <t>HLA class I histocompatibility antigen, B-7 alpha chain OS=Homo sapiens GN=HLA-B PE=1 SV=3</t>
  </si>
  <si>
    <t>1C07_HUMAN (+5)</t>
  </si>
  <si>
    <t>Protein argonaute-2 OS=Homo sapiens GN=AGO2 PE=1 SV=3</t>
  </si>
  <si>
    <t>AGO2_HUMAN</t>
  </si>
  <si>
    <t>cDNA FLJ60124, highly similar to Mitochondrial dicarboxylate carrier OS=Homo sapiens PE=2 SV=1</t>
  </si>
  <si>
    <t>B4DLN1_HUMAN (+1)</t>
  </si>
  <si>
    <t>Cyclin-T1 OS=Homo sapiens GN=CCNT1 PE=1 SV=1</t>
  </si>
  <si>
    <t>CCNT1_HUMAN</t>
  </si>
  <si>
    <t>Protein CDV3 homolog OS=Homo sapiens GN=CDV3 PE=1 SV=1</t>
  </si>
  <si>
    <t>CDV3_HUMAN</t>
  </si>
  <si>
    <t>Calponin-3 OS=Homo sapiens GN=CNN3 PE=1 SV=1</t>
  </si>
  <si>
    <t>CNN3_HUMAN</t>
  </si>
  <si>
    <t>DnaJ homolog subfamily A member 3, mitochondrial OS=Homo sapiens GN=DNAJA3 PE=1 SV=2</t>
  </si>
  <si>
    <t>DNJA3_HUMAN</t>
  </si>
  <si>
    <t>Importin subunit alpha-4 OS=Homo sapiens GN=KPNA3 PE=1 SV=2</t>
  </si>
  <si>
    <t>IMA4_HUMAN</t>
  </si>
  <si>
    <t>Bifunctional lysine-specific demethylase and histidyl-hydroxylase NO66 OS=Homo sapiens GN=NO66 PE=1 SV=2</t>
  </si>
  <si>
    <t>NO66_HUMAN</t>
  </si>
  <si>
    <t>Protein NRDE2 homolog OS=Homo sapiens GN=NRDE2 PE=1 SV=3</t>
  </si>
  <si>
    <t>NRDE2_HUMAN</t>
  </si>
  <si>
    <t>133 kDa</t>
  </si>
  <si>
    <t>Junction plakoglobin OS=Homo sapiens GN=JUP PE=1 SV=3</t>
  </si>
  <si>
    <t>PLAK_HUMAN</t>
  </si>
  <si>
    <t>182 kDa tankyrase-1-binding protein OS=Homo sapiens GN=TNKS1BP1 PE=1 SV=4</t>
  </si>
  <si>
    <t>TB182_HUMAN</t>
  </si>
  <si>
    <t>182 kDa</t>
  </si>
  <si>
    <t>Very-long-chain enoyl-CoA reductase OS=Homo sapiens GN=TECR PE=1 SV=1</t>
  </si>
  <si>
    <t>TECR_HUMAN</t>
  </si>
  <si>
    <t>Thioredoxin-like protein 4A OS=Homo sapiens GN=TXNL4A PE=1 SV=1</t>
  </si>
  <si>
    <t>TXN4A_HUMAN</t>
  </si>
  <si>
    <t>YLP motif-containing protein 1 OS=Homo sapiens GN=YLPM1 PE=1 SV=3</t>
  </si>
  <si>
    <t>YLPM1_HUMAN</t>
  </si>
  <si>
    <t>RNA-binding protein 34 (Fragment) OS=Homo sapiens GN=RBM34 PE=1 SV=1</t>
  </si>
  <si>
    <t>A2A2V2_HUMAN (+1)</t>
  </si>
  <si>
    <t>UPF0711 protein C18orf21 OS=Homo sapiens GN=C18orf21 PE=1 SV=1</t>
  </si>
  <si>
    <t>CR021_HUMAN</t>
  </si>
  <si>
    <t>DnaJ homolog subfamily B member 1 OS=Homo sapiens GN=DNAJB1 PE=1 SV=4</t>
  </si>
  <si>
    <t>DNJB1_HUMAN</t>
  </si>
  <si>
    <t>EGF-like repeat and discoidin I-like domain-containing protein 3 OS=Homo sapiens GN=EDIL3 PE=1 SV=1</t>
  </si>
  <si>
    <t>EDIL3_HUMAN</t>
  </si>
  <si>
    <t>Mortality factor 4-like protein 2 OS=Homo sapiens GN=MORF4L2 PE=1 SV=1</t>
  </si>
  <si>
    <t>MO4L2_HUMAN (+2)</t>
  </si>
  <si>
    <t>Small nuclear ribonucleoprotein F OS=Homo sapiens GN=SNRPF PE=1 SV=1</t>
  </si>
  <si>
    <t>RUXF_HUMAN</t>
  </si>
  <si>
    <t>Ribosome biogenesis protein WDR12 OS=Homo sapiens GN=WDR12 PE=1 SV=2</t>
  </si>
  <si>
    <t>WDR12_HUMAN</t>
  </si>
  <si>
    <t>DNA-directed RNA polymerases I, II, and III subunit RPABC5 OS=Homo sapiens GN=POLR2L PE=1 SV=1</t>
  </si>
  <si>
    <t>RPAB5_HUMAN</t>
  </si>
  <si>
    <t>Cluster of Ras-related protein Rab-1B OS=Homo sapiens GN=RAB1B PE=1 SV=1 (RAB1B_HUMAN)</t>
  </si>
  <si>
    <t>RAB1B_HUMAN [2]</t>
  </si>
  <si>
    <t xml:space="preserve">    Ras-related protein Rab-1B OS=Homo sapiens GN=RAB1B PE=1 SV=1</t>
  </si>
  <si>
    <t>RAB1B_HUMAN</t>
  </si>
  <si>
    <t xml:space="preserve">    Ras-related protein Rab-1A OS=Homo sapiens GN=RAB1A PE=1 SV=3</t>
  </si>
  <si>
    <t>RAB1A_HUMAN</t>
  </si>
  <si>
    <t>Cluster of SLIT-ROBO Rho GTPase activating protein 1, isoform CRA_a OS=Homo sapiens GN=SRGAP1 PE=1 SV=1 (G5EA48_HUMAN)</t>
  </si>
  <si>
    <t>G5EA48_HUMAN [7]</t>
  </si>
  <si>
    <t xml:space="preserve">    SLIT-ROBO Rho GTPase activating protein 1, isoform CRA_a OS=Homo sapiens GN=SRGAP1 PE=1 SV=1</t>
  </si>
  <si>
    <t>G5EA48_HUMAN (+1)</t>
  </si>
  <si>
    <t xml:space="preserve">    SLIT-ROBO Rho GTPase-activating protein 2 OS=Homo sapiens GN=SRGAP2 PE=1 SV=1</t>
  </si>
  <si>
    <t>A0A075B7B5_HUMAN (+1)</t>
  </si>
  <si>
    <t xml:space="preserve">    SLIT-ROBO Rho GTPase-activating protein 2B OS=Homo sapiens GN=SRGAP2B PE=4 SV=1</t>
  </si>
  <si>
    <t>A0A087WW56_HUMAN (+2)</t>
  </si>
  <si>
    <t>Uncharacterized protein OS=Homo sapiens PE=4 SV=1</t>
  </si>
  <si>
    <t>A0A087WV05_HUMAN (+1)</t>
  </si>
  <si>
    <t>Abl interactor 2 OS=Homo sapiens GN=ABI2 PE=1 SV=1</t>
  </si>
  <si>
    <t>A0A0C4DG21_HUMAN (+4)</t>
  </si>
  <si>
    <t>Intersex-like (Drosophila) OS=Homo sapiens GN=MED29 PE=1 SV=1</t>
  </si>
  <si>
    <t>B4DUA7_HUMAN (+1)</t>
  </si>
  <si>
    <t>Uncharacterized protein C11orf57 OS=Homo sapiens GN=C11orf57 PE=1 SV=2</t>
  </si>
  <si>
    <t>CK057_HUMAN</t>
  </si>
  <si>
    <t>Filaggrin-2 OS=Homo sapiens GN=FLG2 PE=1 SV=1</t>
  </si>
  <si>
    <t>FILA2_HUMAN (+1)</t>
  </si>
  <si>
    <t>248 kDa</t>
  </si>
  <si>
    <t>28 kDa heat- and acid-stable phosphoprotein OS=Homo sapiens GN=PDAP1 PE=1 SV=1</t>
  </si>
  <si>
    <t>HAP28_HUMAN</t>
  </si>
  <si>
    <t>Kelch domain-containing protein 4 OS=Homo sapiens GN=KLHDC4 PE=1 SV=1</t>
  </si>
  <si>
    <t>KLDC4_HUMAN</t>
  </si>
  <si>
    <t>Mediator of RNA polymerase II transcription subunit 15 OS=Homo sapiens GN=MED15 PE=1 SV=2</t>
  </si>
  <si>
    <t>MED15_HUMAN</t>
  </si>
  <si>
    <t>Mediator of RNA polymerase II transcription subunit 28 OS=Homo sapiens GN=MED28 PE=1 SV=1</t>
  </si>
  <si>
    <t>MED28_HUMAN</t>
  </si>
  <si>
    <t>Prohibitin OS=Homo sapiens GN=PHB PE=1 SV=1</t>
  </si>
  <si>
    <t>PHB_HUMAN</t>
  </si>
  <si>
    <t>RING finger protein 10 OS=Homo sapiens GN=RNF10 PE=1 SV=2</t>
  </si>
  <si>
    <t>RNF10_HUMAN</t>
  </si>
  <si>
    <t>Smoothelin OS=Homo sapiens GN=SMTN PE=1 SV=7</t>
  </si>
  <si>
    <t>SMTN_HUMAN</t>
  </si>
  <si>
    <t>Sequestosome-1 OS=Homo sapiens GN=SQSTM1 PE=1 SV=1</t>
  </si>
  <si>
    <t>SQSTM_HUMAN</t>
  </si>
  <si>
    <t>Protein transport protein Sec61 subunit alpha isoform 1 OS=Homo sapiens GN=SEC61A1 PE=1 SV=1</t>
  </si>
  <si>
    <t>B4DR61_HUMAN (+1)</t>
  </si>
  <si>
    <t>28S ribosomal protein S34, mitochondrial OS=Homo sapiens GN=MRPS34 PE=1 SV=2</t>
  </si>
  <si>
    <t>C9JJ19_HUMAN (+1)</t>
  </si>
  <si>
    <t>Cathepsin B OS=Homo sapiens GN=CTSB PE=1 SV=3</t>
  </si>
  <si>
    <t>CATB_HUMAN</t>
  </si>
  <si>
    <t>Chromobox protein homolog 1 (Fragment) OS=Homo sapiens GN=CBX1 PE=1 SV=1</t>
  </si>
  <si>
    <t>CBX3_HUMAN</t>
  </si>
  <si>
    <t>Coatomer subunit beta' OS=Homo sapiens GN=COPB2 PE=1 SV=2</t>
  </si>
  <si>
    <t>COPB2_HUMAN</t>
  </si>
  <si>
    <t>Probable ATP-dependent RNA helicase DDX31 OS=Homo sapiens GN=DDX31 PE=1 SV=2</t>
  </si>
  <si>
    <t>DDX31_HUMAN (+1)</t>
  </si>
  <si>
    <t>Structural maintenance of chromosomes protein OS=Homo sapiens GN=SMC1A PE=1 SV=2</t>
  </si>
  <si>
    <t>G8JLG1_HUMAN (+1)</t>
  </si>
  <si>
    <t>RelA-associated inhibitor OS=Homo sapiens GN=PPP1R13L PE=1 SV=4</t>
  </si>
  <si>
    <t>IASPP_HUMAN</t>
  </si>
  <si>
    <t>DNA replication licensing factor MCM7 OS=Homo sapiens GN=MCM7 PE=1 SV=4</t>
  </si>
  <si>
    <t>MCM7_HUMAN</t>
  </si>
  <si>
    <t>NSFL1 cofactor p47 OS=Homo sapiens GN=NSFL1C PE=1 SV=2</t>
  </si>
  <si>
    <t>NSF1C_HUMAN</t>
  </si>
  <si>
    <t>Protein Red OS=Homo sapiens GN=IK PE=1 SV=3</t>
  </si>
  <si>
    <t>RED_HUMAN</t>
  </si>
  <si>
    <t>39S ribosomal protein L46, mitochondrial OS=Homo sapiens GN=MRPL46 PE=1 SV=1</t>
  </si>
  <si>
    <t>RM46_HUMAN</t>
  </si>
  <si>
    <t>Lysosome membrane protein 2 OS=Homo sapiens GN=SCARB2 PE=1 SV=2</t>
  </si>
  <si>
    <t>SCRB2_HUMAN</t>
  </si>
  <si>
    <t>Tropomodulin-3 OS=Homo sapiens GN=TMOD3 PE=1 SV=1</t>
  </si>
  <si>
    <t>TMOD3_HUMAN</t>
  </si>
  <si>
    <t>Protein BRICK1 OS=Homo sapiens GN=BRK1 PE=1 SV=1</t>
  </si>
  <si>
    <t>BRK1_HUMAN</t>
  </si>
  <si>
    <t>PAX3- and PAX7-binding protein 1 OS=Homo sapiens GN=PAXBP1 PE=1 SV=2</t>
  </si>
  <si>
    <t>PAXB1_HUMAN</t>
  </si>
  <si>
    <t>Vesicle-trafficking protein SEC22b OS=Homo sapiens GN=SEC22B PE=1 SV=4</t>
  </si>
  <si>
    <t>SC22B_HUMAN</t>
  </si>
  <si>
    <t>Probable 18S rRNA (guanine-N(7))-methyltransferase OS=Homo sapiens GN=WBSCR22 PE=1 SV=2</t>
  </si>
  <si>
    <t>WBS22_HUMAN</t>
  </si>
  <si>
    <t>60S ribosomal protein L37 OS=Homo sapiens GN=RPL37 PE=1 SV=2</t>
  </si>
  <si>
    <t>RL37_HUMAN</t>
  </si>
  <si>
    <t>Exosome complex component RRP42 OS=Homo sapiens GN=EXOSC7 PE=1 SV=3</t>
  </si>
  <si>
    <t>EXOS7_HUMAN</t>
  </si>
  <si>
    <t>Exosome complex component MTR3 OS=Homo sapiens GN=EXOSC6 PE=1 SV=1</t>
  </si>
  <si>
    <t>EXOS6_HUMAN</t>
  </si>
  <si>
    <t>Cluster of Guanine nucleotide-binding protein G(I)/G(S)/G(T) subunit beta-2 OS=Homo sapiens GN=GNB2 PE=1 SV=1 (E7EP32_HUMAN)</t>
  </si>
  <si>
    <t>E7EP32_HUMAN [3]</t>
  </si>
  <si>
    <t xml:space="preserve">    Guanine nucleotide-binding protein G(I)/G(S)/G(T) subunit beta-2 OS=Homo sapiens GN=GNB2 PE=1 SV=1</t>
  </si>
  <si>
    <t>E7EP32_HUMAN (+1)</t>
  </si>
  <si>
    <t xml:space="preserve">    Guanine nucleotide-binding protein G(I)/G(S)/G(T) subunit beta-1 OS=Homo sapiens GN=GNB1 PE=1 SV=3</t>
  </si>
  <si>
    <t>GBB1_HUMAN</t>
  </si>
  <si>
    <t>Membrane-associated guanylate kinase, WW and PDZ domain-containing protein 1 OS=Homo sapiens GN=MAGI1 PE=1 SV=1</t>
  </si>
  <si>
    <t>A0A087WT53_HUMAN (+5)</t>
  </si>
  <si>
    <t>Myelin expression factor 2 OS=Homo sapiens GN=MYEF2 PE=1 SV=1</t>
  </si>
  <si>
    <t>A0A0A0MQW0_HUMAN (+2)</t>
  </si>
  <si>
    <t>DDRGK domain-containing protein 1 OS=Homo sapiens GN=DDRGK1 PE=1 SV=2</t>
  </si>
  <si>
    <t>DDRGK_HUMAN</t>
  </si>
  <si>
    <t>DNA helicase INO80 OS=Homo sapiens GN=INO80 PE=1 SV=2</t>
  </si>
  <si>
    <t>INO80_HUMAN</t>
  </si>
  <si>
    <t>L-lactate dehydrogenase A chain OS=Homo sapiens GN=LDHA PE=1 SV=2</t>
  </si>
  <si>
    <t>LDHA_HUMAN</t>
  </si>
  <si>
    <t>Unconventional myosin-Ie OS=Homo sapiens GN=MYO1E PE=1 SV=2</t>
  </si>
  <si>
    <t>MYO1E_HUMAN</t>
  </si>
  <si>
    <t>Rab3 GTPase-activating protein catalytic subunit OS=Homo sapiens GN=RAB3GAP1 PE=1 SV=3</t>
  </si>
  <si>
    <t>RB3GP_HUMAN</t>
  </si>
  <si>
    <t>Voltage-dependent anion-selective channel protein 3 OS=Homo sapiens GN=VDAC3 PE=1 SV=1</t>
  </si>
  <si>
    <t>VDAC3_HUMAN</t>
  </si>
  <si>
    <t>WD repeat-containing protein 82 OS=Homo sapiens GN=WDR82 PE=1 SV=1</t>
  </si>
  <si>
    <t>WDR82_HUMAN</t>
  </si>
  <si>
    <t>28S ribosomal protein S5, mitochondrial OS=Homo sapiens GN=MRPS5 PE=1 SV=2</t>
  </si>
  <si>
    <t>RT05_HUMAN</t>
  </si>
  <si>
    <t>Signal recognition particle receptor subunit alpha OS=Homo sapiens GN=SRPRA PE=1 SV=2</t>
  </si>
  <si>
    <t>SRPRA_HUMAN</t>
  </si>
  <si>
    <t>Thyroid transcription factor 1-associated protein 26 OS=Homo sapiens GN=CCDC59 PE=1 SV=2</t>
  </si>
  <si>
    <t>TAP26_HUMAN</t>
  </si>
  <si>
    <t>Thymosin beta-10 OS=Homo sapiens GN=TMSB10 PE=1 SV=2</t>
  </si>
  <si>
    <t>TYB10_HUMAN</t>
  </si>
  <si>
    <t>5 kDa</t>
  </si>
  <si>
    <t>TATA-binding protein-associated factor 2N OS=Homo sapiens GN=TAF15 PE=1 SV=1</t>
  </si>
  <si>
    <t>RBP56_HUMAN</t>
  </si>
  <si>
    <t>Serine/arginine-rich splicing factor 3 OS=Homo sapiens GN=SRSF3 PE=1 SV=1</t>
  </si>
  <si>
    <t>SRSF3_HUMAN</t>
  </si>
  <si>
    <t>Cold-inducible RNA-binding protein OS=Homo sapiens GN=CIRBP PE=1 SV=1</t>
  </si>
  <si>
    <t>CIRBP_HUMAN</t>
  </si>
  <si>
    <t>Mediator of RNA polymerase II transcription subunit 21 OS=Homo sapiens GN=MED21 PE=1 SV=1</t>
  </si>
  <si>
    <t>F5H872_HUMAN (+1)</t>
  </si>
  <si>
    <t>Gremlin-1 OS=Homo sapiens GN=GREM1 PE=1 SV=1</t>
  </si>
  <si>
    <t>GREM1_HUMAN</t>
  </si>
  <si>
    <t>Exosome complex component RRP45 (Fragment) OS=Homo sapiens GN=EXOSC9 PE=1 SV=1</t>
  </si>
  <si>
    <t>D6R905_HUMAN (+2)</t>
  </si>
  <si>
    <t>UPF0428 protein CXorf56 OS=Homo sapiens GN=CXorf56 PE=1 SV=1</t>
  </si>
  <si>
    <t>CX056_HUMAN</t>
  </si>
  <si>
    <t>Unconventional myosin-XVIIIa OS=Homo sapiens GN=MYO18A PE=1 SV=1</t>
  </si>
  <si>
    <t>A0A0D9SFK2_HUMAN (+1)</t>
  </si>
  <si>
    <t>231 kDa</t>
  </si>
  <si>
    <t>LIM domain-containing protein 1 OS=Homo sapiens GN=LIMD1 PE=1 SV=1</t>
  </si>
  <si>
    <t>C9JRJ5_HUMAN (+1)</t>
  </si>
  <si>
    <t>Cytosolic carboxypeptidase 1 OS=Homo sapiens GN=AGTPBP1 PE=1 SV=3</t>
  </si>
  <si>
    <t>CBPC1_HUMAN (+1)</t>
  </si>
  <si>
    <t>CON__P12763</t>
  </si>
  <si>
    <t>CON__Q3ZBS7</t>
  </si>
  <si>
    <t>Disco-interacting protein 2 homolog B OS=Homo sapiens GN=DIP2B PE=1 SV=3</t>
  </si>
  <si>
    <t>DIP2B_HUMAN</t>
  </si>
  <si>
    <t>Band 4.1-like protein 2 OS=Homo sapiens GN=EPB41L2 PE=1 SV=1</t>
  </si>
  <si>
    <t>E41L2_HUMAN (+3)</t>
  </si>
  <si>
    <t>Zinc finger protein 598 OS=Homo sapiens GN=ZNF598 PE=1 SV=1</t>
  </si>
  <si>
    <t>H3BQQ2_HUMAN (+1)</t>
  </si>
  <si>
    <t>High mobility group nucleosome-binding domain-containing protein 4 OS=Homo sapiens GN=HMGN4 PE=1 SV=3</t>
  </si>
  <si>
    <t>HMGN4_HUMAN</t>
  </si>
  <si>
    <t>Mitochondrial 2-oxoglutarate/malate carrier protein (Fragment) OS=Homo sapiens GN=SLC25A11 PE=1 SV=1</t>
  </si>
  <si>
    <t>I3L1P8_HUMAN (+1)</t>
  </si>
  <si>
    <t>Signal transducer and activator of transcription OS=Homo sapiens GN=STAT1 PE=1 SV=1</t>
  </si>
  <si>
    <t>J3KPM9_HUMAN (+1)</t>
  </si>
  <si>
    <t>RNA polymerase-associated protein LEO1 OS=Homo sapiens GN=LEO1 PE=1 SV=1</t>
  </si>
  <si>
    <t>LEO1_HUMAN</t>
  </si>
  <si>
    <t>Mediator of RNA polymerase II transcription subunit 17 OS=Homo sapiens GN=MED17 PE=1 SV=2</t>
  </si>
  <si>
    <t>MED17_HUMAN</t>
  </si>
  <si>
    <t>rRNA methyltransferase 3, mitochondrial OS=Homo sapiens GN=MRM3 PE=1 SV=2</t>
  </si>
  <si>
    <t>MRM3_HUMAN</t>
  </si>
  <si>
    <t>Glycylpeptide N-tetradecanoyltransferase 2 OS=Homo sapiens GN=NMT2 PE=1 SV=1</t>
  </si>
  <si>
    <t>NMT2_HUMAN (+1)</t>
  </si>
  <si>
    <t>26S proteasome non-ATPase regulatory subunit 3 OS=Homo sapiens GN=PSMD3 PE=1 SV=2</t>
  </si>
  <si>
    <t>PSMD3_HUMAN</t>
  </si>
  <si>
    <t>RNA-binding protein Raly (Fragment) OS=Homo sapiens GN=RALY PE=1 SV=1</t>
  </si>
  <si>
    <t>Q5QPL9_HUMAN (+1)</t>
  </si>
  <si>
    <t>RNA pseudouridylate synthase domain-containing protein 4 OS=Homo sapiens GN=RPUSD4 PE=1 SV=1</t>
  </si>
  <si>
    <t>RUSD4_HUMAN</t>
  </si>
  <si>
    <t>Schlafen family member 5 OS=Homo sapiens GN=SLFN5 PE=1 SV=1</t>
  </si>
  <si>
    <t>SLFN5_HUMAN</t>
  </si>
  <si>
    <t>Transcriptional adapter 2-beta OS=Homo sapiens GN=TADA2B PE=1 SV=2</t>
  </si>
  <si>
    <t>TAD2B_HUMAN</t>
  </si>
  <si>
    <t>Tuftelin-interacting protein 11 OS=Homo sapiens GN=TFIP11 PE=1 SV=1</t>
  </si>
  <si>
    <t>TFP11_HUMAN</t>
  </si>
  <si>
    <t>Tumor protein D54 OS=Homo sapiens GN=TPD52L2 PE=1 SV=2</t>
  </si>
  <si>
    <t>TPD54_HUMAN</t>
  </si>
  <si>
    <t>E3 UFM1-protein ligase 1 OS=Homo sapiens GN=UFL1 PE=1 SV=2</t>
  </si>
  <si>
    <t>UFL1_HUMAN</t>
  </si>
  <si>
    <t>5'-3' exoribonuclease 2 OS=Homo sapiens GN=XRN2 PE=1 SV=1</t>
  </si>
  <si>
    <t>XRN2_HUMAN</t>
  </si>
  <si>
    <t>Exocyst complex component 3 OS=Homo sapiens GN=EXOC3 PE=1 SV=2</t>
  </si>
  <si>
    <t>EXOC3_HUMAN</t>
  </si>
  <si>
    <t>rRNA-processing protein FCF1 homolog OS=Homo sapiens GN=FCF1 PE=2 SV=1</t>
  </si>
  <si>
    <t>FCF1_HUMAN (+2)</t>
  </si>
  <si>
    <t>39S ribosomal protein L48, mitochondrial OS=Homo sapiens GN=MRPL48 PE=1 SV=1</t>
  </si>
  <si>
    <t>F5H702_HUMAN (+1)</t>
  </si>
  <si>
    <t>DENN domain-containing protein 2D OS=Homo sapiens GN=DENND2D PE=1 SV=2</t>
  </si>
  <si>
    <t>DEN2D_HUMAN</t>
  </si>
  <si>
    <t>Pleckstrin homology domain-containing family A member 4 OS=Homo sapiens GN=PLEKHA4 PE=1 SV=2</t>
  </si>
  <si>
    <t>PKHA4_HUMAN</t>
  </si>
  <si>
    <t>Dynein light chain Tctex-type 1 OS=Homo sapiens GN=DYNLT1 PE=1 SV=1</t>
  </si>
  <si>
    <t>DYLT1_HUMAN</t>
  </si>
  <si>
    <t>Mediator of RNA polymerase II transcription subunit 27 OS=Homo sapiens GN=MED27 PE=1 SV=1</t>
  </si>
  <si>
    <t>MED27_HUMAN</t>
  </si>
  <si>
    <t>Signal-induced proliferation-associated 1-like protein 3 OS=Homo sapiens GN=SIPA1L3 PE=1 SV=3</t>
  </si>
  <si>
    <t>SI1L3_HUMAN</t>
  </si>
  <si>
    <t>Xin actin-binding repeat-containing protein 2 OS=Homo sapiens GN=XIRP2 PE=1 SV=2</t>
  </si>
  <si>
    <t>XIRP2_HUMAN</t>
  </si>
  <si>
    <t>382 kDa</t>
  </si>
  <si>
    <t>A0A1B0GUT2</t>
  </si>
  <si>
    <t>A0A1B0GUT2-DECOY</t>
  </si>
  <si>
    <t>Centrosomal protein of 112 kDa OS=Homo sapiens GN=CEP112 PE=1 SV=2</t>
  </si>
  <si>
    <t>CE112_HUMAN (+1)</t>
  </si>
  <si>
    <t>H3BPE1</t>
  </si>
  <si>
    <t>H3BPE1-DECOY</t>
  </si>
  <si>
    <t>Cluster of RNA-binding motif, single-stranded-interacting protein 1 OS=Homo sapiens GN=RBMS1 PE=1 SV=1 (E7ETU5_HUMAN)</t>
  </si>
  <si>
    <t>E7ETU5_HUMAN [5]</t>
  </si>
  <si>
    <t xml:space="preserve">    RNA-binding motif, single-stranded-interacting protein 1 OS=Homo sapiens GN=RBMS1 PE=1 SV=1</t>
  </si>
  <si>
    <t>E7ETU5_HUMAN (+2)</t>
  </si>
  <si>
    <t xml:space="preserve">    RNA-binding motif, single-stranded-interacting protein 2 OS=Homo sapiens GN=RBMS2 PE=1 SV=1</t>
  </si>
  <si>
    <t>F8W1T6_HUMAN (+1)</t>
  </si>
  <si>
    <t>Insulin-like growth factor binding protein 3 OS=Homo sapiens GN=IGFBP3 PE=1 SV=1</t>
  </si>
  <si>
    <t>A6XND0_HUMAN (+2)</t>
  </si>
  <si>
    <t>Afadin OS=Homo sapiens GN=AFDN PE=1 SV=2</t>
  </si>
  <si>
    <t>A8MQ02_HUMAN (+2)</t>
  </si>
  <si>
    <t>ATP-binding cassette sub-family D member 3 OS=Homo sapiens GN=ABCD3 PE=1 SV=1</t>
  </si>
  <si>
    <t>ABCD3_HUMAN</t>
  </si>
  <si>
    <t>ATP-citrate synthase OS=Homo sapiens GN=ACLY PE=1 SV=3</t>
  </si>
  <si>
    <t>ACLY_HUMAN</t>
  </si>
  <si>
    <t>Acyl-coenzyme A thioesterase 9, mitochondrial OS=Homo sapiens GN=ACOT9 PE=1 SV=2</t>
  </si>
  <si>
    <t>ACOT9_HUMAN</t>
  </si>
  <si>
    <t>ADP-ribosylation factor 1 OS=Homo sapiens GN=ARF1 PE=1 SV=2</t>
  </si>
  <si>
    <t>ARF1_HUMAN</t>
  </si>
  <si>
    <t>Rho guanine nucleotide exchange factor 40 OS=Homo sapiens GN=ARHGEF40 PE=1 SV=3</t>
  </si>
  <si>
    <t>ARH40_HUMAN</t>
  </si>
  <si>
    <t>Archain 1, isoform CRA_a OS=Homo sapiens GN=ARCN1 PE=1 SV=1</t>
  </si>
  <si>
    <t>B0YIW6_HUMAN (+1)</t>
  </si>
  <si>
    <t>Protein CASC3 OS=Homo sapiens GN=CASC3 PE=1 SV=2</t>
  </si>
  <si>
    <t>CASC3_HUMAN</t>
  </si>
  <si>
    <t>Versican core protein OS=Homo sapiens GN=VCAN PE=1 SV=3</t>
  </si>
  <si>
    <t>CSPG2_HUMAN (+3)</t>
  </si>
  <si>
    <t>373 kDa</t>
  </si>
  <si>
    <t>LIM domain and actin-binding protein 1 OS=Homo sapiens GN=LIMA1 PE=1 SV=1</t>
  </si>
  <si>
    <t>F8VQE1_HUMAN (+1)</t>
  </si>
  <si>
    <t>Ras-related protein Rab-11A (Fragment) OS=Homo sapiens GN=RAB11A PE=4 SV=1</t>
  </si>
  <si>
    <t>H3BMH2_HUMAN (+3)</t>
  </si>
  <si>
    <t>E3 ubiquitin-protein ligase HERC2 OS=Homo sapiens GN=HERC2 PE=1 SV=2</t>
  </si>
  <si>
    <t>HERC2_HUMAN</t>
  </si>
  <si>
    <t>527 kDa</t>
  </si>
  <si>
    <t>Hematological and neurological expressed 1 protein OS=Homo sapiens GN=HN1 PE=1 SV=3</t>
  </si>
  <si>
    <t>HN1_HUMAN (+1)</t>
  </si>
  <si>
    <t>Inhibitor of nuclear factor kappa-B kinase-interacting protein OS=Homo sapiens GN=IKBIP PE=1 SV=1</t>
  </si>
  <si>
    <t>IKIP_HUMAN</t>
  </si>
  <si>
    <t>Serine/arginine-rich-splicing factor 2 (Fragment) OS=Homo sapiens GN=SRSF2 PE=1 SV=8</t>
  </si>
  <si>
    <t>J3KP15_HUMAN (+2)</t>
  </si>
  <si>
    <t>MORC family CW-type zinc finger protein 2 OS=Homo sapiens GN=MORC2 PE=1 SV=2</t>
  </si>
  <si>
    <t>MORC2_HUMAN</t>
  </si>
  <si>
    <t>Transcriptional repressor NF-X1 OS=Homo sapiens GN=NFX1 PE=1 SV=2</t>
  </si>
  <si>
    <t>NFX1_HUMAN</t>
  </si>
  <si>
    <t>NF-X1-type zinc finger protein NFXL1 OS=Homo sapiens GN=NFXL1 PE=1 SV=2</t>
  </si>
  <si>
    <t>NFXL1_HUMAN</t>
  </si>
  <si>
    <t>Prolyl 3-hydroxylase 1 OS=Homo sapiens GN=P3H1 PE=1 SV=2</t>
  </si>
  <si>
    <t>P3H1_HUMAN</t>
  </si>
  <si>
    <t>RNA polymerase II-associated factor 1 homolog OS=Homo sapiens GN=PAF1 PE=1 SV=2</t>
  </si>
  <si>
    <t>PAF1_HUMAN</t>
  </si>
  <si>
    <t>Protein S100-A9 OS=Homo sapiens GN=S100A9 PE=1 SV=1</t>
  </si>
  <si>
    <t>S10A9_HUMAN</t>
  </si>
  <si>
    <t>DNA-binding protein SMUBP-2 OS=Homo sapiens GN=IGHMBP2 PE=1 SV=3</t>
  </si>
  <si>
    <t>SMBP2_HUMAN</t>
  </si>
  <si>
    <t>Supervillin OS=Homo sapiens GN=SVIL PE=1 SV=2</t>
  </si>
  <si>
    <t>SVIL_HUMAN</t>
  </si>
  <si>
    <t>Ubiquitin carboxyl-terminal hydrolase 16 OS=Homo sapiens GN=USP16 PE=1 SV=1</t>
  </si>
  <si>
    <t>UBP16_HUMAN</t>
  </si>
  <si>
    <t>UDP-glucose 6-dehydrogenase OS=Homo sapiens GN=UGDH PE=1 SV=1</t>
  </si>
  <si>
    <t>UGDH_HUMAN</t>
  </si>
  <si>
    <t>WW domain-binding protein 11 OS=Homo sapiens GN=WBP11 PE=1 SV=1</t>
  </si>
  <si>
    <t>WBP11_HUMAN</t>
  </si>
  <si>
    <t>CON__Q3SX09</t>
  </si>
  <si>
    <t>Pre-mRNA-splicing factor CWC25 homolog OS=Homo sapiens GN=CWC25 PE=1 SV=1</t>
  </si>
  <si>
    <t>CWC25_HUMAN</t>
  </si>
  <si>
    <t>KRR1 small subunit processome component homolog OS=Homo sapiens GN=KRR1 PE=1 SV=4</t>
  </si>
  <si>
    <t>KRR1_HUMAN</t>
  </si>
  <si>
    <t>Large neutral amino acids transporter small subunit 1 OS=Homo sapiens GN=SLC7A5 PE=1 SV=2</t>
  </si>
  <si>
    <t>LAT1_HUMAN</t>
  </si>
  <si>
    <t>Constitutive coactivator of PPAR-gamma-like protein 2 OS=Homo sapiens GN=FAM120C PE=2 SV=3</t>
  </si>
  <si>
    <t>F120C_HUMAN</t>
  </si>
  <si>
    <t>G kinase-anchoring protein 1 OS=Homo sapiens GN=GKAP1 PE=1 SV=1</t>
  </si>
  <si>
    <t>B4DXS0_HUMAN (+1)</t>
  </si>
  <si>
    <t>Kinesin-like protein KIF14 OS=Homo sapiens GN=KIF14 PE=1 SV=1</t>
  </si>
  <si>
    <t>KIF14_HUMAN</t>
  </si>
  <si>
    <t>F-box only protein 28 OS=Homo sapiens GN=FBXO28 PE=1 SV=1</t>
  </si>
  <si>
    <t>FBX28_HUMAN</t>
  </si>
  <si>
    <t>Actin-related protein 2/3 complex subunit 3 OS=Homo sapiens GN=ARPC3 PE=1 SV=3</t>
  </si>
  <si>
    <t>ARPC3_HUMAN (+1)</t>
  </si>
  <si>
    <t>Obscurin OS=Homo sapiens GN=OBSCN PE=1 SV=5</t>
  </si>
  <si>
    <t>A6NGQ3_HUMAN (+1)</t>
  </si>
  <si>
    <t>973 kDa</t>
  </si>
  <si>
    <t>Coiled-coil domain-containing protein 9 OS=Homo sapiens GN=CCDC9 PE=1 SV=1</t>
  </si>
  <si>
    <t>CCDC9_HUMAN</t>
  </si>
  <si>
    <t>Actin filament-associated protein 1 OS=Homo sapiens GN=AFAP1 PE=1 SV=2</t>
  </si>
  <si>
    <t>AFAP1_HUMAN</t>
  </si>
  <si>
    <t>Arginine/serine-rich coiled-coil protein 2 OS=Homo sapiens GN=RSRC2 PE=1 SV=1</t>
  </si>
  <si>
    <t>RSRC2_HUMAN</t>
  </si>
  <si>
    <t>Terminal uridylyltransferase 4 (Fragment) OS=Homo sapiens GN=ZCCHC11 PE=1 SV=1</t>
  </si>
  <si>
    <t>H0YEE8_HUMAN</t>
  </si>
  <si>
    <t>Cluster of Bromodomain-containing protein 4 OS=Homo sapiens GN=BRD4 PE=1 SV=2 (BRD4_HUMAN)</t>
  </si>
  <si>
    <t>BRD4_HUMAN [2]</t>
  </si>
  <si>
    <t xml:space="preserve">    Bromodomain-containing protein 4 OS=Homo sapiens GN=BRD4 PE=1 SV=2</t>
  </si>
  <si>
    <t>BRD4_HUMAN</t>
  </si>
  <si>
    <t xml:space="preserve">    Bromodomain-containing protein 3 OS=Homo sapiens GN=BRD3 PE=1 SV=1</t>
  </si>
  <si>
    <t>BRD3_HUMAN</t>
  </si>
  <si>
    <t>Transcriptional repressor p66-beta OS=Homo sapiens GN=GATAD2B PE=1 SV=1</t>
  </si>
  <si>
    <t>A0A0U1RRM1_HUMAN (+1)</t>
  </si>
  <si>
    <t>Drebrin-like protein OS=Homo sapiens GN=DBNL PE=1 SV=1</t>
  </si>
  <si>
    <t>DBNL_HUMAN</t>
  </si>
  <si>
    <t>DnaJ homolog subfamily C member 16 OS=Homo sapiens GN=DNAJC16 PE=2 SV=3</t>
  </si>
  <si>
    <t>DJC16_HUMAN (+2)</t>
  </si>
  <si>
    <t>Drebrin OS=Homo sapiens GN=DBN1 PE=1 SV=4</t>
  </si>
  <si>
    <t>DREB_HUMAN</t>
  </si>
  <si>
    <t>Dynactin subunit 1 OS=Homo sapiens GN=DCTN1 PE=1 SV=1</t>
  </si>
  <si>
    <t>E7EX90_HUMAN</t>
  </si>
  <si>
    <t>Protein ELYS OS=Homo sapiens GN=AHCTF1 PE=1 SV=3</t>
  </si>
  <si>
    <t>ELYS_HUMAN</t>
  </si>
  <si>
    <t>253 kDa</t>
  </si>
  <si>
    <t>Erlin-1 OS=Homo sapiens GN=ERLIN1 PE=1 SV=1</t>
  </si>
  <si>
    <t>ERLN1_HUMAN</t>
  </si>
  <si>
    <t>Protein flightless-1 homolog OS=Homo sapiens GN=FLII PE=1 SV=2</t>
  </si>
  <si>
    <t>FLII_HUMAN</t>
  </si>
  <si>
    <t>G patch domain-containing protein 1 OS=Homo sapiens GN=GPATCH1 PE=1 SV=1</t>
  </si>
  <si>
    <t>GPTC1_HUMAN</t>
  </si>
  <si>
    <t>Kinesin-like protein OS=Homo sapiens GN=KIF23 PE=1 SV=1</t>
  </si>
  <si>
    <t>H7BYN4_HUMAN (+1)</t>
  </si>
  <si>
    <t>Serine/threonine-protein kinase MRCK beta OS=Homo sapiens GN=CDC42BPB PE=1 SV=2</t>
  </si>
  <si>
    <t>MRCKB_HUMAN</t>
  </si>
  <si>
    <t>Interferon-induced GTP-binding protein Mx2 OS=Homo sapiens GN=MX2 PE=1 SV=1</t>
  </si>
  <si>
    <t>MX2_HUMAN</t>
  </si>
  <si>
    <t>Nicotinamide phosphoribosyltransferase OS=Homo sapiens GN=NAMPT PE=1 SV=1</t>
  </si>
  <si>
    <t>NAMPT_HUMAN</t>
  </si>
  <si>
    <t>Histone-lysine N-methyltransferase NSD2 OS=Homo sapiens GN=NSD2 PE=1 SV=1</t>
  </si>
  <si>
    <t>NSD2_HUMAN</t>
  </si>
  <si>
    <t>Poly [ADP-ribose] polymerase 9 OS=Homo sapiens GN=PARP9 PE=1 SV=2</t>
  </si>
  <si>
    <t>PARP9_HUMAN</t>
  </si>
  <si>
    <t>Phosphatidylinositol-binding clathrin assembly protein OS=Homo sapiens GN=PICALM PE=1 SV=2</t>
  </si>
  <si>
    <t>PICAL_HUMAN</t>
  </si>
  <si>
    <t>Ras association (RalGDS/AF-6) and pleckstrin homology domains 1, isoform CRA_b OS=Homo sapiens GN=RAPH1 PE=1 SV=1</t>
  </si>
  <si>
    <t>RAPH1_HUMAN</t>
  </si>
  <si>
    <t>Dolichyl-diphosphooligosaccharide--protein glycosyltransferase subunit 2 OS=Homo sapiens GN=RPN2 PE=1 SV=3</t>
  </si>
  <si>
    <t>RPN2_HUMAN</t>
  </si>
  <si>
    <t>TBC1 domain family member 5 OS=Homo sapiens GN=TBC1D5 PE=1 SV=1</t>
  </si>
  <si>
    <t>TBCD5_HUMAN</t>
  </si>
  <si>
    <t>General transcription factor 3C polypeptide 1 OS=Homo sapiens GN=GTF3C1 PE=1 SV=4</t>
  </si>
  <si>
    <t>TF3C1_HUMAN</t>
  </si>
  <si>
    <t>239 kDa</t>
  </si>
  <si>
    <t>TOX high mobility group box family member 4 OS=Homo sapiens GN=TOX4 PE=1 SV=1</t>
  </si>
  <si>
    <t>TOX4_HUMAN</t>
  </si>
  <si>
    <t>FERM domain-containing protein 5 OS=Homo sapiens GN=FRMD5 PE=1 SV=1</t>
  </si>
  <si>
    <t>B5MC67_HUMAN (+3)</t>
  </si>
  <si>
    <t>ER lumen protein-retaining receptor 1 OS=Homo sapiens GN=KDELR1 PE=1 SV=1</t>
  </si>
  <si>
    <t>ERD21_HUMAN</t>
  </si>
  <si>
    <t>Intracellular hyaluronan-binding protein 4 OS=Homo sapiens GN=HABP4 PE=1 SV=1</t>
  </si>
  <si>
    <t>HABP4_HUMAN</t>
  </si>
  <si>
    <t>Integrin alpha-3 OS=Homo sapiens GN=ITGA3 PE=1 SV=5</t>
  </si>
  <si>
    <t>ITA3_HUMAN</t>
  </si>
  <si>
    <t>Ribonuclease P protein subunit p14 OS=Homo sapiens GN=RPP14 PE=1 SV=3</t>
  </si>
  <si>
    <t>RPP14_HUMAN</t>
  </si>
  <si>
    <t>Transcription initiation factor IIE subunit beta OS=Homo sapiens GN=GTF2E2 PE=1 SV=1</t>
  </si>
  <si>
    <t>T2EB_HUMAN</t>
  </si>
  <si>
    <t>Transcription initiation factor TFIID subunit 7 OS=Homo sapiens GN=TAF7 PE=1 SV=1</t>
  </si>
  <si>
    <t>TAF7_HUMAN</t>
  </si>
  <si>
    <t>Transcription intermediary factor 1-beta OS=Homo sapiens GN=TRIM28 PE=1 SV=5</t>
  </si>
  <si>
    <t>TIF1B_HUMAN</t>
  </si>
  <si>
    <t>Selenocysteine insertion sequence-binding protein 2-like OS=Homo sapiens GN=SECISBP2L PE=1 SV=3</t>
  </si>
  <si>
    <t>SBP2L_HUMAN</t>
  </si>
  <si>
    <t>Probable ATP-dependent RNA helicase YTHDC2 OS=Homo sapiens GN=YTHDC2 PE=1 SV=2</t>
  </si>
  <si>
    <t>YTDC2_HUMAN</t>
  </si>
  <si>
    <t>60S ribosomal protein L7-like 1 OS=Homo sapiens GN=RPL7L1 PE=1 SV=1</t>
  </si>
  <si>
    <t>RL7L_HUMAN</t>
  </si>
  <si>
    <t>U2 small nuclear ribonucleoprotein B'' OS=Homo sapiens GN=SNRPB2 PE=1 SV=1</t>
  </si>
  <si>
    <t>RU2B_HUMAN</t>
  </si>
  <si>
    <t>Translation factor GUF1, mitochondrial OS=Homo sapiens GN=GUF1 PE=1 SV=1</t>
  </si>
  <si>
    <t>GUF1_HUMAN</t>
  </si>
  <si>
    <t>LIM and senescent cell antigen-like-containing domain protein 1 OS=Homo sapiens GN=LIMS1 PE=1 SV=4</t>
  </si>
  <si>
    <t>LIMS1_HUMAN</t>
  </si>
  <si>
    <t>Utrophin OS=Homo sapiens GN=UTRN PE=1 SV=2</t>
  </si>
  <si>
    <t>UTRO_HUMAN</t>
  </si>
  <si>
    <t>394 kDa</t>
  </si>
  <si>
    <t>F-box/SPRY domain-containing protein 1 OS=Homo sapiens GN=FBXO45 PE=1 SV=1</t>
  </si>
  <si>
    <t>FBSP1_HUMAN</t>
  </si>
  <si>
    <t>WD repeat-containing protein 11 OS=Homo sapiens GN=WDR11 PE=1 SV=1</t>
  </si>
  <si>
    <t>WDR11_HUMAN</t>
  </si>
  <si>
    <t>Nucleolar protein 12 OS=Homo sapiens GN=NOL12 PE=1 SV=1</t>
  </si>
  <si>
    <t>NOL12_HUMAN (+1)</t>
  </si>
  <si>
    <t>Activity-dependent neuroprotector homeobox protein OS=Homo sapiens GN=ADNP PE=1 SV=1</t>
  </si>
  <si>
    <t>ADNP_HUMAN</t>
  </si>
  <si>
    <t>Anillin OS=Homo sapiens GN=ANLN PE=1 SV=2</t>
  </si>
  <si>
    <t>ANLN_HUMAN</t>
  </si>
  <si>
    <t>Actin-related protein 2/3 complex subunit 4 OS=Homo sapiens GN=ARPC4 PE=1 SV=3</t>
  </si>
  <si>
    <t>ARPC4_HUMAN (+1)</t>
  </si>
  <si>
    <t>Polyglutamine-binding protein 1 (Fragment) OS=Homo sapiens GN=PQBP1 PE=1 SV=1</t>
  </si>
  <si>
    <t>C9JQA1_HUMAN (+1)</t>
  </si>
  <si>
    <t>Calmodulin-like protein 5 OS=Homo sapiens GN=CALML5 PE=1 SV=2</t>
  </si>
  <si>
    <t>CALL5_HUMAN</t>
  </si>
  <si>
    <t>Pre-mRNA-splicing factor CWC22 homolog OS=Homo sapiens GN=CWC22 PE=1 SV=3</t>
  </si>
  <si>
    <t>CWC22_HUMAN</t>
  </si>
  <si>
    <t>EH domain-containing protein 1 OS=Homo sapiens GN=EHD1 PE=1 SV=2</t>
  </si>
  <si>
    <t>EHD1_HUMAN</t>
  </si>
  <si>
    <t>Filaggrin OS=Homo sapiens GN=FLG PE=1 SV=3</t>
  </si>
  <si>
    <t>FILA_HUMAN (+1)</t>
  </si>
  <si>
    <t>435 kDa</t>
  </si>
  <si>
    <t>Splicing factor 3A subunit 2 (Fragment) OS=Homo sapiens GN=SF3A2 PE=1 SV=2</t>
  </si>
  <si>
    <t>K7EMT0_HUMAN (+1)</t>
  </si>
  <si>
    <t>Kinesin-1 heavy chain OS=Homo sapiens GN=KIF5B PE=1 SV=1</t>
  </si>
  <si>
    <t>KINH_HUMAN</t>
  </si>
  <si>
    <t>Nexilin OS=Homo sapiens GN=NEXN PE=1 SV=1</t>
  </si>
  <si>
    <t>NEXN_HUMAN</t>
  </si>
  <si>
    <t>ATP-dependent 6-phosphofructokinase, liver type OS=Homo sapiens GN=PFKL PE=1 SV=6</t>
  </si>
  <si>
    <t>PFKAL_HUMAN</t>
  </si>
  <si>
    <t>Phosphatidylinositol 5-phosphate 4-kinase type-2 alpha OS=Homo sapiens GN=PIP4K2A PE=1 SV=2</t>
  </si>
  <si>
    <t>PI42A_HUMAN</t>
  </si>
  <si>
    <t>Perilipin-3 OS=Homo sapiens GN=PLIN3 PE=1 SV=3</t>
  </si>
  <si>
    <t>PLIN3_HUMAN</t>
  </si>
  <si>
    <t>28S ribosomal protein S29, mitochondrial OS=Homo sapiens GN=DAP3 PE=1 SV=1</t>
  </si>
  <si>
    <t>RT29_HUMAN</t>
  </si>
  <si>
    <t>Zinc finger CCCH domain-containing protein 7A OS=Homo sapiens GN=ZC3H7A PE=1 SV=1</t>
  </si>
  <si>
    <t>Z3H7A_HUMAN</t>
  </si>
  <si>
    <t>Mediator of RNA polymerase II transcription subunit 6 OS=Homo sapiens GN=MED6 PE=1 SV=1</t>
  </si>
  <si>
    <t>A0A087WYL7_HUMAN (+2)</t>
  </si>
  <si>
    <t>Putative pre-mRNA-splicing factor ATP-dependent RNA helicase DHX16 OS=Homo sapiens GN=DHX16 PE=1 SV=2</t>
  </si>
  <si>
    <t>DHX16_HUMAN</t>
  </si>
  <si>
    <t>NK-tumor recognition protein OS=Homo sapiens GN=NKTR PE=1 SV=2</t>
  </si>
  <si>
    <t>NKTR_HUMAN</t>
  </si>
  <si>
    <t>Pentatricopeptide repeat domain-containing protein 3, mitochondrial OS=Homo sapiens GN=PTCD3 PE=1 SV=3</t>
  </si>
  <si>
    <t>PTCD3_HUMAN</t>
  </si>
  <si>
    <t>Transcription initiation factor TFIID subunit 8 OS=Homo sapiens GN=TAF8 PE=1 SV=1</t>
  </si>
  <si>
    <t>TAF8_HUMAN</t>
  </si>
  <si>
    <t>Zinc finger CCCH domain-containing protein 14 OS=Homo sapiens GN=ZC3H14 PE=1 SV=1</t>
  </si>
  <si>
    <t>ZC3HE_HUMAN</t>
  </si>
  <si>
    <t>Brain acid soluble protein 1 OS=Homo sapiens GN=BASP1 PE=1 SV=2</t>
  </si>
  <si>
    <t>BASP1_HUMAN</t>
  </si>
  <si>
    <t>28S ribosomal protein S7, mitochondrial OS=Homo sapiens GN=MRPS7 PE=1 SV=1</t>
  </si>
  <si>
    <t>J3QLS3_HUMAN (+1)</t>
  </si>
  <si>
    <t>Ataxin-7 OS=Homo sapiens GN=ATXN7 PE=1 SV=1</t>
  </si>
  <si>
    <t>ATX7_HUMAN</t>
  </si>
  <si>
    <t>Septin-10 OS=Homo sapiens GN=SEPT10 PE=1 SV=1</t>
  </si>
  <si>
    <t>E7EX04_HUMAN</t>
  </si>
  <si>
    <t>ATP5J2-PTCD1 readthrough OS=Homo sapiens GN=ATP5J2-PTCD1 PE=4 SV=2</t>
  </si>
  <si>
    <t>C9JJT5_HUMAN (+1)</t>
  </si>
  <si>
    <t>Protein phosphatase 1 regulatory subunit 12C (Fragment) OS=Homo sapiens GN=PPP1R12C PE=1 SV=1</t>
  </si>
  <si>
    <t>K7EL81_HUMAN (+1)</t>
  </si>
  <si>
    <t>39S ribosomal protein L16, mitochondrial OS=Homo sapiens GN=MRPL16 PE=1 SV=1</t>
  </si>
  <si>
    <t>RM16_HUMAN</t>
  </si>
  <si>
    <t>39S ribosomal protein L14, mitochondrial OS=Homo sapiens GN=MRPL14 PE=1 SV=1</t>
  </si>
  <si>
    <t>RM14_HUMAN</t>
  </si>
  <si>
    <t>TATA-box-binding protein OS=Homo sapiens GN=TBP PE=1 SV=1</t>
  </si>
  <si>
    <t>Q32MN6_HUMAN (+1)</t>
  </si>
  <si>
    <t>Actin-related protein 2 OS=Homo sapiens GN=ACTR2 PE=1 SV=1</t>
  </si>
  <si>
    <t>ARP2_HUMAN (+1)</t>
  </si>
  <si>
    <t>U6 snRNA-associated Sm-like protein LSm3 OS=Homo sapiens GN=LSM3 PE=1 SV=2</t>
  </si>
  <si>
    <t>LSM3_HUMAN</t>
  </si>
  <si>
    <t>Zinc finger protein 512B OS=Homo sapiens GN=ZNF512B PE=1 SV=1</t>
  </si>
  <si>
    <t>Z512B_HUMAN</t>
  </si>
  <si>
    <t>U6 snRNA-associated Sm-like protein LSm2 OS=Homo sapiens GN=LSM2 PE=1 SV=1</t>
  </si>
  <si>
    <t>LSM2_HUMAN</t>
  </si>
  <si>
    <t>Coatomer subunit epsilon OS=Homo sapiens GN=COPE PE=1 SV=3</t>
  </si>
  <si>
    <t>COPE_HUMAN (+1)</t>
  </si>
  <si>
    <t>Serine/threonine-protein kinase 10 (Fragment) OS=Homo sapiens GN=STK10 PE=1 SV=1</t>
  </si>
  <si>
    <t>H0YB71_HUMAN (+1)</t>
  </si>
  <si>
    <t>Zinc finger protein 518A OS=Homo sapiens GN=ZNF518A PE=1 SV=2</t>
  </si>
  <si>
    <t>Z518A_HUMAN</t>
  </si>
  <si>
    <t>Q5EG05</t>
  </si>
  <si>
    <t>Q5EG05-DECOY</t>
  </si>
  <si>
    <t>Peptidyl-prolyl cis-trans isomerase G (Fragment) OS=Homo sapiens GN=PPIG PE=1 SV=1</t>
  </si>
  <si>
    <t>C9JM79_HUMAN (+2)</t>
  </si>
  <si>
    <t>Pituitary tumor-transforming gene 1 protein-interacting protein OS=Homo sapiens GN=PTTG1IP PE=1 SV=1</t>
  </si>
  <si>
    <t>A8MZH8_HUMAN</t>
  </si>
  <si>
    <t>Pleckstrin homology domain-containing family S member 1 OS=Homo sapiens GN=PLEKHS1 PE=1 SV=1</t>
  </si>
  <si>
    <t>X6R7B3_HUMAN</t>
  </si>
  <si>
    <t>Cluster of Serine/arginine-rich splicing factor 6 OS=Homo sapiens GN=SRSF6 PE=1 SV=2 (SRSF6_HUMAN)</t>
  </si>
  <si>
    <t>SRSF6_HUMAN [3]</t>
  </si>
  <si>
    <t xml:space="preserve">    Serine/arginine-rich splicing factor 6 OS=Homo sapiens GN=SRSF6 PE=1 SV=2</t>
  </si>
  <si>
    <t>SRSF6_HUMAN</t>
  </si>
  <si>
    <t xml:space="preserve">    Serine/arginine-rich-splicing factor 4 (Fragment) OS=Homo sapiens GN=SRSF4 PE=1 SV=1</t>
  </si>
  <si>
    <t>A0A0D9SEM4_HUMAN (+1)</t>
  </si>
  <si>
    <t>Cluster of CLIP-associating protein 2 OS=Homo sapiens GN=CLASP2 PE=1 SV=2 (CLAP2_HUMAN)</t>
  </si>
  <si>
    <t>CLAP2_HUMAN [5]</t>
  </si>
  <si>
    <t xml:space="preserve">    CLIP-associating protein 2 OS=Homo sapiens GN=CLASP2 PE=1 SV=2</t>
  </si>
  <si>
    <t>CLAP2_HUMAN (+2)</t>
  </si>
  <si>
    <t xml:space="preserve">    CLIP-associating protein 2 OS=Homo sapiens GN=CLASP2 PE=1 SV=1</t>
  </si>
  <si>
    <t>E7ERI8_HUMAN (+1)</t>
  </si>
  <si>
    <t>Cluster of CON__ENSEMBL:ENSBTAP00000018229</t>
  </si>
  <si>
    <t>CON__ENSEMBL:ENSBTAP00000018229 [2]</t>
  </si>
  <si>
    <t xml:space="preserve">    CON__ENSEMBL:ENSBTAP00000018229</t>
  </si>
  <si>
    <t>CON__ENSEMBL:ENSBTAP00000018229</t>
  </si>
  <si>
    <t xml:space="preserve">    CON__Q3MHN5</t>
  </si>
  <si>
    <t>CON__Q3MHN5</t>
  </si>
  <si>
    <t>Amyloid-like protein 2 OS=Homo sapiens GN=APLP2 PE=1 SV=2</t>
  </si>
  <si>
    <t>APLP2_HUMAN</t>
  </si>
  <si>
    <t>Uncharacterized protein C1orf198 OS=Homo sapiens GN=C1orf198 PE=1 SV=1</t>
  </si>
  <si>
    <t>CA198_HUMAN</t>
  </si>
  <si>
    <t>Translation initiation factor eIF-2B subunit beta OS=Homo sapiens GN=EIF2B2 PE=1 SV=3</t>
  </si>
  <si>
    <t>EI2BB_HUMAN</t>
  </si>
  <si>
    <t>Eukaryotic translation initiation factor 3 subunit J OS=Homo sapiens GN=EIF3J PE=1 SV=2</t>
  </si>
  <si>
    <t>EIF3J_HUMAN</t>
  </si>
  <si>
    <t>CAD protein OS=Homo sapiens GN=CAD PE=1 SV=1</t>
  </si>
  <si>
    <t>F8VPD4_HUMAN (+1)</t>
  </si>
  <si>
    <t>G2 and S phase-expressed protein 1 OS=Homo sapiens GN=GTSE1 PE=1 SV=3</t>
  </si>
  <si>
    <t>GTSE1_HUMAN</t>
  </si>
  <si>
    <t>Microtubule-associated protein 2 (Fragment) OS=Homo sapiens GN=MAP2 PE=1 SV=1</t>
  </si>
  <si>
    <t>H7BZB9_HUMAN</t>
  </si>
  <si>
    <t>Insulin-like growth factor 2 mRNA-binding protein 1 OS=Homo sapiens GN=IGF2BP1 PE=1 SV=2</t>
  </si>
  <si>
    <t>IF2B1_HUMAN</t>
  </si>
  <si>
    <t>Uncharacterized protein KIAA1671 OS=Homo sapiens GN=KIAA1671 PE=1 SV=2</t>
  </si>
  <si>
    <t>K1671_HUMAN</t>
  </si>
  <si>
    <t>Nuclear pore complex protein Nup214 OS=Homo sapiens GN=NUP214 PE=1 SV=2</t>
  </si>
  <si>
    <t>NU214_HUMAN</t>
  </si>
  <si>
    <t>Oxysterol-binding protein-related protein 6 OS=Homo sapiens GN=OSBPL6 PE=1 SV=1</t>
  </si>
  <si>
    <t>OSBL6_HUMAN</t>
  </si>
  <si>
    <t>Ras-related protein Rab-10 OS=Homo sapiens GN=RAB10 PE=1 SV=1</t>
  </si>
  <si>
    <t>RAB10_HUMAN</t>
  </si>
  <si>
    <t>Suppression of tumorigenicity 5 protein OS=Homo sapiens GN=ST5 PE=1 SV=3</t>
  </si>
  <si>
    <t>ST5_HUMAN</t>
  </si>
  <si>
    <t>Deoxynucleotidyltransferase terminal-interacting protein 2 OS=Homo sapiens GN=DNTTIP2 PE=1 SV=2</t>
  </si>
  <si>
    <t>TDIF2_HUMAN</t>
  </si>
  <si>
    <t>Nebulin OS=Homo sapiens GN=NEB PE=1 SV=1</t>
  </si>
  <si>
    <t>A0A087X1N7_HUMAN</t>
  </si>
  <si>
    <t>991 kDa</t>
  </si>
  <si>
    <t>A-kinase anchor protein 13 OS=Homo sapiens GN=AKAP13 PE=1 SV=2</t>
  </si>
  <si>
    <t>AKP13_HUMAN</t>
  </si>
  <si>
    <t>308 kDa</t>
  </si>
  <si>
    <t>SAP30-binding protein (Fragment) OS=Homo sapiens GN=SAP30BP PE=1 SV=1</t>
  </si>
  <si>
    <t>J3QLH3_HUMAN (+3)</t>
  </si>
  <si>
    <t>KN motif and ankyrin repeat domain-containing protein 2 OS=Homo sapiens GN=KANK2 PE=1 SV=1</t>
  </si>
  <si>
    <t>KANK2_HUMAN</t>
  </si>
  <si>
    <t>Proliferation-associated protein 2G4 OS=Homo sapiens GN=PA2G4 PE=1 SV=3</t>
  </si>
  <si>
    <t>PA2G4_HUMAN</t>
  </si>
  <si>
    <t>Peroxiredoxin-1 OS=Homo sapiens GN=PRDX1 PE=1 SV=1</t>
  </si>
  <si>
    <t>PRDX1_HUMAN</t>
  </si>
  <si>
    <t>60 kDa SS-A/Ro ribonucleoprotein OS=Homo sapiens GN=TROVE2 PE=1 SV=2</t>
  </si>
  <si>
    <t>RO60_HUMAN</t>
  </si>
  <si>
    <t>Serum response factor-binding protein 1 OS=Homo sapiens GN=SRFBP1 PE=1 SV=1</t>
  </si>
  <si>
    <t>SRFB1_HUMAN</t>
  </si>
  <si>
    <t>Tripeptidyl-peptidase 1 OS=Homo sapiens GN=TPP1 PE=1 SV=2</t>
  </si>
  <si>
    <t>TPP1_HUMAN</t>
  </si>
  <si>
    <t>Phostensin OS=Homo sapiens GN=PPP1R18 PE=1 SV=1</t>
  </si>
  <si>
    <t>A0A0G2JHC2_HUMAN (+1)</t>
  </si>
  <si>
    <t>Clathrin interactor 1 OS=Homo sapiens GN=CLINT1 PE=1 SV=1</t>
  </si>
  <si>
    <t>EPN4_HUMAN</t>
  </si>
  <si>
    <t>Desmoglein-1 OS=Homo sapiens GN=DSG1 PE=1 SV=2</t>
  </si>
  <si>
    <t>DSG1_HUMAN</t>
  </si>
  <si>
    <t>Extended synaptotagmin-2 (Fragment) OS=Homo sapiens GN=ESYT2 PE=1 SV=1</t>
  </si>
  <si>
    <t>H7BXI1_HUMAN</t>
  </si>
  <si>
    <t>Enhancer of mRNA-decapping protein 4 OS=Homo sapiens GN=EDC4 PE=1 SV=1</t>
  </si>
  <si>
    <t>EDC4_HUMAN</t>
  </si>
  <si>
    <t>U6 snRNA-associated Sm-like protein LSm6 OS=Homo sapiens GN=LSM6 PE=1 SV=1</t>
  </si>
  <si>
    <t>LSM6_HUMAN</t>
  </si>
  <si>
    <t>Erythrocyte band 7 integral membrane protein OS=Homo sapiens GN=STOM PE=1 SV=3</t>
  </si>
  <si>
    <t>STOM_HUMAN</t>
  </si>
  <si>
    <t>Protein pelota homolog OS=Homo sapiens GN=PELO PE=1 SV=2</t>
  </si>
  <si>
    <t>PELO_HUMAN</t>
  </si>
  <si>
    <t>Mediator of RNA polymerase II transcription subunit 7 (Fragment) OS=Homo sapiens GN=MED7 PE=1 SV=1</t>
  </si>
  <si>
    <t>E5RIE8_HUMAN (+1)</t>
  </si>
  <si>
    <t>Smad nuclear-interacting protein 1 OS=Homo sapiens GN=SNIP1 PE=1 SV=1</t>
  </si>
  <si>
    <t>SNIP1_HUMAN</t>
  </si>
  <si>
    <t>28S ribosomal protein S23, mitochondrial OS=Homo sapiens GN=MRPS23 PE=1 SV=1</t>
  </si>
  <si>
    <t>J3QLR8_HUMAN (+1)</t>
  </si>
  <si>
    <t>Vascular endothelial zinc finger 1 OS=Homo sapiens GN=VEZF1 PE=1 SV=1</t>
  </si>
  <si>
    <t>J3QSH4_HUMAN (+2)</t>
  </si>
  <si>
    <t>General transcription factor IIH subunit 5 OS=Homo sapiens GN=GTF2H5 PE=1 SV=1</t>
  </si>
  <si>
    <t>TF2H5_HUMAN</t>
  </si>
  <si>
    <t>U1 small nuclear ribonucleoprotein A (Fragment) OS=Homo sapiens GN=SNRPA PE=1 SV=1</t>
  </si>
  <si>
    <t>M0R221_HUMAN (+2)</t>
  </si>
  <si>
    <t>Histone chaperone ASF1A OS=Homo sapiens GN=ASF1A PE=1 SV=1</t>
  </si>
  <si>
    <t>ASF1A_HUMAN</t>
  </si>
  <si>
    <t>Centrosomal protein of 170 kDa protein B OS=Homo sapiens GN=CEP170B PE=1 SV=4</t>
  </si>
  <si>
    <t>C170B_HUMAN (+1)</t>
  </si>
  <si>
    <t>Nuclear fragile X mental retardation-interacting protein 1 OS=Homo sapiens GN=NUFIP1 PE=1 SV=2</t>
  </si>
  <si>
    <t>NUFP1_HUMAN</t>
  </si>
  <si>
    <t>Cytohesin-2 OS=Homo sapiens GN=CYTH2 PE=1 SV=1</t>
  </si>
  <si>
    <t>A0A0D9SFG6_HUMAN (+1)</t>
  </si>
  <si>
    <t>Protein NEDD1 OS=Homo sapiens GN=NEDD1 PE=1 SV=1</t>
  </si>
  <si>
    <t>NEDD1_HUMAN</t>
  </si>
  <si>
    <t>Ubiquitin carboxyl-terminal hydrolase 7 OS=Homo sapiens GN=USP7 PE=1 SV=2</t>
  </si>
  <si>
    <t>UBP7_HUMAN</t>
  </si>
  <si>
    <t>Mediator of RNA polymerase II transcription subunit 9 OS=Homo sapiens GN=MED9 PE=1 SV=1</t>
  </si>
  <si>
    <t>MED9_HUMAN</t>
  </si>
  <si>
    <t>Dual specificity protein kinase CLK3 OS=Homo sapiens GN=CLK3 PE=1 SV=3</t>
  </si>
  <si>
    <t>CLK3_HUMAN</t>
  </si>
  <si>
    <t>Rho GTPase-activating protein 29 OS=Homo sapiens GN=ARHGAP29 PE=1 SV=2</t>
  </si>
  <si>
    <t>RHG29_HUMAN</t>
  </si>
  <si>
    <t>STE20-like serine/threonine-protein kinase OS=Homo sapiens GN=SLK PE=1 SV=1</t>
  </si>
  <si>
    <t>SLK_HUMAN</t>
  </si>
  <si>
    <t>Protein KRI1 homolog OS=Homo sapiens GN=KRI1 PE=1 SV=3</t>
  </si>
  <si>
    <t>KRI1_HUMAN</t>
  </si>
  <si>
    <t>Cell division cycle and apoptosis regulator protein 1 (Fragment) OS=Homo sapiens GN=CCAR1 PE=1 SV=1</t>
  </si>
  <si>
    <t>A0A0C4DGG8_HUMAN (+2)</t>
  </si>
  <si>
    <t>Dolichol-phosphate mannosyltransferase subunit 1 OS=Homo sapiens GN=DPM1 PE=1 SV=1</t>
  </si>
  <si>
    <t>DPM1_HUMAN (+1)</t>
  </si>
  <si>
    <t>P16144</t>
  </si>
  <si>
    <t>P16144-DECOY</t>
  </si>
  <si>
    <t>O14678</t>
  </si>
  <si>
    <t>O14678-DECOY</t>
  </si>
  <si>
    <t>Q9P281</t>
  </si>
  <si>
    <t>Q9P281-DECOY</t>
  </si>
  <si>
    <t>UHRF1-binding protein 1-like OS=Homo sapiens GN=UHRF1BP1L PE=1 SV=2</t>
  </si>
  <si>
    <t>UH1BL_HUMAN</t>
  </si>
  <si>
    <t>28S ribosomal protein S31, mitochondrial OS=Homo sapiens GN=MRPS31 PE=1 SV=3</t>
  </si>
  <si>
    <t>RT31_HUMAN</t>
  </si>
  <si>
    <t>Cyclin-dependent kinase 7 OS=Homo sapiens GN=CDK7 PE=1 SV=1</t>
  </si>
  <si>
    <t>CDK7_HUMAN (+2)</t>
  </si>
  <si>
    <t>Rho guanine nucleotide exchange factor 28 OS=Homo sapiens GN=ARHGEF28 PE=1 SV=3</t>
  </si>
  <si>
    <t>ARG28_HUMAN</t>
  </si>
  <si>
    <t>192 kDa</t>
  </si>
  <si>
    <t>Calreticulin-3 OS=Homo sapiens GN=CALR3 PE=1 SV=2</t>
  </si>
  <si>
    <t>CALR3_HUMAN</t>
  </si>
  <si>
    <t>Q6PIF6</t>
  </si>
  <si>
    <t>Q6PIF6-DECOY</t>
  </si>
  <si>
    <t>Cluster of Centromere protein V OS=Homo sapiens GN=CENPV PE=1 SV=1 (A0A0M3HER2_HUMAN)</t>
  </si>
  <si>
    <t>A0A0M3HER2_HUMAN [2]</t>
  </si>
  <si>
    <t xml:space="preserve">    Centromere protein V OS=Homo sapiens GN=CENPV PE=1 SV=1</t>
  </si>
  <si>
    <t>A0A0M3HER2_HUMAN</t>
  </si>
  <si>
    <t>CENPV_HUMAN</t>
  </si>
  <si>
    <t>Sideroflexin OS=Homo sapiens GN=SFXN3 PE=1 SV=1</t>
  </si>
  <si>
    <t>A0A0A0MS41_HUMAN (+2)</t>
  </si>
  <si>
    <t>Protein argonaute-3 OS=Homo sapiens GN=AGO3 PE=1 SV=2</t>
  </si>
  <si>
    <t>AGO3_HUMAN</t>
  </si>
  <si>
    <t>Regulator of chromosome condensation (Fragment) OS=Homo sapiens GN=RCC1 PE=1 SV=8</t>
  </si>
  <si>
    <t>C9J3R0_HUMAN (+5)</t>
  </si>
  <si>
    <t>Calcium-binding mitochondrial carrier protein Aralar2 OS=Homo sapiens GN=SLC25A13 PE=1 SV=2</t>
  </si>
  <si>
    <t>CMC2_HUMAN</t>
  </si>
  <si>
    <t>CCR4-NOT transcription complex subunit 1 OS=Homo sapiens GN=CNOT1 PE=1 SV=2</t>
  </si>
  <si>
    <t>CNOT1_HUMAN</t>
  </si>
  <si>
    <t>267 kDa</t>
  </si>
  <si>
    <t>CON__Q3SZR3</t>
  </si>
  <si>
    <t>Heterogeneous nuclear ribonucleoprotein H3 OS=Homo sapiens GN=HNRNPH3 PE=1 SV=2</t>
  </si>
  <si>
    <t>HNRH3_HUMAN</t>
  </si>
  <si>
    <t>RNA-binding protein 33 OS=Homo sapiens GN=RBM33 PE=1 SV=3</t>
  </si>
  <si>
    <t>RBM33_HUMAN</t>
  </si>
  <si>
    <t>RNA polymerase II-associated protein 3 OS=Homo sapiens GN=RPAP3 PE=1 SV=2</t>
  </si>
  <si>
    <t>RPAP3_HUMAN</t>
  </si>
  <si>
    <t>Triosephosphate isomerase OS=Homo sapiens GN=TPI1 PE=1 SV=3</t>
  </si>
  <si>
    <t>TPIS_HUMAN</t>
  </si>
  <si>
    <t>Thrombospondin-1 OS=Homo sapiens GN=THBS1 PE=1 SV=2</t>
  </si>
  <si>
    <t>TSP1_HUMAN</t>
  </si>
  <si>
    <t>Ubinuclein-2 OS=Homo sapiens GN=UBN2 PE=1 SV=2</t>
  </si>
  <si>
    <t>UBN2_HUMAN</t>
  </si>
  <si>
    <t>WASH complex subunit 5 OS=Homo sapiens GN=WASHC5 PE=1 SV=1</t>
  </si>
  <si>
    <t>WASC5_HUMAN</t>
  </si>
  <si>
    <t>Exportin-1 OS=Homo sapiens GN=XPO1 PE=1 SV=1</t>
  </si>
  <si>
    <t>XPO1_HUMAN</t>
  </si>
  <si>
    <t>Integrin-linked protein kinase OS=Homo sapiens GN=ILK PE=1 SV=1</t>
  </si>
  <si>
    <t>A0A0A0MTH3_HUMAN (+1)</t>
  </si>
  <si>
    <t>Peptidylprolyl isomerase OS=Homo sapiens GN=FKBP11 PE=1 SV=1</t>
  </si>
  <si>
    <t>F8VU90_HUMAN (+1)</t>
  </si>
  <si>
    <t>Gem-associated protein 5 OS=Homo sapiens GN=GEMIN5 PE=1 SV=3</t>
  </si>
  <si>
    <t>GEMI5_HUMAN</t>
  </si>
  <si>
    <t>169 kDa</t>
  </si>
  <si>
    <t>Deoxynucleotidyltransferase terminal-interacting protein 1 (Fragment) OS=Homo sapiens GN=DNTTIP1 PE=1 SV=1</t>
  </si>
  <si>
    <t>H0Y501_HUMAN (+2)</t>
  </si>
  <si>
    <t>Putative RNA-binding protein 15B OS=Homo sapiens GN=RBM15B PE=1 SV=3</t>
  </si>
  <si>
    <t>RB15B_HUMAN</t>
  </si>
  <si>
    <t>Protein 4.1 OS=Homo sapiens GN=EPB41 PE=1 SV=4</t>
  </si>
  <si>
    <t>41_HUMAN (+1)</t>
  </si>
  <si>
    <t>Mitogen-activated protein kinase kinase kinase kinase OS=Homo sapiens GN=MAP4K5 PE=1 SV=1</t>
  </si>
  <si>
    <t>A0A0A0MQR1_HUMAN (+1)</t>
  </si>
  <si>
    <t>Hematological and neurological-expressed 1-like protein OS=Homo sapiens GN=HN1L PE=1 SV=2</t>
  </si>
  <si>
    <t>A6NGP5_HUMAN (+2)</t>
  </si>
  <si>
    <t>Targeting protein for Xklp2 OS=Homo sapiens GN=TPX2 PE=1 SV=2</t>
  </si>
  <si>
    <t>TPX2_HUMAN</t>
  </si>
  <si>
    <t>Multifunctional methyltransferase subunit TRM112-like protein OS=Homo sapiens GN=TRMT112 PE=1 SV=1</t>
  </si>
  <si>
    <t>TR112_HUMAN</t>
  </si>
  <si>
    <t>Telomerase-binding protein EST1A OS=Homo sapiens GN=SMG6 PE=1 SV=2</t>
  </si>
  <si>
    <t>EST1A_HUMAN</t>
  </si>
  <si>
    <t>H/ACA ribonucleoprotein complex non-core subunit NAF1 OS=Homo sapiens GN=NAF1 PE=1 SV=2</t>
  </si>
  <si>
    <t>NAF1_HUMAN</t>
  </si>
  <si>
    <t>Charged multivesicular body protein 4b OS=Homo sapiens GN=CHMP4B PE=1 SV=1</t>
  </si>
  <si>
    <t>CHM4B_HUMAN</t>
  </si>
  <si>
    <t>PHD finger protein 10 OS=Homo sapiens GN=PHF10 PE=1 SV=3</t>
  </si>
  <si>
    <t>PHF10_HUMAN (+1)</t>
  </si>
  <si>
    <t>Threonine aspartase 1 OS=Homo sapiens GN=TASP1 PE=1 SV=1</t>
  </si>
  <si>
    <t>TASP1_HUMAN</t>
  </si>
  <si>
    <t>GTP-binding protein 2 OS=Homo sapiens GN=GTPBP2 PE=1 SV=1</t>
  </si>
  <si>
    <t>GTPB2_HUMAN</t>
  </si>
  <si>
    <t>Survival motor neuron protein OS=Homo sapiens GN=SMN1 PE=1 SV=1</t>
  </si>
  <si>
    <t>E7EQZ4_HUMAN (+1)</t>
  </si>
  <si>
    <t>28S ribosomal protein S21, mitochondrial OS=Homo sapiens GN=MRPS21 PE=1 SV=1</t>
  </si>
  <si>
    <t>A0A075B746_HUMAN (+1)</t>
  </si>
  <si>
    <t>General transcription factor 3C polypeptide 5 OS=Homo sapiens GN=GTF3C5 PE=1 SV=1</t>
  </si>
  <si>
    <t>Q5T7U1_HUMAN (+1)</t>
  </si>
  <si>
    <t>Transformer-2 protein homolog alpha OS=Homo sapiens GN=TRA2A PE=1 SV=1</t>
  </si>
  <si>
    <t>TRA2A_HUMAN</t>
  </si>
  <si>
    <t>Protein mago nashi homolog 2 OS=Homo sapiens GN=MAGOHB PE=1 SV=1</t>
  </si>
  <si>
    <t>MGN2_HUMAN (+1)</t>
  </si>
  <si>
    <t>Peptidyl-prolyl cis-trans isomerase OS=Homo sapiens GN=PPIA PE=1 SV=1</t>
  </si>
  <si>
    <t>C9J5S7_HUMAN (+2)</t>
  </si>
  <si>
    <t>Signal recognition particle receptor subunit beta (Fragment) OS=Homo sapiens GN=SRPRB PE=1 SV=1</t>
  </si>
  <si>
    <t>H7C4H2_HUMAN (+1)</t>
  </si>
  <si>
    <t>HLA class I histocompatibility antigen, B-46 alpha chain (Fragment) OS=Homo sapiens GN=HLA-B PE=1 SV=1</t>
  </si>
  <si>
    <t>A0A140T953_HUMAN</t>
  </si>
  <si>
    <t>H0Y9B2</t>
  </si>
  <si>
    <t>H0Y9B2-DECOY</t>
  </si>
  <si>
    <t>Q9Y6D6</t>
  </si>
  <si>
    <t>Q9Y6D6-DECOY</t>
  </si>
  <si>
    <t>Histone-lysine N-methyltransferase SETD1A OS=Homo sapiens GN=SETD1A PE=1 SV=3</t>
  </si>
  <si>
    <t>SET1A_HUMAN</t>
  </si>
  <si>
    <t>G3V599_HUMAN (+1)</t>
  </si>
  <si>
    <t>A0A087WY61</t>
  </si>
  <si>
    <t>A0A087WY61-DECOY</t>
  </si>
  <si>
    <t>Q96GE4</t>
  </si>
  <si>
    <t>Q96GE4-DECOY</t>
  </si>
  <si>
    <t>Q70HW3</t>
  </si>
  <si>
    <t>Q70HW3-DECOY</t>
  </si>
  <si>
    <t>Peptidyl-prolyl cis-trans isomerase-like 1 OS=Homo sapiens GN=PPIL1 PE=1 SV=1</t>
  </si>
  <si>
    <t>PPIL1_HUMAN</t>
  </si>
  <si>
    <t>Protein disulfide-isomerase OS=Homo sapiens GN=P4HB PE=1 SV=3</t>
  </si>
  <si>
    <t>PDIA1_HUMAN</t>
  </si>
  <si>
    <t>Mediator of RNA polymerase II transcription subunit 18 OS=Homo sapiens GN=MED18 PE=1 SV=1</t>
  </si>
  <si>
    <t>MED18_HUMAN</t>
  </si>
  <si>
    <t>Q9UKV5</t>
  </si>
  <si>
    <t>Q9UKV5-DECOY</t>
  </si>
  <si>
    <t>Q9UBK8</t>
  </si>
  <si>
    <t>Q9UBK8-DECOY</t>
  </si>
  <si>
    <t>Cluster of cAMP-dependent protein kinase type II-alpha regulatory subunit OS=Homo sapiens GN=PRKAR2A PE=1 SV=2 (KAP2_HUMAN)</t>
  </si>
  <si>
    <t>KAP2_HUMAN [2]</t>
  </si>
  <si>
    <t xml:space="preserve">    cAMP-dependent protein kinase type II-alpha regulatory subunit OS=Homo sapiens GN=PRKAR2A PE=1 SV=2</t>
  </si>
  <si>
    <t>KAP2_HUMAN</t>
  </si>
  <si>
    <t xml:space="preserve">    cAMP-dependent protein kinase type II-beta regulatory subunit OS=Homo sapiens GN=PRKAR2B PE=1 SV=3</t>
  </si>
  <si>
    <t>KAP3_HUMAN</t>
  </si>
  <si>
    <t>Cluster of Transforming protein RhoA OS=Homo sapiens GN=RHOA PE=1 SV=1 (RHOA_HUMAN)</t>
  </si>
  <si>
    <t>RHOA_HUMAN [3]</t>
  </si>
  <si>
    <t xml:space="preserve">    Transforming protein RhoA OS=Homo sapiens GN=RHOA PE=1 SV=1</t>
  </si>
  <si>
    <t>RHOA_HUMAN</t>
  </si>
  <si>
    <t xml:space="preserve">    Rho-related GTP-binding protein RhoC (Fragment) OS=Homo sapiens GN=RHOC PE=1 SV=8</t>
  </si>
  <si>
    <t>Q5JR08_HUMAN (+1)</t>
  </si>
  <si>
    <t>ADP-ribosylation factor GTPase-activating protein 2 OS=Homo sapiens GN=ARFGAP2 PE=1 SV=1</t>
  </si>
  <si>
    <t>A0A0D9SF70_HUMAN (+2)</t>
  </si>
  <si>
    <t>Actin-related protein 2/3 complex subunit 1B OS=Homo sapiens GN=ARPC1B PE=1 SV=3</t>
  </si>
  <si>
    <t>ARC1B_HUMAN</t>
  </si>
  <si>
    <t>Actin-related protein 8 OS=Homo sapiens GN=ACTR8 PE=1 SV=2</t>
  </si>
  <si>
    <t>ARP8_HUMAN</t>
  </si>
  <si>
    <t>Thy-1 membrane glycoprotein (Fragment) OS=Homo sapiens GN=THY1 PE=1 SV=8</t>
  </si>
  <si>
    <t>E9PIM6_HUMAN (+2)</t>
  </si>
  <si>
    <t>Protein FAM160B1 OS=Homo sapiens GN=FAM160B1 PE=1 SV=1</t>
  </si>
  <si>
    <t>F16B1_HUMAN</t>
  </si>
  <si>
    <t>Serine/threonine-protein phosphatase 6 regulatory subunit 1 OS=Homo sapiens GN=PPP6R1 PE=1 SV=5</t>
  </si>
  <si>
    <t>PP6R1_HUMAN</t>
  </si>
  <si>
    <t>Ras-related protein Rab-32 OS=Homo sapiens GN=RAB32 PE=1 SV=3</t>
  </si>
  <si>
    <t>RAB32_HUMAN</t>
  </si>
  <si>
    <t>Ras-related protein Rab-3B OS=Homo sapiens GN=RAB3B PE=1 SV=2</t>
  </si>
  <si>
    <t>RAB3B_HUMAN</t>
  </si>
  <si>
    <t>RNA polymerase-associated protein RTF1 homolog OS=Homo sapiens GN=RTF1 PE=1 SV=4</t>
  </si>
  <si>
    <t>RTF1_HUMAN</t>
  </si>
  <si>
    <t>Suprabasin OS=Homo sapiens GN=SBSN PE=1 SV=2</t>
  </si>
  <si>
    <t>SBSN_HUMAN</t>
  </si>
  <si>
    <t>Tyrosine--tRNA ligase, cytoplasmic OS=Homo sapiens GN=YARS PE=1 SV=4</t>
  </si>
  <si>
    <t>SYYC_HUMAN</t>
  </si>
  <si>
    <t>Trinucleotide repeat-containing gene 6A protein OS=Homo sapiens GN=TNRC6A PE=1 SV=2</t>
  </si>
  <si>
    <t>TNR6A_HUMAN</t>
  </si>
  <si>
    <t>Gamma-adducin OS=Homo sapiens GN=ADD3 PE=1 SV=1</t>
  </si>
  <si>
    <t>ADDG_HUMAN</t>
  </si>
  <si>
    <t>Coiled-coil domain-containing protein 80 OS=Homo sapiens GN=CCDC80 PE=1 SV=1</t>
  </si>
  <si>
    <t>CCD80_HUMAN</t>
  </si>
  <si>
    <t>Heterogeneous nuclear ribonucleoprotein U-like protein 2 OS=Homo sapiens GN=HNRNPUL2 PE=1 SV=1</t>
  </si>
  <si>
    <t>HNRL2_HUMAN</t>
  </si>
  <si>
    <t>Protein SGT1 homolog OS=Homo sapiens GN=SUGT1 PE=1 SV=3</t>
  </si>
  <si>
    <t>SGT1_HUMAN</t>
  </si>
  <si>
    <t>CWF19-like protein 2 OS=Homo sapiens GN=CWF19L2 PE=1 SV=4</t>
  </si>
  <si>
    <t>C19L2_HUMAN</t>
  </si>
  <si>
    <t>Paired amphipathic helix protein Sin3a OS=Homo sapiens GN=SIN3A PE=1 SV=2</t>
  </si>
  <si>
    <t>SIN3A_HUMAN</t>
  </si>
  <si>
    <t>Zinc finger CCCH domain-containing protein 4 OS=Homo sapiens GN=ZC3H4 PE=1 SV=3</t>
  </si>
  <si>
    <t>ZC3H4_HUMAN</t>
  </si>
  <si>
    <t>Calcyclin-binding protein OS=Homo sapiens GN=CACYBP PE=1 SV=2</t>
  </si>
  <si>
    <t>CYBP_HUMAN</t>
  </si>
  <si>
    <t>Gelsolin OS=Homo sapiens GN=GSN PE=1 SV=1</t>
  </si>
  <si>
    <t>A0A0A0MS51_HUMAN (+2)</t>
  </si>
  <si>
    <t>Calpastatin OS=Homo sapiens GN=CAST PE=1 SV=1</t>
  </si>
  <si>
    <t>A0A0C4DGB5_HUMAN (+5)</t>
  </si>
  <si>
    <t>Q9P219</t>
  </si>
  <si>
    <t>Q9P219-DECOY</t>
  </si>
  <si>
    <t>DNA (cytosine-5)-methyltransferase 1 OS=Homo sapiens GN=DNMT1 PE=1 SV=2</t>
  </si>
  <si>
    <t>DNMT1_HUMAN</t>
  </si>
  <si>
    <t>Lipoamide acyltransferase component of branched-chain alpha-keto acid dehydrogenase complex, mitochondrial OS=Homo sapiens GN=DBT PE=1 SV=3</t>
  </si>
  <si>
    <t>ODB2_HUMAN (+1)</t>
  </si>
  <si>
    <t>Apoptosis-stimulating of p53 protein 2 OS=Homo sapiens GN=TP53BP2 PE=1 SV=2</t>
  </si>
  <si>
    <t>ASPP2_HUMAN</t>
  </si>
  <si>
    <t>BRISC and BRCA1-A complex member 1 OS=Homo sapiens GN=BABAM1 PE=1 SV=1</t>
  </si>
  <si>
    <t>BABA1_HUMAN (+1)</t>
  </si>
  <si>
    <t>E3 ubiquitin-protein ligase RING2 OS=Homo sapiens GN=RNF2 PE=1 SV=1</t>
  </si>
  <si>
    <t>RING2_HUMAN (+1)</t>
  </si>
  <si>
    <t>Probable ATP-dependent RNA helicase DDX20 OS=Homo sapiens GN=DDX20 PE=1 SV=2</t>
  </si>
  <si>
    <t>DDX20_HUMAN</t>
  </si>
  <si>
    <t>Ribonuclease P/MRP protein subunit POP5 OS=Homo sapiens GN=POP5 PE=1 SV=1</t>
  </si>
  <si>
    <t>POP5_HUMAN</t>
  </si>
  <si>
    <t>Squamous cell carcinoma antigen recognized by T-cells 3 OS=Homo sapiens GN=SART3 PE=1 SV=1</t>
  </si>
  <si>
    <t>SART3_HUMAN</t>
  </si>
  <si>
    <t>Interferon-induced protein with tetratricopeptide repeats 2 OS=Homo sapiens GN=IFIT2 PE=1 SV=1</t>
  </si>
  <si>
    <t>A0A087X279_HUMAN (+1)</t>
  </si>
  <si>
    <t>Translocating chain-associated membrane protein 1 OS=Homo sapiens GN=TRAM1 PE=1 SV=1</t>
  </si>
  <si>
    <t>G3XAN4_HUMAN (+1)</t>
  </si>
  <si>
    <t>TRMT1-like protein OS=Homo sapiens GN=TRMT1L PE=1 SV=2</t>
  </si>
  <si>
    <t>TRM1L_HUMAN</t>
  </si>
  <si>
    <t>Ataxin-7-like protein 3 OS=Homo sapiens GN=ATXN7L3 PE=1 SV=1</t>
  </si>
  <si>
    <t>AT7L3_HUMAN</t>
  </si>
  <si>
    <t>Thymocyte nuclear protein 1 OS=Homo sapiens GN=THYN1 PE=1 SV=1</t>
  </si>
  <si>
    <t>THYN1_HUMAN</t>
  </si>
  <si>
    <t>Mediator of RNA polymerase II transcription subunit 10 OS=Homo sapiens GN=MED10 PE=1 SV=1</t>
  </si>
  <si>
    <t>MED10_HUMAN</t>
  </si>
  <si>
    <t>RNA-binding protein 8A OS=Homo sapiens GN=RBM8A PE=1 SV=1</t>
  </si>
  <si>
    <t>RBM8A_HUMAN</t>
  </si>
  <si>
    <t>Thymosin beta-4 OS=Homo sapiens GN=TMSB4X PE=1 SV=2</t>
  </si>
  <si>
    <t>TYB4_HUMAN</t>
  </si>
  <si>
    <t>Gamma-taxilin OS=Homo sapiens GN=TXLNG PE=1 SV=2</t>
  </si>
  <si>
    <t>TXLNG_HUMAN</t>
  </si>
  <si>
    <t>Histone acetyltransferase KAT2B OS=Homo sapiens GN=KAT2B PE=1 SV=3</t>
  </si>
  <si>
    <t>KAT2B_HUMAN</t>
  </si>
  <si>
    <t>Transcription factor SPT20 homolog OS=Homo sapiens GN=SUPT20H PE=1 SV=1</t>
  </si>
  <si>
    <t>F6S7C4_HUMAN (+2)</t>
  </si>
  <si>
    <t>2',3'-cyclic-nucleotide 3'-phosphodiesterase OS=Homo sapiens GN=CNP PE=1 SV=2</t>
  </si>
  <si>
    <t>CN37_HUMAN</t>
  </si>
  <si>
    <t>Repressor of yield of DENV protein OS=Homo sapiens GN=RYDEN PE=1 SV=2</t>
  </si>
  <si>
    <t>RYDEN_HUMAN</t>
  </si>
  <si>
    <t>Ribonuclease P protein subunit p25-like protein OS=Homo sapiens GN=RPP25L PE=1 SV=1</t>
  </si>
  <si>
    <t>RP25L_HUMAN</t>
  </si>
  <si>
    <t>Cdc42 effector protein 2 OS=Homo sapiens GN=CDC42EP2 PE=1 SV=1</t>
  </si>
  <si>
    <t>BORG1_HUMAN</t>
  </si>
  <si>
    <t>C9JAW5_HUMAN (+2)</t>
  </si>
  <si>
    <t>Sorting nexin-18 OS=Homo sapiens GN=SNX18 PE=1 SV=2</t>
  </si>
  <si>
    <t>SNX18_HUMAN</t>
  </si>
  <si>
    <t>Parafibromin OS=Homo sapiens GN=CDC73 PE=1 SV=1</t>
  </si>
  <si>
    <t>CDC73_HUMAN</t>
  </si>
  <si>
    <t>Very large A-kinase anchor protein OS=Homo sapiens GN=CRYBG3 PE=1 SV=3</t>
  </si>
  <si>
    <t>CRBG3_HUMAN</t>
  </si>
  <si>
    <t>Pre-mRNA-splicing factor 38A OS=Homo sapiens GN=PRPF38A PE=1 SV=1</t>
  </si>
  <si>
    <t>PR38A_HUMAN</t>
  </si>
  <si>
    <t>Telomerase Cajal body protein 1 OS=Homo sapiens GN=WRAP53 PE=1 SV=1</t>
  </si>
  <si>
    <t>WAP53_HUMAN</t>
  </si>
  <si>
    <t>P04259</t>
  </si>
  <si>
    <t>P04259-DECOY</t>
  </si>
  <si>
    <t>DNA polymerase epsilon catalytic subunit A OS=Homo sapiens GN=POLE PE=1 SV=5</t>
  </si>
  <si>
    <t>DPOE1_HUMAN (+1)</t>
  </si>
  <si>
    <t>262 kDa</t>
  </si>
  <si>
    <t>P15924</t>
  </si>
  <si>
    <t>P15924-DECOY</t>
  </si>
  <si>
    <t>Tumor necrosis factor receptor superfamily member 4 OS=Homo sapiens GN=TNFRSF4 PE=1 SV=1</t>
  </si>
  <si>
    <t>TNR4_HUMAN</t>
  </si>
  <si>
    <t>Kelch domain-containing protein 1 (Fragment) OS=Homo sapiens GN=KLHDC1 PE=4 SV=2</t>
  </si>
  <si>
    <t>G3V5V5_HUMAN</t>
  </si>
  <si>
    <t>Probable E3 ubiquitin-protein ligase HECTD4 OS=Homo sapiens GN=HECTD4 PE=1 SV=2</t>
  </si>
  <si>
    <t>F8VWT9_HUMAN (+2)</t>
  </si>
  <si>
    <t>470 kDa</t>
  </si>
  <si>
    <t>Ras-related protein Rab-5C OS=Homo sapiens GN=RAB5C PE=1 SV=2</t>
  </si>
  <si>
    <t>RAB5C_HUMAN</t>
  </si>
  <si>
    <t>Cluster of ATP-dependent RNA helicase DDX19A OS=Homo sapiens GN=DDX19A PE=1 SV=1 (DD19A_HUMAN)</t>
  </si>
  <si>
    <t>DD19A_HUMAN [3]</t>
  </si>
  <si>
    <t xml:space="preserve">    ATP-dependent RNA helicase DDX19A OS=Homo sapiens GN=DDX19A PE=1 SV=1</t>
  </si>
  <si>
    <t>DD19A_HUMAN</t>
  </si>
  <si>
    <t xml:space="preserve">    ATP-dependent RNA helicase DDX19B OS=Homo sapiens GN=DDX19B PE=1 SV=1</t>
  </si>
  <si>
    <t>DD19B_HUMAN (+1)</t>
  </si>
  <si>
    <t>Far upstream element-binding protein 2 OS=Homo sapiens GN=KHSRP PE=1 SV=1</t>
  </si>
  <si>
    <t>A0A087WTP3_HUMAN (+1)</t>
  </si>
  <si>
    <t>DnaJ homolog subfamily C member 13 OS=Homo sapiens GN=DNAJC13 PE=1 SV=5</t>
  </si>
  <si>
    <t>DJC13_HUMAN</t>
  </si>
  <si>
    <t>254 kDa</t>
  </si>
  <si>
    <t>Exosome component 10 OS=Homo sapiens GN=EXOSC10 PE=1 SV=2</t>
  </si>
  <si>
    <t>EXOSX_HUMAN</t>
  </si>
  <si>
    <t>Fatty acid-binding protein, epidermal OS=Homo sapiens GN=FABP5 PE=1 SV=3</t>
  </si>
  <si>
    <t>FABP5_HUMAN</t>
  </si>
  <si>
    <t>Nuclear pore complex protein Nup88 OS=Homo sapiens GN=NUP88 PE=1 SV=2</t>
  </si>
  <si>
    <t>NUP88_HUMAN</t>
  </si>
  <si>
    <t>26S protease regulatory subunit 7 OS=Homo sapiens GN=PSMC2 PE=1 SV=3</t>
  </si>
  <si>
    <t>PRS7_HUMAN</t>
  </si>
  <si>
    <t>CTP synthase 1 OS=Homo sapiens GN=CTPS1 PE=1 SV=2</t>
  </si>
  <si>
    <t>PYRG1_HUMAN</t>
  </si>
  <si>
    <t>GTP-binding protein Rheb OS=Homo sapiens GN=RHEB PE=1 SV=1</t>
  </si>
  <si>
    <t>RHEB_HUMAN</t>
  </si>
  <si>
    <t>General transcription factor 3C polypeptide 2 OS=Homo sapiens GN=GTF3C2 PE=1 SV=2</t>
  </si>
  <si>
    <t>TF3C2_HUMAN</t>
  </si>
  <si>
    <t>Protein SCAF11 OS=Homo sapiens GN=SCAF11 PE=1 SV=1</t>
  </si>
  <si>
    <t>F8VXG7_HUMAN (+1)</t>
  </si>
  <si>
    <t>Nuclear receptor corepressor 1 OS=Homo sapiens GN=NCOR1 PE=1 SV=2</t>
  </si>
  <si>
    <t>NCOR1_HUMAN</t>
  </si>
  <si>
    <t>Sulfide:quinone oxidoreductase, mitochondrial OS=Homo sapiens GN=SQRDL PE=1 SV=1</t>
  </si>
  <si>
    <t>SQRD_HUMAN</t>
  </si>
  <si>
    <t>Zinc finger protein 185 OS=Homo sapiens GN=ZNF185 PE=1 SV=3</t>
  </si>
  <si>
    <t>ZN185_HUMAN</t>
  </si>
  <si>
    <t>Serine/threonine-protein phosphatase 2A regulatory subunit B'' subunit alpha OS=Homo sapiens GN=PPP2R3A PE=1 SV=1</t>
  </si>
  <si>
    <t>P2R3A_HUMAN</t>
  </si>
  <si>
    <t>Rho guanine nucleotide exchange factor 7 OS=Homo sapiens GN=ARHGEF7 PE=1 SV=1</t>
  </si>
  <si>
    <t>B1ALK7_HUMAN</t>
  </si>
  <si>
    <t>YEATS domain-containing protein 4 OS=Homo sapiens GN=YEATS4 PE=1 SV=1</t>
  </si>
  <si>
    <t>YETS4_HUMAN</t>
  </si>
  <si>
    <t>Structural maintenance of chromosomes flexible hinge domain-containing protein 1 OS=Homo sapiens GN=SMCHD1 PE=1 SV=2</t>
  </si>
  <si>
    <t>SMHD1_HUMAN</t>
  </si>
  <si>
    <t>Pumilio homolog 1 OS=Homo sapiens GN=PUM1 PE=1 SV=1</t>
  </si>
  <si>
    <t>E9PR38_HUMAN (+4)</t>
  </si>
  <si>
    <t>Spectrin alpha chain, non-erythrocytic 1 OS=Homo sapiens GN=SPTAN1 PE=1 SV=1</t>
  </si>
  <si>
    <t>A0A0D9SF54_HUMAN (+2)</t>
  </si>
  <si>
    <t>283 kDa</t>
  </si>
  <si>
    <t>Protein SSXT OS=Homo sapiens GN=SS18 PE=1 SV=1</t>
  </si>
  <si>
    <t>J3KRP6_HUMAN (+6)</t>
  </si>
  <si>
    <t>MRG/MORF4L-binding protein OS=Homo sapiens GN=MRGBP PE=1 SV=1</t>
  </si>
  <si>
    <t>MRGBP_HUMAN</t>
  </si>
  <si>
    <t>Serine/arginine-rich splicing factor 9 OS=Homo sapiens GN=SRSF9 PE=1 SV=1</t>
  </si>
  <si>
    <t>SRSF9_HUMAN</t>
  </si>
  <si>
    <t>Protein RCC2 OS=Homo sapiens GN=RCC2 PE=1 SV=2</t>
  </si>
  <si>
    <t>RCC2_HUMAN</t>
  </si>
  <si>
    <t>Dolichyl-diphosphooligosaccharide--protein glycosyltransferase 48 kDa subunit OS=Homo sapiens GN=DDOST PE=1 SV=1</t>
  </si>
  <si>
    <t>A0A0C4DGS1_HUMAN (+1)</t>
  </si>
  <si>
    <t>PRA1 family protein 3 OS=Homo sapiens GN=ARL6IP5 PE=1 SV=1</t>
  </si>
  <si>
    <t>PRAF3_HUMAN</t>
  </si>
  <si>
    <t>Synembryn-A OS=Homo sapiens GN=RIC8A PE=1 SV=3</t>
  </si>
  <si>
    <t>RIC8A_HUMAN</t>
  </si>
  <si>
    <t>Nuclear migration protein nudC OS=Homo sapiens GN=NUDC PE=1 SV=1</t>
  </si>
  <si>
    <t>NUDC_HUMAN</t>
  </si>
  <si>
    <t>N-acylneuraminate cytidylyltransferase OS=Homo sapiens GN=CMAS PE=1 SV=2</t>
  </si>
  <si>
    <t>NEUA_HUMAN</t>
  </si>
  <si>
    <t>Serrate RNA effector molecule homolog OS=Homo sapiens GN=SRRT PE=1 SV=1</t>
  </si>
  <si>
    <t>SRRT_HUMAN</t>
  </si>
  <si>
    <t>Transcription termination factor 1 OS=Homo sapiens GN=TTF1 PE=1 SV=3</t>
  </si>
  <si>
    <t>TTF1_HUMAN</t>
  </si>
  <si>
    <t>ATP-dependent RNA helicase DHX8 OS=Homo sapiens GN=DHX8 PE=1 SV=1</t>
  </si>
  <si>
    <t>DHX8_HUMAN (+1)</t>
  </si>
  <si>
    <t>NEDD8-conjugating enzyme Ubc12 OS=Homo sapiens GN=UBE2M PE=1 SV=1</t>
  </si>
  <si>
    <t>UBC12_HUMAN</t>
  </si>
  <si>
    <t>Inositol polyphosphate 5-phosphatase OCRL-1 OS=Homo sapiens GN=OCRL PE=1 SV=3</t>
  </si>
  <si>
    <t>OCRL_HUMAN</t>
  </si>
  <si>
    <t>Activated RNA polymerase II transcriptional coactivator p15 OS=Homo sapiens GN=SUB1 PE=1 SV=3</t>
  </si>
  <si>
    <t>TCP4_HUMAN</t>
  </si>
  <si>
    <t>Major centromere autoantigen B OS=Homo sapiens GN=CENPB PE=1 SV=2</t>
  </si>
  <si>
    <t>CENPB_HUMAN</t>
  </si>
  <si>
    <t>DnaJ homolog subfamily C member 8 OS=Homo sapiens GN=DNAJC8 PE=1 SV=2</t>
  </si>
  <si>
    <t>DNJC8_HUMAN</t>
  </si>
  <si>
    <t>Protein SMG9 OS=Homo sapiens GN=SMG9 PE=1 SV=1</t>
  </si>
  <si>
    <t>SMG9_HUMAN</t>
  </si>
  <si>
    <t>Ribonuclease P protein subunit p20 (Fragment) OS=Homo sapiens GN=POP7 PE=1 SV=1</t>
  </si>
  <si>
    <t>C9JYM0_HUMAN (+1)</t>
  </si>
  <si>
    <t>Vesicle-associated membrane protein-associated protein B/C OS=Homo sapiens GN=VAPB PE=1 SV=3</t>
  </si>
  <si>
    <t>VAPB_HUMAN</t>
  </si>
  <si>
    <t>Cartilage-associated protein OS=Homo sapiens GN=CRTAP PE=1 SV=1</t>
  </si>
  <si>
    <t>C9JP16_HUMAN (+1)</t>
  </si>
  <si>
    <t>Neuroguidin (Fragment) OS=Homo sapiens GN=NGDN PE=1 SV=1</t>
  </si>
  <si>
    <t>H0YJ17_HUMAN (+1)</t>
  </si>
  <si>
    <t>Serine/threonine-protein kinase PAK 2 OS=Homo sapiens GN=PAK2 PE=1 SV=3</t>
  </si>
  <si>
    <t>PAK2_HUMAN</t>
  </si>
  <si>
    <t>Midkine OS=Homo sapiens GN=MDK PE=1 SV=1</t>
  </si>
  <si>
    <t>E9PLM6_HUMAN (+2)</t>
  </si>
  <si>
    <t>Rac GTPase-activating protein 1 (Fragment) OS=Homo sapiens GN=RACGAP1 PE=1 SV=8</t>
  </si>
  <si>
    <t>F8VRD2_HUMAN (+1)</t>
  </si>
  <si>
    <t>Thioredoxin OS=Homo sapiens GN=TXN PE=1 SV=3</t>
  </si>
  <si>
    <t>THIO_HUMAN</t>
  </si>
  <si>
    <t>Dermcidin OS=Homo sapiens GN=DCD PE=1 SV=2</t>
  </si>
  <si>
    <t>DCD_HUMAN</t>
  </si>
  <si>
    <t>Exosome complex component CSL4 OS=Homo sapiens GN=EXOSC1 PE=1 SV=1</t>
  </si>
  <si>
    <t>B1AMU4_HUMAN (+4)</t>
  </si>
  <si>
    <t>AF4/FMR2 family member 4 OS=Homo sapiens GN=AFF4 PE=1 SV=1</t>
  </si>
  <si>
    <t>AFF4_HUMAN</t>
  </si>
  <si>
    <t>High mobility group protein B3 (Fragment) OS=Homo sapiens GN=HMGB3 PE=1 SV=1</t>
  </si>
  <si>
    <t>E7EQU1_HUMAN (+3)</t>
  </si>
  <si>
    <t>Partitioning defective 3 homolog B OS=Homo sapiens GN=PARD3B PE=1 SV=2</t>
  </si>
  <si>
    <t>PAR3L_HUMAN</t>
  </si>
  <si>
    <t>132 kDa</t>
  </si>
  <si>
    <t>Probable ATP-dependent RNA helicase DDX28 OS=Homo sapiens GN=DDX28 PE=1 SV=2</t>
  </si>
  <si>
    <t>DDX28_HUMAN</t>
  </si>
  <si>
    <t>Protein dpy-30 homolog OS=Homo sapiens GN=DPY30 PE=1 SV=1</t>
  </si>
  <si>
    <t>DPY30_HUMAN</t>
  </si>
  <si>
    <t>X6RFI8</t>
  </si>
  <si>
    <t>X6RFI8-DECOY</t>
  </si>
  <si>
    <t>Transcription regulator protein BACH2 OS=Homo sapiens GN=BACH2 PE=1 SV=1</t>
  </si>
  <si>
    <t>BACH2_HUMAN</t>
  </si>
  <si>
    <t>Calnexin OS=Homo sapiens GN=CANX PE=1 SV=2</t>
  </si>
  <si>
    <t>CALX_HUMAN</t>
  </si>
  <si>
    <t>Q8N5G2</t>
  </si>
  <si>
    <t>Q8N5G2-DECOY</t>
  </si>
  <si>
    <t>Transcriptional activator protein Pur-beta OS=Homo sapiens GN=PURB PE=1 SV=3</t>
  </si>
  <si>
    <t>PURB_HUMAN</t>
  </si>
  <si>
    <t>Dynein heavy chain 10, axonemal OS=Homo sapiens GN=DNAH10 PE=1 SV=1</t>
  </si>
  <si>
    <t>A0A1C7CYW8_HUMAN (+1)</t>
  </si>
  <si>
    <t>522 kDa</t>
  </si>
  <si>
    <t>Q5VT06</t>
  </si>
  <si>
    <t>Q5VT06-DECOY</t>
  </si>
  <si>
    <t>Transcriptional regulator ATRX OS=Homo sapiens GN=ATRX PE=1 SV=5</t>
  </si>
  <si>
    <t>ATRX_HUMAN</t>
  </si>
  <si>
    <t>Interferon-induced protein with tetratricopeptide repeats 3 OS=Homo sapiens GN=IFIT3 PE=1 SV=1</t>
  </si>
  <si>
    <t>IFIT3_HUMAN</t>
  </si>
  <si>
    <t>Ankyrin-2 OS=Homo sapiens GN=ANK2 PE=1 SV=4</t>
  </si>
  <si>
    <t>ANK2_HUMAN (+1)</t>
  </si>
  <si>
    <t>434 kDa</t>
  </si>
  <si>
    <t>P49207</t>
  </si>
  <si>
    <t>P49207-DECOY</t>
  </si>
  <si>
    <t>Protein moonraker OS=Homo sapiens GN=KIAA0753 PE=1 SV=3</t>
  </si>
  <si>
    <t>MOONR_HUMAN</t>
  </si>
  <si>
    <t>Q5JXJ0</t>
  </si>
  <si>
    <t>Q5JXJ0-DECOY</t>
  </si>
  <si>
    <t>Cluster of Beta-centractin OS=Homo sapiens GN=ACTR1B PE=1 SV=1 (ACTY_HUMAN)</t>
  </si>
  <si>
    <t>ACTY_HUMAN [2]</t>
  </si>
  <si>
    <t xml:space="preserve">    Beta-centractin OS=Homo sapiens GN=ACTR1B PE=1 SV=1</t>
  </si>
  <si>
    <t>ACTY_HUMAN</t>
  </si>
  <si>
    <t xml:space="preserve">    Alpha-centractin OS=Homo sapiens GN=ACTR1A PE=1 SV=1</t>
  </si>
  <si>
    <t>ACTZ_HUMAN</t>
  </si>
  <si>
    <t>Hypoxia up-regulated protein 1 OS=Homo sapiens GN=HYOU1 PE=1 SV=1</t>
  </si>
  <si>
    <t>A0A087X054_HUMAN (+1)</t>
  </si>
  <si>
    <t>AKT-interacting protein OS=Homo sapiens GN=AKTIP PE=1 SV=1</t>
  </si>
  <si>
    <t>AKTIP_HUMAN</t>
  </si>
  <si>
    <t>Serpin B4 (Fragment) OS=Homo sapiens GN=SERPINB4 PE=1 SV=1</t>
  </si>
  <si>
    <t>H0Y5H9_HUMAN (+1)</t>
  </si>
  <si>
    <t>Immunoglobulin kappa constant OS=Homo sapiens GN=IGKC PE=1 SV=2</t>
  </si>
  <si>
    <t>IGKC_HUMAN</t>
  </si>
  <si>
    <t>Importin-8 OS=Homo sapiens GN=IPO8 PE=1 SV=2</t>
  </si>
  <si>
    <t>IPO8_HUMAN</t>
  </si>
  <si>
    <t>Zinc finger protein ubi-d4 OS=Homo sapiens GN=DPF2 PE=1 SV=1</t>
  </si>
  <si>
    <t>J3KMZ8_HUMAN (+1)</t>
  </si>
  <si>
    <t>Keratin, type II cytoskeletal 4 OS=Homo sapiens GN=KRT4 PE=1 SV=4</t>
  </si>
  <si>
    <t>K2C4_HUMAN (+1)</t>
  </si>
  <si>
    <t>Nucleoside diphosphate kinase B OS=Homo sapiens GN=NME2 PE=1 SV=1</t>
  </si>
  <si>
    <t>NDKB_HUMAN (+1)</t>
  </si>
  <si>
    <t>RNA-binding protein 4 OS=Homo sapiens GN=RBM4 PE=1 SV=1</t>
  </si>
  <si>
    <t>RBM4_HUMAN</t>
  </si>
  <si>
    <t>DBIRD complex subunit ZNF326 OS=Homo sapiens GN=ZNF326 PE=1 SV=2</t>
  </si>
  <si>
    <t>ZN326_HUMAN</t>
  </si>
  <si>
    <t>Ig gamma-1 chain C region (Fragment) OS=Homo sapiens GN=IGHG1 PE=1 SV=1</t>
  </si>
  <si>
    <t>A0A0A0MS08_HUMAN (+1)</t>
  </si>
  <si>
    <t>Sodium/potassium-transporting ATPase subunit alpha-1 OS=Homo sapiens GN=ATP1A1 PE=1 SV=1</t>
  </si>
  <si>
    <t>AT1A1_HUMAN</t>
  </si>
  <si>
    <t>Multifunctional protein ADE2 (Fragment) OS=Homo sapiens GN=PAICS PE=1 SV=1</t>
  </si>
  <si>
    <t>E9PBS1_HUMAN (+1)</t>
  </si>
  <si>
    <t>Nuclear RNA export factor 1 (Fragment) OS=Homo sapiens GN=NXF1 PE=1 SV=1</t>
  </si>
  <si>
    <t>E9PIN3_HUMAN (+1)</t>
  </si>
  <si>
    <t>ADP-ribosylation factor GTPase-activating protein 3 OS=Homo sapiens GN=ARFGAP3 PE=1 SV=1</t>
  </si>
  <si>
    <t>ARFG3_HUMAN</t>
  </si>
  <si>
    <t>Protein bicaudal C homolog 1 OS=Homo sapiens GN=BICC1 PE=1 SV=2</t>
  </si>
  <si>
    <t>BICC1_HUMAN</t>
  </si>
  <si>
    <t>Intraflagellar transport protein 74 homolog OS=Homo sapiens GN=IFT74 PE=1 SV=1</t>
  </si>
  <si>
    <t>IFT74_HUMAN</t>
  </si>
  <si>
    <t>Kinesin-like protein KIFC1 OS=Homo sapiens GN=KIFC1 PE=1 SV=2</t>
  </si>
  <si>
    <t>KIFC1_HUMAN</t>
  </si>
  <si>
    <t>NADH dehydrogenase [ubiquinone] 1 alpha subcomplex subunit 10, mitochondrial OS=Homo sapiens GN=NDUFA10 PE=1 SV=1</t>
  </si>
  <si>
    <t>A0A087WXC5_HUMAN (+2)</t>
  </si>
  <si>
    <t>Nuclear pore complex protein Nup93 OS=Homo sapiens GN=NUP93 PE=1 SV=1</t>
  </si>
  <si>
    <t>H3BVG0_HUMAN (+1)</t>
  </si>
  <si>
    <t>Serine/arginine-rich splicing factor 5 OS=Homo sapiens GN=SRSF5 PE=1 SV=1</t>
  </si>
  <si>
    <t>SRSF5_HUMAN</t>
  </si>
  <si>
    <t>Far upstream element-binding protein 1 OS=Homo sapiens GN=FUBP1 PE=1 SV=1</t>
  </si>
  <si>
    <t>E9PEB5_HUMAN (+1)</t>
  </si>
  <si>
    <t>Transcription elongation factor, mitochondrial OS=Homo sapiens GN=TEFM PE=1 SV=1</t>
  </si>
  <si>
    <t>TEFM_HUMAN</t>
  </si>
  <si>
    <t>Prosaposin OS=Homo sapiens GN=PSAP PE=1 SV=2</t>
  </si>
  <si>
    <t>C9JIZ6_HUMAN (+1)</t>
  </si>
  <si>
    <t>Protein virilizer homolog OS=Homo sapiens GN=KIAA1429 PE=1 SV=2</t>
  </si>
  <si>
    <t>VIR_HUMAN</t>
  </si>
  <si>
    <t>39S ribosomal protein L40, mitochondrial OS=Homo sapiens GN=MRPL40 PE=1 SV=1</t>
  </si>
  <si>
    <t>RM40_HUMAN</t>
  </si>
  <si>
    <t>Protein LSM14 homolog A (Fragment) OS=Homo sapiens GN=LSM14A PE=1 SV=1</t>
  </si>
  <si>
    <t>A0A140TA76_HUMAN (+2)</t>
  </si>
  <si>
    <t>L-lactate dehydrogenase B chain OS=Homo sapiens GN=LDHB PE=1 SV=2</t>
  </si>
  <si>
    <t>LDHB_HUMAN</t>
  </si>
  <si>
    <t>Dual specificity mitogen-activated protein kinase kinase 2 OS=Homo sapiens GN=MAP2K2 PE=1 SV=1</t>
  </si>
  <si>
    <t>MP2K2_HUMAN</t>
  </si>
  <si>
    <t>Serine/threonine-protein phosphatase 6 catalytic subunit OS=Homo sapiens GN=PPP6C PE=1 SV=1</t>
  </si>
  <si>
    <t>PPP6_HUMAN</t>
  </si>
  <si>
    <t>Rho-related GTP-binding protein RhoE OS=Homo sapiens GN=RND3 PE=1 SV=1</t>
  </si>
  <si>
    <t>RND3_HUMAN</t>
  </si>
  <si>
    <t>Small proline-rich protein 2A OS=Homo sapiens GN=SPRR2A PE=1 SV=1</t>
  </si>
  <si>
    <t>SPR2A_HUMAN (+3)</t>
  </si>
  <si>
    <t>Autophagy-related protein 2 homolog B OS=Homo sapiens GN=ATG2B PE=1 SV=5</t>
  </si>
  <si>
    <t>ATG2B_HUMAN</t>
  </si>
  <si>
    <t>233 kDa</t>
  </si>
  <si>
    <t>Profilin OS=Homo sapiens GN=PFN1 PE=1 SV=1</t>
  </si>
  <si>
    <t>K7EJ44_HUMAN (+1)</t>
  </si>
  <si>
    <t>Intersectin-1 OS=Homo sapiens GN=ITSN1 PE=1 SV=3</t>
  </si>
  <si>
    <t>ITSN1_HUMAN</t>
  </si>
  <si>
    <t>Q09666</t>
  </si>
  <si>
    <t>Q09666-DECOY</t>
  </si>
  <si>
    <t>Lipoma-preferred partner OS=Homo sapiens GN=LPP PE=1 SV=1</t>
  </si>
  <si>
    <t>A0A087WZF1_HUMAN (+3)</t>
  </si>
  <si>
    <t>Asparagine--tRNA ligase, cytoplasmic OS=Homo sapiens GN=NARS PE=1 SV=1</t>
  </si>
  <si>
    <t>SYNC_HUMAN</t>
  </si>
  <si>
    <t>D-3-phosphoglycerate dehydrogenase OS=Homo sapiens GN=PHGDH PE=1 SV=4</t>
  </si>
  <si>
    <t>SERA_HUMAN</t>
  </si>
  <si>
    <t>Vacuolar protein sorting-associated protein 45 OS=Homo sapiens GN=VPS45 PE=1 SV=1</t>
  </si>
  <si>
    <t>A0A087WU65_HUMAN (+1)</t>
  </si>
  <si>
    <t>Peroxisomal membrane protein PEX14 OS=Homo sapiens GN=PEX14 PE=1 SV=1</t>
  </si>
  <si>
    <t>PEX14_HUMAN</t>
  </si>
  <si>
    <t>Translation machinery-associated protein 7 OS=Homo sapiens GN=TMA7 PE=1 SV=1</t>
  </si>
  <si>
    <t>TMA7_HUMAN</t>
  </si>
  <si>
    <t>G3V5V3</t>
  </si>
  <si>
    <t>G3V5V3-DECOY</t>
  </si>
  <si>
    <t>Cytochrome c oxidase subunit 5B, mitochondrial OS=Homo sapiens GN=COX5B PE=1 SV=2</t>
  </si>
  <si>
    <t>COX5B_HUMAN</t>
  </si>
  <si>
    <t>ATP synthase subunit e, mitochondrial OS=Homo sapiens GN=ATP5I PE=1 SV=2</t>
  </si>
  <si>
    <t>ATP5I_HUMAN</t>
  </si>
  <si>
    <t>Probable ubiquitin carboxyl-terminal hydrolase FAF-X OS=Homo sapiens GN=USP9X PE=1 SV=3</t>
  </si>
  <si>
    <t>USP9X_HUMAN</t>
  </si>
  <si>
    <t>292 kDa</t>
  </si>
  <si>
    <t>Monocarboxylate transporter 4 OS=Homo sapiens GN=SLC16A3 PE=1 SV=1</t>
  </si>
  <si>
    <t>MOT4_HUMAN</t>
  </si>
  <si>
    <t>Kinesin-like protein KIF11 OS=Homo sapiens GN=KIF11 PE=1 SV=2</t>
  </si>
  <si>
    <t>KIF11_HUMAN</t>
  </si>
  <si>
    <t>Neutral amino acid transporter B(0) OS=Homo sapiens GN=SLC1A5 PE=1 SV=2</t>
  </si>
  <si>
    <t>AAAT_HUMAN (+1)</t>
  </si>
  <si>
    <t>Eukaryotic translation initiation factor 2D OS=Homo sapiens GN=EIF2D PE=1 SV=3</t>
  </si>
  <si>
    <t>EIF2D_HUMAN (+1)</t>
  </si>
  <si>
    <t>Nuclear factor related to kappa-B-binding protein OS=Homo sapiens GN=NFRKB PE=1 SV=2</t>
  </si>
  <si>
    <t>NFRKB_HUMAN</t>
  </si>
  <si>
    <t>Desmocollin-1 OS=Homo sapiens GN=DSC1 PE=1 SV=2</t>
  </si>
  <si>
    <t>DSC1_HUMAN</t>
  </si>
  <si>
    <t>Adenylyl cyclase-associated protein 1 OS=Homo sapiens GN=CAP1 PE=1 SV=5</t>
  </si>
  <si>
    <t>CAP1_HUMAN</t>
  </si>
  <si>
    <t>U6 snRNA-associated Sm-like protein LSm7 OS=Homo sapiens GN=LSM7 PE=1 SV=1</t>
  </si>
  <si>
    <t>LSM7_HUMAN</t>
  </si>
  <si>
    <t>ATP-dependent RNA helicase DDX42 OS=Homo sapiens GN=DDX42 PE=1 SV=1</t>
  </si>
  <si>
    <t>A0A0A0MSJ0_HUMAN (+1)</t>
  </si>
  <si>
    <t>39S ribosomal protein L22, mitochondrial OS=Homo sapiens GN=MRPL22 PE=1 SV=1</t>
  </si>
  <si>
    <t>E7ESL0_HUMAN (+2)</t>
  </si>
  <si>
    <t>TATA box-binding protein-associated factor RNA polymerase I subunit B OS=Homo sapiens GN=TAF1B PE=1 SV=1</t>
  </si>
  <si>
    <t>TAF1B_HUMAN</t>
  </si>
  <si>
    <t>Q8WZ42</t>
  </si>
  <si>
    <t>Q8WZ42-DECOY</t>
  </si>
  <si>
    <t>Protein LIAT1 OS=Homo sapiens GN=LIAT1 PE=2 SV=2</t>
  </si>
  <si>
    <t>LIAT1_HUMAN</t>
  </si>
  <si>
    <t>F-actin-capping protein subunit alpha-2 OS=Homo sapiens GN=CAPZA2 PE=1 SV=3</t>
  </si>
  <si>
    <t>CAZA2_HUMAN</t>
  </si>
  <si>
    <t>Programmed cell death 6-interacting protein OS=Homo sapiens GN=PDCD6IP PE=1 SV=1</t>
  </si>
  <si>
    <t>PDC6I_HUMAN</t>
  </si>
  <si>
    <t>Collagen alpha-1(II) chain OS=Homo sapiens GN=COL2A1 PE=1 SV=3</t>
  </si>
  <si>
    <t>CO2A1_HUMAN</t>
  </si>
  <si>
    <t>CCR4-NOT transcription complex subunit 3 OS=Homo sapiens GN=CNOT3 PE=1 SV=1</t>
  </si>
  <si>
    <t>CNOT3_HUMAN (+2)</t>
  </si>
  <si>
    <t>Melanoma-associated antigen B18 OS=Homo sapiens GN=MAGEB18 PE=1 SV=2</t>
  </si>
  <si>
    <t>MAGBI_HUMAN</t>
  </si>
  <si>
    <t>Alstrom syndrome protein 1 OS=Homo sapiens GN=ALMS1 PE=1 SV=1</t>
  </si>
  <si>
    <t>A0A087WTU9_HUMAN (+3)</t>
  </si>
  <si>
    <t>456 kDa</t>
  </si>
  <si>
    <t>CON__Q28107</t>
  </si>
  <si>
    <t>Septin-8 OS=Homo sapiens GN=SEPT8 PE=1 SV=1</t>
  </si>
  <si>
    <t>A0A087X142_HUMAN (+4)</t>
  </si>
  <si>
    <t>N-alpha-acetyltransferase 15, NatA auxiliary subunit OS=Homo sapiens GN=NAA15 PE=1 SV=1</t>
  </si>
  <si>
    <t>A0A0B4J1W3_HUMAN (+1)</t>
  </si>
  <si>
    <t>Cluster of Cullin-4B OS=Homo sapiens GN=CUL4B PE=1 SV=4 (CUL4B_HUMAN)</t>
  </si>
  <si>
    <t>CUL4B_HUMAN [4]</t>
  </si>
  <si>
    <t xml:space="preserve">    Cullin-4B OS=Homo sapiens GN=CUL4B PE=1 SV=4</t>
  </si>
  <si>
    <t>CUL4B_HUMAN (+1)</t>
  </si>
  <si>
    <t xml:space="preserve">    Cullin-4A OS=Homo sapiens GN=CUL4A PE=1 SV=1</t>
  </si>
  <si>
    <t>A0A0A0MR50_HUMAN (+1)</t>
  </si>
  <si>
    <t>26S protease regulatory subunit 8 OS=Homo sapiens GN=PSMC5 PE=1 SV=1</t>
  </si>
  <si>
    <t>PRS8_HUMAN</t>
  </si>
  <si>
    <t>ATPase, H+ transporting, lysosomal 50/57kDa, V1 subunit H, isoform CRA_c OS=Homo sapiens GN=ATP6V1H PE=1 SV=1</t>
  </si>
  <si>
    <t>G3V126_HUMAN (+1)</t>
  </si>
  <si>
    <t>Integrator complex subunit 1 OS=Homo sapiens GN=INTS1 PE=1 SV=2</t>
  </si>
  <si>
    <t>INT1_HUMAN</t>
  </si>
  <si>
    <t>Calcium uniporter protein, mitochondrial OS=Homo sapiens GN=MCU PE=1 SV=1</t>
  </si>
  <si>
    <t>MCU_HUMAN</t>
  </si>
  <si>
    <t>Serine/threonine-protein kinase Nek7 OS=Homo sapiens GN=NEK7 PE=1 SV=1</t>
  </si>
  <si>
    <t>NEK7_HUMAN</t>
  </si>
  <si>
    <t>EH domain-containing protein 4 OS=Homo sapiens GN=EHD4 PE=1 SV=1</t>
  </si>
  <si>
    <t>EHD4_HUMAN</t>
  </si>
  <si>
    <t>Gem-associated protein 4 OS=Homo sapiens GN=GEMIN4 PE=1 SV=2</t>
  </si>
  <si>
    <t>GEMI4_HUMAN (+1)</t>
  </si>
  <si>
    <t>Rho GTPase-activating protein 21 OS=Homo sapiens GN=ARHGAP21 PE=1 SV=1</t>
  </si>
  <si>
    <t>RHG21_HUMAN</t>
  </si>
  <si>
    <t>217 kDa</t>
  </si>
  <si>
    <t>Echinoderm microtubule-associated protein-like 4 OS=Homo sapiens GN=EML4 PE=1 SV=3</t>
  </si>
  <si>
    <t>B5MBZ0_HUMAN (+1)</t>
  </si>
  <si>
    <t>Erlin-2 (Fragment) OS=Homo sapiens GN=ERLIN2 PE=1 SV=1</t>
  </si>
  <si>
    <t>E5RHW4_HUMAN (+1)</t>
  </si>
  <si>
    <t>Beta-2-microglobulin OS=Homo sapiens GN=B2M PE=1 SV=1</t>
  </si>
  <si>
    <t>B2MG_HUMAN</t>
  </si>
  <si>
    <t>La-related protein 4 OS=Homo sapiens GN=LARP4 PE=1 SV=3</t>
  </si>
  <si>
    <t>LARP4_HUMAN (+1)</t>
  </si>
  <si>
    <t>PIH1 domain-containing protein 1 OS=Homo sapiens GN=PIH1D1 PE=1 SV=1</t>
  </si>
  <si>
    <t>PIHD1_HUMAN</t>
  </si>
  <si>
    <t>Sec1 family domain-containing protein 1 OS=Homo sapiens GN=SCFD1 PE=1 SV=4</t>
  </si>
  <si>
    <t>SCFD1_HUMAN (+4)</t>
  </si>
  <si>
    <t>Mediator of RNA polymerase II transcription subunit 11 OS=Homo sapiens GN=MED11 PE=1 SV=2</t>
  </si>
  <si>
    <t>MED11_HUMAN</t>
  </si>
  <si>
    <t>Transportin-3 OS=Homo sapiens GN=TNPO3 PE=1 SV=1</t>
  </si>
  <si>
    <t>C9J7E5_HUMAN (+1)</t>
  </si>
  <si>
    <t>Protein NOXP20 OS=Homo sapiens GN=FAM114A1 PE=1 SV=2</t>
  </si>
  <si>
    <t>NXP20_HUMAN</t>
  </si>
  <si>
    <t>Translocon-associated protein subunit delta OS=Homo sapiens GN=SSR4 PE=1 SV=1</t>
  </si>
  <si>
    <t>SSRD_HUMAN</t>
  </si>
  <si>
    <t>CD276 antigen OS=Homo sapiens GN=CD276 PE=1 SV=1</t>
  </si>
  <si>
    <t>A0A0C4DGH0_HUMAN (+1)</t>
  </si>
  <si>
    <t>ATP-binding cassette sub-family A member 2 OS=Homo sapiens GN=ABCA2 PE=1 SV=1</t>
  </si>
  <si>
    <t>A0A087WXK5_HUMAN (+2)</t>
  </si>
  <si>
    <t>RNA-binding protein 43 OS=Homo sapiens GN=RBM43 PE=2 SV=1</t>
  </si>
  <si>
    <t>RBM43_HUMAN</t>
  </si>
  <si>
    <t>ATP synthase subunit g, mitochondrial OS=Homo sapiens GN=ATP5L PE=1 SV=3</t>
  </si>
  <si>
    <t>ATP5L_HUMAN (+1)</t>
  </si>
  <si>
    <t>28S ribosomal protein S16, mitochondrial OS=Homo sapiens GN=MRPS16 PE=1 SV=1</t>
  </si>
  <si>
    <t>A6ND22_HUMAN (+1)</t>
  </si>
  <si>
    <t>Melanoma-associated antigen D2 OS=Homo sapiens GN=MAGED2 PE=1 SV=2</t>
  </si>
  <si>
    <t>MAGD2_HUMAN (+1)</t>
  </si>
  <si>
    <t>Centromere/kinetochore protein zw10 homolog OS=Homo sapiens GN=ZW10 PE=1 SV=3</t>
  </si>
  <si>
    <t>ZW10_HUMAN</t>
  </si>
  <si>
    <t>Serine/threonine-protein phosphatase 6 regulatory subunit 2 OS=Homo sapiens GN=PPP6R2 PE=1 SV=2</t>
  </si>
  <si>
    <t>PP6R2_HUMAN (+1)</t>
  </si>
  <si>
    <t>Serine/threonine-protein phosphatase 6 regulatory ankyrin repeat subunit A OS=Homo sapiens GN=ANKRD28 PE=1 SV=5</t>
  </si>
  <si>
    <t>ANR28_HUMAN</t>
  </si>
  <si>
    <t>Protein SMG8 OS=Homo sapiens GN=SMG8 PE=1 SV=1</t>
  </si>
  <si>
    <t>SMG8_HUMAN</t>
  </si>
  <si>
    <t>Deubiquitinating protein VCIP135 OS=Homo sapiens GN=VCPIP1 PE=1 SV=2</t>
  </si>
  <si>
    <t>VCIP1_HUMAN</t>
  </si>
  <si>
    <t>Peptidyl-tRNA hydrolase 2, mitochondrial OS=Homo sapiens GN=PTRH2 PE=1 SV=1</t>
  </si>
  <si>
    <t>J3KQ48_HUMAN (+1)</t>
  </si>
  <si>
    <t>Zinc finger protein 622 OS=Homo sapiens GN=ZNF622 PE=1 SV=1</t>
  </si>
  <si>
    <t>ZN622_HUMAN</t>
  </si>
  <si>
    <t>RNA-binding protein NOB1 OS=Homo sapiens GN=NOB1 PE=1 SV=1</t>
  </si>
  <si>
    <t>H3BUR4_HUMAN (+1)</t>
  </si>
  <si>
    <t>Chitinase domain-containing protein 1 OS=Homo sapiens GN=CHID1 PE=1 SV=1</t>
  </si>
  <si>
    <t>CHID1_HUMAN</t>
  </si>
  <si>
    <t>Triple functional domain protein (Fragment) OS=Homo sapiens GN=TRIO PE=1 SV=2</t>
  </si>
  <si>
    <t>E7EPJ7_HUMAN (+3)</t>
  </si>
  <si>
    <t>286 kDa</t>
  </si>
  <si>
    <t>La-related protein 4B (Fragment) OS=Homo sapiens GN=LARP4B PE=1 SV=1</t>
  </si>
  <si>
    <t>H0Y4V9_HUMAN (+2)</t>
  </si>
  <si>
    <t>Glucocorticoid receptor OS=Homo sapiens GN=NR3C1 PE=1 SV=1</t>
  </si>
  <si>
    <t>GCR_HUMAN</t>
  </si>
  <si>
    <t>Tryptophan--tRNA ligase, cytoplasmic OS=Homo sapiens GN=WARS PE=1 SV=2</t>
  </si>
  <si>
    <t>SYWC_HUMAN</t>
  </si>
  <si>
    <t>Cornifin-A OS=Homo sapiens GN=SPRR1A PE=1 SV=2</t>
  </si>
  <si>
    <t>SPR1A_HUMAN (+1)</t>
  </si>
  <si>
    <t>Cytochrome c oxidase subunit NDUFA4 OS=Homo sapiens GN=NDUFA4 PE=1 SV=1</t>
  </si>
  <si>
    <t>NDUA4_HUMAN</t>
  </si>
  <si>
    <t>SH3 domain-containing kinase-binding protein 1 (Fragment) OS=Homo sapiens GN=SH3KBP1 PE=1 SV=1</t>
  </si>
  <si>
    <t>Q5JPT2_HUMAN (+1)</t>
  </si>
  <si>
    <t>WD repeat-containing protein 1 OS=Homo sapiens GN=WDR1 PE=1 SV=4</t>
  </si>
  <si>
    <t>WDR1_HUMAN</t>
  </si>
  <si>
    <t>Eukaryotic translation initiation factor 4E type 2 OS=Homo sapiens GN=EIF4E2 PE=1 SV=1</t>
  </si>
  <si>
    <t>IF4E2_HUMAN</t>
  </si>
  <si>
    <t>Protein kinase C and casein kinase substrate in neurons protein 2 OS=Homo sapiens GN=PACSIN2 PE=1 SV=2</t>
  </si>
  <si>
    <t>PACN2_HUMAN</t>
  </si>
  <si>
    <t>Zinc finger CCCH domain-containing protein 13 OS=Homo sapiens GN=ZC3H13 PE=1 SV=1</t>
  </si>
  <si>
    <t>ZC3HD_HUMAN</t>
  </si>
  <si>
    <t>Ankyrin-3 OS=Homo sapiens GN=ANK3 PE=1 SV=3</t>
  </si>
  <si>
    <t>ANK3_HUMAN</t>
  </si>
  <si>
    <t>480 kDa</t>
  </si>
  <si>
    <t>Protein transport protein Sec31A OS=Homo sapiens GN=SEC31A PE=1 SV=1</t>
  </si>
  <si>
    <t>H7BXG7_HUMAN</t>
  </si>
  <si>
    <t>Pyruvate dehydrogenase phosphatase regulatory subunit, mitochondrial OS=Homo sapiens GN=PDPR PE=1 SV=2</t>
  </si>
  <si>
    <t>A8MT40_HUMAN (+2)</t>
  </si>
  <si>
    <t>Cathepsin K OS=Homo sapiens GN=CTSK PE=1 SV=1</t>
  </si>
  <si>
    <t>CATK_HUMAN</t>
  </si>
  <si>
    <t>Microtubule-associated serine/threonine-protein kinase 2 OS=Homo sapiens GN=MAST2 PE=1 SV=2</t>
  </si>
  <si>
    <t>MAST2_HUMAN</t>
  </si>
  <si>
    <t>196 kDa</t>
  </si>
  <si>
    <t>Hepatoma-derived growth factor OS=Homo sapiens GN=HDGF PE=1 SV=1</t>
  </si>
  <si>
    <t>HDGF_HUMAN</t>
  </si>
  <si>
    <t>Ligand-dependent nuclear receptor corepressor-like protein OS=Homo sapiens GN=LCORL PE=1 SV=1</t>
  </si>
  <si>
    <t>A0A1B0GVP4_HUMAN</t>
  </si>
  <si>
    <t>A0A0J9YXN7</t>
  </si>
  <si>
    <t>A0A0J9YXN7-DECOY</t>
  </si>
  <si>
    <t>Unconventional prefoldin RPB5 interactor 1 OS=Homo sapiens GN=URI1 PE=1 SV=3</t>
  </si>
  <si>
    <t>RMP_HUMAN</t>
  </si>
  <si>
    <t>Ras GTPase-activating-like protein IQGAP2 OS=Homo sapiens GN=IQGAP2 PE=1 SV=2</t>
  </si>
  <si>
    <t>F5H7S7_HUMAN (+1)</t>
  </si>
  <si>
    <t>DENN domain-containing protein 4C OS=Homo sapiens GN=DENND4C PE=1 SV=2</t>
  </si>
  <si>
    <t>DEN4C_HUMAN (+2)</t>
  </si>
  <si>
    <t>187 kDa</t>
  </si>
  <si>
    <t>Coiled-coil domain-containing protein 85C OS=Homo sapiens GN=CCDC85C PE=1 SV=1</t>
  </si>
  <si>
    <t>CC85C_HUMAN</t>
  </si>
  <si>
    <t>Protein disulfide-isomerase A3 OS=Homo sapiens GN=PDIA3 PE=1 SV=4</t>
  </si>
  <si>
    <t>PDIA3_HUMAN</t>
  </si>
  <si>
    <t>CON__P02777</t>
  </si>
  <si>
    <t>Transmembrane protein 237 OS=Homo sapiens GN=TMEM237 PE=1 SV=1</t>
  </si>
  <si>
    <t>F2Z329_HUMAN (+1)</t>
  </si>
  <si>
    <t>Methyl-CpG-binding domain protein 2 OS=Homo sapiens GN=MBD2 PE=1 SV=1</t>
  </si>
  <si>
    <t>MBD2_HUMAN</t>
  </si>
  <si>
    <t>PAB-dependent poly(A)-specific ribonuclease subunit PAN3 OS=Homo sapiens GN=PAN3 PE=1 SV=1</t>
  </si>
  <si>
    <t>A0A0C4DFZ9_HUMAN (+1)</t>
  </si>
  <si>
    <t>ADP-ribosylation factor-like protein 1 OS=Homo sapiens GN=ARL1 PE=1 SV=1</t>
  </si>
  <si>
    <t>ARL1_HUMAN (+2)</t>
  </si>
  <si>
    <t>CPEB4 protein OS=Homo sapiens GN=CPEB4 PE=1 SV=1</t>
  </si>
  <si>
    <t>B7ZLQ8_HUMAN (+2)</t>
  </si>
  <si>
    <t>39S ribosomal protein L32, mitochondrial OS=Homo sapiens GN=MRPL32 PE=1 SV=1</t>
  </si>
  <si>
    <t>RM32_HUMAN</t>
  </si>
  <si>
    <t>Nuclear pore complex protein Nup205 OS=Homo sapiens GN=NUP205 PE=1 SV=3</t>
  </si>
  <si>
    <t>NU205_HUMAN</t>
  </si>
  <si>
    <t>WD40 repeat-containing protein SMU1 OS=Homo sapiens GN=SMU1 PE=1 SV=2</t>
  </si>
  <si>
    <t>SMU1_HUMAN</t>
  </si>
  <si>
    <t>WD repeat-containing protein 55 OS=Homo sapiens GN=WDR55 PE=1 SV=2</t>
  </si>
  <si>
    <t>WDR55_HUMAN</t>
  </si>
  <si>
    <t>A0A087X0K9</t>
  </si>
  <si>
    <t>A0A087X0K9-DECOY</t>
  </si>
  <si>
    <t>Long-chain-fatty-acid--CoA ligase 3 OS=Homo sapiens GN=ACSL3 PE=1 SV=3</t>
  </si>
  <si>
    <t>ACSL3_HUMAN</t>
  </si>
  <si>
    <t>Interferon-induced protein with tetratricopeptide repeats 1 OS=Homo sapiens GN=IFIT1 PE=1 SV=2</t>
  </si>
  <si>
    <t>IFIT1_HUMAN</t>
  </si>
  <si>
    <t>Methyl-CpG-binding domain protein 3 (Fragment) OS=Homo sapiens GN=MBD3 PE=1 SV=1</t>
  </si>
  <si>
    <t>A0A087X1H1_HUMAN (+3)</t>
  </si>
  <si>
    <t>WD repeat domain-containing protein 83 OS=Homo sapiens GN=WDR83 PE=1 SV=1</t>
  </si>
  <si>
    <t>WDR83_HUMAN</t>
  </si>
  <si>
    <t>Vinculin OS=Homo sapiens GN=VCL PE=1 SV=4</t>
  </si>
  <si>
    <t>VINC_HUMAN</t>
  </si>
  <si>
    <t>Trifunctional purine biosynthetic protein adenosine-3 OS=Homo sapiens GN=GART PE=1 SV=1</t>
  </si>
  <si>
    <t>PUR2_HUMAN</t>
  </si>
  <si>
    <t>Transmembrane protein 33 (Fragment) OS=Homo sapiens GN=TMEM33 PE=1 SV=1</t>
  </si>
  <si>
    <t>D6RAA6_HUMAN (+1)</t>
  </si>
  <si>
    <t>Protein unc-45 homolog A OS=Homo sapiens GN=UNC45A PE=1 SV=1</t>
  </si>
  <si>
    <t>UN45A_HUMAN</t>
  </si>
  <si>
    <t>Transcription initiation protein SPT3 homolog OS=Homo sapiens GN=SUPT3H PE=1 SV=1</t>
  </si>
  <si>
    <t>A0A0A0MR19_HUMAN (+2)</t>
  </si>
  <si>
    <t>Very-long-chain 3-oxoacyl-CoA reductase OS=Homo sapiens GN=HSD17B12 PE=1 SV=1</t>
  </si>
  <si>
    <t>A0A1B0GV93_HUMAN (+1)</t>
  </si>
  <si>
    <t>Cell death regulator Aven OS=Homo sapiens GN=AVEN PE=1 SV=1</t>
  </si>
  <si>
    <t>AVEN_HUMAN</t>
  </si>
  <si>
    <t>Pre-mRNA-splicing factor RBM22 (Fragment) OS=Homo sapiens GN=RBM22 PE=1 SV=1</t>
  </si>
  <si>
    <t>E5RJW4_HUMAN (+1)</t>
  </si>
  <si>
    <t>Ras-related protein Rab-2A OS=Homo sapiens GN=RAB2A PE=1 SV=1</t>
  </si>
  <si>
    <t>RAB2A_HUMAN</t>
  </si>
  <si>
    <t>Transmembrane 9 superfamily member 3 OS=Homo sapiens GN=TM9SF3 PE=1 SV=2</t>
  </si>
  <si>
    <t>TM9S3_HUMAN</t>
  </si>
  <si>
    <t>Endonuclease domain-containing 1 protein OS=Homo sapiens GN=ENDOD1 PE=1 SV=2</t>
  </si>
  <si>
    <t>ENDD1_HUMAN</t>
  </si>
  <si>
    <t>Proteasome-associated protein ECM29 homolog OS=Homo sapiens GN=ECM29 PE=1 SV=2</t>
  </si>
  <si>
    <t>ECM29_HUMAN (+1)</t>
  </si>
  <si>
    <t>204 kDa</t>
  </si>
  <si>
    <t>ATP synthase F(0) complex subunit B1, mitochondrial OS=Homo sapiens GN=ATP5F1 PE=1 SV=2</t>
  </si>
  <si>
    <t>AT5F1_HUMAN (+1)</t>
  </si>
  <si>
    <t>Cytochrome c oxidase subunit 4 isoform 1, mitochondrial OS=Homo sapiens GN=COX4I1 PE=1 SV=1</t>
  </si>
  <si>
    <t>COX41_HUMAN</t>
  </si>
  <si>
    <t>MMS19 nucleotide excision repair protein homolog OS=Homo sapiens GN=MMS19 PE=1 SV=2</t>
  </si>
  <si>
    <t>MMS19_HUMAN</t>
  </si>
  <si>
    <t>Recoverin OS=Homo sapiens GN=RCVRN PE=1 SV=2</t>
  </si>
  <si>
    <t>RECO_HUMAN</t>
  </si>
  <si>
    <t>PDZ and LIM domain protein 4 OS=Homo sapiens GN=PDLIM4 PE=1 SV=2</t>
  </si>
  <si>
    <t>PDLI4_HUMAN</t>
  </si>
  <si>
    <t>Dual specificity mitogen-activated protein kinase kinase 3 OS=Homo sapiens GN=MAP2K3 PE=1 SV=2</t>
  </si>
  <si>
    <t>MP2K3_HUMAN</t>
  </si>
  <si>
    <t>28S ribosomal protein S6, mitochondrial OS=Homo sapiens GN=MRPS6 PE=1 SV=3</t>
  </si>
  <si>
    <t>RT06_HUMAN</t>
  </si>
  <si>
    <t>Q9C098</t>
  </si>
  <si>
    <t>Q9C098-DECOY</t>
  </si>
  <si>
    <t>Crooked neck-like protein 1 OS=Homo sapiens GN=CRNKL1 PE=1 SV=4</t>
  </si>
  <si>
    <t>CRNL1_HUMAN (+1)</t>
  </si>
  <si>
    <t>FGFR1 oncogene partner OS=Homo sapiens GN=FGFR1OP PE=1 SV=1</t>
  </si>
  <si>
    <t>A0A087WV25_HUMAN (+1)</t>
  </si>
  <si>
    <t>GTPase Era, mitochondrial OS=Homo sapiens GN=ERAL1 PE=1 SV=2</t>
  </si>
  <si>
    <t>ERAL1_HUMAN</t>
  </si>
  <si>
    <t>CDK-activating kinase assembly factor MAT1 (Fragment) OS=Homo sapiens GN=MNAT1 PE=1 SV=1</t>
  </si>
  <si>
    <t>H0YJ92_HUMAN (+2)</t>
  </si>
  <si>
    <t>E2 ubiquitin-conjugating enzyme OS=Homo sapiens GN=UBE2O PE=1 SV=3</t>
  </si>
  <si>
    <t>sp|Q9C0C9|UBE2O_HUMAN</t>
  </si>
  <si>
    <t>Inosine-5'-monophosphate dehydrogenase 2 (Fragment) OS=Homo sapiens GN=IMPDH2 PE=1 SV=1</t>
  </si>
  <si>
    <t>E7ETK5_HUMAN (+2)</t>
  </si>
  <si>
    <t>Importin-4 OS=Homo sapiens GN=IPO4 PE=1 SV=1</t>
  </si>
  <si>
    <t>H0YN14_HUMAN (+1)</t>
  </si>
  <si>
    <t>Protein furry homolog OS=Homo sapiens GN=FRY PE=1 SV=1</t>
  </si>
  <si>
    <t>A0A0C4DFX2_HUMAN (+1)</t>
  </si>
  <si>
    <t>Q14692</t>
  </si>
  <si>
    <t>Q14692-DECOY</t>
  </si>
  <si>
    <t>Sterile alpha motif domain-containing protein 9-like OS=Homo sapiens GN=SAMD9L PE=1 SV=2</t>
  </si>
  <si>
    <t>SAM9L_HUMAN</t>
  </si>
  <si>
    <t>185 kDa</t>
  </si>
  <si>
    <t>Protein TASOR OS=Homo sapiens GN=FAM208A PE=1 SV=3</t>
  </si>
  <si>
    <t>TASOR_HUMAN</t>
  </si>
  <si>
    <t>Amyloid beta A4 precursor protein-binding family A member 1 (Fragment) OS=Homo sapiens GN=APBA1 PE=1 SV=1</t>
  </si>
  <si>
    <t>A0A0G2JMD7_HUMAN (+1)</t>
  </si>
  <si>
    <t>Phosphatidylinositol 3-kinase OS=Homo sapiens GN=PIK3C3 PE=1 SV=2</t>
  </si>
  <si>
    <t>A8MYT4_HUMAN (+2)</t>
  </si>
  <si>
    <t>Beta-2-syntrophin (Fragment) OS=Homo sapiens GN=SNTB2 PE=1 SV=1</t>
  </si>
  <si>
    <t>A0A0G2JM75_HUMAN (+4)</t>
  </si>
  <si>
    <t>Experiment 1</t>
  </si>
  <si>
    <t>Replicate 1</t>
  </si>
  <si>
    <t>Replicate 2</t>
  </si>
  <si>
    <t>Replicate 3</t>
  </si>
  <si>
    <t>Experiment 2</t>
  </si>
  <si>
    <t>Experiment 3</t>
  </si>
  <si>
    <t>KIF1C Full length BioID weighted spectra</t>
  </si>
  <si>
    <t>Mw</t>
  </si>
  <si>
    <t xml:space="preserve">Identified Proteins </t>
  </si>
  <si>
    <t>Siddiqui 2019 BioID mass spec dataset</t>
  </si>
  <si>
    <t>Weighted spectra output from Scaffolds 4 across three separate experiments</t>
  </si>
  <si>
    <t xml:space="preserve">    Myosin-9 OS=Homo sapiens GN=MYH9 PE=1 SV=4</t>
  </si>
  <si>
    <t>MYH9_HUMAN</t>
  </si>
  <si>
    <t xml:space="preserve">    Myosin-10 OS=Homo sapiens GN=MYH10 PE=1 SV=3</t>
  </si>
  <si>
    <t>MYH10_HUMAN</t>
  </si>
  <si>
    <t xml:space="preserve">    Myosin-14 OS=Homo sapiens GN=MYH14 PE=1 SV=2</t>
  </si>
  <si>
    <t>MYH14_HUMAN</t>
  </si>
  <si>
    <t xml:space="preserve">    Myosin-3 OS=Homo sapiens GN=MYH3 PE=1 SV=3</t>
  </si>
  <si>
    <t>MYH3_HUMAN</t>
  </si>
  <si>
    <t>224 kDa</t>
  </si>
  <si>
    <t xml:space="preserve">    Myosin-7B OS=Homo sapiens GN=MYH7B PE=1 SV=1</t>
  </si>
  <si>
    <t>A0A087X0T3_HUMAN (+1)</t>
  </si>
  <si>
    <t xml:space="preserve">    Myosin-14 OS=Homo sapiens GN=MYH14 PE=1 SV=1</t>
  </si>
  <si>
    <t>A0A0C4DFM8_HUMAN</t>
  </si>
  <si>
    <t xml:space="preserve">    Myosin-10 (Fragment) OS=Homo sapiens GN=MYH10 PE=1 SV=8</t>
  </si>
  <si>
    <t>E7ERA5_HUMAN</t>
  </si>
  <si>
    <t xml:space="preserve">    Myosin-6 OS=Homo sapiens GN=MYH6 PE=1 SV=5</t>
  </si>
  <si>
    <t>MYH6_HUMAN</t>
  </si>
  <si>
    <t xml:space="preserve">    Myosin-11 OS=Homo sapiens GN=MYH11 PE=1 SV=3</t>
  </si>
  <si>
    <t>MYH11_HUMAN</t>
  </si>
  <si>
    <t xml:space="preserve">    Tropomyosin alpha-1 chain OS=Homo sapiens GN=TPM1 PE=1 SV=2</t>
  </si>
  <si>
    <t>TPM1_HUMAN</t>
  </si>
  <si>
    <t xml:space="preserve">    Tropomyosin 1 (Alpha), isoform CRA_m OS=Homo sapiens GN=TPM1 PE=1 SV=1</t>
  </si>
  <si>
    <t>H7BYY1_HUMAN</t>
  </si>
  <si>
    <t xml:space="preserve">    CON__Q3SX28</t>
  </si>
  <si>
    <t>CON__Q3SX28</t>
  </si>
  <si>
    <t xml:space="preserve">    Tropomyosin beta chain OS=Homo sapiens GN=TPM2 PE=1 SV=1</t>
  </si>
  <si>
    <t>Q5TCU3_HUMAN</t>
  </si>
  <si>
    <t xml:space="preserve">    E3 SUMO-protein ligase RanBP2 OS=Homo sapiens GN=RANBP2 PE=1 SV=2</t>
  </si>
  <si>
    <t>RBP2_HUMAN</t>
  </si>
  <si>
    <t xml:space="preserve">    RanBP2-like and GRIP domain-containing protein 4 OS=Homo sapiens GN=RGPD4 PE=2 SV=3</t>
  </si>
  <si>
    <t>RGPD4_HUMAN</t>
  </si>
  <si>
    <t xml:space="preserve">    Actin, cytoplasmic 2 OS=Homo sapiens GN=ACTG1 PE=1 SV=1</t>
  </si>
  <si>
    <t>ACTG_HUMAN</t>
  </si>
  <si>
    <t xml:space="preserve">    Actin, cytoplasmic 1 OS=Homo sapiens GN=ACTB PE=1 SV=1</t>
  </si>
  <si>
    <t>ACTB_HUMAN</t>
  </si>
  <si>
    <t xml:space="preserve">    POTE ankyrin domain family member E OS=Homo sapiens GN=POTEE PE=2 SV=3</t>
  </si>
  <si>
    <t>POTEE_HUMAN</t>
  </si>
  <si>
    <t xml:space="preserve">    Actin, aortic smooth muscle OS=Homo sapiens GN=ACTA2 PE=1 SV=1</t>
  </si>
  <si>
    <t>ACTA_HUMAN (+1)</t>
  </si>
  <si>
    <t xml:space="preserve">    Actin, gamma-enteric smooth muscle (Fragment) OS=Homo sapiens GN=ACTG2 PE=1 SV=8</t>
  </si>
  <si>
    <t>C9JFL5_HUMAN</t>
  </si>
  <si>
    <t xml:space="preserve">    Beta-actin-like protein 2 OS=Homo sapiens GN=ACTBL2 PE=1 SV=2</t>
  </si>
  <si>
    <t>ACTBL_HUMAN</t>
  </si>
  <si>
    <t xml:space="preserve">    Microtubule-associated protein OS=Homo sapiens GN=MAP4 PE=1 SV=1</t>
  </si>
  <si>
    <t>E7EVA0_HUMAN</t>
  </si>
  <si>
    <t xml:space="preserve">    Microtubule-associated protein 4 OS=Homo sapiens GN=MAP4 PE=1 SV=3</t>
  </si>
  <si>
    <t>MAP4_HUMAN</t>
  </si>
  <si>
    <t xml:space="preserve">    Microtubule-associated protein (Fragment) OS=Homo sapiens GN=MAP4 PE=1 SV=1</t>
  </si>
  <si>
    <t>H7C4C5_HUMAN</t>
  </si>
  <si>
    <t xml:space="preserve">    Myosin light polypeptide 6 OS=Homo sapiens GN=MYL6 PE=1 SV=2</t>
  </si>
  <si>
    <t>MYL6_HUMAN</t>
  </si>
  <si>
    <t xml:space="preserve">    Myosin light polypeptide 6 OS=Homo sapiens GN=MYL6 PE=1 SV=1</t>
  </si>
  <si>
    <t>G8JLA2_HUMAN</t>
  </si>
  <si>
    <t xml:space="preserve">    Myosin light chain 6B OS=Homo sapiens GN=MYL6B PE=1 SV=1</t>
  </si>
  <si>
    <t>F8W1I5_HUMAN (+1)</t>
  </si>
  <si>
    <t xml:space="preserve">    Acetyl-CoA carboxylase 1 OS=Homo sapiens GN=ACACA PE=1 SV=2</t>
  </si>
  <si>
    <t>ACACA_HUMAN</t>
  </si>
  <si>
    <t xml:space="preserve">    Acetyl-CoA carboxylase 2 OS=Homo sapiens GN=ACACB PE=1 SV=3</t>
  </si>
  <si>
    <t>ACACB_HUMAN</t>
  </si>
  <si>
    <t xml:space="preserve">    Acetyl-CoA carboxylase 1 (Fragment) OS=Homo sapiens GN=ACACA PE=1 SV=1</t>
  </si>
  <si>
    <t>A0A087X0W4_HUMAN</t>
  </si>
  <si>
    <t xml:space="preserve">    Myosin regulatory light chain 12B OS=Homo sapiens GN=MYL12B PE=1 SV=2</t>
  </si>
  <si>
    <t>ML12B_HUMAN (+2)</t>
  </si>
  <si>
    <t xml:space="preserve">    Myosin regulatory light polypeptide 9 OS=Homo sapiens GN=MYL9 PE=1 SV=4</t>
  </si>
  <si>
    <t>MYL9_HUMAN</t>
  </si>
  <si>
    <t xml:space="preserve">    Ataxin-2-like protein OS=Homo sapiens GN=ATXN2L PE=1 SV=2</t>
  </si>
  <si>
    <t>ATX2L_HUMAN</t>
  </si>
  <si>
    <t xml:space="preserve">    Ataxin-2-like protein OS=Homo sapiens GN=ATXN2L PE=1 SV=1</t>
  </si>
  <si>
    <t>H3BUF6_HUMAN</t>
  </si>
  <si>
    <t xml:space="preserve">    CON__P04259</t>
  </si>
  <si>
    <t>CON__P04259</t>
  </si>
  <si>
    <t xml:space="preserve">    Keratin, type II cytoskeletal 6C OS=Homo sapiens GN=KRT6C PE=1 SV=3</t>
  </si>
  <si>
    <t>K2C6C_HUMAN (+1)</t>
  </si>
  <si>
    <t xml:space="preserve">    Keratin, type II cytoskeletal 6A OS=Homo sapiens GN=KRT6A PE=1 SV=3</t>
  </si>
  <si>
    <t>K2C6A_HUMAN (+1)</t>
  </si>
  <si>
    <t xml:space="preserve">    Keratin, type II cytoskeletal 5 OS=Homo sapiens GN=KRT5 PE=1 SV=3</t>
  </si>
  <si>
    <t>K2C5_HUMAN (+1)</t>
  </si>
  <si>
    <t xml:space="preserve">    Keratin, type II cytoskeletal 2 epidermal OS=Homo sapiens GN=KRT2 PE=1 SV=2</t>
  </si>
  <si>
    <t>K22E_HUMAN</t>
  </si>
  <si>
    <t xml:space="preserve">    Keratin, type II cytoskeletal 74 OS=Homo sapiens GN=KRT74 PE=1 SV=1</t>
  </si>
  <si>
    <t>F8W1S1_HUMAN (+2)</t>
  </si>
  <si>
    <t xml:space="preserve">    Keratin, type II cytoskeletal 79 OS=Homo sapiens GN=KRT79 PE=1 SV=2</t>
  </si>
  <si>
    <t>K2C79_HUMAN (+1)</t>
  </si>
  <si>
    <t xml:space="preserve">    Keratin, type I cytoskeletal 16 OS=Homo sapiens GN=KRT16 PE=1 SV=4</t>
  </si>
  <si>
    <t>K1C16_HUMAN (+1)</t>
  </si>
  <si>
    <t xml:space="preserve">    Keratin, type I cytoskeletal 17 OS=Homo sapiens GN=KRT17 PE=1 SV=2</t>
  </si>
  <si>
    <t>K1C17_HUMAN (+1)</t>
  </si>
  <si>
    <t xml:space="preserve">    Keratin, type I cytoskeletal 14 OS=Homo sapiens GN=KRT14 PE=1 SV=4</t>
  </si>
  <si>
    <t>K1C14_HUMAN (+1)</t>
  </si>
  <si>
    <t xml:space="preserve">    Keratin, type I cytoskeletal 10 OS=Homo sapiens GN=KRT10 PE=1 SV=6</t>
  </si>
  <si>
    <t>K1C10_HUMAN (+1)</t>
  </si>
  <si>
    <t xml:space="preserve">    CON__Q61782</t>
  </si>
  <si>
    <t>CON__Q61782</t>
  </si>
  <si>
    <t xml:space="preserve">    CON__P02535-1</t>
  </si>
  <si>
    <t>CON__P02535-1</t>
  </si>
  <si>
    <t xml:space="preserve">    Keratin, type I cytoskeletal 26 OS=Homo sapiens GN=KRT26 PE=1 SV=2</t>
  </si>
  <si>
    <t>K1C26_HUMAN (+1)</t>
  </si>
  <si>
    <t xml:space="preserve">    Polyadenylate-binding protein 1 OS=Homo sapiens GN=PABPC1 PE=1 SV=2</t>
  </si>
  <si>
    <t>PABP1_HUMAN</t>
  </si>
  <si>
    <t xml:space="preserve">    Polyadenylate-binding protein 3 OS=Homo sapiens GN=PABPC3 PE=1 SV=2</t>
  </si>
  <si>
    <t>PABP3_HUMAN</t>
  </si>
  <si>
    <t xml:space="preserve">    Centrosomal protein of 170 kDa OS=Homo sapiens GN=CEP170 PE=1 SV=1</t>
  </si>
  <si>
    <t>CE170_HUMAN</t>
  </si>
  <si>
    <t xml:space="preserve">    Centrosomal protein of 170 kDa (Fragment) OS=Homo sapiens GN=CEP170 PE=1 SV=1</t>
  </si>
  <si>
    <t>H0Y2V6_HUMAN</t>
  </si>
  <si>
    <t>H0Y4T4_HUMAN</t>
  </si>
  <si>
    <t>H0YB92_HUMAN</t>
  </si>
  <si>
    <t xml:space="preserve">    Protein bicaudal D homolog 2 OS=Homo sapiens GN=BICD2 PE=1 SV=1</t>
  </si>
  <si>
    <t>BICD2_HUMAN</t>
  </si>
  <si>
    <t xml:space="preserve">    BICD1 protein OS=Homo sapiens GN=BICD1 PE=1 SV=3</t>
  </si>
  <si>
    <t>A8MVZ6_HUMAN (+1)</t>
  </si>
  <si>
    <t xml:space="preserve">    Filamin A OS=Homo sapiens GN=FLNA PE=1 SV=1</t>
  </si>
  <si>
    <t>Q60FE5_HUMAN</t>
  </si>
  <si>
    <t xml:space="preserve">    Filamin-A OS=Homo sapiens GN=FLNA PE=1 SV=1</t>
  </si>
  <si>
    <t>Q5HY54_HUMAN</t>
  </si>
  <si>
    <t xml:space="preserve">    AP-2 complex subunit beta OS=Homo sapiens GN=AP2B1 PE=1 SV=1</t>
  </si>
  <si>
    <t>AP2B1_HUMAN</t>
  </si>
  <si>
    <t xml:space="preserve">    AP-1 complex subunit beta-1 OS=Homo sapiens GN=AP1B1 PE=1 SV=2</t>
  </si>
  <si>
    <t>AP1B1_HUMAN</t>
  </si>
  <si>
    <t xml:space="preserve">    Kinesin-like protein KIF1C OS=Homo sapiens GN=KIF1C PE=1 SV=3</t>
  </si>
  <si>
    <t>KIF1C_HUMAN</t>
  </si>
  <si>
    <t xml:space="preserve">    sequence samples labelled with A356</t>
  </si>
  <si>
    <t>KIF1C-623-825-BioID2-HA</t>
  </si>
  <si>
    <t>KIF1C-FL enriched</t>
  </si>
  <si>
    <t>KIF1C-∆S enriched</t>
  </si>
  <si>
    <t>KIF1C ∆S BioID weighted spectra</t>
  </si>
  <si>
    <t>Highlighted hits are significant and 10-fold enriched in KIF1C full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B050"/>
      </left>
      <right/>
      <top style="medium">
        <color rgb="FF00B050"/>
      </top>
      <bottom/>
      <diagonal/>
    </border>
    <border>
      <left/>
      <right/>
      <top style="medium">
        <color rgb="FF00B050"/>
      </top>
      <bottom/>
      <diagonal/>
    </border>
    <border>
      <left style="medium">
        <color rgb="FF00B050"/>
      </left>
      <right/>
      <top/>
      <bottom/>
      <diagonal/>
    </border>
    <border>
      <left style="medium">
        <color rgb="FF00B050"/>
      </left>
      <right/>
      <top/>
      <bottom style="medium">
        <color rgb="FF00B050"/>
      </bottom>
      <diagonal/>
    </border>
    <border>
      <left/>
      <right/>
      <top/>
      <bottom style="medium">
        <color rgb="FF00B050"/>
      </bottom>
      <diagonal/>
    </border>
    <border>
      <left style="medium">
        <color theme="5"/>
      </left>
      <right/>
      <top style="medium">
        <color theme="5"/>
      </top>
      <bottom/>
      <diagonal/>
    </border>
    <border>
      <left/>
      <right/>
      <top style="medium">
        <color theme="5"/>
      </top>
      <bottom/>
      <diagonal/>
    </border>
    <border>
      <left/>
      <right style="medium">
        <color theme="5"/>
      </right>
      <top style="medium">
        <color theme="5"/>
      </top>
      <bottom/>
      <diagonal/>
    </border>
    <border>
      <left style="medium">
        <color theme="5"/>
      </left>
      <right/>
      <top/>
      <bottom/>
      <diagonal/>
    </border>
    <border>
      <left/>
      <right style="medium">
        <color theme="5"/>
      </right>
      <top/>
      <bottom/>
      <diagonal/>
    </border>
    <border>
      <left style="medium">
        <color theme="5"/>
      </left>
      <right/>
      <top/>
      <bottom style="medium">
        <color theme="5"/>
      </bottom>
      <diagonal/>
    </border>
    <border>
      <left/>
      <right/>
      <top/>
      <bottom style="medium">
        <color theme="5"/>
      </bottom>
      <diagonal/>
    </border>
    <border>
      <left/>
      <right style="medium">
        <color theme="5"/>
      </right>
      <top/>
      <bottom style="medium">
        <color theme="5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Border="1"/>
    <xf numFmtId="0" fontId="16" fillId="0" borderId="0" xfId="0" applyFont="1"/>
    <xf numFmtId="0" fontId="1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11" xfId="0" applyBorder="1"/>
    <xf numFmtId="0" fontId="0" fillId="0" borderId="12" xfId="0" applyBorder="1"/>
    <xf numFmtId="0" fontId="16" fillId="0" borderId="10" xfId="0" applyFont="1" applyBorder="1"/>
    <xf numFmtId="0" fontId="0" fillId="0" borderId="13" xfId="0" applyBorder="1"/>
    <xf numFmtId="0" fontId="0" fillId="0" borderId="14" xfId="0" applyBorder="1"/>
    <xf numFmtId="0" fontId="16" fillId="0" borderId="15" xfId="0" applyFont="1" applyBorder="1"/>
    <xf numFmtId="0" fontId="0" fillId="0" borderId="16" xfId="0" applyBorder="1"/>
    <xf numFmtId="0" fontId="0" fillId="0" borderId="17" xfId="0" applyBorder="1"/>
    <xf numFmtId="0" fontId="0" fillId="0" borderId="18" xfId="0" applyFill="1" applyBorder="1"/>
    <xf numFmtId="0" fontId="0" fillId="0" borderId="19" xfId="0" applyBorder="1"/>
    <xf numFmtId="0" fontId="0" fillId="0" borderId="18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6" fillId="0" borderId="0" xfId="0" applyFont="1" applyAlignment="1">
      <alignment horizontal="left" wrapText="1"/>
    </xf>
    <xf numFmtId="0" fontId="0" fillId="33" borderId="0" xfId="0" applyFill="1"/>
    <xf numFmtId="11" fontId="0" fillId="33" borderId="0" xfId="0" applyNumberFormat="1" applyFill="1" applyAlignment="1">
      <alignment horizontal="right"/>
    </xf>
    <xf numFmtId="0" fontId="0" fillId="33" borderId="0" xfId="0" applyFill="1" applyAlignment="1">
      <alignment horizontal="right"/>
    </xf>
    <xf numFmtId="0" fontId="0" fillId="33" borderId="12" xfId="0" applyFill="1" applyBorder="1"/>
    <xf numFmtId="0" fontId="0" fillId="33" borderId="0" xfId="0" applyFill="1" applyBorder="1"/>
    <xf numFmtId="0" fontId="0" fillId="33" borderId="18" xfId="0" applyFill="1" applyBorder="1"/>
    <xf numFmtId="0" fontId="0" fillId="33" borderId="19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theme="5"/>
      </font>
    </dxf>
    <dxf>
      <font>
        <b/>
        <i val="0"/>
        <color rgb="FF00B050"/>
      </font>
    </dxf>
    <dxf>
      <font>
        <color theme="5"/>
      </font>
    </dxf>
    <dxf>
      <font>
        <color rgb="FF00B050"/>
      </font>
    </dxf>
    <dxf>
      <fill>
        <patternFill>
          <bgColor theme="5" tint="0.3999450666829432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073"/>
  <sheetViews>
    <sheetView tabSelected="1" workbookViewId="0">
      <selection activeCell="B3" sqref="B3"/>
    </sheetView>
  </sheetViews>
  <sheetFormatPr baseColWidth="10" defaultRowHeight="16"/>
  <cols>
    <col min="2" max="2" width="55" customWidth="1"/>
    <col min="3" max="3" width="22.83203125" customWidth="1"/>
    <col min="4" max="4" width="16.1640625" customWidth="1"/>
    <col min="5" max="5" width="24.6640625" style="4" customWidth="1"/>
    <col min="6" max="6" width="22.33203125" style="4" customWidth="1"/>
    <col min="7" max="7" width="17.83203125" customWidth="1"/>
    <col min="11" max="11" width="12.5" customWidth="1"/>
    <col min="12" max="12" width="13.33203125" customWidth="1"/>
    <col min="16" max="17" width="11.6640625" customWidth="1"/>
  </cols>
  <sheetData>
    <row r="1" spans="1:17" ht="17" thickBot="1">
      <c r="A1" s="2" t="s">
        <v>4263</v>
      </c>
      <c r="C1" s="22" t="s">
        <v>4391</v>
      </c>
      <c r="D1" s="22"/>
      <c r="E1" s="24"/>
      <c r="H1" s="1"/>
      <c r="L1" s="1"/>
      <c r="Q1" s="1"/>
    </row>
    <row r="2" spans="1:17">
      <c r="A2" t="s">
        <v>4264</v>
      </c>
      <c r="H2" s="9" t="s">
        <v>4260</v>
      </c>
      <c r="I2" s="7"/>
      <c r="J2" s="7"/>
      <c r="K2" s="7"/>
      <c r="L2" s="7"/>
      <c r="M2" s="12" t="s">
        <v>4390</v>
      </c>
      <c r="N2" s="13"/>
      <c r="O2" s="13"/>
      <c r="P2" s="13"/>
      <c r="Q2" s="14"/>
    </row>
    <row r="3" spans="1:17">
      <c r="H3" s="8" t="s">
        <v>4254</v>
      </c>
      <c r="I3" s="1"/>
      <c r="J3" s="1"/>
      <c r="K3" s="1" t="s">
        <v>4258</v>
      </c>
      <c r="L3" s="1" t="s">
        <v>4259</v>
      </c>
      <c r="M3" s="15" t="s">
        <v>4254</v>
      </c>
      <c r="N3" s="1"/>
      <c r="O3" s="1"/>
      <c r="P3" s="1" t="s">
        <v>4258</v>
      </c>
      <c r="Q3" s="16" t="s">
        <v>4259</v>
      </c>
    </row>
    <row r="4" spans="1:17" ht="33" customHeight="1">
      <c r="A4" s="3" t="s">
        <v>0</v>
      </c>
      <c r="B4" s="2" t="s">
        <v>4262</v>
      </c>
      <c r="C4" s="2" t="s">
        <v>1</v>
      </c>
      <c r="D4" s="2" t="s">
        <v>4261</v>
      </c>
      <c r="E4" s="21" t="s">
        <v>2</v>
      </c>
      <c r="F4" s="3" t="s">
        <v>3</v>
      </c>
      <c r="G4" s="2" t="s">
        <v>4</v>
      </c>
      <c r="H4" s="8" t="s">
        <v>4255</v>
      </c>
      <c r="I4" s="1" t="s">
        <v>4256</v>
      </c>
      <c r="J4" s="1" t="s">
        <v>4257</v>
      </c>
      <c r="K4" s="1" t="s">
        <v>4255</v>
      </c>
      <c r="L4" s="1" t="s">
        <v>4255</v>
      </c>
      <c r="M4" s="17" t="s">
        <v>4255</v>
      </c>
      <c r="N4" s="1" t="s">
        <v>4256</v>
      </c>
      <c r="O4" s="1" t="s">
        <v>4257</v>
      </c>
      <c r="P4" s="1" t="s">
        <v>4255</v>
      </c>
      <c r="Q4" s="16" t="s">
        <v>4255</v>
      </c>
    </row>
    <row r="5" spans="1:17">
      <c r="A5">
        <v>1</v>
      </c>
      <c r="B5" t="s">
        <v>5</v>
      </c>
      <c r="C5" t="s">
        <v>6</v>
      </c>
      <c r="D5" t="s">
        <v>7</v>
      </c>
      <c r="E5" s="4" t="s">
        <v>8</v>
      </c>
      <c r="F5" s="4">
        <v>0.5</v>
      </c>
      <c r="G5" t="s">
        <v>4388</v>
      </c>
      <c r="H5" s="8">
        <v>104.99</v>
      </c>
      <c r="I5" s="1">
        <v>511.98</v>
      </c>
      <c r="J5" s="1">
        <v>139.99</v>
      </c>
      <c r="K5" s="1">
        <v>14</v>
      </c>
      <c r="L5" s="1">
        <v>656</v>
      </c>
      <c r="M5" s="17">
        <v>92.994</v>
      </c>
      <c r="N5" s="1">
        <v>101</v>
      </c>
      <c r="O5" s="1">
        <v>115.99</v>
      </c>
      <c r="P5" s="1">
        <v>10</v>
      </c>
      <c r="Q5" s="16">
        <v>368</v>
      </c>
    </row>
    <row r="6" spans="1:17">
      <c r="A6">
        <v>1.1000000000000001</v>
      </c>
      <c r="B6" t="s">
        <v>4265</v>
      </c>
      <c r="C6" t="s">
        <v>4266</v>
      </c>
      <c r="D6" t="s">
        <v>7</v>
      </c>
      <c r="E6" s="6">
        <v>1E-10</v>
      </c>
      <c r="F6" s="4">
        <v>0.5</v>
      </c>
      <c r="G6" t="s">
        <v>4388</v>
      </c>
      <c r="H6" s="8">
        <v>88.613</v>
      </c>
      <c r="I6" s="1">
        <v>441.39</v>
      </c>
      <c r="J6" s="1">
        <v>124.47</v>
      </c>
      <c r="K6" s="1">
        <v>13.975</v>
      </c>
      <c r="L6" s="1">
        <v>486.16</v>
      </c>
      <c r="M6" s="17">
        <v>83.215000000000003</v>
      </c>
      <c r="N6" s="1">
        <v>86.524000000000001</v>
      </c>
      <c r="O6" s="1">
        <v>105.23</v>
      </c>
      <c r="P6" s="1">
        <v>10</v>
      </c>
      <c r="Q6" s="16">
        <v>316.61</v>
      </c>
    </row>
    <row r="7" spans="1:17">
      <c r="A7">
        <v>1.2</v>
      </c>
      <c r="B7" t="s">
        <v>4267</v>
      </c>
      <c r="C7" t="s">
        <v>4268</v>
      </c>
      <c r="D7" t="s">
        <v>9</v>
      </c>
      <c r="E7" s="6">
        <v>1E-10</v>
      </c>
      <c r="F7" s="4">
        <v>0.3</v>
      </c>
      <c r="G7" t="s">
        <v>4388</v>
      </c>
      <c r="H7" s="8">
        <v>15.211</v>
      </c>
      <c r="I7" s="1">
        <v>64.745999999999995</v>
      </c>
      <c r="J7" s="1">
        <v>11.294</v>
      </c>
      <c r="K7" s="1">
        <v>0</v>
      </c>
      <c r="L7" s="1">
        <v>164.67</v>
      </c>
      <c r="M7" s="17">
        <v>8.6028000000000002</v>
      </c>
      <c r="N7" s="1">
        <v>10.384</v>
      </c>
      <c r="O7" s="1">
        <v>9.6036999999999999</v>
      </c>
      <c r="P7" s="1">
        <v>0</v>
      </c>
      <c r="Q7" s="16">
        <v>47.905999999999999</v>
      </c>
    </row>
    <row r="8" spans="1:17" hidden="1">
      <c r="A8">
        <v>1.3</v>
      </c>
      <c r="B8" t="s">
        <v>4269</v>
      </c>
      <c r="C8" t="s">
        <v>4270</v>
      </c>
      <c r="D8" t="s">
        <v>10</v>
      </c>
      <c r="E8" s="4">
        <v>6.9000000000000006E-2</v>
      </c>
      <c r="F8" s="4">
        <v>0.3</v>
      </c>
      <c r="G8" t="s">
        <v>11</v>
      </c>
      <c r="H8" s="8">
        <v>1.0470999999999999</v>
      </c>
      <c r="I8" s="1">
        <v>4.24</v>
      </c>
      <c r="J8" s="1">
        <v>1.0759000000000001</v>
      </c>
      <c r="K8" s="1">
        <v>0</v>
      </c>
      <c r="L8" s="1">
        <v>1.3092999999999999</v>
      </c>
      <c r="M8" s="17">
        <v>0</v>
      </c>
      <c r="N8" s="1">
        <v>0</v>
      </c>
      <c r="O8" s="1">
        <v>1.0423</v>
      </c>
      <c r="P8" s="1">
        <v>0</v>
      </c>
      <c r="Q8" s="16">
        <v>1.1660999999999999</v>
      </c>
    </row>
    <row r="9" spans="1:17" hidden="1">
      <c r="A9">
        <v>1.4</v>
      </c>
      <c r="B9" t="s">
        <v>4282</v>
      </c>
      <c r="C9" t="s">
        <v>4283</v>
      </c>
      <c r="D9" t="s">
        <v>7</v>
      </c>
      <c r="E9" s="4">
        <v>0.34</v>
      </c>
      <c r="F9" s="4">
        <v>0.3</v>
      </c>
      <c r="G9" t="s">
        <v>11</v>
      </c>
      <c r="H9" s="8">
        <v>9.5819000000000001E-2</v>
      </c>
      <c r="I9" s="1">
        <v>0.51044</v>
      </c>
      <c r="J9" s="1">
        <v>1.1274</v>
      </c>
      <c r="K9" s="1">
        <v>0</v>
      </c>
      <c r="L9" s="1">
        <v>1.6298999999999999</v>
      </c>
      <c r="M9" s="17">
        <v>0</v>
      </c>
      <c r="N9" s="1">
        <v>1.0536000000000001</v>
      </c>
      <c r="O9" s="1">
        <v>0</v>
      </c>
      <c r="P9" s="1">
        <v>0</v>
      </c>
      <c r="Q9" s="16">
        <v>0</v>
      </c>
    </row>
    <row r="10" spans="1:17" hidden="1">
      <c r="A10">
        <v>1.5</v>
      </c>
      <c r="B10" t="s">
        <v>4271</v>
      </c>
      <c r="C10" t="s">
        <v>4272</v>
      </c>
      <c r="D10" t="s">
        <v>4273</v>
      </c>
      <c r="E10" s="4">
        <v>0.46</v>
      </c>
      <c r="F10" s="4">
        <v>1.3</v>
      </c>
      <c r="G10" t="s">
        <v>11</v>
      </c>
      <c r="H10" s="8">
        <v>0</v>
      </c>
      <c r="I10" s="1">
        <v>1.0265</v>
      </c>
      <c r="J10" s="1">
        <v>2.0087999999999999</v>
      </c>
      <c r="K10" s="1">
        <v>0</v>
      </c>
      <c r="L10" s="1">
        <v>0</v>
      </c>
      <c r="M10" s="17">
        <v>1.0087999999999999</v>
      </c>
      <c r="N10" s="1">
        <v>3</v>
      </c>
      <c r="O10" s="1">
        <v>0</v>
      </c>
      <c r="P10" s="1">
        <v>0</v>
      </c>
      <c r="Q10" s="16">
        <v>0</v>
      </c>
    </row>
    <row r="11" spans="1:17" hidden="1">
      <c r="A11">
        <v>1.6</v>
      </c>
      <c r="B11" t="s">
        <v>4274</v>
      </c>
      <c r="C11" t="s">
        <v>4275</v>
      </c>
      <c r="D11" t="s">
        <v>13</v>
      </c>
      <c r="E11" s="4">
        <v>0.48</v>
      </c>
      <c r="F11" s="4" t="s">
        <v>14</v>
      </c>
      <c r="G11" t="s">
        <v>11</v>
      </c>
      <c r="H11" s="8">
        <v>0</v>
      </c>
      <c r="I11" s="1">
        <v>0</v>
      </c>
      <c r="J11" s="1">
        <v>0</v>
      </c>
      <c r="K11" s="1">
        <v>0</v>
      </c>
      <c r="L11" s="1">
        <v>0</v>
      </c>
      <c r="M11" s="17">
        <v>0</v>
      </c>
      <c r="N11" s="1">
        <v>0</v>
      </c>
      <c r="O11" s="1">
        <v>0</v>
      </c>
      <c r="P11" s="1">
        <v>0</v>
      </c>
      <c r="Q11" s="16">
        <v>1.0028999999999999</v>
      </c>
    </row>
    <row r="12" spans="1:17" hidden="1">
      <c r="A12">
        <v>1.7</v>
      </c>
      <c r="B12" t="s">
        <v>4276</v>
      </c>
      <c r="C12" t="s">
        <v>4277</v>
      </c>
      <c r="D12" t="s">
        <v>15</v>
      </c>
      <c r="E12" s="4">
        <v>0.48</v>
      </c>
      <c r="F12" s="4" t="s">
        <v>14</v>
      </c>
      <c r="G12" t="s">
        <v>11</v>
      </c>
      <c r="H12" s="8">
        <v>0</v>
      </c>
      <c r="I12" s="1">
        <v>0</v>
      </c>
      <c r="J12" s="1">
        <v>0</v>
      </c>
      <c r="K12" s="1">
        <v>0</v>
      </c>
      <c r="L12" s="1">
        <v>0</v>
      </c>
      <c r="M12" s="17">
        <v>0</v>
      </c>
      <c r="N12" s="1">
        <v>0</v>
      </c>
      <c r="O12" s="1">
        <v>0</v>
      </c>
      <c r="P12" s="1">
        <v>0</v>
      </c>
      <c r="Q12" s="16">
        <v>1.0173000000000001</v>
      </c>
    </row>
    <row r="13" spans="1:17" hidden="1">
      <c r="A13">
        <v>1.8</v>
      </c>
      <c r="B13" t="s">
        <v>4278</v>
      </c>
      <c r="C13" t="s">
        <v>4279</v>
      </c>
      <c r="D13" t="s">
        <v>12</v>
      </c>
      <c r="E13" s="4">
        <v>0.52</v>
      </c>
      <c r="F13" s="4">
        <v>0</v>
      </c>
      <c r="G13" t="s">
        <v>11</v>
      </c>
      <c r="H13" s="8">
        <v>0</v>
      </c>
      <c r="I13" s="1">
        <v>0</v>
      </c>
      <c r="J13" s="1">
        <v>0</v>
      </c>
      <c r="K13" s="1">
        <v>0</v>
      </c>
      <c r="L13" s="1">
        <v>1.2007000000000001</v>
      </c>
      <c r="M13" s="17">
        <v>0</v>
      </c>
      <c r="N13" s="1">
        <v>0</v>
      </c>
      <c r="O13" s="1">
        <v>0</v>
      </c>
      <c r="P13" s="1">
        <v>0</v>
      </c>
      <c r="Q13" s="16">
        <v>0</v>
      </c>
    </row>
    <row r="14" spans="1:17" hidden="1">
      <c r="A14">
        <v>1.9</v>
      </c>
      <c r="B14" t="s">
        <v>4280</v>
      </c>
      <c r="C14" t="s">
        <v>4281</v>
      </c>
      <c r="D14" t="s">
        <v>4273</v>
      </c>
      <c r="E14" s="4">
        <v>0.52</v>
      </c>
      <c r="F14" s="4">
        <v>0</v>
      </c>
      <c r="G14" t="s">
        <v>11</v>
      </c>
      <c r="H14" s="8">
        <v>0</v>
      </c>
      <c r="I14" s="1">
        <v>0</v>
      </c>
      <c r="J14" s="1">
        <v>0</v>
      </c>
      <c r="K14" s="1">
        <v>0</v>
      </c>
      <c r="L14" s="1">
        <v>1.0028999999999999</v>
      </c>
      <c r="M14" s="17">
        <v>0</v>
      </c>
      <c r="N14" s="1">
        <v>0</v>
      </c>
      <c r="O14" s="1">
        <v>0</v>
      </c>
      <c r="P14" s="1">
        <v>0</v>
      </c>
      <c r="Q14" s="16">
        <v>0</v>
      </c>
    </row>
    <row r="15" spans="1:17" s="22" customFormat="1">
      <c r="A15" s="22">
        <v>2</v>
      </c>
      <c r="B15" s="22" t="s">
        <v>1839</v>
      </c>
      <c r="C15" s="22" t="s">
        <v>1840</v>
      </c>
      <c r="D15" s="22" t="s">
        <v>1632</v>
      </c>
      <c r="E15" s="23">
        <v>1E-10</v>
      </c>
      <c r="F15" s="24">
        <v>0.02</v>
      </c>
      <c r="G15" s="22" t="s">
        <v>4388</v>
      </c>
      <c r="H15" s="25">
        <v>4</v>
      </c>
      <c r="I15" s="26">
        <v>3</v>
      </c>
      <c r="J15" s="26">
        <v>6</v>
      </c>
      <c r="K15" s="26">
        <v>3</v>
      </c>
      <c r="L15" s="26">
        <v>35</v>
      </c>
      <c r="M15" s="27">
        <v>0</v>
      </c>
      <c r="N15" s="26">
        <v>0</v>
      </c>
      <c r="O15" s="26">
        <v>0</v>
      </c>
      <c r="P15" s="26">
        <v>0</v>
      </c>
      <c r="Q15" s="28">
        <v>1</v>
      </c>
    </row>
    <row r="16" spans="1:17">
      <c r="A16">
        <v>3</v>
      </c>
      <c r="B16" t="s">
        <v>1771</v>
      </c>
      <c r="C16" t="s">
        <v>1772</v>
      </c>
      <c r="D16" t="s">
        <v>336</v>
      </c>
      <c r="E16" s="4" t="s">
        <v>8</v>
      </c>
      <c r="F16" s="4">
        <v>0.2</v>
      </c>
      <c r="G16" t="s">
        <v>4388</v>
      </c>
      <c r="H16" s="8">
        <v>0</v>
      </c>
      <c r="I16" s="1">
        <v>26.666</v>
      </c>
      <c r="J16" s="1">
        <v>1.4353</v>
      </c>
      <c r="K16" s="1">
        <v>0</v>
      </c>
      <c r="L16" s="1">
        <v>33.180999999999997</v>
      </c>
      <c r="M16" s="17">
        <v>0</v>
      </c>
      <c r="N16" s="1">
        <v>0</v>
      </c>
      <c r="O16" s="1">
        <v>0</v>
      </c>
      <c r="P16" s="1">
        <v>0</v>
      </c>
      <c r="Q16" s="16">
        <v>9.7292000000000005</v>
      </c>
    </row>
    <row r="17" spans="1:17">
      <c r="A17">
        <v>3.1</v>
      </c>
      <c r="B17" t="s">
        <v>4284</v>
      </c>
      <c r="C17" t="s">
        <v>4285</v>
      </c>
      <c r="D17" t="s">
        <v>336</v>
      </c>
      <c r="E17" s="4">
        <v>5.1000000000000004E-4</v>
      </c>
      <c r="F17" s="4">
        <v>0.2</v>
      </c>
      <c r="G17" t="s">
        <v>4388</v>
      </c>
      <c r="H17" s="8">
        <v>0</v>
      </c>
      <c r="I17" s="1">
        <v>10.074999999999999</v>
      </c>
      <c r="J17" s="1">
        <v>0.49569999999999997</v>
      </c>
      <c r="K17" s="1">
        <v>0</v>
      </c>
      <c r="L17" s="1">
        <v>11.874000000000001</v>
      </c>
      <c r="M17" s="17">
        <v>0</v>
      </c>
      <c r="N17" s="1">
        <v>0</v>
      </c>
      <c r="O17" s="1">
        <v>0</v>
      </c>
      <c r="P17" s="1">
        <v>0</v>
      </c>
      <c r="Q17" s="16">
        <v>3.8496000000000001</v>
      </c>
    </row>
    <row r="18" spans="1:17" hidden="1">
      <c r="A18">
        <v>3.2</v>
      </c>
      <c r="B18" t="s">
        <v>4286</v>
      </c>
      <c r="C18" t="s">
        <v>4287</v>
      </c>
      <c r="D18" t="s">
        <v>73</v>
      </c>
      <c r="E18" s="4">
        <v>2.5000000000000001E-3</v>
      </c>
      <c r="F18" s="4">
        <v>7.0000000000000007E-2</v>
      </c>
      <c r="G18" t="s">
        <v>11</v>
      </c>
      <c r="H18" s="8">
        <v>0</v>
      </c>
      <c r="I18" s="1">
        <v>5.7317</v>
      </c>
      <c r="J18" s="1">
        <v>0</v>
      </c>
      <c r="K18" s="1">
        <v>0</v>
      </c>
      <c r="L18" s="1">
        <v>6.2206999999999999</v>
      </c>
      <c r="M18" s="17">
        <v>0</v>
      </c>
      <c r="N18" s="1">
        <v>0</v>
      </c>
      <c r="O18" s="1">
        <v>0</v>
      </c>
      <c r="P18" s="1">
        <v>0</v>
      </c>
      <c r="Q18" s="16">
        <v>0.83657000000000004</v>
      </c>
    </row>
    <row r="19" spans="1:17" hidden="1">
      <c r="A19">
        <v>3.3</v>
      </c>
      <c r="B19" t="s">
        <v>4288</v>
      </c>
      <c r="C19" t="s">
        <v>4289</v>
      </c>
      <c r="D19" t="s">
        <v>38</v>
      </c>
      <c r="E19" s="4">
        <v>5.7999999999999996E-3</v>
      </c>
      <c r="F19" s="4">
        <v>0.2</v>
      </c>
      <c r="G19" t="s">
        <v>11</v>
      </c>
      <c r="H19" s="8">
        <v>0</v>
      </c>
      <c r="I19" s="1">
        <v>6.4795999999999996</v>
      </c>
      <c r="J19" s="1">
        <v>0.48149999999999998</v>
      </c>
      <c r="K19" s="1">
        <v>0</v>
      </c>
      <c r="L19" s="1">
        <v>8.1788000000000007</v>
      </c>
      <c r="M19" s="17">
        <v>0</v>
      </c>
      <c r="N19" s="1">
        <v>0</v>
      </c>
      <c r="O19" s="1">
        <v>0</v>
      </c>
      <c r="P19" s="1">
        <v>0</v>
      </c>
      <c r="Q19" s="16">
        <v>2.8744999999999998</v>
      </c>
    </row>
    <row r="20" spans="1:17" hidden="1">
      <c r="A20">
        <v>3.4</v>
      </c>
      <c r="B20" t="s">
        <v>4290</v>
      </c>
      <c r="C20" t="s">
        <v>4291</v>
      </c>
      <c r="D20" t="s">
        <v>336</v>
      </c>
      <c r="E20" s="4">
        <v>9.2999999999999992E-3</v>
      </c>
      <c r="F20" s="4">
        <v>0.2</v>
      </c>
      <c r="G20" t="s">
        <v>11</v>
      </c>
      <c r="H20" s="8">
        <v>0</v>
      </c>
      <c r="I20" s="1">
        <v>4.3792999999999997</v>
      </c>
      <c r="J20" s="1">
        <v>0.36323</v>
      </c>
      <c r="K20" s="1">
        <v>0</v>
      </c>
      <c r="L20" s="1">
        <v>6.907</v>
      </c>
      <c r="M20" s="17">
        <v>0</v>
      </c>
      <c r="N20" s="1">
        <v>0</v>
      </c>
      <c r="O20" s="1">
        <v>0</v>
      </c>
      <c r="P20" s="1">
        <v>0</v>
      </c>
      <c r="Q20" s="16">
        <v>2.1684000000000001</v>
      </c>
    </row>
    <row r="21" spans="1:17">
      <c r="A21">
        <v>4</v>
      </c>
      <c r="B21" t="s">
        <v>622</v>
      </c>
      <c r="C21" t="s">
        <v>623</v>
      </c>
      <c r="D21" t="s">
        <v>624</v>
      </c>
      <c r="E21" s="6">
        <v>3.9221300000000004E-9</v>
      </c>
      <c r="F21" s="4">
        <v>0.4</v>
      </c>
      <c r="G21" t="s">
        <v>4388</v>
      </c>
      <c r="H21" s="8">
        <v>5</v>
      </c>
      <c r="I21" s="1">
        <v>4</v>
      </c>
      <c r="J21" s="1">
        <v>37</v>
      </c>
      <c r="K21" s="1">
        <v>3</v>
      </c>
      <c r="L21" s="1">
        <v>121</v>
      </c>
      <c r="M21" s="17">
        <v>28</v>
      </c>
      <c r="N21" s="1">
        <v>1</v>
      </c>
      <c r="O21" s="1">
        <v>6.9870000000000001</v>
      </c>
      <c r="P21" s="1">
        <v>1</v>
      </c>
      <c r="Q21" s="16">
        <v>35</v>
      </c>
    </row>
    <row r="22" spans="1:17">
      <c r="A22">
        <v>5</v>
      </c>
      <c r="B22" t="s">
        <v>1705</v>
      </c>
      <c r="C22" t="s">
        <v>1706</v>
      </c>
      <c r="D22" t="s">
        <v>624</v>
      </c>
      <c r="E22" s="6">
        <v>2.4990000000000001E-8</v>
      </c>
      <c r="F22" s="4">
        <v>0.2</v>
      </c>
      <c r="G22" t="s">
        <v>4388</v>
      </c>
      <c r="H22" s="8">
        <v>0</v>
      </c>
      <c r="I22" s="1">
        <v>2</v>
      </c>
      <c r="J22" s="1">
        <v>1</v>
      </c>
      <c r="K22" s="1">
        <v>0</v>
      </c>
      <c r="L22" s="1">
        <v>50</v>
      </c>
      <c r="M22" s="17">
        <v>0</v>
      </c>
      <c r="N22" s="1">
        <v>0</v>
      </c>
      <c r="O22" s="1">
        <v>0</v>
      </c>
      <c r="P22" s="1">
        <v>0</v>
      </c>
      <c r="Q22" s="16">
        <v>9</v>
      </c>
    </row>
    <row r="23" spans="1:17">
      <c r="A23">
        <v>6</v>
      </c>
      <c r="B23" t="s">
        <v>1477</v>
      </c>
      <c r="C23" t="s">
        <v>1478</v>
      </c>
      <c r="D23" t="s">
        <v>1479</v>
      </c>
      <c r="E23" s="4" t="s">
        <v>8</v>
      </c>
      <c r="F23" s="4">
        <v>0.2</v>
      </c>
      <c r="G23" t="s">
        <v>4388</v>
      </c>
      <c r="H23" s="8">
        <v>0</v>
      </c>
      <c r="I23" s="1">
        <v>0</v>
      </c>
      <c r="J23" s="1">
        <v>0</v>
      </c>
      <c r="K23" s="1">
        <v>0</v>
      </c>
      <c r="L23" s="1">
        <v>63</v>
      </c>
      <c r="M23" s="17">
        <v>0</v>
      </c>
      <c r="N23" s="1">
        <v>1</v>
      </c>
      <c r="O23" s="1">
        <v>0</v>
      </c>
      <c r="P23" s="1">
        <v>0</v>
      </c>
      <c r="Q23" s="16">
        <v>13</v>
      </c>
    </row>
    <row r="24" spans="1:17">
      <c r="A24">
        <v>6.1</v>
      </c>
      <c r="B24" t="s">
        <v>4292</v>
      </c>
      <c r="C24" t="s">
        <v>4293</v>
      </c>
      <c r="D24" t="s">
        <v>1479</v>
      </c>
      <c r="E24" s="6">
        <v>3.8144900000000003E-8</v>
      </c>
      <c r="F24" s="4">
        <v>0.2</v>
      </c>
      <c r="G24" t="s">
        <v>4388</v>
      </c>
      <c r="H24" s="8">
        <v>0</v>
      </c>
      <c r="I24" s="1">
        <v>0</v>
      </c>
      <c r="J24" s="1">
        <v>0</v>
      </c>
      <c r="K24" s="1">
        <v>0</v>
      </c>
      <c r="L24" s="1">
        <v>61.273000000000003</v>
      </c>
      <c r="M24" s="17">
        <v>0</v>
      </c>
      <c r="N24" s="1">
        <v>0</v>
      </c>
      <c r="O24" s="1">
        <v>0</v>
      </c>
      <c r="P24" s="1">
        <v>0</v>
      </c>
      <c r="Q24" s="16">
        <v>12.872</v>
      </c>
    </row>
    <row r="25" spans="1:17" hidden="1">
      <c r="A25">
        <v>6.2</v>
      </c>
      <c r="B25" t="s">
        <v>4294</v>
      </c>
      <c r="C25" t="s">
        <v>4295</v>
      </c>
      <c r="D25" t="s">
        <v>260</v>
      </c>
      <c r="E25" s="4">
        <v>0.53</v>
      </c>
      <c r="F25" s="4">
        <v>0.6</v>
      </c>
      <c r="G25" t="s">
        <v>11</v>
      </c>
      <c r="H25" s="8">
        <v>0</v>
      </c>
      <c r="I25" s="1">
        <v>0</v>
      </c>
      <c r="J25" s="1">
        <v>0</v>
      </c>
      <c r="K25" s="1">
        <v>0</v>
      </c>
      <c r="L25" s="1">
        <v>1.7270000000000001</v>
      </c>
      <c r="M25" s="17">
        <v>0</v>
      </c>
      <c r="N25" s="1">
        <v>1</v>
      </c>
      <c r="O25" s="1">
        <v>0</v>
      </c>
      <c r="P25" s="1">
        <v>0</v>
      </c>
      <c r="Q25" s="16">
        <v>0</v>
      </c>
    </row>
    <row r="26" spans="1:17">
      <c r="A26">
        <v>7</v>
      </c>
      <c r="B26" t="s">
        <v>1113</v>
      </c>
      <c r="C26" t="s">
        <v>1114</v>
      </c>
      <c r="D26" t="s">
        <v>1115</v>
      </c>
      <c r="E26" s="6">
        <v>5.4240799999999998E-8</v>
      </c>
      <c r="F26" s="4">
        <v>0.3</v>
      </c>
      <c r="G26" t="s">
        <v>4388</v>
      </c>
      <c r="H26" s="8">
        <v>13</v>
      </c>
      <c r="I26" s="1">
        <v>3</v>
      </c>
      <c r="J26" s="1">
        <v>9</v>
      </c>
      <c r="K26" s="1">
        <v>0</v>
      </c>
      <c r="L26" s="1">
        <v>66</v>
      </c>
      <c r="M26" s="17">
        <v>11</v>
      </c>
      <c r="N26" s="1">
        <v>6</v>
      </c>
      <c r="O26" s="1">
        <v>4</v>
      </c>
      <c r="P26" s="1">
        <v>0</v>
      </c>
      <c r="Q26" s="16">
        <v>8</v>
      </c>
    </row>
    <row r="27" spans="1:17" s="22" customFormat="1">
      <c r="A27" s="22">
        <v>8</v>
      </c>
      <c r="B27" s="22" t="s">
        <v>1988</v>
      </c>
      <c r="C27" s="22" t="s">
        <v>1989</v>
      </c>
      <c r="D27" s="22" t="s">
        <v>990</v>
      </c>
      <c r="E27" s="23">
        <v>7.90623E-8</v>
      </c>
      <c r="F27" s="24">
        <v>0.1</v>
      </c>
      <c r="G27" s="22" t="s">
        <v>4388</v>
      </c>
      <c r="H27" s="25">
        <v>1</v>
      </c>
      <c r="I27" s="26">
        <v>23</v>
      </c>
      <c r="J27" s="26">
        <v>2</v>
      </c>
      <c r="K27" s="26">
        <v>0</v>
      </c>
      <c r="L27" s="26">
        <v>15</v>
      </c>
      <c r="M27" s="27">
        <v>0</v>
      </c>
      <c r="N27" s="26">
        <v>0</v>
      </c>
      <c r="O27" s="26">
        <v>2</v>
      </c>
      <c r="P27" s="26">
        <v>0</v>
      </c>
      <c r="Q27" s="28">
        <v>3</v>
      </c>
    </row>
    <row r="28" spans="1:17">
      <c r="A28">
        <v>9</v>
      </c>
      <c r="B28" t="s">
        <v>887</v>
      </c>
      <c r="C28" t="s">
        <v>888</v>
      </c>
      <c r="D28" t="s">
        <v>889</v>
      </c>
      <c r="E28" s="6">
        <v>8.9560000000000003E-8</v>
      </c>
      <c r="F28" s="4">
        <v>2.1</v>
      </c>
      <c r="G28" t="s">
        <v>4389</v>
      </c>
      <c r="H28" s="8">
        <v>3</v>
      </c>
      <c r="I28" s="1">
        <v>7.9332000000000003</v>
      </c>
      <c r="J28" s="1">
        <v>23.933</v>
      </c>
      <c r="K28" s="1">
        <v>3</v>
      </c>
      <c r="L28" s="1">
        <v>22.866</v>
      </c>
      <c r="M28" s="17">
        <v>12.933</v>
      </c>
      <c r="N28" s="1">
        <v>51.933</v>
      </c>
      <c r="O28" s="1">
        <v>32.799999999999997</v>
      </c>
      <c r="P28" s="1">
        <v>3.9331999999999998</v>
      </c>
      <c r="Q28" s="16">
        <v>24.8</v>
      </c>
    </row>
    <row r="29" spans="1:17">
      <c r="A29">
        <v>10</v>
      </c>
      <c r="B29" t="s">
        <v>210</v>
      </c>
      <c r="C29" t="s">
        <v>211</v>
      </c>
      <c r="D29" t="s">
        <v>212</v>
      </c>
      <c r="E29" s="4" t="s">
        <v>8</v>
      </c>
      <c r="F29" s="4">
        <v>0.6</v>
      </c>
      <c r="G29" t="s">
        <v>4388</v>
      </c>
      <c r="H29" s="8">
        <v>36</v>
      </c>
      <c r="I29" s="1">
        <v>129</v>
      </c>
      <c r="J29" s="1">
        <v>59</v>
      </c>
      <c r="K29" s="1">
        <v>6</v>
      </c>
      <c r="L29" s="1">
        <v>62</v>
      </c>
      <c r="M29" s="17">
        <v>30</v>
      </c>
      <c r="N29" s="1">
        <v>39</v>
      </c>
      <c r="O29" s="1">
        <v>57</v>
      </c>
      <c r="P29" s="1">
        <v>8</v>
      </c>
      <c r="Q29" s="16">
        <v>35</v>
      </c>
    </row>
    <row r="30" spans="1:17">
      <c r="A30">
        <v>10.1</v>
      </c>
      <c r="B30" t="s">
        <v>4296</v>
      </c>
      <c r="C30" t="s">
        <v>4297</v>
      </c>
      <c r="D30" t="s">
        <v>212</v>
      </c>
      <c r="E30" s="4">
        <v>6.0999999999999997E-4</v>
      </c>
      <c r="F30" s="4">
        <v>0.5</v>
      </c>
      <c r="G30" t="s">
        <v>4388</v>
      </c>
      <c r="H30" s="8">
        <v>12.632999999999999</v>
      </c>
      <c r="I30" s="1">
        <v>44.472999999999999</v>
      </c>
      <c r="J30" s="1">
        <v>20.25</v>
      </c>
      <c r="K30" s="1">
        <v>1.9069</v>
      </c>
      <c r="L30" s="1">
        <v>19.359000000000002</v>
      </c>
      <c r="M30" s="17">
        <v>10.218999999999999</v>
      </c>
      <c r="N30" s="1">
        <v>12.863</v>
      </c>
      <c r="O30" s="1">
        <v>19.116</v>
      </c>
      <c r="P30" s="1">
        <v>2.9068999999999998</v>
      </c>
      <c r="Q30" s="16">
        <v>7.9409999999999998</v>
      </c>
    </row>
    <row r="31" spans="1:17" hidden="1">
      <c r="A31">
        <v>10.199999999999999</v>
      </c>
      <c r="B31" t="s">
        <v>4298</v>
      </c>
      <c r="C31" t="s">
        <v>4299</v>
      </c>
      <c r="D31" t="s">
        <v>212</v>
      </c>
      <c r="E31" s="4">
        <v>2.0999999999999999E-3</v>
      </c>
      <c r="F31" s="4">
        <v>0.6</v>
      </c>
      <c r="G31" t="s">
        <v>11</v>
      </c>
      <c r="H31" s="8">
        <v>12.632999999999999</v>
      </c>
      <c r="I31" s="1">
        <v>40.472999999999999</v>
      </c>
      <c r="J31" s="1">
        <v>21.25</v>
      </c>
      <c r="K31" s="1">
        <v>0.90693000000000001</v>
      </c>
      <c r="L31" s="1">
        <v>19.359000000000002</v>
      </c>
      <c r="M31" s="17">
        <v>10.218999999999999</v>
      </c>
      <c r="N31" s="1">
        <v>12.863</v>
      </c>
      <c r="O31" s="1">
        <v>19.116</v>
      </c>
      <c r="P31" s="1">
        <v>1.9069</v>
      </c>
      <c r="Q31" s="16">
        <v>9.9410000000000007</v>
      </c>
    </row>
    <row r="32" spans="1:17" hidden="1">
      <c r="A32">
        <v>10.3</v>
      </c>
      <c r="B32" t="s">
        <v>4300</v>
      </c>
      <c r="C32" t="s">
        <v>4301</v>
      </c>
      <c r="D32" t="s">
        <v>95</v>
      </c>
      <c r="E32" s="4">
        <v>5.7000000000000002E-3</v>
      </c>
      <c r="F32" s="4">
        <v>0.4</v>
      </c>
      <c r="G32" t="s">
        <v>11</v>
      </c>
      <c r="H32" s="8">
        <v>2.8086000000000002</v>
      </c>
      <c r="I32" s="1">
        <v>17.367000000000001</v>
      </c>
      <c r="J32" s="1">
        <v>6.7606000000000002</v>
      </c>
      <c r="K32" s="1">
        <v>0.49229000000000001</v>
      </c>
      <c r="L32" s="1">
        <v>6.6173000000000002</v>
      </c>
      <c r="M32" s="17">
        <v>2.8370000000000002</v>
      </c>
      <c r="N32" s="1">
        <v>3.4622999999999999</v>
      </c>
      <c r="O32" s="1">
        <v>5.2606999999999999</v>
      </c>
      <c r="P32" s="1">
        <v>0.49229000000000001</v>
      </c>
      <c r="Q32" s="16">
        <v>2.319</v>
      </c>
    </row>
    <row r="33" spans="1:17" hidden="1">
      <c r="A33">
        <v>10.4</v>
      </c>
      <c r="B33" t="s">
        <v>4302</v>
      </c>
      <c r="C33" t="s">
        <v>4303</v>
      </c>
      <c r="D33" t="s">
        <v>212</v>
      </c>
      <c r="E33" s="4">
        <v>0.13</v>
      </c>
      <c r="F33" s="4">
        <v>0.7</v>
      </c>
      <c r="G33" t="s">
        <v>11</v>
      </c>
      <c r="H33" s="8">
        <v>5.8167</v>
      </c>
      <c r="I33" s="1">
        <v>19.454000000000001</v>
      </c>
      <c r="J33" s="1">
        <v>7.9684999999999997</v>
      </c>
      <c r="K33" s="1">
        <v>1.7848999999999999</v>
      </c>
      <c r="L33" s="1">
        <v>12.500999999999999</v>
      </c>
      <c r="M33" s="17">
        <v>5.0016999999999996</v>
      </c>
      <c r="N33" s="1">
        <v>6.28</v>
      </c>
      <c r="O33" s="1">
        <v>10.055</v>
      </c>
      <c r="P33" s="1">
        <v>1.7848999999999999</v>
      </c>
      <c r="Q33" s="16">
        <v>11.052</v>
      </c>
    </row>
    <row r="34" spans="1:17" hidden="1">
      <c r="A34">
        <v>10.5</v>
      </c>
      <c r="B34" t="s">
        <v>4304</v>
      </c>
      <c r="C34" t="s">
        <v>4305</v>
      </c>
      <c r="D34" t="s">
        <v>213</v>
      </c>
      <c r="E34" s="4">
        <v>0.43</v>
      </c>
      <c r="F34" s="4">
        <v>0.8</v>
      </c>
      <c r="G34" t="s">
        <v>11</v>
      </c>
      <c r="H34" s="8">
        <v>1.9719</v>
      </c>
      <c r="I34" s="1">
        <v>6.8569000000000004</v>
      </c>
      <c r="J34" s="1">
        <v>2.6078999999999999</v>
      </c>
      <c r="K34" s="1">
        <v>0.88773999999999997</v>
      </c>
      <c r="L34" s="1">
        <v>3.8843000000000001</v>
      </c>
      <c r="M34" s="17">
        <v>1.6128</v>
      </c>
      <c r="N34" s="1">
        <v>3.4424999999999999</v>
      </c>
      <c r="O34" s="1">
        <v>3.3357999999999999</v>
      </c>
      <c r="P34" s="1">
        <v>0.88773999999999997</v>
      </c>
      <c r="Q34" s="16">
        <v>3.5888</v>
      </c>
    </row>
    <row r="35" spans="1:17" hidden="1">
      <c r="A35">
        <v>10.6</v>
      </c>
      <c r="B35" t="s">
        <v>4306</v>
      </c>
      <c r="C35" t="s">
        <v>4307</v>
      </c>
      <c r="D35" t="s">
        <v>212</v>
      </c>
      <c r="E35" s="4">
        <v>1</v>
      </c>
      <c r="F35" s="4" t="s">
        <v>14</v>
      </c>
      <c r="G35" t="s">
        <v>11</v>
      </c>
      <c r="H35" s="8">
        <v>0</v>
      </c>
      <c r="I35" s="1">
        <v>0</v>
      </c>
      <c r="J35" s="1">
        <v>0</v>
      </c>
      <c r="K35" s="1">
        <v>0</v>
      </c>
      <c r="L35" s="1">
        <v>0</v>
      </c>
      <c r="M35" s="17">
        <v>0</v>
      </c>
      <c r="N35" s="1">
        <v>0</v>
      </c>
      <c r="O35" s="1">
        <v>0</v>
      </c>
      <c r="P35" s="1">
        <v>0</v>
      </c>
      <c r="Q35" s="16">
        <v>0</v>
      </c>
    </row>
    <row r="36" spans="1:17">
      <c r="A36">
        <v>11</v>
      </c>
      <c r="B36" t="s">
        <v>92</v>
      </c>
      <c r="C36" t="s">
        <v>93</v>
      </c>
      <c r="D36" t="s">
        <v>94</v>
      </c>
      <c r="E36" s="4" t="s">
        <v>8</v>
      </c>
      <c r="F36" s="4">
        <v>1.4</v>
      </c>
      <c r="G36" t="s">
        <v>4389</v>
      </c>
      <c r="H36" s="8">
        <v>52</v>
      </c>
      <c r="I36" s="1">
        <v>87</v>
      </c>
      <c r="J36" s="1">
        <v>61</v>
      </c>
      <c r="K36" s="1">
        <v>11</v>
      </c>
      <c r="L36" s="1">
        <v>57</v>
      </c>
      <c r="M36" s="17">
        <v>71</v>
      </c>
      <c r="N36" s="1">
        <v>96</v>
      </c>
      <c r="O36" s="1">
        <v>93</v>
      </c>
      <c r="P36" s="1">
        <v>21</v>
      </c>
      <c r="Q36" s="16">
        <v>88</v>
      </c>
    </row>
    <row r="37" spans="1:17">
      <c r="A37">
        <v>11.1</v>
      </c>
      <c r="B37" t="s">
        <v>4308</v>
      </c>
      <c r="C37" t="s">
        <v>4309</v>
      </c>
      <c r="D37" t="s">
        <v>94</v>
      </c>
      <c r="E37" s="6">
        <v>1.43964E-6</v>
      </c>
      <c r="F37" s="4">
        <v>1.4</v>
      </c>
      <c r="G37" t="s">
        <v>4389</v>
      </c>
      <c r="H37" s="8">
        <v>48.411000000000001</v>
      </c>
      <c r="I37" s="1">
        <v>81.741</v>
      </c>
      <c r="J37" s="1">
        <v>57.091000000000001</v>
      </c>
      <c r="K37" s="1">
        <v>9.9817</v>
      </c>
      <c r="L37" s="1">
        <v>52.149000000000001</v>
      </c>
      <c r="M37" s="17">
        <v>66.364999999999995</v>
      </c>
      <c r="N37" s="1">
        <v>90.058999999999997</v>
      </c>
      <c r="O37" s="1">
        <v>86.052999999999997</v>
      </c>
      <c r="P37" s="1">
        <v>18.213999999999999</v>
      </c>
      <c r="Q37" s="16">
        <v>81.001000000000005</v>
      </c>
    </row>
    <row r="38" spans="1:17" hidden="1">
      <c r="A38">
        <v>11.2</v>
      </c>
      <c r="B38" t="s">
        <v>4310</v>
      </c>
      <c r="C38" t="s">
        <v>4311</v>
      </c>
      <c r="D38" t="s">
        <v>95</v>
      </c>
      <c r="E38" s="4">
        <v>0.14000000000000001</v>
      </c>
      <c r="F38" s="4">
        <v>1.4</v>
      </c>
      <c r="G38" t="s">
        <v>11</v>
      </c>
      <c r="H38" s="8">
        <v>2.7282999999999999</v>
      </c>
      <c r="I38" s="1">
        <v>4.0431999999999997</v>
      </c>
      <c r="J38" s="1">
        <v>3.0485000000000002</v>
      </c>
      <c r="K38" s="1">
        <v>0.56254999999999999</v>
      </c>
      <c r="L38" s="1">
        <v>2.9390000000000001</v>
      </c>
      <c r="M38" s="17">
        <v>3.5712000000000002</v>
      </c>
      <c r="N38" s="1">
        <v>4.6246999999999998</v>
      </c>
      <c r="O38" s="1">
        <v>5.6806999999999999</v>
      </c>
      <c r="P38" s="1">
        <v>1.0265</v>
      </c>
      <c r="Q38" s="16">
        <v>4.2268999999999997</v>
      </c>
    </row>
    <row r="39" spans="1:17" hidden="1">
      <c r="A39">
        <v>11.3</v>
      </c>
      <c r="B39" t="s">
        <v>4312</v>
      </c>
      <c r="C39" t="s">
        <v>4313</v>
      </c>
      <c r="D39" t="s">
        <v>66</v>
      </c>
      <c r="E39" s="4">
        <v>0.25</v>
      </c>
      <c r="F39" s="4">
        <v>1.5</v>
      </c>
      <c r="G39" t="s">
        <v>11</v>
      </c>
      <c r="H39" s="8">
        <v>0.86090999999999995</v>
      </c>
      <c r="I39" s="1">
        <v>1.2154</v>
      </c>
      <c r="J39" s="1">
        <v>0.86090999999999995</v>
      </c>
      <c r="K39" s="1">
        <v>0.45578000000000002</v>
      </c>
      <c r="L39" s="1">
        <v>1.9116</v>
      </c>
      <c r="M39" s="17">
        <v>1.0634999999999999</v>
      </c>
      <c r="N39" s="1">
        <v>1.3167</v>
      </c>
      <c r="O39" s="1">
        <v>1.266</v>
      </c>
      <c r="P39" s="1">
        <v>1.7596000000000001</v>
      </c>
      <c r="Q39" s="16">
        <v>2.7725</v>
      </c>
    </row>
    <row r="40" spans="1:17">
      <c r="A40">
        <v>12</v>
      </c>
      <c r="B40" t="s">
        <v>1833</v>
      </c>
      <c r="C40" t="s">
        <v>1834</v>
      </c>
      <c r="D40" t="s">
        <v>1417</v>
      </c>
      <c r="E40" s="6">
        <v>1.4071400000000001E-6</v>
      </c>
      <c r="F40" s="4">
        <v>0.3</v>
      </c>
      <c r="G40" t="s">
        <v>4388</v>
      </c>
      <c r="H40" s="8">
        <v>5.2786999999999997</v>
      </c>
      <c r="I40" s="1">
        <v>47.197000000000003</v>
      </c>
      <c r="J40" s="1">
        <v>6.1858000000000004</v>
      </c>
      <c r="K40" s="1">
        <v>0</v>
      </c>
      <c r="L40" s="1">
        <v>1</v>
      </c>
      <c r="M40" s="17">
        <v>4.1858000000000004</v>
      </c>
      <c r="N40" s="1">
        <v>5.7323000000000004</v>
      </c>
      <c r="O40" s="1">
        <v>4.7323000000000004</v>
      </c>
      <c r="P40" s="1">
        <v>1</v>
      </c>
      <c r="Q40" s="16">
        <v>0</v>
      </c>
    </row>
    <row r="41" spans="1:17">
      <c r="A41">
        <v>13</v>
      </c>
      <c r="B41" t="s">
        <v>1313</v>
      </c>
      <c r="C41" t="s">
        <v>1314</v>
      </c>
      <c r="D41" t="s">
        <v>140</v>
      </c>
      <c r="E41" s="4" t="s">
        <v>8</v>
      </c>
      <c r="F41" s="4">
        <v>0.3</v>
      </c>
      <c r="G41" t="s">
        <v>4388</v>
      </c>
      <c r="H41" s="8">
        <v>8</v>
      </c>
      <c r="I41" s="1">
        <v>31</v>
      </c>
      <c r="J41" s="1">
        <v>14</v>
      </c>
      <c r="K41" s="1">
        <v>0</v>
      </c>
      <c r="L41" s="1">
        <v>20</v>
      </c>
      <c r="M41" s="17">
        <v>8</v>
      </c>
      <c r="N41" s="1">
        <v>6</v>
      </c>
      <c r="O41" s="1">
        <v>5</v>
      </c>
      <c r="P41" s="1">
        <v>0</v>
      </c>
      <c r="Q41" s="16">
        <v>6</v>
      </c>
    </row>
    <row r="42" spans="1:17">
      <c r="A42">
        <v>13.1</v>
      </c>
      <c r="B42" t="s">
        <v>4314</v>
      </c>
      <c r="C42" t="s">
        <v>4315</v>
      </c>
      <c r="D42" t="s">
        <v>140</v>
      </c>
      <c r="E42" s="6">
        <v>8.2779400000000002E-5</v>
      </c>
      <c r="F42" s="4">
        <v>0.3</v>
      </c>
      <c r="G42" t="s">
        <v>4388</v>
      </c>
      <c r="H42" s="8">
        <v>5.0004999999999997</v>
      </c>
      <c r="I42" s="1">
        <v>21.835000000000001</v>
      </c>
      <c r="J42" s="1">
        <v>9.6671999999999993</v>
      </c>
      <c r="K42" s="1">
        <v>0</v>
      </c>
      <c r="L42" s="1">
        <v>12.335000000000001</v>
      </c>
      <c r="M42" s="17">
        <v>5.0004999999999997</v>
      </c>
      <c r="N42" s="1">
        <v>4.0004999999999997</v>
      </c>
      <c r="O42" s="1">
        <v>3.3338999999999999</v>
      </c>
      <c r="P42" s="1">
        <v>0</v>
      </c>
      <c r="Q42" s="16">
        <v>3.6671999999999998</v>
      </c>
    </row>
    <row r="43" spans="1:17" hidden="1">
      <c r="A43">
        <v>13.2</v>
      </c>
      <c r="B43" t="s">
        <v>4316</v>
      </c>
      <c r="C43" t="s">
        <v>4317</v>
      </c>
      <c r="D43" t="s">
        <v>140</v>
      </c>
      <c r="E43" s="4">
        <v>2.3E-2</v>
      </c>
      <c r="F43" s="4">
        <v>0.4</v>
      </c>
      <c r="G43" t="s">
        <v>11</v>
      </c>
      <c r="H43" s="8">
        <v>2.5003000000000002</v>
      </c>
      <c r="I43" s="1">
        <v>6.9173</v>
      </c>
      <c r="J43" s="1">
        <v>3.8336000000000001</v>
      </c>
      <c r="K43" s="1">
        <v>0</v>
      </c>
      <c r="L43" s="1">
        <v>6.1673999999999998</v>
      </c>
      <c r="M43" s="17">
        <v>2.5003000000000002</v>
      </c>
      <c r="N43" s="1">
        <v>1.5003</v>
      </c>
      <c r="O43" s="1">
        <v>1.1669</v>
      </c>
      <c r="P43" s="1">
        <v>0</v>
      </c>
      <c r="Q43" s="16">
        <v>1.8335999999999999</v>
      </c>
    </row>
    <row r="44" spans="1:17" hidden="1">
      <c r="A44">
        <v>13.3</v>
      </c>
      <c r="B44" t="s">
        <v>4318</v>
      </c>
      <c r="C44" t="s">
        <v>4319</v>
      </c>
      <c r="D44" t="s">
        <v>503</v>
      </c>
      <c r="E44" s="4">
        <v>7.1999999999999995E-2</v>
      </c>
      <c r="F44" s="4">
        <v>0.1</v>
      </c>
      <c r="G44" t="s">
        <v>11</v>
      </c>
      <c r="H44" s="8">
        <v>0</v>
      </c>
      <c r="I44" s="1">
        <v>2.2480000000000002</v>
      </c>
      <c r="J44" s="1">
        <v>0</v>
      </c>
      <c r="K44" s="1">
        <v>0</v>
      </c>
      <c r="L44" s="1">
        <v>1.4977</v>
      </c>
      <c r="M44" s="17">
        <v>0</v>
      </c>
      <c r="N44" s="1">
        <v>0</v>
      </c>
      <c r="O44" s="1">
        <v>0</v>
      </c>
      <c r="P44" s="1">
        <v>0</v>
      </c>
      <c r="Q44" s="16">
        <v>0.49922</v>
      </c>
    </row>
    <row r="45" spans="1:17" s="22" customFormat="1">
      <c r="A45" s="22">
        <v>14</v>
      </c>
      <c r="B45" s="22" t="s">
        <v>2718</v>
      </c>
      <c r="C45" s="22" t="s">
        <v>2719</v>
      </c>
      <c r="D45" s="22" t="s">
        <v>2720</v>
      </c>
      <c r="E45" s="23">
        <v>7.2230400000000004E-6</v>
      </c>
      <c r="F45" s="24">
        <v>0</v>
      </c>
      <c r="G45" s="22" t="s">
        <v>4388</v>
      </c>
      <c r="H45" s="25">
        <v>0</v>
      </c>
      <c r="I45" s="26">
        <v>18</v>
      </c>
      <c r="J45" s="26">
        <v>0</v>
      </c>
      <c r="K45" s="26">
        <v>0</v>
      </c>
      <c r="L45" s="26">
        <v>0</v>
      </c>
      <c r="M45" s="27">
        <v>0</v>
      </c>
      <c r="N45" s="26">
        <v>0</v>
      </c>
      <c r="O45" s="26">
        <v>0</v>
      </c>
      <c r="P45" s="26">
        <v>0</v>
      </c>
      <c r="Q45" s="28">
        <v>0</v>
      </c>
    </row>
    <row r="46" spans="1:17">
      <c r="A46">
        <v>15</v>
      </c>
      <c r="B46" t="s">
        <v>44</v>
      </c>
      <c r="C46" t="s">
        <v>45</v>
      </c>
      <c r="D46" t="s">
        <v>46</v>
      </c>
      <c r="E46" s="4" t="s">
        <v>8</v>
      </c>
      <c r="F46" s="4">
        <v>0.7</v>
      </c>
      <c r="G46" t="s">
        <v>4388</v>
      </c>
      <c r="H46" s="8">
        <v>135.74</v>
      </c>
      <c r="I46" s="1">
        <v>143.63999999999999</v>
      </c>
      <c r="J46" s="1">
        <v>101.82</v>
      </c>
      <c r="K46" s="1">
        <v>21</v>
      </c>
      <c r="L46" s="1">
        <v>192</v>
      </c>
      <c r="M46" s="17">
        <v>152.69</v>
      </c>
      <c r="N46" s="1">
        <v>57.795000000000002</v>
      </c>
      <c r="O46" s="1">
        <v>77.846000000000004</v>
      </c>
      <c r="P46" s="1">
        <v>20</v>
      </c>
      <c r="Q46" s="16">
        <v>113</v>
      </c>
    </row>
    <row r="47" spans="1:17">
      <c r="A47">
        <v>15.1</v>
      </c>
      <c r="B47" t="s">
        <v>4320</v>
      </c>
      <c r="C47" t="s">
        <v>4321</v>
      </c>
      <c r="D47" t="s">
        <v>46</v>
      </c>
      <c r="E47" s="6">
        <v>1.38787E-5</v>
      </c>
      <c r="F47" s="4">
        <v>0.7</v>
      </c>
      <c r="G47" t="s">
        <v>4388</v>
      </c>
      <c r="H47" s="8">
        <v>135.72</v>
      </c>
      <c r="I47" s="1">
        <v>143.61000000000001</v>
      </c>
      <c r="J47" s="1">
        <v>101.8</v>
      </c>
      <c r="K47" s="1">
        <v>20.937000000000001</v>
      </c>
      <c r="L47" s="1">
        <v>188.62</v>
      </c>
      <c r="M47" s="17">
        <v>152.66999999999999</v>
      </c>
      <c r="N47" s="1">
        <v>57.765999999999998</v>
      </c>
      <c r="O47" s="1">
        <v>77.828999999999994</v>
      </c>
      <c r="P47" s="1">
        <v>19.943000000000001</v>
      </c>
      <c r="Q47" s="16">
        <v>112.73</v>
      </c>
    </row>
    <row r="48" spans="1:17" hidden="1">
      <c r="A48">
        <v>15.2</v>
      </c>
      <c r="B48" t="s">
        <v>4322</v>
      </c>
      <c r="C48" t="s">
        <v>4323</v>
      </c>
      <c r="D48" t="s">
        <v>21</v>
      </c>
      <c r="E48" s="4">
        <v>0.14000000000000001</v>
      </c>
      <c r="F48" s="4">
        <v>0</v>
      </c>
      <c r="G48" t="s">
        <v>11</v>
      </c>
      <c r="H48" s="8">
        <v>0</v>
      </c>
      <c r="I48" s="1">
        <v>0</v>
      </c>
      <c r="J48" s="1">
        <v>0</v>
      </c>
      <c r="K48" s="1">
        <v>0</v>
      </c>
      <c r="L48" s="1">
        <v>3.3591000000000002</v>
      </c>
      <c r="M48" s="17">
        <v>0</v>
      </c>
      <c r="N48" s="1">
        <v>0</v>
      </c>
      <c r="O48" s="1">
        <v>0</v>
      </c>
      <c r="P48" s="1">
        <v>0</v>
      </c>
      <c r="Q48" s="16">
        <v>0</v>
      </c>
    </row>
    <row r="49" spans="1:17" hidden="1">
      <c r="A49">
        <v>15.3</v>
      </c>
      <c r="B49" t="s">
        <v>4324</v>
      </c>
      <c r="C49" t="s">
        <v>4325</v>
      </c>
      <c r="D49" t="s">
        <v>47</v>
      </c>
      <c r="E49" s="4">
        <v>1</v>
      </c>
      <c r="F49" s="4">
        <v>1.5</v>
      </c>
      <c r="G49" t="s">
        <v>11</v>
      </c>
      <c r="H49" s="8">
        <v>0</v>
      </c>
      <c r="I49" s="1">
        <v>0</v>
      </c>
      <c r="J49" s="1">
        <v>0</v>
      </c>
      <c r="K49" s="1">
        <v>1.1821999999999999E-2</v>
      </c>
      <c r="L49" s="1">
        <v>0</v>
      </c>
      <c r="M49" s="17">
        <v>0</v>
      </c>
      <c r="N49" s="1">
        <v>0</v>
      </c>
      <c r="O49" s="1">
        <v>0</v>
      </c>
      <c r="P49" s="1">
        <v>0</v>
      </c>
      <c r="Q49" s="16">
        <v>1.7656000000000002E-2</v>
      </c>
    </row>
    <row r="50" spans="1:17">
      <c r="A50">
        <v>16</v>
      </c>
      <c r="B50" t="s">
        <v>1150</v>
      </c>
      <c r="C50" t="s">
        <v>1151</v>
      </c>
      <c r="D50" t="s">
        <v>72</v>
      </c>
      <c r="E50" s="4" t="s">
        <v>8</v>
      </c>
      <c r="F50" s="4">
        <v>0.4</v>
      </c>
      <c r="G50" t="s">
        <v>4388</v>
      </c>
      <c r="H50" s="8">
        <v>11</v>
      </c>
      <c r="I50" s="1">
        <v>41</v>
      </c>
      <c r="J50" s="1">
        <v>17</v>
      </c>
      <c r="K50" s="1">
        <v>0</v>
      </c>
      <c r="L50" s="1">
        <v>16</v>
      </c>
      <c r="M50" s="17">
        <v>12</v>
      </c>
      <c r="N50" s="1">
        <v>10</v>
      </c>
      <c r="O50" s="1">
        <v>11</v>
      </c>
      <c r="P50" s="1">
        <v>0</v>
      </c>
      <c r="Q50" s="16">
        <v>3</v>
      </c>
    </row>
    <row r="51" spans="1:17">
      <c r="A51">
        <v>16.100000000000001</v>
      </c>
      <c r="B51" t="s">
        <v>4326</v>
      </c>
      <c r="C51" t="s">
        <v>4327</v>
      </c>
      <c r="D51" t="s">
        <v>72</v>
      </c>
      <c r="E51" s="4">
        <v>2.1000000000000001E-4</v>
      </c>
      <c r="F51" s="4">
        <v>0.4</v>
      </c>
      <c r="G51" t="s">
        <v>4388</v>
      </c>
      <c r="H51" s="8">
        <v>7.9997999999999996</v>
      </c>
      <c r="I51" s="1">
        <v>28.856999999999999</v>
      </c>
      <c r="J51" s="1">
        <v>14</v>
      </c>
      <c r="K51" s="1">
        <v>0</v>
      </c>
      <c r="L51" s="1">
        <v>12.714</v>
      </c>
      <c r="M51" s="17">
        <v>7.9997999999999996</v>
      </c>
      <c r="N51" s="1">
        <v>6.8570000000000002</v>
      </c>
      <c r="O51" s="1">
        <v>8.2856000000000005</v>
      </c>
      <c r="P51" s="1">
        <v>0</v>
      </c>
      <c r="Q51" s="16">
        <v>2.7143000000000002</v>
      </c>
    </row>
    <row r="52" spans="1:17" hidden="1">
      <c r="A52">
        <v>16.2</v>
      </c>
      <c r="B52" t="s">
        <v>4328</v>
      </c>
      <c r="C52" t="s">
        <v>4329</v>
      </c>
      <c r="D52" t="s">
        <v>72</v>
      </c>
      <c r="E52" s="4">
        <v>5.3999999999999999E-2</v>
      </c>
      <c r="F52" s="4">
        <v>0.5</v>
      </c>
      <c r="G52" t="s">
        <v>11</v>
      </c>
      <c r="H52" s="8">
        <v>3.0002</v>
      </c>
      <c r="I52" s="1">
        <v>12.143000000000001</v>
      </c>
      <c r="J52" s="1">
        <v>3.0002</v>
      </c>
      <c r="K52" s="1">
        <v>0</v>
      </c>
      <c r="L52" s="1">
        <v>3.2858999999999998</v>
      </c>
      <c r="M52" s="17">
        <v>4.0002000000000004</v>
      </c>
      <c r="N52" s="1">
        <v>3.1429999999999998</v>
      </c>
      <c r="O52" s="1">
        <v>2.7143999999999999</v>
      </c>
      <c r="P52" s="1">
        <v>0</v>
      </c>
      <c r="Q52" s="16">
        <v>0</v>
      </c>
    </row>
    <row r="53" spans="1:17" s="22" customFormat="1">
      <c r="A53" s="22">
        <v>17</v>
      </c>
      <c r="B53" s="22" t="s">
        <v>2319</v>
      </c>
      <c r="C53" s="22" t="s">
        <v>2320</v>
      </c>
      <c r="D53" s="22" t="s">
        <v>2321</v>
      </c>
      <c r="E53" s="23">
        <v>3.0080500000000001E-5</v>
      </c>
      <c r="F53" s="24">
        <v>0.1</v>
      </c>
      <c r="G53" s="22" t="s">
        <v>4388</v>
      </c>
      <c r="H53" s="25">
        <v>0</v>
      </c>
      <c r="I53" s="26">
        <v>1</v>
      </c>
      <c r="J53" s="26">
        <v>0</v>
      </c>
      <c r="K53" s="26">
        <v>0</v>
      </c>
      <c r="L53" s="26">
        <v>24</v>
      </c>
      <c r="M53" s="27">
        <v>0</v>
      </c>
      <c r="N53" s="26">
        <v>0</v>
      </c>
      <c r="O53" s="26">
        <v>0</v>
      </c>
      <c r="P53" s="26">
        <v>0</v>
      </c>
      <c r="Q53" s="28">
        <v>3</v>
      </c>
    </row>
    <row r="54" spans="1:17">
      <c r="A54">
        <v>18</v>
      </c>
      <c r="B54" t="s">
        <v>2252</v>
      </c>
      <c r="C54" t="s">
        <v>2253</v>
      </c>
      <c r="D54" t="s">
        <v>1661</v>
      </c>
      <c r="E54" s="6">
        <v>4.3364500000000001E-5</v>
      </c>
      <c r="F54" s="4">
        <v>5.2</v>
      </c>
      <c r="G54" t="s">
        <v>4389</v>
      </c>
      <c r="H54" s="8">
        <v>2</v>
      </c>
      <c r="I54" s="1">
        <v>2</v>
      </c>
      <c r="J54" s="1">
        <v>1</v>
      </c>
      <c r="K54" s="1">
        <v>0</v>
      </c>
      <c r="L54" s="1">
        <v>0</v>
      </c>
      <c r="M54" s="17">
        <v>0</v>
      </c>
      <c r="N54" s="1">
        <v>12</v>
      </c>
      <c r="O54" s="1">
        <v>14</v>
      </c>
      <c r="P54" s="1">
        <v>0</v>
      </c>
      <c r="Q54" s="16">
        <v>0</v>
      </c>
    </row>
    <row r="55" spans="1:17">
      <c r="A55">
        <v>19</v>
      </c>
      <c r="B55" t="s">
        <v>389</v>
      </c>
      <c r="C55" t="s">
        <v>390</v>
      </c>
      <c r="D55" t="s">
        <v>168</v>
      </c>
      <c r="E55" s="6">
        <v>4.3983000000000002E-5</v>
      </c>
      <c r="F55" s="4">
        <v>1.5</v>
      </c>
      <c r="G55" t="s">
        <v>4389</v>
      </c>
      <c r="H55" s="8">
        <v>21</v>
      </c>
      <c r="I55" s="1">
        <v>23</v>
      </c>
      <c r="J55" s="1">
        <v>26</v>
      </c>
      <c r="K55" s="1">
        <v>16</v>
      </c>
      <c r="L55" s="1">
        <v>42</v>
      </c>
      <c r="M55" s="17">
        <v>22</v>
      </c>
      <c r="N55" s="1">
        <v>31</v>
      </c>
      <c r="O55" s="1">
        <v>26</v>
      </c>
      <c r="P55" s="1">
        <v>23</v>
      </c>
      <c r="Q55" s="16">
        <v>85</v>
      </c>
    </row>
    <row r="56" spans="1:17" s="22" customFormat="1">
      <c r="A56" s="22">
        <v>20</v>
      </c>
      <c r="B56" s="22" t="s">
        <v>2634</v>
      </c>
      <c r="C56" s="22" t="s">
        <v>2635</v>
      </c>
      <c r="D56" s="22" t="s">
        <v>26</v>
      </c>
      <c r="E56" s="23">
        <v>6.9887400000000004E-5</v>
      </c>
      <c r="F56" s="24">
        <v>0.06</v>
      </c>
      <c r="G56" s="22" t="s">
        <v>4388</v>
      </c>
      <c r="H56" s="25">
        <v>0</v>
      </c>
      <c r="I56" s="26">
        <v>10</v>
      </c>
      <c r="J56" s="26">
        <v>1</v>
      </c>
      <c r="K56" s="26">
        <v>0</v>
      </c>
      <c r="L56" s="26">
        <v>7</v>
      </c>
      <c r="M56" s="27">
        <v>0</v>
      </c>
      <c r="N56" s="26">
        <v>0</v>
      </c>
      <c r="O56" s="26">
        <v>0</v>
      </c>
      <c r="P56" s="26">
        <v>0</v>
      </c>
      <c r="Q56" s="28">
        <v>1</v>
      </c>
    </row>
    <row r="57" spans="1:17" s="22" customFormat="1">
      <c r="A57" s="22">
        <v>21</v>
      </c>
      <c r="B57" s="22" t="s">
        <v>2973</v>
      </c>
      <c r="C57" s="22" t="s">
        <v>2974</v>
      </c>
      <c r="D57" s="22" t="s">
        <v>271</v>
      </c>
      <c r="E57" s="24">
        <v>1E-4</v>
      </c>
      <c r="F57" s="24">
        <v>0</v>
      </c>
      <c r="G57" s="22" t="s">
        <v>4388</v>
      </c>
      <c r="H57" s="25">
        <v>0</v>
      </c>
      <c r="I57" s="26">
        <v>10</v>
      </c>
      <c r="J57" s="26">
        <v>0</v>
      </c>
      <c r="K57" s="26">
        <v>0</v>
      </c>
      <c r="L57" s="26">
        <v>4</v>
      </c>
      <c r="M57" s="27">
        <v>0</v>
      </c>
      <c r="N57" s="26">
        <v>0</v>
      </c>
      <c r="O57" s="26">
        <v>0</v>
      </c>
      <c r="P57" s="26">
        <v>0</v>
      </c>
      <c r="Q57" s="28">
        <v>0</v>
      </c>
    </row>
    <row r="58" spans="1:17" s="22" customFormat="1">
      <c r="A58" s="22">
        <v>22</v>
      </c>
      <c r="B58" s="22" t="s">
        <v>33</v>
      </c>
      <c r="C58" s="22" t="s">
        <v>34</v>
      </c>
      <c r="D58" s="22" t="s">
        <v>35</v>
      </c>
      <c r="E58" s="24">
        <v>1.2E-4</v>
      </c>
      <c r="F58" s="24">
        <v>1.2</v>
      </c>
      <c r="G58" s="22" t="s">
        <v>4389</v>
      </c>
      <c r="H58" s="25">
        <v>181.27</v>
      </c>
      <c r="I58" s="26">
        <v>195.27</v>
      </c>
      <c r="J58" s="26">
        <v>115.87</v>
      </c>
      <c r="K58" s="26">
        <v>0</v>
      </c>
      <c r="L58" s="26">
        <v>4.4676999999999998</v>
      </c>
      <c r="M58" s="27">
        <v>151.27000000000001</v>
      </c>
      <c r="N58" s="26">
        <v>212.81</v>
      </c>
      <c r="O58" s="26">
        <v>205.74</v>
      </c>
      <c r="P58" s="26">
        <v>0</v>
      </c>
      <c r="Q58" s="28">
        <v>9</v>
      </c>
    </row>
    <row r="59" spans="1:17">
      <c r="A59">
        <v>23</v>
      </c>
      <c r="B59" t="s">
        <v>2317</v>
      </c>
      <c r="C59" t="s">
        <v>2318</v>
      </c>
      <c r="D59" t="s">
        <v>1245</v>
      </c>
      <c r="E59" s="4">
        <v>1.2999999999999999E-4</v>
      </c>
      <c r="F59" s="4">
        <v>5.5</v>
      </c>
      <c r="G59" t="s">
        <v>4389</v>
      </c>
      <c r="H59" s="8">
        <v>1</v>
      </c>
      <c r="I59" s="1">
        <v>0</v>
      </c>
      <c r="J59" s="1">
        <v>2</v>
      </c>
      <c r="K59" s="1">
        <v>0</v>
      </c>
      <c r="L59" s="1">
        <v>1</v>
      </c>
      <c r="M59" s="17">
        <v>0</v>
      </c>
      <c r="N59" s="1">
        <v>9</v>
      </c>
      <c r="O59" s="1">
        <v>12</v>
      </c>
      <c r="P59" s="1">
        <v>0</v>
      </c>
      <c r="Q59" s="16">
        <v>1</v>
      </c>
    </row>
    <row r="60" spans="1:17">
      <c r="A60">
        <v>24</v>
      </c>
      <c r="B60" t="s">
        <v>2094</v>
      </c>
      <c r="C60" t="s">
        <v>2095</v>
      </c>
      <c r="D60" t="s">
        <v>190</v>
      </c>
      <c r="E60" s="4">
        <v>1.3999999999999999E-4</v>
      </c>
      <c r="F60" s="4">
        <v>0.2</v>
      </c>
      <c r="G60" t="s">
        <v>4388</v>
      </c>
      <c r="H60" s="8">
        <v>0</v>
      </c>
      <c r="I60" s="1">
        <v>2</v>
      </c>
      <c r="J60" s="1">
        <v>0</v>
      </c>
      <c r="K60" s="1">
        <v>1</v>
      </c>
      <c r="L60" s="1">
        <v>28</v>
      </c>
      <c r="M60" s="17">
        <v>0</v>
      </c>
      <c r="N60" s="1">
        <v>0</v>
      </c>
      <c r="O60" s="1">
        <v>0</v>
      </c>
      <c r="P60" s="1">
        <v>1</v>
      </c>
      <c r="Q60" s="16">
        <v>6</v>
      </c>
    </row>
    <row r="61" spans="1:17">
      <c r="A61">
        <v>25</v>
      </c>
      <c r="B61" t="s">
        <v>274</v>
      </c>
      <c r="C61" t="s">
        <v>275</v>
      </c>
      <c r="D61" t="s">
        <v>276</v>
      </c>
      <c r="E61" s="4">
        <v>1.3999999999999999E-4</v>
      </c>
      <c r="F61" s="4">
        <v>1.4</v>
      </c>
      <c r="G61" t="s">
        <v>4389</v>
      </c>
      <c r="H61" s="8">
        <v>25</v>
      </c>
      <c r="I61" s="1">
        <v>21</v>
      </c>
      <c r="J61" s="1">
        <v>37</v>
      </c>
      <c r="K61" s="1">
        <v>22</v>
      </c>
      <c r="L61" s="1">
        <v>57</v>
      </c>
      <c r="M61" s="17">
        <v>30</v>
      </c>
      <c r="N61" s="1">
        <v>42</v>
      </c>
      <c r="O61" s="1">
        <v>37</v>
      </c>
      <c r="P61" s="1">
        <v>36</v>
      </c>
      <c r="Q61" s="16">
        <v>75</v>
      </c>
    </row>
    <row r="62" spans="1:17" hidden="1">
      <c r="A62">
        <v>25.1</v>
      </c>
      <c r="B62" t="s">
        <v>4330</v>
      </c>
      <c r="C62" t="s">
        <v>4331</v>
      </c>
      <c r="D62" t="s">
        <v>276</v>
      </c>
      <c r="E62" s="4">
        <v>1.2999999999999999E-3</v>
      </c>
      <c r="F62" s="4">
        <v>1.3</v>
      </c>
      <c r="G62" t="s">
        <v>11</v>
      </c>
      <c r="H62" s="8">
        <v>18.260000000000002</v>
      </c>
      <c r="I62" s="1">
        <v>15.664</v>
      </c>
      <c r="J62" s="1">
        <v>27.17</v>
      </c>
      <c r="K62" s="1">
        <v>16.102</v>
      </c>
      <c r="L62" s="1">
        <v>41.677</v>
      </c>
      <c r="M62" s="17">
        <v>21.855</v>
      </c>
      <c r="N62" s="1">
        <v>30.765999999999998</v>
      </c>
      <c r="O62" s="1">
        <v>26.89</v>
      </c>
      <c r="P62" s="1">
        <v>26.013000000000002</v>
      </c>
      <c r="Q62" s="16">
        <v>54.622</v>
      </c>
    </row>
    <row r="63" spans="1:17" hidden="1">
      <c r="A63">
        <v>25.2</v>
      </c>
      <c r="B63" t="s">
        <v>4332</v>
      </c>
      <c r="C63" t="s">
        <v>4333</v>
      </c>
      <c r="D63" t="s">
        <v>276</v>
      </c>
      <c r="E63" s="4">
        <v>2.5999999999999999E-2</v>
      </c>
      <c r="F63" s="4">
        <v>1.4</v>
      </c>
      <c r="G63" t="s">
        <v>11</v>
      </c>
      <c r="H63" s="8">
        <v>6.7403000000000004</v>
      </c>
      <c r="I63" s="1">
        <v>5.3361000000000001</v>
      </c>
      <c r="J63" s="1">
        <v>9.8295999999999992</v>
      </c>
      <c r="K63" s="1">
        <v>5.8978000000000002</v>
      </c>
      <c r="L63" s="1">
        <v>15.323</v>
      </c>
      <c r="M63" s="17">
        <v>8.1445000000000007</v>
      </c>
      <c r="N63" s="1">
        <v>11.234</v>
      </c>
      <c r="O63" s="1">
        <v>10.11</v>
      </c>
      <c r="P63" s="1">
        <v>9.9870999999999999</v>
      </c>
      <c r="Q63" s="16">
        <v>20.378</v>
      </c>
    </row>
    <row r="64" spans="1:17">
      <c r="A64">
        <v>26</v>
      </c>
      <c r="B64" t="s">
        <v>203</v>
      </c>
      <c r="C64" t="s">
        <v>204</v>
      </c>
      <c r="D64" t="s">
        <v>205</v>
      </c>
      <c r="E64" s="4">
        <v>1.3999999999999999E-4</v>
      </c>
      <c r="F64" s="4">
        <v>0.7</v>
      </c>
      <c r="G64" t="s">
        <v>4388</v>
      </c>
      <c r="H64" s="8">
        <v>57.033000000000001</v>
      </c>
      <c r="I64" s="1">
        <v>90.376000000000005</v>
      </c>
      <c r="J64" s="1">
        <v>52.524000000000001</v>
      </c>
      <c r="K64" s="1">
        <v>5.4622999999999999</v>
      </c>
      <c r="L64" s="1">
        <v>129.36000000000001</v>
      </c>
      <c r="M64" s="17">
        <v>93.085999999999999</v>
      </c>
      <c r="N64" s="1">
        <v>55.720999999999997</v>
      </c>
      <c r="O64" s="1">
        <v>60.462000000000003</v>
      </c>
      <c r="P64" s="1">
        <v>8.4623000000000008</v>
      </c>
      <c r="Q64" s="16">
        <v>10.462</v>
      </c>
    </row>
    <row r="65" spans="1:17" s="22" customFormat="1">
      <c r="A65" s="22">
        <v>26.1</v>
      </c>
      <c r="B65" s="22" t="s">
        <v>4334</v>
      </c>
      <c r="C65" s="22" t="s">
        <v>4335</v>
      </c>
      <c r="D65" s="22" t="s">
        <v>38</v>
      </c>
      <c r="E65" s="24">
        <v>2.0000000000000001E-4</v>
      </c>
      <c r="F65" s="24">
        <v>0.1</v>
      </c>
      <c r="G65" s="22" t="s">
        <v>4388</v>
      </c>
      <c r="H65" s="25">
        <v>0</v>
      </c>
      <c r="I65" s="26">
        <v>0</v>
      </c>
      <c r="J65" s="26">
        <v>0</v>
      </c>
      <c r="K65" s="26">
        <v>0.49991000000000002</v>
      </c>
      <c r="L65" s="26">
        <v>18.440999999999999</v>
      </c>
      <c r="M65" s="27">
        <v>0</v>
      </c>
      <c r="N65" s="26">
        <v>0</v>
      </c>
      <c r="O65" s="26">
        <v>0</v>
      </c>
      <c r="P65" s="26">
        <v>2.1663000000000001</v>
      </c>
      <c r="Q65" s="28">
        <v>0</v>
      </c>
    </row>
    <row r="66" spans="1:17" hidden="1">
      <c r="A66">
        <v>26.2</v>
      </c>
      <c r="B66" t="s">
        <v>4336</v>
      </c>
      <c r="C66" t="s">
        <v>4337</v>
      </c>
      <c r="D66" t="s">
        <v>206</v>
      </c>
      <c r="E66" s="4">
        <v>9.2999999999999992E-3</v>
      </c>
      <c r="F66" s="4">
        <v>0.3</v>
      </c>
      <c r="G66" t="s">
        <v>11</v>
      </c>
      <c r="H66" s="8">
        <v>1.2361</v>
      </c>
      <c r="I66" s="1">
        <v>8.7148000000000003</v>
      </c>
      <c r="J66" s="1">
        <v>0</v>
      </c>
      <c r="K66" s="1">
        <v>0.25003999999999998</v>
      </c>
      <c r="L66" s="1">
        <v>13.11</v>
      </c>
      <c r="M66" s="17">
        <v>4.5777000000000001</v>
      </c>
      <c r="N66" s="1">
        <v>0.99134</v>
      </c>
      <c r="O66" s="1">
        <v>1.0349999999999999</v>
      </c>
      <c r="P66" s="1">
        <v>1.0834999999999999</v>
      </c>
      <c r="Q66" s="16">
        <v>0</v>
      </c>
    </row>
    <row r="67" spans="1:17" hidden="1">
      <c r="A67">
        <v>26.3</v>
      </c>
      <c r="B67" t="s">
        <v>4338</v>
      </c>
      <c r="C67" t="s">
        <v>4339</v>
      </c>
      <c r="D67" t="s">
        <v>206</v>
      </c>
      <c r="E67" s="4">
        <v>1.7000000000000001E-2</v>
      </c>
      <c r="F67" s="4">
        <v>0.4</v>
      </c>
      <c r="G67" t="s">
        <v>11</v>
      </c>
      <c r="H67" s="8">
        <v>1.2361</v>
      </c>
      <c r="I67" s="1">
        <v>7.7148000000000003</v>
      </c>
      <c r="J67" s="1">
        <v>0</v>
      </c>
      <c r="K67" s="1">
        <v>1.25</v>
      </c>
      <c r="L67" s="1">
        <v>13.11</v>
      </c>
      <c r="M67" s="17">
        <v>5.2443</v>
      </c>
      <c r="N67" s="1">
        <v>0.99134</v>
      </c>
      <c r="O67" s="1">
        <v>1.0349999999999999</v>
      </c>
      <c r="P67" s="1">
        <v>1.7501</v>
      </c>
      <c r="Q67" s="16">
        <v>0</v>
      </c>
    </row>
    <row r="68" spans="1:17" hidden="1">
      <c r="A68">
        <v>26.4</v>
      </c>
      <c r="B68" t="s">
        <v>4340</v>
      </c>
      <c r="C68" t="s">
        <v>4341</v>
      </c>
      <c r="D68" t="s">
        <v>168</v>
      </c>
      <c r="E68" s="4">
        <v>2.5000000000000001E-2</v>
      </c>
      <c r="F68" s="4">
        <v>0.7</v>
      </c>
      <c r="G68" t="s">
        <v>11</v>
      </c>
      <c r="H68" s="8">
        <v>15.632</v>
      </c>
      <c r="I68" s="1">
        <v>26.280999999999999</v>
      </c>
      <c r="J68" s="1">
        <v>8.1948000000000008</v>
      </c>
      <c r="K68" s="1">
        <v>0</v>
      </c>
      <c r="L68" s="1">
        <v>33.253</v>
      </c>
      <c r="M68" s="17">
        <v>21.824999999999999</v>
      </c>
      <c r="N68" s="1">
        <v>15.760999999999999</v>
      </c>
      <c r="O68" s="1">
        <v>16.802</v>
      </c>
      <c r="P68" s="1">
        <v>0</v>
      </c>
      <c r="Q68" s="16">
        <v>1</v>
      </c>
    </row>
    <row r="69" spans="1:17" hidden="1">
      <c r="A69">
        <v>26.5</v>
      </c>
      <c r="B69" t="s">
        <v>4342</v>
      </c>
      <c r="C69" t="s">
        <v>4343</v>
      </c>
      <c r="D69" t="s">
        <v>205</v>
      </c>
      <c r="E69" s="4">
        <v>0.18</v>
      </c>
      <c r="F69" s="4">
        <v>0.8</v>
      </c>
      <c r="G69" t="s">
        <v>11</v>
      </c>
      <c r="H69" s="8">
        <v>37.872999999999998</v>
      </c>
      <c r="I69" s="1">
        <v>46.609000000000002</v>
      </c>
      <c r="J69" s="1">
        <v>41.920999999999999</v>
      </c>
      <c r="K69" s="1">
        <v>3.4622999999999999</v>
      </c>
      <c r="L69" s="1">
        <v>51.271000000000001</v>
      </c>
      <c r="M69" s="17">
        <v>60.383000000000003</v>
      </c>
      <c r="N69" s="1">
        <v>37.920999999999999</v>
      </c>
      <c r="O69" s="1">
        <v>40.533999999999999</v>
      </c>
      <c r="P69" s="1">
        <v>3.4622999999999999</v>
      </c>
      <c r="Q69" s="16">
        <v>8.4623000000000008</v>
      </c>
    </row>
    <row r="70" spans="1:17" hidden="1">
      <c r="A70">
        <v>26.6</v>
      </c>
      <c r="B70" t="s">
        <v>4344</v>
      </c>
      <c r="C70" t="s">
        <v>4345</v>
      </c>
      <c r="D70" t="s">
        <v>65</v>
      </c>
      <c r="E70" s="4">
        <v>0.38</v>
      </c>
      <c r="F70" s="4">
        <v>0.5</v>
      </c>
      <c r="G70" t="s">
        <v>11</v>
      </c>
      <c r="H70" s="8">
        <v>1.0563</v>
      </c>
      <c r="I70" s="1">
        <v>1.0563</v>
      </c>
      <c r="J70" s="1">
        <v>2.0562999999999998</v>
      </c>
      <c r="K70" s="1">
        <v>0</v>
      </c>
      <c r="L70" s="1">
        <v>0</v>
      </c>
      <c r="M70" s="17">
        <v>1.0563</v>
      </c>
      <c r="N70" s="1">
        <v>0</v>
      </c>
      <c r="O70" s="1">
        <v>1.0563</v>
      </c>
      <c r="P70" s="1">
        <v>0</v>
      </c>
      <c r="Q70" s="16">
        <v>0</v>
      </c>
    </row>
    <row r="71" spans="1:17" hidden="1">
      <c r="A71">
        <v>26.7</v>
      </c>
      <c r="B71" t="s">
        <v>4346</v>
      </c>
      <c r="C71" t="s">
        <v>4347</v>
      </c>
      <c r="D71" t="s">
        <v>15</v>
      </c>
      <c r="E71" s="4">
        <v>0.48</v>
      </c>
      <c r="F71" s="4" t="s">
        <v>14</v>
      </c>
      <c r="G71" t="s">
        <v>11</v>
      </c>
      <c r="H71" s="8">
        <v>0</v>
      </c>
      <c r="I71" s="1">
        <v>0</v>
      </c>
      <c r="J71" s="1">
        <v>0</v>
      </c>
      <c r="K71" s="1">
        <v>0</v>
      </c>
      <c r="L71" s="1">
        <v>0</v>
      </c>
      <c r="M71" s="17">
        <v>0</v>
      </c>
      <c r="N71" s="1">
        <v>0</v>
      </c>
      <c r="O71" s="1">
        <v>0</v>
      </c>
      <c r="P71" s="1">
        <v>0</v>
      </c>
      <c r="Q71" s="16">
        <v>1</v>
      </c>
    </row>
    <row r="72" spans="1:17">
      <c r="A72">
        <v>27</v>
      </c>
      <c r="B72" t="s">
        <v>197</v>
      </c>
      <c r="C72" t="s">
        <v>198</v>
      </c>
      <c r="D72" t="s">
        <v>199</v>
      </c>
      <c r="E72" s="4">
        <v>2.2000000000000001E-4</v>
      </c>
      <c r="F72" s="4">
        <v>1.3</v>
      </c>
      <c r="G72" t="s">
        <v>4389</v>
      </c>
      <c r="H72" s="8">
        <v>36</v>
      </c>
      <c r="I72" s="1">
        <v>32</v>
      </c>
      <c r="J72" s="1">
        <v>57</v>
      </c>
      <c r="K72" s="1">
        <v>2</v>
      </c>
      <c r="L72" s="1">
        <v>79</v>
      </c>
      <c r="M72" s="17">
        <v>46</v>
      </c>
      <c r="N72" s="1">
        <v>48</v>
      </c>
      <c r="O72" s="1">
        <v>53</v>
      </c>
      <c r="P72" s="1">
        <v>4</v>
      </c>
      <c r="Q72" s="16">
        <v>115</v>
      </c>
    </row>
    <row r="73" spans="1:17">
      <c r="A73">
        <v>28</v>
      </c>
      <c r="B73" t="s">
        <v>63</v>
      </c>
      <c r="C73" t="s">
        <v>64</v>
      </c>
      <c r="D73" t="s">
        <v>65</v>
      </c>
      <c r="E73" s="4">
        <v>2.7E-4</v>
      </c>
      <c r="F73" s="4">
        <v>0.7</v>
      </c>
      <c r="G73" t="s">
        <v>4388</v>
      </c>
      <c r="H73" s="8">
        <v>97</v>
      </c>
      <c r="I73" s="1">
        <v>119</v>
      </c>
      <c r="J73" s="1">
        <v>76</v>
      </c>
      <c r="K73" s="1">
        <v>3</v>
      </c>
      <c r="L73" s="1">
        <v>161</v>
      </c>
      <c r="M73" s="17">
        <v>150</v>
      </c>
      <c r="N73" s="1">
        <v>83</v>
      </c>
      <c r="O73" s="1">
        <v>87</v>
      </c>
      <c r="P73" s="1">
        <v>4</v>
      </c>
      <c r="Q73" s="16">
        <v>6</v>
      </c>
    </row>
    <row r="74" spans="1:17">
      <c r="A74">
        <v>28.1</v>
      </c>
      <c r="B74" t="s">
        <v>4348</v>
      </c>
      <c r="C74" t="s">
        <v>4349</v>
      </c>
      <c r="D74" t="s">
        <v>66</v>
      </c>
      <c r="E74" s="6">
        <v>4.7074199999999999E-10</v>
      </c>
      <c r="F74" s="4">
        <v>0.3</v>
      </c>
      <c r="G74" t="s">
        <v>4388</v>
      </c>
      <c r="H74" s="8">
        <v>16.344999999999999</v>
      </c>
      <c r="I74" s="1">
        <v>24.690999999999999</v>
      </c>
      <c r="J74" s="1">
        <v>3.4226000000000001</v>
      </c>
      <c r="K74" s="1">
        <v>0</v>
      </c>
      <c r="L74" s="1">
        <v>54.786999999999999</v>
      </c>
      <c r="M74" s="17">
        <v>17.541</v>
      </c>
      <c r="N74" s="1">
        <v>3.9725999999999999</v>
      </c>
      <c r="O74" s="1">
        <v>5.0316999999999998</v>
      </c>
      <c r="P74" s="1">
        <v>0</v>
      </c>
      <c r="Q74" s="16">
        <v>0</v>
      </c>
    </row>
    <row r="75" spans="1:17">
      <c r="A75">
        <v>28.2</v>
      </c>
      <c r="B75" t="s">
        <v>4350</v>
      </c>
      <c r="C75" t="s">
        <v>4351</v>
      </c>
      <c r="D75" t="s">
        <v>68</v>
      </c>
      <c r="E75" s="4">
        <v>4.2999999999999999E-4</v>
      </c>
      <c r="F75" s="4">
        <v>0.3</v>
      </c>
      <c r="G75" t="s">
        <v>4388</v>
      </c>
      <c r="H75" s="8">
        <v>1.9246000000000001</v>
      </c>
      <c r="I75" s="1">
        <v>8.1806000000000001</v>
      </c>
      <c r="J75" s="1">
        <v>1.9246000000000001</v>
      </c>
      <c r="K75" s="1">
        <v>1</v>
      </c>
      <c r="L75" s="1">
        <v>22.742999999999999</v>
      </c>
      <c r="M75" s="17">
        <v>6.9112999999999998</v>
      </c>
      <c r="N75" s="1">
        <v>1.6636</v>
      </c>
      <c r="O75" s="1">
        <v>1.9246000000000001</v>
      </c>
      <c r="P75" s="1">
        <v>1</v>
      </c>
      <c r="Q75" s="16">
        <v>0</v>
      </c>
    </row>
    <row r="76" spans="1:17" hidden="1">
      <c r="A76">
        <v>28.3</v>
      </c>
      <c r="B76" t="s">
        <v>4352</v>
      </c>
      <c r="C76" t="s">
        <v>4353</v>
      </c>
      <c r="D76" t="s">
        <v>67</v>
      </c>
      <c r="E76" s="4">
        <v>1.0999999999999999E-2</v>
      </c>
      <c r="F76" s="4">
        <v>0.6</v>
      </c>
      <c r="G76" t="s">
        <v>11</v>
      </c>
      <c r="H76" s="8">
        <v>7.9237000000000002</v>
      </c>
      <c r="I76" s="1">
        <v>17.082000000000001</v>
      </c>
      <c r="J76" s="1">
        <v>5.7542999999999997</v>
      </c>
      <c r="K76" s="1">
        <v>0</v>
      </c>
      <c r="L76" s="1">
        <v>35.082000000000001</v>
      </c>
      <c r="M76" s="17">
        <v>19.858000000000001</v>
      </c>
      <c r="N76" s="1">
        <v>6.4010999999999996</v>
      </c>
      <c r="O76" s="1">
        <v>11.016999999999999</v>
      </c>
      <c r="P76" s="1">
        <v>0</v>
      </c>
      <c r="Q76" s="16">
        <v>1</v>
      </c>
    </row>
    <row r="77" spans="1:17" hidden="1">
      <c r="A77">
        <v>28.4</v>
      </c>
      <c r="B77" t="s">
        <v>4354</v>
      </c>
      <c r="C77" t="s">
        <v>4355</v>
      </c>
      <c r="D77" t="s">
        <v>65</v>
      </c>
      <c r="E77" s="4">
        <v>0.22</v>
      </c>
      <c r="F77" s="4">
        <v>1</v>
      </c>
      <c r="G77" t="s">
        <v>11</v>
      </c>
      <c r="H77" s="8">
        <v>70.331000000000003</v>
      </c>
      <c r="I77" s="1">
        <v>68.578999999999994</v>
      </c>
      <c r="J77" s="1">
        <v>64.543999999999997</v>
      </c>
      <c r="K77" s="1">
        <v>2</v>
      </c>
      <c r="L77" s="1">
        <v>46.631</v>
      </c>
      <c r="M77" s="17">
        <v>104.98</v>
      </c>
      <c r="N77" s="1">
        <v>70.44</v>
      </c>
      <c r="O77" s="1">
        <v>68.44</v>
      </c>
      <c r="P77" s="1">
        <v>3</v>
      </c>
      <c r="Q77" s="16">
        <v>4.9305000000000003</v>
      </c>
    </row>
    <row r="78" spans="1:17" hidden="1">
      <c r="A78">
        <v>28.5</v>
      </c>
      <c r="B78" t="s">
        <v>4356</v>
      </c>
      <c r="C78" t="s">
        <v>4357</v>
      </c>
      <c r="D78" t="s">
        <v>38</v>
      </c>
      <c r="E78" s="4">
        <v>0.52</v>
      </c>
      <c r="F78" s="4">
        <v>0</v>
      </c>
      <c r="G78" t="s">
        <v>11</v>
      </c>
      <c r="H78" s="8">
        <v>0</v>
      </c>
      <c r="I78" s="1">
        <v>0</v>
      </c>
      <c r="J78" s="1">
        <v>0</v>
      </c>
      <c r="K78" s="1">
        <v>0</v>
      </c>
      <c r="L78" s="1">
        <v>1.3644000000000001</v>
      </c>
      <c r="M78" s="17">
        <v>0</v>
      </c>
      <c r="N78" s="1">
        <v>0</v>
      </c>
      <c r="O78" s="1">
        <v>0</v>
      </c>
      <c r="P78" s="1">
        <v>0</v>
      </c>
      <c r="Q78" s="16">
        <v>0</v>
      </c>
    </row>
    <row r="79" spans="1:17" hidden="1">
      <c r="A79">
        <v>28.6</v>
      </c>
      <c r="B79" t="s">
        <v>4358</v>
      </c>
      <c r="C79" t="s">
        <v>4359</v>
      </c>
      <c r="D79" t="s">
        <v>38</v>
      </c>
      <c r="E79" s="4">
        <v>1</v>
      </c>
      <c r="F79" s="4">
        <v>1.4</v>
      </c>
      <c r="G79" t="s">
        <v>11</v>
      </c>
      <c r="H79" s="8">
        <v>0</v>
      </c>
      <c r="I79" s="1">
        <v>0</v>
      </c>
      <c r="J79" s="1">
        <v>0.2717</v>
      </c>
      <c r="K79" s="1">
        <v>0</v>
      </c>
      <c r="L79" s="1">
        <v>0.33482000000000001</v>
      </c>
      <c r="M79" s="17">
        <v>0.46747</v>
      </c>
      <c r="N79" s="1">
        <v>0</v>
      </c>
      <c r="O79" s="1">
        <v>0.37598999999999999</v>
      </c>
      <c r="P79" s="1">
        <v>0</v>
      </c>
      <c r="Q79" s="16">
        <v>0</v>
      </c>
    </row>
    <row r="80" spans="1:17" hidden="1">
      <c r="A80">
        <v>28.7</v>
      </c>
      <c r="B80" t="s">
        <v>4360</v>
      </c>
      <c r="C80" t="s">
        <v>4361</v>
      </c>
      <c r="D80" t="s">
        <v>67</v>
      </c>
      <c r="E80" s="4">
        <v>1</v>
      </c>
      <c r="F80" s="4">
        <v>1.5</v>
      </c>
      <c r="G80" t="s">
        <v>11</v>
      </c>
      <c r="H80" s="8">
        <v>5.6713E-2</v>
      </c>
      <c r="I80" s="1">
        <v>0</v>
      </c>
      <c r="J80" s="1">
        <v>0</v>
      </c>
      <c r="K80" s="1">
        <v>0</v>
      </c>
      <c r="L80" s="1">
        <v>0</v>
      </c>
      <c r="M80" s="17">
        <v>8.5069000000000006E-2</v>
      </c>
      <c r="N80" s="1">
        <v>0</v>
      </c>
      <c r="O80" s="1">
        <v>0</v>
      </c>
      <c r="P80" s="1">
        <v>0</v>
      </c>
      <c r="Q80" s="16">
        <v>0</v>
      </c>
    </row>
    <row r="81" spans="1:17">
      <c r="A81">
        <v>29</v>
      </c>
      <c r="B81" t="s">
        <v>1651</v>
      </c>
      <c r="C81" t="s">
        <v>1652</v>
      </c>
      <c r="D81" t="s">
        <v>279</v>
      </c>
      <c r="E81" s="4">
        <v>3.6999999999999999E-4</v>
      </c>
      <c r="F81" s="4">
        <v>0.4</v>
      </c>
      <c r="G81" t="s">
        <v>4388</v>
      </c>
      <c r="H81" s="8">
        <v>3</v>
      </c>
      <c r="I81" s="1">
        <v>2</v>
      </c>
      <c r="J81" s="1">
        <v>3</v>
      </c>
      <c r="K81" s="1">
        <v>1</v>
      </c>
      <c r="L81" s="1">
        <v>36</v>
      </c>
      <c r="M81" s="17">
        <v>3</v>
      </c>
      <c r="N81" s="1">
        <v>1</v>
      </c>
      <c r="O81" s="1">
        <v>2</v>
      </c>
      <c r="P81" s="1">
        <v>1</v>
      </c>
      <c r="Q81" s="16">
        <v>9</v>
      </c>
    </row>
    <row r="82" spans="1:17">
      <c r="A82">
        <v>30</v>
      </c>
      <c r="B82" t="s">
        <v>1628</v>
      </c>
      <c r="C82" t="s">
        <v>1629</v>
      </c>
      <c r="D82" t="s">
        <v>393</v>
      </c>
      <c r="E82" s="4">
        <v>3.8999999999999999E-4</v>
      </c>
      <c r="F82" s="4">
        <v>2.2000000000000002</v>
      </c>
      <c r="G82" t="s">
        <v>4389</v>
      </c>
      <c r="H82" s="8">
        <v>0</v>
      </c>
      <c r="I82" s="1">
        <v>2</v>
      </c>
      <c r="J82" s="1">
        <v>13</v>
      </c>
      <c r="K82" s="1">
        <v>0</v>
      </c>
      <c r="L82" s="1">
        <v>6</v>
      </c>
      <c r="M82" s="17">
        <v>12</v>
      </c>
      <c r="N82" s="1">
        <v>15</v>
      </c>
      <c r="O82" s="1">
        <v>18</v>
      </c>
      <c r="P82" s="1">
        <v>0</v>
      </c>
      <c r="Q82" s="16">
        <v>2</v>
      </c>
    </row>
    <row r="83" spans="1:17">
      <c r="A83">
        <v>31</v>
      </c>
      <c r="B83" t="s">
        <v>2542</v>
      </c>
      <c r="C83" t="s">
        <v>2543</v>
      </c>
      <c r="D83" t="s">
        <v>120</v>
      </c>
      <c r="E83" s="4">
        <v>4.4999999999999999E-4</v>
      </c>
      <c r="F83" s="4">
        <v>0.2</v>
      </c>
      <c r="G83" t="s">
        <v>4388</v>
      </c>
      <c r="H83" s="8">
        <v>0</v>
      </c>
      <c r="I83" s="1">
        <v>4</v>
      </c>
      <c r="J83" s="1">
        <v>0</v>
      </c>
      <c r="K83" s="1">
        <v>0</v>
      </c>
      <c r="L83" s="1">
        <v>16</v>
      </c>
      <c r="M83" s="17">
        <v>0</v>
      </c>
      <c r="N83" s="1">
        <v>0</v>
      </c>
      <c r="O83" s="1">
        <v>1</v>
      </c>
      <c r="P83" s="1">
        <v>0</v>
      </c>
      <c r="Q83" s="16">
        <v>2</v>
      </c>
    </row>
    <row r="84" spans="1:17">
      <c r="A84">
        <v>32</v>
      </c>
      <c r="B84" t="s">
        <v>589</v>
      </c>
      <c r="C84" t="s">
        <v>590</v>
      </c>
      <c r="D84" t="s">
        <v>226</v>
      </c>
      <c r="E84" s="4">
        <v>5.1999999999999995E-4</v>
      </c>
      <c r="F84" s="4">
        <v>1.3</v>
      </c>
      <c r="G84" t="s">
        <v>4389</v>
      </c>
      <c r="H84" s="8">
        <v>18.327000000000002</v>
      </c>
      <c r="I84" s="1">
        <v>17.094999999999999</v>
      </c>
      <c r="J84" s="1">
        <v>31.795999999999999</v>
      </c>
      <c r="K84" s="1">
        <v>17.75</v>
      </c>
      <c r="L84" s="1">
        <v>51.424999999999997</v>
      </c>
      <c r="M84" s="17">
        <v>22.597999999999999</v>
      </c>
      <c r="N84" s="1">
        <v>22.300999999999998</v>
      </c>
      <c r="O84" s="1">
        <v>28.773</v>
      </c>
      <c r="P84" s="1">
        <v>24.75</v>
      </c>
      <c r="Q84" s="16">
        <v>84.96</v>
      </c>
    </row>
    <row r="85" spans="1:17">
      <c r="A85">
        <v>32.1</v>
      </c>
      <c r="B85" t="s">
        <v>4362</v>
      </c>
      <c r="C85" t="s">
        <v>4363</v>
      </c>
      <c r="D85" t="s">
        <v>226</v>
      </c>
      <c r="E85" s="4">
        <v>7.5000000000000002E-4</v>
      </c>
      <c r="F85" s="4">
        <v>1.3</v>
      </c>
      <c r="G85" t="s">
        <v>4389</v>
      </c>
      <c r="H85" s="8">
        <v>18.238</v>
      </c>
      <c r="I85" s="1">
        <v>17.021000000000001</v>
      </c>
      <c r="J85" s="1">
        <v>31.651</v>
      </c>
      <c r="K85" s="1">
        <v>17.663</v>
      </c>
      <c r="L85" s="1">
        <v>51.13</v>
      </c>
      <c r="M85" s="17">
        <v>22.49</v>
      </c>
      <c r="N85" s="1">
        <v>22.187000000000001</v>
      </c>
      <c r="O85" s="1">
        <v>28.632000000000001</v>
      </c>
      <c r="P85" s="1">
        <v>24.638999999999999</v>
      </c>
      <c r="Q85" s="16">
        <v>84.367999999999995</v>
      </c>
    </row>
    <row r="86" spans="1:17" hidden="1">
      <c r="A86">
        <v>32.200000000000003</v>
      </c>
      <c r="B86" t="s">
        <v>4364</v>
      </c>
      <c r="C86" t="s">
        <v>4365</v>
      </c>
      <c r="D86" t="s">
        <v>283</v>
      </c>
      <c r="E86" s="4">
        <v>0.48</v>
      </c>
      <c r="F86" s="4" t="s">
        <v>14</v>
      </c>
      <c r="G86" t="s">
        <v>11</v>
      </c>
      <c r="H86" s="8">
        <v>0</v>
      </c>
      <c r="I86" s="1">
        <v>0</v>
      </c>
      <c r="J86" s="1">
        <v>0</v>
      </c>
      <c r="K86" s="1">
        <v>0</v>
      </c>
      <c r="L86" s="1">
        <v>0</v>
      </c>
      <c r="M86" s="17">
        <v>0</v>
      </c>
      <c r="N86" s="1">
        <v>0</v>
      </c>
      <c r="O86" s="1">
        <v>0</v>
      </c>
      <c r="P86" s="1">
        <v>0</v>
      </c>
      <c r="Q86" s="16">
        <v>0.59192999999999996</v>
      </c>
    </row>
    <row r="87" spans="1:17">
      <c r="A87">
        <v>33</v>
      </c>
      <c r="B87" t="s">
        <v>2315</v>
      </c>
      <c r="C87" t="s">
        <v>2316</v>
      </c>
      <c r="D87" t="s">
        <v>579</v>
      </c>
      <c r="E87" s="4">
        <v>5.4000000000000001E-4</v>
      </c>
      <c r="F87" s="4">
        <v>0.2</v>
      </c>
      <c r="G87" t="s">
        <v>4388</v>
      </c>
      <c r="H87" s="8">
        <v>0</v>
      </c>
      <c r="I87" s="1">
        <v>0</v>
      </c>
      <c r="J87" s="1">
        <v>0</v>
      </c>
      <c r="K87" s="1">
        <v>0</v>
      </c>
      <c r="L87" s="1">
        <v>24</v>
      </c>
      <c r="M87" s="17">
        <v>0</v>
      </c>
      <c r="N87" s="1">
        <v>0</v>
      </c>
      <c r="O87" s="1">
        <v>1</v>
      </c>
      <c r="P87" s="1">
        <v>0</v>
      </c>
      <c r="Q87" s="16">
        <v>4</v>
      </c>
    </row>
    <row r="88" spans="1:17">
      <c r="A88">
        <v>34</v>
      </c>
      <c r="B88" t="s">
        <v>769</v>
      </c>
      <c r="C88" t="s">
        <v>770</v>
      </c>
      <c r="D88" t="s">
        <v>771</v>
      </c>
      <c r="E88" s="4">
        <v>5.9999999999999995E-4</v>
      </c>
      <c r="F88" s="4">
        <v>0.6</v>
      </c>
      <c r="G88" t="s">
        <v>4388</v>
      </c>
      <c r="H88" s="8">
        <v>28</v>
      </c>
      <c r="I88" s="1">
        <v>32</v>
      </c>
      <c r="J88" s="1">
        <v>52</v>
      </c>
      <c r="K88" s="1">
        <v>0</v>
      </c>
      <c r="L88" s="1">
        <v>16</v>
      </c>
      <c r="M88" s="17">
        <v>27</v>
      </c>
      <c r="N88" s="1">
        <v>19</v>
      </c>
      <c r="O88" s="1">
        <v>24</v>
      </c>
      <c r="P88" s="1">
        <v>1</v>
      </c>
      <c r="Q88" s="16">
        <v>3</v>
      </c>
    </row>
    <row r="89" spans="1:17" s="22" customFormat="1">
      <c r="A89" s="22">
        <v>35</v>
      </c>
      <c r="B89" s="22" t="s">
        <v>2725</v>
      </c>
      <c r="C89" s="22" t="s">
        <v>2726</v>
      </c>
      <c r="D89" s="22" t="s">
        <v>434</v>
      </c>
      <c r="E89" s="24">
        <v>6.2E-4</v>
      </c>
      <c r="F89" s="24">
        <v>0.1</v>
      </c>
      <c r="G89" s="22" t="s">
        <v>4388</v>
      </c>
      <c r="H89" s="25">
        <v>0</v>
      </c>
      <c r="I89" s="26">
        <v>0</v>
      </c>
      <c r="J89" s="26">
        <v>0</v>
      </c>
      <c r="K89" s="26">
        <v>0</v>
      </c>
      <c r="L89" s="26">
        <v>17</v>
      </c>
      <c r="M89" s="27">
        <v>0</v>
      </c>
      <c r="N89" s="26">
        <v>0</v>
      </c>
      <c r="O89" s="26">
        <v>0</v>
      </c>
      <c r="P89" s="26">
        <v>0</v>
      </c>
      <c r="Q89" s="28">
        <v>2</v>
      </c>
    </row>
    <row r="90" spans="1:17">
      <c r="A90">
        <v>36</v>
      </c>
      <c r="B90" t="s">
        <v>1955</v>
      </c>
      <c r="C90" t="s">
        <v>1956</v>
      </c>
      <c r="D90" t="s">
        <v>388</v>
      </c>
      <c r="E90" s="4">
        <v>6.4000000000000005E-4</v>
      </c>
      <c r="F90" s="4">
        <v>0.3</v>
      </c>
      <c r="G90" t="s">
        <v>4388</v>
      </c>
      <c r="H90" s="8">
        <v>0</v>
      </c>
      <c r="I90" s="1">
        <v>1</v>
      </c>
      <c r="J90" s="1">
        <v>0</v>
      </c>
      <c r="K90" s="1">
        <v>0</v>
      </c>
      <c r="L90" s="1">
        <v>33.832999999999998</v>
      </c>
      <c r="M90" s="17">
        <v>0</v>
      </c>
      <c r="N90" s="1">
        <v>0</v>
      </c>
      <c r="O90" s="1">
        <v>0</v>
      </c>
      <c r="P90" s="1">
        <v>0</v>
      </c>
      <c r="Q90" s="16">
        <v>11</v>
      </c>
    </row>
    <row r="91" spans="1:17">
      <c r="A91">
        <v>37</v>
      </c>
      <c r="B91" t="s">
        <v>1438</v>
      </c>
      <c r="C91" t="s">
        <v>1439</v>
      </c>
      <c r="D91" t="s">
        <v>1440</v>
      </c>
      <c r="E91" s="4">
        <v>6.8000000000000005E-4</v>
      </c>
      <c r="F91" s="4">
        <v>2</v>
      </c>
      <c r="G91" t="s">
        <v>4389</v>
      </c>
      <c r="H91" s="8">
        <v>10</v>
      </c>
      <c r="I91" s="1">
        <v>13</v>
      </c>
      <c r="J91" s="1">
        <v>5</v>
      </c>
      <c r="K91" s="1">
        <v>0</v>
      </c>
      <c r="L91" s="1">
        <v>0</v>
      </c>
      <c r="M91" s="17">
        <v>22</v>
      </c>
      <c r="N91" s="1">
        <v>20</v>
      </c>
      <c r="O91" s="1">
        <v>13</v>
      </c>
      <c r="P91" s="1">
        <v>0</v>
      </c>
      <c r="Q91" s="16">
        <v>0</v>
      </c>
    </row>
    <row r="92" spans="1:17">
      <c r="A92">
        <v>38</v>
      </c>
      <c r="B92" t="s">
        <v>69</v>
      </c>
      <c r="C92" t="s">
        <v>70</v>
      </c>
      <c r="D92" t="s">
        <v>71</v>
      </c>
      <c r="E92" s="4">
        <v>8.3000000000000001E-4</v>
      </c>
      <c r="F92" s="4">
        <v>1.2</v>
      </c>
      <c r="G92" t="s">
        <v>4389</v>
      </c>
      <c r="H92" s="8">
        <v>92.703999999999994</v>
      </c>
      <c r="I92" s="1">
        <v>121.7</v>
      </c>
      <c r="J92" s="1">
        <v>93.703999999999994</v>
      </c>
      <c r="K92" s="1">
        <v>9</v>
      </c>
      <c r="L92" s="1">
        <v>33</v>
      </c>
      <c r="M92" s="17">
        <v>86.703999999999994</v>
      </c>
      <c r="N92" s="1">
        <v>122.7</v>
      </c>
      <c r="O92" s="1">
        <v>124.41</v>
      </c>
      <c r="P92" s="1">
        <v>17</v>
      </c>
      <c r="Q92" s="16">
        <v>59</v>
      </c>
    </row>
    <row r="93" spans="1:17">
      <c r="A93">
        <v>38.1</v>
      </c>
      <c r="B93" t="s">
        <v>4366</v>
      </c>
      <c r="C93" t="s">
        <v>4367</v>
      </c>
      <c r="D93" t="s">
        <v>71</v>
      </c>
      <c r="E93" s="4">
        <v>8.8999999999999995E-4</v>
      </c>
      <c r="F93" s="4">
        <v>1.2</v>
      </c>
      <c r="G93" t="s">
        <v>4389</v>
      </c>
      <c r="H93" s="8">
        <v>77.040000000000006</v>
      </c>
      <c r="I93" s="1">
        <v>102.92</v>
      </c>
      <c r="J93" s="1">
        <v>81.257000000000005</v>
      </c>
      <c r="K93" s="1">
        <v>7.6433999999999997</v>
      </c>
      <c r="L93" s="1">
        <v>29.027000000000001</v>
      </c>
      <c r="M93" s="17">
        <v>74.891999999999996</v>
      </c>
      <c r="N93" s="1">
        <v>106.63</v>
      </c>
      <c r="O93" s="1">
        <v>108.07</v>
      </c>
      <c r="P93" s="1">
        <v>14.238</v>
      </c>
      <c r="Q93" s="16">
        <v>51.011000000000003</v>
      </c>
    </row>
    <row r="94" spans="1:17" hidden="1">
      <c r="A94">
        <v>38.200000000000003</v>
      </c>
      <c r="B94" t="s">
        <v>4368</v>
      </c>
      <c r="C94" t="s">
        <v>4369</v>
      </c>
      <c r="D94" t="s">
        <v>74</v>
      </c>
      <c r="E94" s="4">
        <v>0.22</v>
      </c>
      <c r="F94" s="4">
        <v>1.2</v>
      </c>
      <c r="G94" t="s">
        <v>11</v>
      </c>
      <c r="H94" s="8">
        <v>9.8597000000000001</v>
      </c>
      <c r="I94" s="1">
        <v>10.54</v>
      </c>
      <c r="J94" s="1">
        <v>7.8840000000000003</v>
      </c>
      <c r="K94" s="1">
        <v>0.85772000000000004</v>
      </c>
      <c r="L94" s="1">
        <v>3.0329000000000002</v>
      </c>
      <c r="M94" s="17">
        <v>7.5064000000000002</v>
      </c>
      <c r="N94" s="1">
        <v>10.956</v>
      </c>
      <c r="O94" s="1">
        <v>11.667999999999999</v>
      </c>
      <c r="P94" s="1">
        <v>1.5978000000000001</v>
      </c>
      <c r="Q94" s="16">
        <v>5.4999000000000002</v>
      </c>
    </row>
    <row r="95" spans="1:17" hidden="1">
      <c r="A95">
        <v>38.299999999999997</v>
      </c>
      <c r="B95" t="s">
        <v>4368</v>
      </c>
      <c r="C95" t="s">
        <v>4371</v>
      </c>
      <c r="D95" t="s">
        <v>72</v>
      </c>
      <c r="E95" s="4">
        <v>0.44</v>
      </c>
      <c r="F95" s="4">
        <v>1.1000000000000001</v>
      </c>
      <c r="G95" t="s">
        <v>11</v>
      </c>
      <c r="H95" s="8">
        <v>2.6423000000000001</v>
      </c>
      <c r="I95" s="1">
        <v>2.9175</v>
      </c>
      <c r="J95" s="1">
        <v>1.734</v>
      </c>
      <c r="K95" s="1">
        <v>0</v>
      </c>
      <c r="L95" s="1">
        <v>0</v>
      </c>
      <c r="M95" s="17">
        <v>1.6423000000000001</v>
      </c>
      <c r="N95" s="1">
        <v>3.2846000000000002</v>
      </c>
      <c r="O95" s="1">
        <v>2.0093000000000001</v>
      </c>
      <c r="P95" s="1">
        <v>0</v>
      </c>
      <c r="Q95" s="16">
        <v>0.82577999999999996</v>
      </c>
    </row>
    <row r="96" spans="1:17" hidden="1">
      <c r="A96">
        <v>38.4</v>
      </c>
      <c r="B96" t="s">
        <v>4368</v>
      </c>
      <c r="C96" t="s">
        <v>4370</v>
      </c>
      <c r="D96" t="s">
        <v>73</v>
      </c>
      <c r="E96" s="4">
        <v>0.48</v>
      </c>
      <c r="F96" s="4">
        <v>0.8</v>
      </c>
      <c r="G96" t="s">
        <v>11</v>
      </c>
      <c r="H96" s="8">
        <v>3.1617000000000002</v>
      </c>
      <c r="I96" s="1">
        <v>5.3257000000000003</v>
      </c>
      <c r="J96" s="1">
        <v>2.8292000000000002</v>
      </c>
      <c r="K96" s="1">
        <v>0.49886000000000003</v>
      </c>
      <c r="L96" s="1">
        <v>0.66515000000000002</v>
      </c>
      <c r="M96" s="17">
        <v>2.6629</v>
      </c>
      <c r="N96" s="1">
        <v>1.8291999999999999</v>
      </c>
      <c r="O96" s="1">
        <v>2.6606000000000001</v>
      </c>
      <c r="P96" s="1">
        <v>1.1639999999999999</v>
      </c>
      <c r="Q96" s="16">
        <v>1.6629</v>
      </c>
    </row>
    <row r="97" spans="1:17">
      <c r="A97">
        <v>39</v>
      </c>
      <c r="B97" t="s">
        <v>2185</v>
      </c>
      <c r="C97" t="s">
        <v>2185</v>
      </c>
      <c r="D97" t="s">
        <v>38</v>
      </c>
      <c r="E97" s="4">
        <v>8.4999999999999995E-4</v>
      </c>
      <c r="F97" s="4">
        <v>0.3</v>
      </c>
      <c r="G97" t="s">
        <v>4388</v>
      </c>
      <c r="H97" s="8">
        <v>0</v>
      </c>
      <c r="I97" s="1">
        <v>0</v>
      </c>
      <c r="J97" s="1">
        <v>0</v>
      </c>
      <c r="K97" s="1">
        <v>0</v>
      </c>
      <c r="L97" s="1">
        <v>27</v>
      </c>
      <c r="M97" s="17">
        <v>0</v>
      </c>
      <c r="N97" s="1">
        <v>0</v>
      </c>
      <c r="O97" s="1">
        <v>0</v>
      </c>
      <c r="P97" s="1">
        <v>0</v>
      </c>
      <c r="Q97" s="16">
        <v>7</v>
      </c>
    </row>
    <row r="98" spans="1:17">
      <c r="A98">
        <v>40</v>
      </c>
      <c r="B98" t="s">
        <v>2192</v>
      </c>
      <c r="C98" t="s">
        <v>2193</v>
      </c>
      <c r="D98" t="s">
        <v>1791</v>
      </c>
      <c r="E98" s="4">
        <v>8.4999999999999995E-4</v>
      </c>
      <c r="F98" s="4">
        <v>0.3</v>
      </c>
      <c r="G98" t="s">
        <v>4388</v>
      </c>
      <c r="H98" s="8">
        <v>8</v>
      </c>
      <c r="I98" s="1">
        <v>1</v>
      </c>
      <c r="J98" s="1">
        <v>18</v>
      </c>
      <c r="K98" s="1">
        <v>0</v>
      </c>
      <c r="L98" s="1">
        <v>0</v>
      </c>
      <c r="M98" s="17">
        <v>7</v>
      </c>
      <c r="N98" s="1">
        <v>0</v>
      </c>
      <c r="O98" s="1">
        <v>0</v>
      </c>
      <c r="P98" s="1">
        <v>0</v>
      </c>
      <c r="Q98" s="16">
        <v>0</v>
      </c>
    </row>
    <row r="99" spans="1:17">
      <c r="A99">
        <v>41</v>
      </c>
      <c r="B99" t="s">
        <v>2219</v>
      </c>
      <c r="C99" t="s">
        <v>2220</v>
      </c>
      <c r="D99" t="s">
        <v>544</v>
      </c>
      <c r="E99" s="4">
        <v>8.4999999999999995E-4</v>
      </c>
      <c r="F99" s="4">
        <v>0.3</v>
      </c>
      <c r="G99" t="s">
        <v>4388</v>
      </c>
      <c r="H99" s="8">
        <v>5</v>
      </c>
      <c r="I99" s="1">
        <v>6</v>
      </c>
      <c r="J99" s="1">
        <v>16</v>
      </c>
      <c r="K99" s="1">
        <v>0</v>
      </c>
      <c r="L99" s="1">
        <v>0</v>
      </c>
      <c r="M99" s="17">
        <v>7</v>
      </c>
      <c r="N99" s="1">
        <v>0</v>
      </c>
      <c r="O99" s="1">
        <v>0</v>
      </c>
      <c r="P99" s="1">
        <v>0</v>
      </c>
      <c r="Q99" s="16">
        <v>0</v>
      </c>
    </row>
    <row r="100" spans="1:17">
      <c r="A100">
        <v>42</v>
      </c>
      <c r="B100" t="s">
        <v>338</v>
      </c>
      <c r="C100" t="s">
        <v>339</v>
      </c>
      <c r="D100" t="s">
        <v>340</v>
      </c>
      <c r="E100" s="4">
        <v>8.9999999999999998E-4</v>
      </c>
      <c r="F100" s="4">
        <v>0.7</v>
      </c>
      <c r="G100" t="s">
        <v>4388</v>
      </c>
      <c r="H100" s="8">
        <v>63.972999999999999</v>
      </c>
      <c r="I100" s="1">
        <v>80.918999999999997</v>
      </c>
      <c r="J100" s="1">
        <v>63.972999999999999</v>
      </c>
      <c r="K100" s="1">
        <v>0</v>
      </c>
      <c r="L100" s="1">
        <v>7.9729000000000001</v>
      </c>
      <c r="M100" s="17">
        <v>59.972999999999999</v>
      </c>
      <c r="N100" s="1">
        <v>42.945999999999998</v>
      </c>
      <c r="O100" s="1">
        <v>35.945999999999998</v>
      </c>
      <c r="P100" s="1">
        <v>0</v>
      </c>
      <c r="Q100" s="16">
        <v>5</v>
      </c>
    </row>
    <row r="101" spans="1:17">
      <c r="A101">
        <v>43</v>
      </c>
      <c r="B101" t="s">
        <v>1866</v>
      </c>
      <c r="C101" t="s">
        <v>1867</v>
      </c>
      <c r="D101" t="s">
        <v>15</v>
      </c>
      <c r="E101" s="4">
        <v>9.8999999999999999E-4</v>
      </c>
      <c r="F101" s="4">
        <v>0.4</v>
      </c>
      <c r="G101" t="s">
        <v>4388</v>
      </c>
      <c r="H101" s="8">
        <v>2</v>
      </c>
      <c r="I101" s="1">
        <v>8</v>
      </c>
      <c r="J101" s="1">
        <v>19</v>
      </c>
      <c r="K101" s="1">
        <v>0</v>
      </c>
      <c r="L101" s="1">
        <v>10</v>
      </c>
      <c r="M101" s="17">
        <v>6</v>
      </c>
      <c r="N101" s="1">
        <v>3</v>
      </c>
      <c r="O101" s="1">
        <v>5</v>
      </c>
      <c r="P101" s="1">
        <v>0</v>
      </c>
      <c r="Q101" s="16">
        <v>0</v>
      </c>
    </row>
    <row r="102" spans="1:17">
      <c r="A102">
        <v>44</v>
      </c>
      <c r="B102" t="s">
        <v>1410</v>
      </c>
      <c r="C102" t="s">
        <v>1411</v>
      </c>
      <c r="D102" t="s">
        <v>1412</v>
      </c>
      <c r="E102" s="4">
        <v>1.1999999999999999E-3</v>
      </c>
      <c r="F102" s="4">
        <v>0.5</v>
      </c>
      <c r="G102" t="s">
        <v>4388</v>
      </c>
      <c r="H102" s="8">
        <v>8</v>
      </c>
      <c r="I102" s="1">
        <v>45</v>
      </c>
      <c r="J102" s="1">
        <v>3</v>
      </c>
      <c r="K102" s="1">
        <v>0</v>
      </c>
      <c r="L102" s="1">
        <v>6</v>
      </c>
      <c r="M102" s="17">
        <v>0</v>
      </c>
      <c r="N102" s="1">
        <v>15</v>
      </c>
      <c r="O102" s="1">
        <v>13</v>
      </c>
      <c r="P102" s="1">
        <v>0</v>
      </c>
      <c r="Q102" s="16">
        <v>1</v>
      </c>
    </row>
    <row r="103" spans="1:17">
      <c r="A103">
        <v>45</v>
      </c>
      <c r="B103" t="s">
        <v>2660</v>
      </c>
      <c r="C103" t="s">
        <v>2661</v>
      </c>
      <c r="D103" t="s">
        <v>1661</v>
      </c>
      <c r="E103" s="4">
        <v>1.2999999999999999E-3</v>
      </c>
      <c r="F103" s="4">
        <v>0.2</v>
      </c>
      <c r="G103" t="s">
        <v>11</v>
      </c>
      <c r="H103" s="8">
        <v>0</v>
      </c>
      <c r="I103" s="1">
        <v>0</v>
      </c>
      <c r="J103" s="1">
        <v>0</v>
      </c>
      <c r="K103" s="1">
        <v>0</v>
      </c>
      <c r="L103" s="1">
        <v>18</v>
      </c>
      <c r="M103" s="17">
        <v>0</v>
      </c>
      <c r="N103" s="1">
        <v>0</v>
      </c>
      <c r="O103" s="1">
        <v>0</v>
      </c>
      <c r="P103" s="1">
        <v>0</v>
      </c>
      <c r="Q103" s="16">
        <v>3</v>
      </c>
    </row>
    <row r="104" spans="1:17">
      <c r="A104">
        <v>45.1</v>
      </c>
      <c r="B104" t="s">
        <v>4372</v>
      </c>
      <c r="C104" t="s">
        <v>4373</v>
      </c>
      <c r="D104" t="s">
        <v>1661</v>
      </c>
      <c r="E104" s="4">
        <v>2.0999999999999999E-3</v>
      </c>
      <c r="F104" s="4">
        <v>0.2</v>
      </c>
      <c r="G104" t="s">
        <v>11</v>
      </c>
      <c r="H104" s="8">
        <v>0</v>
      </c>
      <c r="I104" s="1">
        <v>0</v>
      </c>
      <c r="J104" s="1">
        <v>0</v>
      </c>
      <c r="K104" s="1">
        <v>0</v>
      </c>
      <c r="L104" s="1">
        <v>16.879000000000001</v>
      </c>
      <c r="M104" s="17">
        <v>0</v>
      </c>
      <c r="N104" s="1">
        <v>0</v>
      </c>
      <c r="O104" s="1">
        <v>0</v>
      </c>
      <c r="P104" s="1">
        <v>0</v>
      </c>
      <c r="Q104" s="16">
        <v>3</v>
      </c>
    </row>
    <row r="105" spans="1:17">
      <c r="A105">
        <v>45.2</v>
      </c>
      <c r="B105" t="s">
        <v>4374</v>
      </c>
      <c r="C105" t="s">
        <v>4375</v>
      </c>
      <c r="D105" t="s">
        <v>684</v>
      </c>
      <c r="E105" s="4">
        <v>0.52</v>
      </c>
      <c r="F105" s="4">
        <v>0</v>
      </c>
      <c r="G105" t="s">
        <v>11</v>
      </c>
      <c r="H105" s="8">
        <v>0</v>
      </c>
      <c r="I105" s="1">
        <v>0</v>
      </c>
      <c r="J105" s="1">
        <v>0</v>
      </c>
      <c r="K105" s="1">
        <v>0</v>
      </c>
      <c r="L105" s="1">
        <v>1.1214999999999999</v>
      </c>
      <c r="M105" s="17">
        <v>0</v>
      </c>
      <c r="N105" s="1">
        <v>0</v>
      </c>
      <c r="O105" s="1">
        <v>0</v>
      </c>
      <c r="P105" s="1">
        <v>0</v>
      </c>
      <c r="Q105" s="16">
        <v>0</v>
      </c>
    </row>
    <row r="106" spans="1:17">
      <c r="A106">
        <v>46</v>
      </c>
      <c r="B106" t="s">
        <v>297</v>
      </c>
      <c r="C106" t="s">
        <v>298</v>
      </c>
      <c r="D106" t="s">
        <v>135</v>
      </c>
      <c r="E106" s="4">
        <v>1.2999999999999999E-3</v>
      </c>
      <c r="F106" s="4">
        <v>1.3</v>
      </c>
      <c r="G106" t="s">
        <v>11</v>
      </c>
      <c r="H106" s="8">
        <v>55</v>
      </c>
      <c r="I106" s="1">
        <v>36</v>
      </c>
      <c r="J106" s="1">
        <v>52</v>
      </c>
      <c r="K106" s="1">
        <v>8</v>
      </c>
      <c r="L106" s="1">
        <v>20</v>
      </c>
      <c r="M106" s="17">
        <v>54</v>
      </c>
      <c r="N106" s="1">
        <v>63</v>
      </c>
      <c r="O106" s="1">
        <v>65</v>
      </c>
      <c r="P106" s="1">
        <v>9</v>
      </c>
      <c r="Q106" s="16">
        <v>26</v>
      </c>
    </row>
    <row r="107" spans="1:17">
      <c r="A107">
        <v>47</v>
      </c>
      <c r="B107" t="s">
        <v>2846</v>
      </c>
      <c r="C107" t="s">
        <v>2847</v>
      </c>
      <c r="D107" t="s">
        <v>73</v>
      </c>
      <c r="E107" s="4">
        <v>1.4E-3</v>
      </c>
      <c r="F107" s="4">
        <v>0.2</v>
      </c>
      <c r="G107" t="s">
        <v>11</v>
      </c>
      <c r="H107" s="8">
        <v>1.2827999999999999</v>
      </c>
      <c r="I107" s="1">
        <v>6.7389000000000001</v>
      </c>
      <c r="J107" s="1">
        <v>1.2827999999999999</v>
      </c>
      <c r="K107" s="1">
        <v>0</v>
      </c>
      <c r="L107" s="1">
        <v>12.456</v>
      </c>
      <c r="M107" s="17">
        <v>0</v>
      </c>
      <c r="N107" s="1">
        <v>0</v>
      </c>
      <c r="O107" s="1">
        <v>0</v>
      </c>
      <c r="P107" s="1">
        <v>1</v>
      </c>
      <c r="Q107" s="16">
        <v>4.3498000000000001</v>
      </c>
    </row>
    <row r="108" spans="1:17">
      <c r="A108">
        <v>48</v>
      </c>
      <c r="B108" t="s">
        <v>2142</v>
      </c>
      <c r="C108" t="s">
        <v>2143</v>
      </c>
      <c r="D108" t="s">
        <v>235</v>
      </c>
      <c r="E108" s="4">
        <v>1.6999999999999999E-3</v>
      </c>
      <c r="F108" s="4">
        <v>0.3</v>
      </c>
      <c r="G108" t="s">
        <v>11</v>
      </c>
      <c r="H108" s="8">
        <v>0</v>
      </c>
      <c r="I108" s="1">
        <v>0</v>
      </c>
      <c r="J108" s="1">
        <v>5</v>
      </c>
      <c r="K108" s="1">
        <v>11.693</v>
      </c>
      <c r="L108" s="1">
        <v>11.693</v>
      </c>
      <c r="M108" s="17">
        <v>0</v>
      </c>
      <c r="N108" s="1">
        <v>1</v>
      </c>
      <c r="O108" s="1">
        <v>3</v>
      </c>
      <c r="P108" s="1">
        <v>2.6934</v>
      </c>
      <c r="Q108" s="16">
        <v>2.6934</v>
      </c>
    </row>
    <row r="109" spans="1:17">
      <c r="A109">
        <v>49</v>
      </c>
      <c r="B109" t="s">
        <v>656</v>
      </c>
      <c r="C109" t="s">
        <v>657</v>
      </c>
      <c r="D109" t="s">
        <v>658</v>
      </c>
      <c r="E109" s="4">
        <v>1.8E-3</v>
      </c>
      <c r="F109" s="4">
        <v>0.6</v>
      </c>
      <c r="G109" t="s">
        <v>11</v>
      </c>
      <c r="H109" s="8">
        <v>31</v>
      </c>
      <c r="I109" s="1">
        <v>62</v>
      </c>
      <c r="J109" s="1">
        <v>40</v>
      </c>
      <c r="K109" s="1">
        <v>0</v>
      </c>
      <c r="L109" s="1">
        <v>12</v>
      </c>
      <c r="M109" s="17">
        <v>29</v>
      </c>
      <c r="N109" s="1">
        <v>32</v>
      </c>
      <c r="O109" s="1">
        <v>28</v>
      </c>
      <c r="P109" s="1">
        <v>0</v>
      </c>
      <c r="Q109" s="16">
        <v>2</v>
      </c>
    </row>
    <row r="110" spans="1:17">
      <c r="A110">
        <v>50</v>
      </c>
      <c r="B110" t="s">
        <v>2602</v>
      </c>
      <c r="C110" t="s">
        <v>2603</v>
      </c>
      <c r="D110" t="s">
        <v>2604</v>
      </c>
      <c r="E110" s="4">
        <v>1.9E-3</v>
      </c>
      <c r="F110" s="4">
        <v>0.1</v>
      </c>
      <c r="G110" t="s">
        <v>11</v>
      </c>
      <c r="H110" s="8">
        <v>2</v>
      </c>
      <c r="I110" s="1">
        <v>1</v>
      </c>
      <c r="J110" s="1">
        <v>8</v>
      </c>
      <c r="K110" s="1">
        <v>0</v>
      </c>
      <c r="L110" s="1">
        <v>4</v>
      </c>
      <c r="M110" s="17">
        <v>1</v>
      </c>
      <c r="N110" s="1">
        <v>1</v>
      </c>
      <c r="O110" s="1">
        <v>0</v>
      </c>
      <c r="P110" s="1">
        <v>0</v>
      </c>
      <c r="Q110" s="16">
        <v>0</v>
      </c>
    </row>
    <row r="111" spans="1:17">
      <c r="A111">
        <v>51</v>
      </c>
      <c r="B111" t="s">
        <v>2826</v>
      </c>
      <c r="C111" t="s">
        <v>2827</v>
      </c>
      <c r="D111" t="s">
        <v>661</v>
      </c>
      <c r="E111" s="4">
        <v>1.9E-3</v>
      </c>
      <c r="F111" s="4">
        <v>0.1</v>
      </c>
      <c r="G111" t="s">
        <v>11</v>
      </c>
      <c r="H111" s="8">
        <v>0</v>
      </c>
      <c r="I111" s="1">
        <v>0</v>
      </c>
      <c r="J111" s="1">
        <v>0</v>
      </c>
      <c r="K111" s="1">
        <v>0</v>
      </c>
      <c r="L111" s="1">
        <v>15</v>
      </c>
      <c r="M111" s="17">
        <v>0</v>
      </c>
      <c r="N111" s="1">
        <v>0</v>
      </c>
      <c r="O111" s="1">
        <v>0</v>
      </c>
      <c r="P111" s="1">
        <v>0</v>
      </c>
      <c r="Q111" s="16">
        <v>2</v>
      </c>
    </row>
    <row r="112" spans="1:17">
      <c r="A112">
        <v>52</v>
      </c>
      <c r="B112" t="s">
        <v>1174</v>
      </c>
      <c r="C112" t="s">
        <v>1175</v>
      </c>
      <c r="D112" t="s">
        <v>881</v>
      </c>
      <c r="E112" s="4">
        <v>1.9E-3</v>
      </c>
      <c r="F112" s="4">
        <v>1.6</v>
      </c>
      <c r="G112" t="s">
        <v>11</v>
      </c>
      <c r="H112" s="8">
        <v>11</v>
      </c>
      <c r="I112" s="1">
        <v>1</v>
      </c>
      <c r="J112" s="1">
        <v>18</v>
      </c>
      <c r="K112" s="1">
        <v>2</v>
      </c>
      <c r="L112" s="1">
        <v>13</v>
      </c>
      <c r="M112" s="17">
        <v>12</v>
      </c>
      <c r="N112" s="1">
        <v>17</v>
      </c>
      <c r="O112" s="1">
        <v>22</v>
      </c>
      <c r="P112" s="1">
        <v>4</v>
      </c>
      <c r="Q112" s="16">
        <v>18</v>
      </c>
    </row>
    <row r="113" spans="1:17">
      <c r="A113">
        <v>53</v>
      </c>
      <c r="B113" t="s">
        <v>277</v>
      </c>
      <c r="C113" t="s">
        <v>278</v>
      </c>
      <c r="D113" t="s">
        <v>279</v>
      </c>
      <c r="E113" s="4">
        <v>1.9E-3</v>
      </c>
      <c r="F113" s="4">
        <v>1.2</v>
      </c>
      <c r="G113" t="s">
        <v>11</v>
      </c>
      <c r="H113" s="8">
        <v>70</v>
      </c>
      <c r="I113" s="1">
        <v>51</v>
      </c>
      <c r="J113" s="1">
        <v>55</v>
      </c>
      <c r="K113" s="1">
        <v>0</v>
      </c>
      <c r="L113" s="1">
        <v>0</v>
      </c>
      <c r="M113" s="17">
        <v>76</v>
      </c>
      <c r="N113" s="1">
        <v>76</v>
      </c>
      <c r="O113" s="1">
        <v>67</v>
      </c>
      <c r="P113" s="1">
        <v>0</v>
      </c>
      <c r="Q113" s="16">
        <v>1</v>
      </c>
    </row>
    <row r="114" spans="1:17">
      <c r="A114">
        <v>53.1</v>
      </c>
      <c r="B114" t="s">
        <v>280</v>
      </c>
      <c r="C114" t="s">
        <v>281</v>
      </c>
      <c r="D114" t="s">
        <v>279</v>
      </c>
      <c r="E114" s="4">
        <v>3.7000000000000002E-3</v>
      </c>
      <c r="F114" s="4">
        <v>1.2</v>
      </c>
      <c r="G114" t="s">
        <v>11</v>
      </c>
      <c r="H114" s="8">
        <v>66.046999999999997</v>
      </c>
      <c r="I114" s="1">
        <v>48.197000000000003</v>
      </c>
      <c r="J114" s="1">
        <v>51.622</v>
      </c>
      <c r="K114" s="1">
        <v>0</v>
      </c>
      <c r="L114" s="1">
        <v>0</v>
      </c>
      <c r="M114" s="17">
        <v>70.831999999999994</v>
      </c>
      <c r="N114" s="1">
        <v>69.760000000000005</v>
      </c>
      <c r="O114" s="1">
        <v>63.262999999999998</v>
      </c>
      <c r="P114" s="1">
        <v>0</v>
      </c>
      <c r="Q114" s="16">
        <v>0.92813000000000001</v>
      </c>
    </row>
    <row r="115" spans="1:17">
      <c r="A115">
        <v>53.2</v>
      </c>
      <c r="B115" t="s">
        <v>280</v>
      </c>
      <c r="C115" t="s">
        <v>282</v>
      </c>
      <c r="D115" t="s">
        <v>283</v>
      </c>
      <c r="E115" s="4">
        <v>0.16</v>
      </c>
      <c r="F115" s="4">
        <v>1.5</v>
      </c>
      <c r="G115" t="s">
        <v>11</v>
      </c>
      <c r="H115" s="8">
        <v>3.9527999999999999</v>
      </c>
      <c r="I115" s="1">
        <v>2.8029000000000002</v>
      </c>
      <c r="J115" s="1">
        <v>3.3778000000000001</v>
      </c>
      <c r="K115" s="1">
        <v>0</v>
      </c>
      <c r="L115" s="1">
        <v>0</v>
      </c>
      <c r="M115" s="17">
        <v>5.1684000000000001</v>
      </c>
      <c r="N115" s="1">
        <v>6.2403000000000004</v>
      </c>
      <c r="O115" s="1">
        <v>3.7372000000000001</v>
      </c>
      <c r="P115" s="1">
        <v>0</v>
      </c>
      <c r="Q115" s="16">
        <v>0</v>
      </c>
    </row>
    <row r="116" spans="1:17">
      <c r="A116">
        <v>54</v>
      </c>
      <c r="B116" t="s">
        <v>348</v>
      </c>
      <c r="C116" t="s">
        <v>349</v>
      </c>
      <c r="D116" t="s">
        <v>350</v>
      </c>
      <c r="E116" s="4">
        <v>2.2000000000000001E-3</v>
      </c>
      <c r="F116" s="4">
        <v>0.7</v>
      </c>
      <c r="G116" t="s">
        <v>11</v>
      </c>
      <c r="H116" s="8">
        <v>30.434000000000001</v>
      </c>
      <c r="I116" s="1">
        <v>36.433999999999997</v>
      </c>
      <c r="J116" s="1">
        <v>42.433999999999997</v>
      </c>
      <c r="K116" s="1">
        <v>8</v>
      </c>
      <c r="L116" s="1">
        <v>82.956000000000003</v>
      </c>
      <c r="M116" s="17">
        <v>26.608000000000001</v>
      </c>
      <c r="N116" s="1">
        <v>19.347000000000001</v>
      </c>
      <c r="O116" s="1">
        <v>27.347000000000001</v>
      </c>
      <c r="P116" s="1">
        <v>7</v>
      </c>
      <c r="Q116" s="16">
        <v>54.433999999999997</v>
      </c>
    </row>
    <row r="117" spans="1:17">
      <c r="A117">
        <v>54.1</v>
      </c>
      <c r="B117" t="s">
        <v>351</v>
      </c>
      <c r="C117" t="s">
        <v>352</v>
      </c>
      <c r="D117" t="s">
        <v>350</v>
      </c>
      <c r="E117" s="4">
        <v>1.7000000000000001E-2</v>
      </c>
      <c r="F117" s="4">
        <v>0.7</v>
      </c>
      <c r="G117" t="s">
        <v>11</v>
      </c>
      <c r="H117" s="8">
        <v>20.158000000000001</v>
      </c>
      <c r="I117" s="1">
        <v>23.536999999999999</v>
      </c>
      <c r="J117" s="1">
        <v>27.289000000000001</v>
      </c>
      <c r="K117" s="1">
        <v>6.1272000000000002</v>
      </c>
      <c r="L117" s="1">
        <v>52.505000000000003</v>
      </c>
      <c r="M117" s="17">
        <v>17.390999999999998</v>
      </c>
      <c r="N117" s="1">
        <v>12.85</v>
      </c>
      <c r="O117" s="1">
        <v>17.853000000000002</v>
      </c>
      <c r="P117" s="1">
        <v>5.8762999999999996</v>
      </c>
      <c r="Q117" s="16">
        <v>34.667000000000002</v>
      </c>
    </row>
    <row r="118" spans="1:17">
      <c r="A118">
        <v>54.2</v>
      </c>
      <c r="B118" t="s">
        <v>351</v>
      </c>
      <c r="C118" t="s">
        <v>353</v>
      </c>
      <c r="D118" t="s">
        <v>354</v>
      </c>
      <c r="E118" s="4">
        <v>3.3000000000000002E-2</v>
      </c>
      <c r="F118" s="4">
        <v>0.7</v>
      </c>
      <c r="G118" t="s">
        <v>11</v>
      </c>
      <c r="H118" s="8">
        <v>10.276</v>
      </c>
      <c r="I118" s="1">
        <v>12.898</v>
      </c>
      <c r="J118" s="1">
        <v>15.145</v>
      </c>
      <c r="K118" s="1">
        <v>1.8728</v>
      </c>
      <c r="L118" s="1">
        <v>30.45</v>
      </c>
      <c r="M118" s="17">
        <v>9.2172000000000001</v>
      </c>
      <c r="N118" s="1">
        <v>6.4977</v>
      </c>
      <c r="O118" s="1">
        <v>9.4941999999999993</v>
      </c>
      <c r="P118" s="1">
        <v>1.1236999999999999</v>
      </c>
      <c r="Q118" s="16">
        <v>19.766999999999999</v>
      </c>
    </row>
    <row r="119" spans="1:17">
      <c r="A119">
        <v>55</v>
      </c>
      <c r="B119" t="s">
        <v>2175</v>
      </c>
      <c r="C119" t="s">
        <v>2176</v>
      </c>
      <c r="D119" t="s">
        <v>454</v>
      </c>
      <c r="E119" s="4">
        <v>2.3E-3</v>
      </c>
      <c r="F119" s="4">
        <v>0.3</v>
      </c>
      <c r="G119" t="s">
        <v>11</v>
      </c>
      <c r="H119" s="8">
        <v>3.4049999999999998</v>
      </c>
      <c r="I119" s="1">
        <v>6.4050000000000002</v>
      </c>
      <c r="J119" s="1">
        <v>11.404999999999999</v>
      </c>
      <c r="K119" s="1">
        <v>1</v>
      </c>
      <c r="L119" s="1">
        <v>8.0248000000000008</v>
      </c>
      <c r="M119" s="17">
        <v>2.4049999999999998</v>
      </c>
      <c r="N119" s="1">
        <v>2.4049999999999998</v>
      </c>
      <c r="O119" s="1">
        <v>4.4050000000000002</v>
      </c>
      <c r="P119" s="1">
        <v>0</v>
      </c>
      <c r="Q119" s="16">
        <v>0.40495999999999999</v>
      </c>
    </row>
    <row r="120" spans="1:17">
      <c r="A120">
        <v>56</v>
      </c>
      <c r="B120" t="s">
        <v>1120</v>
      </c>
      <c r="C120" t="s">
        <v>1121</v>
      </c>
      <c r="D120" t="s">
        <v>1122</v>
      </c>
      <c r="E120" s="4">
        <v>2.3999999999999998E-3</v>
      </c>
      <c r="F120" s="4">
        <v>0.5</v>
      </c>
      <c r="G120" t="s">
        <v>11</v>
      </c>
      <c r="H120" s="8">
        <v>7</v>
      </c>
      <c r="I120" s="1">
        <v>34</v>
      </c>
      <c r="J120" s="1">
        <v>12</v>
      </c>
      <c r="K120" s="1">
        <v>3</v>
      </c>
      <c r="L120" s="1">
        <v>22</v>
      </c>
      <c r="M120" s="17">
        <v>4</v>
      </c>
      <c r="N120" s="1">
        <v>12</v>
      </c>
      <c r="O120" s="1">
        <v>6</v>
      </c>
      <c r="P120" s="1">
        <v>4</v>
      </c>
      <c r="Q120" s="16">
        <v>16</v>
      </c>
    </row>
    <row r="121" spans="1:17">
      <c r="A121">
        <v>57</v>
      </c>
      <c r="B121" t="s">
        <v>479</v>
      </c>
      <c r="C121" t="s">
        <v>480</v>
      </c>
      <c r="D121" t="s">
        <v>481</v>
      </c>
      <c r="E121" s="4">
        <v>2.5000000000000001E-3</v>
      </c>
      <c r="F121" s="4">
        <v>1.3</v>
      </c>
      <c r="G121" t="s">
        <v>11</v>
      </c>
      <c r="H121" s="8">
        <v>50.929000000000002</v>
      </c>
      <c r="I121" s="1">
        <v>48.93</v>
      </c>
      <c r="J121" s="1">
        <v>33.939</v>
      </c>
      <c r="K121" s="1">
        <v>0</v>
      </c>
      <c r="L121" s="1">
        <v>0</v>
      </c>
      <c r="M121" s="17">
        <v>62.868000000000002</v>
      </c>
      <c r="N121" s="1">
        <v>58.899000000000001</v>
      </c>
      <c r="O121" s="1">
        <v>51.929000000000002</v>
      </c>
      <c r="P121" s="1">
        <v>0</v>
      </c>
      <c r="Q121" s="16">
        <v>0</v>
      </c>
    </row>
    <row r="122" spans="1:17">
      <c r="A122">
        <v>58</v>
      </c>
      <c r="B122" t="s">
        <v>531</v>
      </c>
      <c r="C122" t="s">
        <v>532</v>
      </c>
      <c r="D122" t="s">
        <v>372</v>
      </c>
      <c r="E122" s="4">
        <v>2.5000000000000001E-3</v>
      </c>
      <c r="F122" s="4">
        <v>0.7</v>
      </c>
      <c r="G122" t="s">
        <v>11</v>
      </c>
      <c r="H122" s="8">
        <v>48</v>
      </c>
      <c r="I122" s="1">
        <v>46</v>
      </c>
      <c r="J122" s="1">
        <v>61</v>
      </c>
      <c r="K122" s="1">
        <v>0</v>
      </c>
      <c r="L122" s="1">
        <v>9.8890999999999991</v>
      </c>
      <c r="M122" s="17">
        <v>35</v>
      </c>
      <c r="N122" s="1">
        <v>32</v>
      </c>
      <c r="O122" s="1">
        <v>37</v>
      </c>
      <c r="P122" s="1">
        <v>0</v>
      </c>
      <c r="Q122" s="16">
        <v>4</v>
      </c>
    </row>
    <row r="123" spans="1:17">
      <c r="A123">
        <v>58.1</v>
      </c>
      <c r="B123" t="s">
        <v>533</v>
      </c>
      <c r="C123" t="s">
        <v>534</v>
      </c>
      <c r="D123" t="s">
        <v>372</v>
      </c>
      <c r="E123" s="4">
        <v>3.0000000000000001E-3</v>
      </c>
      <c r="F123" s="4">
        <v>0.7</v>
      </c>
      <c r="G123" t="s">
        <v>11</v>
      </c>
      <c r="H123" s="8">
        <v>44.555999999999997</v>
      </c>
      <c r="I123" s="1">
        <v>43.445</v>
      </c>
      <c r="J123" s="1">
        <v>57.334000000000003</v>
      </c>
      <c r="K123" s="1">
        <v>0</v>
      </c>
      <c r="L123" s="1">
        <v>9.8890999999999991</v>
      </c>
      <c r="M123" s="17">
        <v>32.667000000000002</v>
      </c>
      <c r="N123" s="1">
        <v>29.777999999999999</v>
      </c>
      <c r="O123" s="1">
        <v>34.777999999999999</v>
      </c>
      <c r="P123" s="1">
        <v>0</v>
      </c>
      <c r="Q123" s="16">
        <v>4</v>
      </c>
    </row>
    <row r="124" spans="1:17">
      <c r="A124">
        <v>58.2</v>
      </c>
      <c r="B124" t="s">
        <v>535</v>
      </c>
      <c r="C124" t="s">
        <v>536</v>
      </c>
      <c r="D124" t="s">
        <v>537</v>
      </c>
      <c r="E124" s="4">
        <v>0.46</v>
      </c>
      <c r="F124" s="4">
        <v>0.7</v>
      </c>
      <c r="G124" t="s">
        <v>11</v>
      </c>
      <c r="H124" s="8">
        <v>3.4438</v>
      </c>
      <c r="I124" s="1">
        <v>2.5547</v>
      </c>
      <c r="J124" s="1">
        <v>3.6656</v>
      </c>
      <c r="K124" s="1">
        <v>0</v>
      </c>
      <c r="L124" s="1">
        <v>0</v>
      </c>
      <c r="M124" s="17">
        <v>2.3328000000000002</v>
      </c>
      <c r="N124" s="1">
        <v>2.2219000000000002</v>
      </c>
      <c r="O124" s="1">
        <v>2.2219000000000002</v>
      </c>
      <c r="P124" s="1">
        <v>0</v>
      </c>
      <c r="Q124" s="16">
        <v>0</v>
      </c>
    </row>
    <row r="125" spans="1:17">
      <c r="A125">
        <v>59</v>
      </c>
      <c r="B125" t="s">
        <v>2963</v>
      </c>
      <c r="C125" t="s">
        <v>2964</v>
      </c>
      <c r="D125" t="s">
        <v>143</v>
      </c>
      <c r="E125" s="4">
        <v>2.5000000000000001E-3</v>
      </c>
      <c r="F125" s="4">
        <v>0.08</v>
      </c>
      <c r="G125" t="s">
        <v>11</v>
      </c>
      <c r="H125" s="8">
        <v>0</v>
      </c>
      <c r="I125" s="1">
        <v>0</v>
      </c>
      <c r="J125" s="1">
        <v>0</v>
      </c>
      <c r="K125" s="1">
        <v>0</v>
      </c>
      <c r="L125" s="1">
        <v>12</v>
      </c>
      <c r="M125" s="17">
        <v>0</v>
      </c>
      <c r="N125" s="1">
        <v>0</v>
      </c>
      <c r="O125" s="1">
        <v>0</v>
      </c>
      <c r="P125" s="1">
        <v>0</v>
      </c>
      <c r="Q125" s="16">
        <v>1</v>
      </c>
    </row>
    <row r="126" spans="1:17">
      <c r="A126">
        <v>60</v>
      </c>
      <c r="B126" t="s">
        <v>3382</v>
      </c>
      <c r="C126" t="s">
        <v>3383</v>
      </c>
      <c r="D126" t="s">
        <v>38</v>
      </c>
      <c r="E126" s="4">
        <v>2.7000000000000001E-3</v>
      </c>
      <c r="F126" s="4">
        <v>0</v>
      </c>
      <c r="G126" t="s">
        <v>11</v>
      </c>
      <c r="H126" s="8">
        <v>0</v>
      </c>
      <c r="I126" s="1">
        <v>0</v>
      </c>
      <c r="J126" s="1">
        <v>0</v>
      </c>
      <c r="K126" s="1">
        <v>0</v>
      </c>
      <c r="L126" s="1">
        <v>9</v>
      </c>
      <c r="M126" s="17">
        <v>0</v>
      </c>
      <c r="N126" s="1">
        <v>0</v>
      </c>
      <c r="O126" s="1">
        <v>0</v>
      </c>
      <c r="P126" s="1">
        <v>0</v>
      </c>
      <c r="Q126" s="16">
        <v>0</v>
      </c>
    </row>
    <row r="127" spans="1:17">
      <c r="A127">
        <v>60.1</v>
      </c>
      <c r="B127" t="s">
        <v>3384</v>
      </c>
      <c r="C127" t="s">
        <v>3385</v>
      </c>
      <c r="D127" t="s">
        <v>38</v>
      </c>
      <c r="E127" s="4">
        <v>1.9E-2</v>
      </c>
      <c r="F127" s="4">
        <v>0</v>
      </c>
      <c r="G127" t="s">
        <v>11</v>
      </c>
      <c r="H127" s="8">
        <v>0</v>
      </c>
      <c r="I127" s="1">
        <v>0</v>
      </c>
      <c r="J127" s="1">
        <v>0</v>
      </c>
      <c r="K127" s="1">
        <v>0</v>
      </c>
      <c r="L127" s="1">
        <v>6.0284000000000004</v>
      </c>
      <c r="M127" s="17">
        <v>0</v>
      </c>
      <c r="N127" s="1">
        <v>0</v>
      </c>
      <c r="O127" s="1">
        <v>0</v>
      </c>
      <c r="P127" s="1">
        <v>0</v>
      </c>
      <c r="Q127" s="16">
        <v>0</v>
      </c>
    </row>
    <row r="128" spans="1:17">
      <c r="A128">
        <v>60.2</v>
      </c>
      <c r="B128" t="s">
        <v>3386</v>
      </c>
      <c r="C128" t="s">
        <v>3387</v>
      </c>
      <c r="D128" t="s">
        <v>38</v>
      </c>
      <c r="E128" s="4">
        <v>0.14000000000000001</v>
      </c>
      <c r="F128" s="4">
        <v>0</v>
      </c>
      <c r="G128" t="s">
        <v>11</v>
      </c>
      <c r="H128" s="8">
        <v>0</v>
      </c>
      <c r="I128" s="1">
        <v>0</v>
      </c>
      <c r="J128" s="1">
        <v>0</v>
      </c>
      <c r="K128" s="1">
        <v>0</v>
      </c>
      <c r="L128" s="1">
        <v>2.9716</v>
      </c>
      <c r="M128" s="17">
        <v>0</v>
      </c>
      <c r="N128" s="1">
        <v>0</v>
      </c>
      <c r="O128" s="1">
        <v>0</v>
      </c>
      <c r="P128" s="1">
        <v>0</v>
      </c>
      <c r="Q128" s="16">
        <v>0</v>
      </c>
    </row>
    <row r="129" spans="1:17">
      <c r="A129">
        <v>61</v>
      </c>
      <c r="B129" t="s">
        <v>3221</v>
      </c>
      <c r="C129" t="s">
        <v>3222</v>
      </c>
      <c r="D129" t="s">
        <v>968</v>
      </c>
      <c r="E129" s="4">
        <v>2.7000000000000001E-3</v>
      </c>
      <c r="F129" s="4">
        <v>0</v>
      </c>
      <c r="G129" t="s">
        <v>11</v>
      </c>
      <c r="H129" s="8">
        <v>3</v>
      </c>
      <c r="I129" s="1">
        <v>6</v>
      </c>
      <c r="J129" s="1">
        <v>0</v>
      </c>
      <c r="K129" s="1">
        <v>0</v>
      </c>
      <c r="L129" s="1">
        <v>0</v>
      </c>
      <c r="M129" s="17">
        <v>0</v>
      </c>
      <c r="N129" s="1">
        <v>0</v>
      </c>
      <c r="O129" s="1">
        <v>0</v>
      </c>
      <c r="P129" s="1">
        <v>0</v>
      </c>
      <c r="Q129" s="16">
        <v>0</v>
      </c>
    </row>
    <row r="130" spans="1:17">
      <c r="A130">
        <v>62</v>
      </c>
      <c r="B130" t="s">
        <v>3223</v>
      </c>
      <c r="C130" t="s">
        <v>3224</v>
      </c>
      <c r="D130" t="s">
        <v>235</v>
      </c>
      <c r="E130" s="4">
        <v>2.7000000000000001E-3</v>
      </c>
      <c r="F130" s="4">
        <v>0</v>
      </c>
      <c r="G130" t="s">
        <v>11</v>
      </c>
      <c r="H130" s="8">
        <v>0</v>
      </c>
      <c r="I130" s="1">
        <v>1</v>
      </c>
      <c r="J130" s="1">
        <v>0</v>
      </c>
      <c r="K130" s="1">
        <v>0</v>
      </c>
      <c r="L130" s="1">
        <v>8</v>
      </c>
      <c r="M130" s="17">
        <v>0</v>
      </c>
      <c r="N130" s="1">
        <v>0</v>
      </c>
      <c r="O130" s="1">
        <v>0</v>
      </c>
      <c r="P130" s="1">
        <v>0</v>
      </c>
      <c r="Q130" s="16">
        <v>0</v>
      </c>
    </row>
    <row r="131" spans="1:17">
      <c r="A131">
        <v>63</v>
      </c>
      <c r="B131" t="s">
        <v>111</v>
      </c>
      <c r="C131" t="s">
        <v>112</v>
      </c>
      <c r="D131" t="s">
        <v>113</v>
      </c>
      <c r="E131" s="4">
        <v>2.7000000000000001E-3</v>
      </c>
      <c r="F131" s="4">
        <v>1.2</v>
      </c>
      <c r="G131" t="s">
        <v>11</v>
      </c>
      <c r="H131" s="8">
        <v>57.552</v>
      </c>
      <c r="I131" s="1">
        <v>78.552000000000007</v>
      </c>
      <c r="J131" s="1">
        <v>76.552000000000007</v>
      </c>
      <c r="K131" s="1">
        <v>16</v>
      </c>
      <c r="L131" s="1">
        <v>42.552</v>
      </c>
      <c r="M131" s="17">
        <v>58.552</v>
      </c>
      <c r="N131" s="1">
        <v>88.552000000000007</v>
      </c>
      <c r="O131" s="1">
        <v>98.552000000000007</v>
      </c>
      <c r="P131" s="1">
        <v>17</v>
      </c>
      <c r="Q131" s="16">
        <v>55</v>
      </c>
    </row>
    <row r="132" spans="1:17">
      <c r="A132">
        <v>64</v>
      </c>
      <c r="B132" t="s">
        <v>1215</v>
      </c>
      <c r="C132" t="s">
        <v>1216</v>
      </c>
      <c r="D132" t="s">
        <v>881</v>
      </c>
      <c r="E132" s="4">
        <v>2.8999999999999998E-3</v>
      </c>
      <c r="F132" s="4">
        <v>1.6</v>
      </c>
      <c r="G132" t="s">
        <v>11</v>
      </c>
      <c r="H132" s="8">
        <v>5</v>
      </c>
      <c r="I132" s="1">
        <v>3</v>
      </c>
      <c r="J132" s="1">
        <v>18</v>
      </c>
      <c r="K132" s="1">
        <v>0</v>
      </c>
      <c r="L132" s="1">
        <v>17</v>
      </c>
      <c r="M132" s="17">
        <v>13</v>
      </c>
      <c r="N132" s="1">
        <v>19</v>
      </c>
      <c r="O132" s="1">
        <v>25</v>
      </c>
      <c r="P132" s="1">
        <v>0</v>
      </c>
      <c r="Q132" s="16">
        <v>12</v>
      </c>
    </row>
    <row r="133" spans="1:17">
      <c r="A133">
        <v>65</v>
      </c>
      <c r="B133" t="s">
        <v>506</v>
      </c>
      <c r="C133" t="s">
        <v>507</v>
      </c>
      <c r="D133" t="s">
        <v>13</v>
      </c>
      <c r="E133" s="4">
        <v>3.0000000000000001E-3</v>
      </c>
      <c r="F133" s="4">
        <v>1.3</v>
      </c>
      <c r="G133" t="s">
        <v>11</v>
      </c>
      <c r="H133" s="8">
        <v>28</v>
      </c>
      <c r="I133" s="1">
        <v>17</v>
      </c>
      <c r="J133" s="1">
        <v>57</v>
      </c>
      <c r="K133" s="1">
        <v>0</v>
      </c>
      <c r="L133" s="1">
        <v>22</v>
      </c>
      <c r="M133" s="17">
        <v>39</v>
      </c>
      <c r="N133" s="1">
        <v>59</v>
      </c>
      <c r="O133" s="1">
        <v>47</v>
      </c>
      <c r="P133" s="1">
        <v>0</v>
      </c>
      <c r="Q133" s="16">
        <v>16</v>
      </c>
    </row>
    <row r="134" spans="1:17">
      <c r="A134">
        <v>66</v>
      </c>
      <c r="B134" t="s">
        <v>160</v>
      </c>
      <c r="C134" t="s">
        <v>161</v>
      </c>
      <c r="D134" t="s">
        <v>162</v>
      </c>
      <c r="E134" s="4">
        <v>3.2000000000000002E-3</v>
      </c>
      <c r="F134" s="4">
        <v>1.2</v>
      </c>
      <c r="G134" t="s">
        <v>11</v>
      </c>
      <c r="H134" s="8">
        <v>28.981999999999999</v>
      </c>
      <c r="I134" s="1">
        <v>23.981999999999999</v>
      </c>
      <c r="J134" s="1">
        <v>59.472999999999999</v>
      </c>
      <c r="K134" s="1">
        <v>37.491</v>
      </c>
      <c r="L134" s="1">
        <v>106.46</v>
      </c>
      <c r="M134" s="17">
        <v>31.981999999999999</v>
      </c>
      <c r="N134" s="1">
        <v>49.472999999999999</v>
      </c>
      <c r="O134" s="1">
        <v>55.981999999999999</v>
      </c>
      <c r="P134" s="1">
        <v>48.491</v>
      </c>
      <c r="Q134" s="16">
        <v>114.96</v>
      </c>
    </row>
    <row r="135" spans="1:17">
      <c r="A135">
        <v>67</v>
      </c>
      <c r="B135" t="s">
        <v>2449</v>
      </c>
      <c r="C135" t="s">
        <v>2450</v>
      </c>
      <c r="D135" t="s">
        <v>32</v>
      </c>
      <c r="E135" s="4">
        <v>3.5000000000000001E-3</v>
      </c>
      <c r="F135" s="4">
        <v>0.2</v>
      </c>
      <c r="G135" t="s">
        <v>11</v>
      </c>
      <c r="H135" s="8">
        <v>1</v>
      </c>
      <c r="I135" s="1">
        <v>16</v>
      </c>
      <c r="J135" s="1">
        <v>2</v>
      </c>
      <c r="K135" s="1">
        <v>0</v>
      </c>
      <c r="L135" s="1">
        <v>1</v>
      </c>
      <c r="M135" s="17">
        <v>1</v>
      </c>
      <c r="N135" s="1">
        <v>0</v>
      </c>
      <c r="O135" s="1">
        <v>4</v>
      </c>
      <c r="P135" s="1">
        <v>0</v>
      </c>
      <c r="Q135" s="16">
        <v>0</v>
      </c>
    </row>
    <row r="136" spans="1:17">
      <c r="A136">
        <v>67.099999999999994</v>
      </c>
      <c r="B136" t="s">
        <v>2451</v>
      </c>
      <c r="C136" t="s">
        <v>2452</v>
      </c>
      <c r="D136" t="s">
        <v>32</v>
      </c>
      <c r="E136" s="4">
        <v>3.9E-2</v>
      </c>
      <c r="F136" s="4">
        <v>0.3</v>
      </c>
      <c r="G136" t="s">
        <v>11</v>
      </c>
      <c r="H136" s="8">
        <v>0</v>
      </c>
      <c r="I136" s="1">
        <v>9.5908999999999995</v>
      </c>
      <c r="J136" s="1">
        <v>0.66532999999999998</v>
      </c>
      <c r="K136" s="1">
        <v>0</v>
      </c>
      <c r="L136" s="1">
        <v>0.66532999999999998</v>
      </c>
      <c r="M136" s="17">
        <v>0.66532999999999998</v>
      </c>
      <c r="N136" s="1">
        <v>0</v>
      </c>
      <c r="O136" s="1">
        <v>2.2643</v>
      </c>
      <c r="P136" s="1">
        <v>0</v>
      </c>
      <c r="Q136" s="16">
        <v>0</v>
      </c>
    </row>
    <row r="137" spans="1:17">
      <c r="A137">
        <v>67.2</v>
      </c>
      <c r="B137" t="s">
        <v>2453</v>
      </c>
      <c r="C137" t="s">
        <v>2454</v>
      </c>
      <c r="D137" t="s">
        <v>968</v>
      </c>
      <c r="E137" s="4">
        <v>0.11</v>
      </c>
      <c r="F137" s="4">
        <v>0.2</v>
      </c>
      <c r="G137" t="s">
        <v>11</v>
      </c>
      <c r="H137" s="8">
        <v>1</v>
      </c>
      <c r="I137" s="1">
        <v>5.3093000000000004</v>
      </c>
      <c r="J137" s="1">
        <v>1.3347</v>
      </c>
      <c r="K137" s="1">
        <v>0</v>
      </c>
      <c r="L137" s="1">
        <v>0</v>
      </c>
      <c r="M137" s="17">
        <v>0</v>
      </c>
      <c r="N137" s="1">
        <v>0</v>
      </c>
      <c r="O137" s="1">
        <v>1.6358999999999999</v>
      </c>
      <c r="P137" s="1">
        <v>0</v>
      </c>
      <c r="Q137" s="16">
        <v>0</v>
      </c>
    </row>
    <row r="138" spans="1:17">
      <c r="A138">
        <v>67.3</v>
      </c>
      <c r="B138" t="s">
        <v>2455</v>
      </c>
      <c r="C138" t="s">
        <v>2456</v>
      </c>
      <c r="D138" t="s">
        <v>968</v>
      </c>
      <c r="E138" s="4">
        <v>0.52</v>
      </c>
      <c r="F138" s="4">
        <v>0</v>
      </c>
      <c r="G138" t="s">
        <v>11</v>
      </c>
      <c r="H138" s="8">
        <v>0</v>
      </c>
      <c r="I138" s="1">
        <v>1.0998000000000001</v>
      </c>
      <c r="J138" s="1">
        <v>0</v>
      </c>
      <c r="K138" s="1">
        <v>0</v>
      </c>
      <c r="L138" s="1">
        <v>0</v>
      </c>
      <c r="M138" s="17">
        <v>0</v>
      </c>
      <c r="N138" s="1">
        <v>0</v>
      </c>
      <c r="O138" s="1">
        <v>0</v>
      </c>
      <c r="P138" s="1">
        <v>0</v>
      </c>
      <c r="Q138" s="16">
        <v>0</v>
      </c>
    </row>
    <row r="139" spans="1:17">
      <c r="A139">
        <v>68</v>
      </c>
      <c r="B139" t="s">
        <v>2698</v>
      </c>
      <c r="C139" t="s">
        <v>2699</v>
      </c>
      <c r="D139" t="s">
        <v>553</v>
      </c>
      <c r="E139" s="4">
        <v>3.5000000000000001E-3</v>
      </c>
      <c r="F139" s="4">
        <v>0.2</v>
      </c>
      <c r="G139" t="s">
        <v>11</v>
      </c>
      <c r="H139" s="8">
        <v>1</v>
      </c>
      <c r="I139" s="1">
        <v>13</v>
      </c>
      <c r="J139" s="1">
        <v>2</v>
      </c>
      <c r="K139" s="1">
        <v>0</v>
      </c>
      <c r="L139" s="1">
        <v>0</v>
      </c>
      <c r="M139" s="17">
        <v>0</v>
      </c>
      <c r="N139" s="1">
        <v>2</v>
      </c>
      <c r="O139" s="1">
        <v>1</v>
      </c>
      <c r="P139" s="1">
        <v>0</v>
      </c>
      <c r="Q139" s="16">
        <v>0</v>
      </c>
    </row>
    <row r="140" spans="1:17">
      <c r="A140">
        <v>69</v>
      </c>
      <c r="B140" t="s">
        <v>2731</v>
      </c>
      <c r="C140" t="s">
        <v>2732</v>
      </c>
      <c r="D140" t="s">
        <v>120</v>
      </c>
      <c r="E140" s="4">
        <v>3.5000000000000001E-3</v>
      </c>
      <c r="F140" s="4">
        <v>0.2</v>
      </c>
      <c r="G140" t="s">
        <v>11</v>
      </c>
      <c r="H140" s="8">
        <v>5</v>
      </c>
      <c r="I140" s="1">
        <v>8</v>
      </c>
      <c r="J140" s="1">
        <v>3</v>
      </c>
      <c r="K140" s="1">
        <v>0</v>
      </c>
      <c r="L140" s="1">
        <v>0</v>
      </c>
      <c r="M140" s="17">
        <v>2</v>
      </c>
      <c r="N140" s="1">
        <v>0</v>
      </c>
      <c r="O140" s="1">
        <v>1</v>
      </c>
      <c r="P140" s="1">
        <v>0</v>
      </c>
      <c r="Q140" s="16">
        <v>0</v>
      </c>
    </row>
    <row r="141" spans="1:17">
      <c r="A141">
        <v>70</v>
      </c>
      <c r="B141" t="s">
        <v>864</v>
      </c>
      <c r="C141" t="s">
        <v>865</v>
      </c>
      <c r="D141" t="s">
        <v>43</v>
      </c>
      <c r="E141" s="4">
        <v>3.8E-3</v>
      </c>
      <c r="F141" s="4">
        <v>0.6</v>
      </c>
      <c r="G141" t="s">
        <v>11</v>
      </c>
      <c r="H141" s="8">
        <v>22</v>
      </c>
      <c r="I141" s="1">
        <v>44</v>
      </c>
      <c r="J141" s="1">
        <v>21</v>
      </c>
      <c r="K141" s="1">
        <v>0</v>
      </c>
      <c r="L141" s="1">
        <v>24</v>
      </c>
      <c r="M141" s="17">
        <v>12</v>
      </c>
      <c r="N141" s="1">
        <v>23</v>
      </c>
      <c r="O141" s="1">
        <v>21</v>
      </c>
      <c r="P141" s="1">
        <v>0</v>
      </c>
      <c r="Q141" s="16">
        <v>12</v>
      </c>
    </row>
    <row r="142" spans="1:17">
      <c r="A142">
        <v>71</v>
      </c>
      <c r="B142" t="s">
        <v>1948</v>
      </c>
      <c r="C142" t="s">
        <v>1949</v>
      </c>
      <c r="D142" t="s">
        <v>7</v>
      </c>
      <c r="E142" s="4">
        <v>3.8E-3</v>
      </c>
      <c r="F142" s="4">
        <v>0.5</v>
      </c>
      <c r="G142" t="s">
        <v>11</v>
      </c>
      <c r="H142" s="8">
        <v>3.7212999999999998</v>
      </c>
      <c r="I142" s="1">
        <v>36.802999999999997</v>
      </c>
      <c r="J142" s="1">
        <v>1.8142</v>
      </c>
      <c r="K142" s="1">
        <v>0</v>
      </c>
      <c r="L142" s="1">
        <v>0</v>
      </c>
      <c r="M142" s="17">
        <v>4.8141999999999996</v>
      </c>
      <c r="N142" s="1">
        <v>6.2676999999999996</v>
      </c>
      <c r="O142" s="1">
        <v>8.2676999999999996</v>
      </c>
      <c r="P142" s="1">
        <v>0</v>
      </c>
      <c r="Q142" s="16">
        <v>0</v>
      </c>
    </row>
    <row r="143" spans="1:17">
      <c r="A143">
        <v>72</v>
      </c>
      <c r="B143" t="s">
        <v>587</v>
      </c>
      <c r="C143" t="s">
        <v>588</v>
      </c>
      <c r="D143" t="s">
        <v>77</v>
      </c>
      <c r="E143" s="4">
        <v>4.0000000000000001E-3</v>
      </c>
      <c r="F143" s="4">
        <v>0.7</v>
      </c>
      <c r="G143" t="s">
        <v>11</v>
      </c>
      <c r="H143" s="8">
        <v>9</v>
      </c>
      <c r="I143" s="1">
        <v>25</v>
      </c>
      <c r="J143" s="1">
        <v>10</v>
      </c>
      <c r="K143" s="1">
        <v>6</v>
      </c>
      <c r="L143" s="1">
        <v>102</v>
      </c>
      <c r="M143" s="17">
        <v>10</v>
      </c>
      <c r="N143" s="1">
        <v>3</v>
      </c>
      <c r="O143" s="1">
        <v>8</v>
      </c>
      <c r="P143" s="1">
        <v>6</v>
      </c>
      <c r="Q143" s="16">
        <v>73</v>
      </c>
    </row>
    <row r="144" spans="1:17">
      <c r="A144">
        <v>73</v>
      </c>
      <c r="B144" t="s">
        <v>1190</v>
      </c>
      <c r="C144" t="s">
        <v>1191</v>
      </c>
      <c r="D144" t="s">
        <v>301</v>
      </c>
      <c r="E144" s="4">
        <v>4.0000000000000001E-3</v>
      </c>
      <c r="F144" s="4">
        <v>1.6</v>
      </c>
      <c r="G144" t="s">
        <v>11</v>
      </c>
      <c r="H144" s="8">
        <v>4</v>
      </c>
      <c r="I144" s="1">
        <v>1</v>
      </c>
      <c r="J144" s="1">
        <v>15</v>
      </c>
      <c r="K144" s="1">
        <v>1</v>
      </c>
      <c r="L144" s="1">
        <v>23</v>
      </c>
      <c r="M144" s="17">
        <v>9</v>
      </c>
      <c r="N144" s="1">
        <v>18</v>
      </c>
      <c r="O144" s="1">
        <v>17</v>
      </c>
      <c r="P144" s="1">
        <v>2</v>
      </c>
      <c r="Q144" s="16">
        <v>23</v>
      </c>
    </row>
    <row r="145" spans="1:17">
      <c r="A145">
        <v>73.099999999999994</v>
      </c>
      <c r="B145" t="s">
        <v>1194</v>
      </c>
      <c r="C145" t="s">
        <v>1195</v>
      </c>
      <c r="D145" t="s">
        <v>260</v>
      </c>
      <c r="E145" s="4">
        <v>2.9000000000000001E-2</v>
      </c>
      <c r="F145" s="4">
        <v>1.6</v>
      </c>
      <c r="G145" t="s">
        <v>11</v>
      </c>
      <c r="H145" s="8">
        <v>1.9923999999999999</v>
      </c>
      <c r="I145" s="1">
        <v>0</v>
      </c>
      <c r="J145" s="1">
        <v>7.4713000000000003</v>
      </c>
      <c r="K145" s="1">
        <v>0.49808999999999998</v>
      </c>
      <c r="L145" s="1">
        <v>10.958</v>
      </c>
      <c r="M145" s="17">
        <v>4.4828000000000001</v>
      </c>
      <c r="N145" s="1">
        <v>8.9656000000000002</v>
      </c>
      <c r="O145" s="1">
        <v>8.4674999999999994</v>
      </c>
      <c r="P145" s="1">
        <v>0.99617999999999995</v>
      </c>
      <c r="Q145" s="16">
        <v>11.46</v>
      </c>
    </row>
    <row r="146" spans="1:17">
      <c r="A146">
        <v>73.2</v>
      </c>
      <c r="B146" t="s">
        <v>1192</v>
      </c>
      <c r="C146" t="s">
        <v>1193</v>
      </c>
      <c r="D146" t="s">
        <v>301</v>
      </c>
      <c r="E146" s="4">
        <v>3.1E-2</v>
      </c>
      <c r="F146" s="4">
        <v>1.6</v>
      </c>
      <c r="G146" t="s">
        <v>11</v>
      </c>
      <c r="H146" s="8">
        <v>2.0076000000000001</v>
      </c>
      <c r="I146" s="1">
        <v>0</v>
      </c>
      <c r="J146" s="1">
        <v>7.5286999999999997</v>
      </c>
      <c r="K146" s="1">
        <v>0.50190999999999997</v>
      </c>
      <c r="L146" s="1">
        <v>12.042</v>
      </c>
      <c r="M146" s="17">
        <v>4.5171999999999999</v>
      </c>
      <c r="N146" s="1">
        <v>9.0343999999999998</v>
      </c>
      <c r="O146" s="1">
        <v>8.5325000000000006</v>
      </c>
      <c r="P146" s="1">
        <v>1.0038</v>
      </c>
      <c r="Q146" s="16">
        <v>11.54</v>
      </c>
    </row>
    <row r="147" spans="1:17">
      <c r="A147">
        <v>74</v>
      </c>
      <c r="B147" t="s">
        <v>96</v>
      </c>
      <c r="C147" t="s">
        <v>97</v>
      </c>
      <c r="D147" t="s">
        <v>73</v>
      </c>
      <c r="E147" s="4">
        <v>4.0000000000000001E-3</v>
      </c>
      <c r="F147" s="4">
        <v>1.1000000000000001</v>
      </c>
      <c r="G147" t="s">
        <v>11</v>
      </c>
      <c r="H147" s="8">
        <v>100</v>
      </c>
      <c r="I147" s="1">
        <v>88</v>
      </c>
      <c r="J147" s="1">
        <v>98</v>
      </c>
      <c r="K147" s="1">
        <v>5</v>
      </c>
      <c r="L147" s="1">
        <v>17</v>
      </c>
      <c r="M147" s="17">
        <v>105</v>
      </c>
      <c r="N147" s="1">
        <v>97</v>
      </c>
      <c r="O147" s="1">
        <v>122</v>
      </c>
      <c r="P147" s="1">
        <v>5</v>
      </c>
      <c r="Q147" s="16">
        <v>24</v>
      </c>
    </row>
    <row r="148" spans="1:17">
      <c r="A148">
        <v>74.099999999999994</v>
      </c>
      <c r="B148" t="s">
        <v>98</v>
      </c>
      <c r="C148" t="s">
        <v>99</v>
      </c>
      <c r="D148" t="s">
        <v>73</v>
      </c>
      <c r="E148" s="4">
        <v>6.4999999999999997E-3</v>
      </c>
      <c r="F148" s="4">
        <v>1.1000000000000001</v>
      </c>
      <c r="G148" t="s">
        <v>11</v>
      </c>
      <c r="H148" s="8">
        <v>91.429000000000002</v>
      </c>
      <c r="I148" s="1">
        <v>80.096999999999994</v>
      </c>
      <c r="J148" s="1">
        <v>89.094999999999999</v>
      </c>
      <c r="K148" s="1">
        <v>4.4433999999999996</v>
      </c>
      <c r="L148" s="1">
        <v>15.664</v>
      </c>
      <c r="M148" s="17">
        <v>94.872</v>
      </c>
      <c r="N148" s="1">
        <v>88.094999999999999</v>
      </c>
      <c r="O148" s="1">
        <v>111.43</v>
      </c>
      <c r="P148" s="1">
        <v>4.4433999999999996</v>
      </c>
      <c r="Q148" s="16">
        <v>21.995999999999999</v>
      </c>
    </row>
    <row r="149" spans="1:17">
      <c r="A149">
        <v>74.2</v>
      </c>
      <c r="B149" t="s">
        <v>98</v>
      </c>
      <c r="C149" t="s">
        <v>100</v>
      </c>
      <c r="D149" t="s">
        <v>101</v>
      </c>
      <c r="E149" s="4">
        <v>0.21</v>
      </c>
      <c r="F149" s="4">
        <v>1.2</v>
      </c>
      <c r="G149" t="s">
        <v>11</v>
      </c>
      <c r="H149" s="8">
        <v>8.5709999999999997</v>
      </c>
      <c r="I149" s="1">
        <v>7.9032</v>
      </c>
      <c r="J149" s="1">
        <v>8.9049999999999994</v>
      </c>
      <c r="K149" s="1">
        <v>0.55656000000000005</v>
      </c>
      <c r="L149" s="1">
        <v>1.3357000000000001</v>
      </c>
      <c r="M149" s="17">
        <v>10.128</v>
      </c>
      <c r="N149" s="1">
        <v>8.9049999999999994</v>
      </c>
      <c r="O149" s="1">
        <v>10.574999999999999</v>
      </c>
      <c r="P149" s="1">
        <v>0.55656000000000005</v>
      </c>
      <c r="Q149" s="16">
        <v>2.0036</v>
      </c>
    </row>
    <row r="150" spans="1:17">
      <c r="A150">
        <v>75</v>
      </c>
      <c r="B150" t="s">
        <v>982</v>
      </c>
      <c r="C150" t="s">
        <v>983</v>
      </c>
      <c r="D150" t="s">
        <v>405</v>
      </c>
      <c r="E150" s="4">
        <v>4.1000000000000003E-3</v>
      </c>
      <c r="F150" s="4">
        <v>0.6</v>
      </c>
      <c r="G150" t="s">
        <v>11</v>
      </c>
      <c r="H150" s="8">
        <v>25.515999999999998</v>
      </c>
      <c r="I150" s="1">
        <v>42.515999999999998</v>
      </c>
      <c r="J150" s="1">
        <v>25.515999999999998</v>
      </c>
      <c r="K150" s="1">
        <v>0</v>
      </c>
      <c r="L150" s="1">
        <v>2</v>
      </c>
      <c r="M150" s="17">
        <v>22.515999999999998</v>
      </c>
      <c r="N150" s="1">
        <v>18.515999999999998</v>
      </c>
      <c r="O150" s="1">
        <v>16</v>
      </c>
      <c r="P150" s="1">
        <v>0</v>
      </c>
      <c r="Q150" s="16">
        <v>0</v>
      </c>
    </row>
    <row r="151" spans="1:17">
      <c r="A151">
        <v>76</v>
      </c>
      <c r="B151" t="s">
        <v>763</v>
      </c>
      <c r="C151" t="s">
        <v>764</v>
      </c>
      <c r="D151" t="s">
        <v>405</v>
      </c>
      <c r="E151" s="4">
        <v>4.4999999999999997E-3</v>
      </c>
      <c r="F151" s="4">
        <v>1.4</v>
      </c>
      <c r="G151" t="s">
        <v>11</v>
      </c>
      <c r="H151" s="8">
        <v>38</v>
      </c>
      <c r="I151" s="1">
        <v>16</v>
      </c>
      <c r="J151" s="1">
        <v>33</v>
      </c>
      <c r="K151" s="1">
        <v>0</v>
      </c>
      <c r="L151" s="1">
        <v>1</v>
      </c>
      <c r="M151" s="17">
        <v>36</v>
      </c>
      <c r="N151" s="1">
        <v>43</v>
      </c>
      <c r="O151" s="1">
        <v>39</v>
      </c>
      <c r="P151" s="1">
        <v>0</v>
      </c>
      <c r="Q151" s="16">
        <v>1</v>
      </c>
    </row>
    <row r="152" spans="1:17">
      <c r="A152">
        <v>76.099999999999994</v>
      </c>
      <c r="B152" t="s">
        <v>765</v>
      </c>
      <c r="C152" t="s">
        <v>766</v>
      </c>
      <c r="D152" t="s">
        <v>405</v>
      </c>
      <c r="E152" s="4">
        <v>2.8000000000000001E-2</v>
      </c>
      <c r="F152" s="4">
        <v>1.4</v>
      </c>
      <c r="G152" t="s">
        <v>11</v>
      </c>
      <c r="H152" s="8">
        <v>20</v>
      </c>
      <c r="I152" s="1">
        <v>8.5</v>
      </c>
      <c r="J152" s="1">
        <v>17</v>
      </c>
      <c r="K152" s="1">
        <v>0</v>
      </c>
      <c r="L152" s="1">
        <v>0.5</v>
      </c>
      <c r="M152" s="17">
        <v>18.5</v>
      </c>
      <c r="N152" s="1">
        <v>23.5</v>
      </c>
      <c r="O152" s="1">
        <v>20</v>
      </c>
      <c r="P152" s="1">
        <v>0</v>
      </c>
      <c r="Q152" s="16">
        <v>0.5</v>
      </c>
    </row>
    <row r="153" spans="1:17">
      <c r="A153">
        <v>76.2</v>
      </c>
      <c r="B153" t="s">
        <v>767</v>
      </c>
      <c r="C153" t="s">
        <v>768</v>
      </c>
      <c r="D153" t="s">
        <v>405</v>
      </c>
      <c r="E153" s="4">
        <v>3.7999999999999999E-2</v>
      </c>
      <c r="F153" s="4">
        <v>1.3</v>
      </c>
      <c r="G153" t="s">
        <v>11</v>
      </c>
      <c r="H153" s="8">
        <v>18</v>
      </c>
      <c r="I153" s="1">
        <v>7.5</v>
      </c>
      <c r="J153" s="1">
        <v>16</v>
      </c>
      <c r="K153" s="1">
        <v>0</v>
      </c>
      <c r="L153" s="1">
        <v>0.5</v>
      </c>
      <c r="M153" s="17">
        <v>17.5</v>
      </c>
      <c r="N153" s="1">
        <v>19.5</v>
      </c>
      <c r="O153" s="1">
        <v>19</v>
      </c>
      <c r="P153" s="1">
        <v>0</v>
      </c>
      <c r="Q153" s="16">
        <v>0.5</v>
      </c>
    </row>
    <row r="154" spans="1:17">
      <c r="A154">
        <v>77</v>
      </c>
      <c r="B154" t="s">
        <v>3204</v>
      </c>
      <c r="C154" t="s">
        <v>3205</v>
      </c>
      <c r="D154" t="s">
        <v>971</v>
      </c>
      <c r="E154" s="4">
        <v>4.4999999999999997E-3</v>
      </c>
      <c r="F154" s="4">
        <v>7.0000000000000007E-2</v>
      </c>
      <c r="G154" t="s">
        <v>11</v>
      </c>
      <c r="H154" s="8">
        <v>1.7857000000000001</v>
      </c>
      <c r="I154" s="1">
        <v>9.7857000000000003</v>
      </c>
      <c r="J154" s="1">
        <v>0</v>
      </c>
      <c r="K154" s="1">
        <v>0</v>
      </c>
      <c r="L154" s="1">
        <v>0</v>
      </c>
      <c r="M154" s="17">
        <v>0</v>
      </c>
      <c r="N154" s="1">
        <v>0</v>
      </c>
      <c r="O154" s="1">
        <v>0.78574999999999995</v>
      </c>
      <c r="P154" s="1">
        <v>0</v>
      </c>
      <c r="Q154" s="16">
        <v>0</v>
      </c>
    </row>
    <row r="155" spans="1:17">
      <c r="A155">
        <v>78</v>
      </c>
      <c r="B155" t="s">
        <v>3036</v>
      </c>
      <c r="C155" t="s">
        <v>3037</v>
      </c>
      <c r="D155" t="s">
        <v>3038</v>
      </c>
      <c r="E155" s="4">
        <v>4.4999999999999997E-3</v>
      </c>
      <c r="F155" s="4">
        <v>0.09</v>
      </c>
      <c r="G155" t="s">
        <v>11</v>
      </c>
      <c r="H155" s="8">
        <v>1</v>
      </c>
      <c r="I155" s="1">
        <v>3</v>
      </c>
      <c r="J155" s="1">
        <v>1</v>
      </c>
      <c r="K155" s="1">
        <v>0</v>
      </c>
      <c r="L155" s="1">
        <v>6</v>
      </c>
      <c r="M155" s="17">
        <v>0</v>
      </c>
      <c r="N155" s="1">
        <v>0</v>
      </c>
      <c r="O155" s="1">
        <v>0</v>
      </c>
      <c r="P155" s="1">
        <v>0</v>
      </c>
      <c r="Q155" s="16">
        <v>1</v>
      </c>
    </row>
    <row r="156" spans="1:17">
      <c r="A156">
        <v>79</v>
      </c>
      <c r="B156" t="s">
        <v>2654</v>
      </c>
      <c r="C156" t="s">
        <v>2655</v>
      </c>
      <c r="D156" t="s">
        <v>385</v>
      </c>
      <c r="E156" s="4">
        <v>4.7000000000000002E-3</v>
      </c>
      <c r="F156" s="4">
        <v>0.3</v>
      </c>
      <c r="G156" t="s">
        <v>11</v>
      </c>
      <c r="H156" s="8">
        <v>0</v>
      </c>
      <c r="I156" s="1">
        <v>9.0747</v>
      </c>
      <c r="J156" s="1">
        <v>0</v>
      </c>
      <c r="K156" s="1">
        <v>1</v>
      </c>
      <c r="L156" s="1">
        <v>13.363</v>
      </c>
      <c r="M156" s="17">
        <v>0</v>
      </c>
      <c r="N156" s="1">
        <v>0</v>
      </c>
      <c r="O156" s="1">
        <v>0</v>
      </c>
      <c r="P156" s="1">
        <v>1</v>
      </c>
      <c r="Q156" s="16">
        <v>5.9210000000000003</v>
      </c>
    </row>
    <row r="157" spans="1:17">
      <c r="A157">
        <v>79.099999999999994</v>
      </c>
      <c r="B157" t="s">
        <v>2658</v>
      </c>
      <c r="C157" t="s">
        <v>2659</v>
      </c>
      <c r="D157" t="s">
        <v>336</v>
      </c>
      <c r="E157" s="4">
        <v>5.7999999999999996E-3</v>
      </c>
      <c r="F157" s="4">
        <v>0.2</v>
      </c>
      <c r="G157" t="s">
        <v>11</v>
      </c>
      <c r="H157" s="8">
        <v>0</v>
      </c>
      <c r="I157" s="1">
        <v>9.0747</v>
      </c>
      <c r="J157" s="1">
        <v>0</v>
      </c>
      <c r="K157" s="1">
        <v>0</v>
      </c>
      <c r="L157" s="1">
        <v>6.0873999999999997</v>
      </c>
      <c r="M157" s="17">
        <v>0</v>
      </c>
      <c r="N157" s="1">
        <v>0</v>
      </c>
      <c r="O157" s="1">
        <v>0</v>
      </c>
      <c r="P157" s="1">
        <v>0</v>
      </c>
      <c r="Q157" s="16">
        <v>2.7776000000000001</v>
      </c>
    </row>
    <row r="158" spans="1:17">
      <c r="A158">
        <v>79.2</v>
      </c>
      <c r="B158" t="s">
        <v>2656</v>
      </c>
      <c r="C158" t="s">
        <v>2657</v>
      </c>
      <c r="D158" t="s">
        <v>385</v>
      </c>
      <c r="E158" s="4">
        <v>0.23</v>
      </c>
      <c r="F158" s="4">
        <v>0.5</v>
      </c>
      <c r="G158" t="s">
        <v>11</v>
      </c>
      <c r="H158" s="8">
        <v>0</v>
      </c>
      <c r="I158" s="1">
        <v>0</v>
      </c>
      <c r="J158" s="1">
        <v>0</v>
      </c>
      <c r="K158" s="1">
        <v>1</v>
      </c>
      <c r="L158" s="1">
        <v>7.2755999999999998</v>
      </c>
      <c r="M158" s="17">
        <v>0</v>
      </c>
      <c r="N158" s="1">
        <v>0</v>
      </c>
      <c r="O158" s="1">
        <v>0</v>
      </c>
      <c r="P158" s="1">
        <v>1</v>
      </c>
      <c r="Q158" s="16">
        <v>3.1434000000000002</v>
      </c>
    </row>
    <row r="159" spans="1:17">
      <c r="A159">
        <v>80</v>
      </c>
      <c r="B159" t="s">
        <v>2662</v>
      </c>
      <c r="C159" t="s">
        <v>2663</v>
      </c>
      <c r="D159" t="s">
        <v>12</v>
      </c>
      <c r="E159" s="4">
        <v>4.7000000000000002E-3</v>
      </c>
      <c r="F159" s="4">
        <v>0.3</v>
      </c>
      <c r="G159" t="s">
        <v>11</v>
      </c>
      <c r="H159" s="8">
        <v>4.3894000000000002</v>
      </c>
      <c r="I159" s="1">
        <v>3.7919999999999998</v>
      </c>
      <c r="J159" s="1">
        <v>3.1947000000000001</v>
      </c>
      <c r="K159" s="1">
        <v>0</v>
      </c>
      <c r="L159" s="1">
        <v>11.987</v>
      </c>
      <c r="M159" s="17">
        <v>1.1947000000000001</v>
      </c>
      <c r="N159" s="1">
        <v>2.1947000000000001</v>
      </c>
      <c r="O159" s="1">
        <v>3.1947000000000001</v>
      </c>
      <c r="P159" s="1">
        <v>0</v>
      </c>
      <c r="Q159" s="16">
        <v>0</v>
      </c>
    </row>
    <row r="160" spans="1:17">
      <c r="A160">
        <v>81</v>
      </c>
      <c r="B160" t="s">
        <v>1202</v>
      </c>
      <c r="C160" t="s">
        <v>1203</v>
      </c>
      <c r="D160" t="s">
        <v>1204</v>
      </c>
      <c r="E160" s="4">
        <v>4.7000000000000002E-3</v>
      </c>
      <c r="F160" s="4">
        <v>0.5</v>
      </c>
      <c r="G160" t="s">
        <v>11</v>
      </c>
      <c r="H160" s="8">
        <v>23</v>
      </c>
      <c r="I160" s="1">
        <v>26</v>
      </c>
      <c r="J160" s="1">
        <v>22</v>
      </c>
      <c r="K160" s="1">
        <v>0</v>
      </c>
      <c r="L160" s="1">
        <v>0</v>
      </c>
      <c r="M160" s="17">
        <v>22</v>
      </c>
      <c r="N160" s="1">
        <v>10</v>
      </c>
      <c r="O160" s="1">
        <v>7</v>
      </c>
      <c r="P160" s="1">
        <v>0</v>
      </c>
      <c r="Q160" s="16">
        <v>0</v>
      </c>
    </row>
    <row r="161" spans="1:17">
      <c r="A161">
        <v>82</v>
      </c>
      <c r="B161" t="s">
        <v>2912</v>
      </c>
      <c r="C161" t="s">
        <v>2913</v>
      </c>
      <c r="D161" t="s">
        <v>405</v>
      </c>
      <c r="E161" s="4">
        <v>5.4999999999999997E-3</v>
      </c>
      <c r="F161" s="4">
        <v>0.2</v>
      </c>
      <c r="G161" t="s">
        <v>11</v>
      </c>
      <c r="H161" s="8">
        <v>0</v>
      </c>
      <c r="I161" s="1">
        <v>11</v>
      </c>
      <c r="J161" s="1">
        <v>1</v>
      </c>
      <c r="K161" s="1">
        <v>0</v>
      </c>
      <c r="L161" s="1">
        <v>1</v>
      </c>
      <c r="M161" s="17">
        <v>0</v>
      </c>
      <c r="N161" s="1">
        <v>1</v>
      </c>
      <c r="O161" s="1">
        <v>1</v>
      </c>
      <c r="P161" s="1">
        <v>0</v>
      </c>
      <c r="Q161" s="16">
        <v>0</v>
      </c>
    </row>
    <row r="162" spans="1:17">
      <c r="A162">
        <v>82.1</v>
      </c>
      <c r="B162" t="s">
        <v>2914</v>
      </c>
      <c r="C162" t="s">
        <v>2915</v>
      </c>
      <c r="D162" t="s">
        <v>405</v>
      </c>
      <c r="E162" s="4">
        <v>1.4E-2</v>
      </c>
      <c r="F162" s="4">
        <v>0.08</v>
      </c>
      <c r="G162" t="s">
        <v>11</v>
      </c>
      <c r="H162" s="8">
        <v>0</v>
      </c>
      <c r="I162" s="1">
        <v>8.8755000000000006</v>
      </c>
      <c r="J162" s="1">
        <v>0.73975000000000002</v>
      </c>
      <c r="K162" s="1">
        <v>0</v>
      </c>
      <c r="L162" s="1">
        <v>0</v>
      </c>
      <c r="M162" s="17">
        <v>0</v>
      </c>
      <c r="N162" s="1">
        <v>0</v>
      </c>
      <c r="O162" s="1">
        <v>0.73975000000000002</v>
      </c>
      <c r="P162" s="1">
        <v>0</v>
      </c>
      <c r="Q162" s="16">
        <v>0</v>
      </c>
    </row>
    <row r="163" spans="1:17">
      <c r="A163">
        <v>82.2</v>
      </c>
      <c r="B163" t="s">
        <v>2918</v>
      </c>
      <c r="C163" t="s">
        <v>2919</v>
      </c>
      <c r="D163" t="s">
        <v>537</v>
      </c>
      <c r="E163" s="4">
        <v>0.52</v>
      </c>
      <c r="F163" s="4">
        <v>0</v>
      </c>
      <c r="G163" t="s">
        <v>11</v>
      </c>
      <c r="H163" s="8">
        <v>0</v>
      </c>
      <c r="I163" s="1">
        <v>0</v>
      </c>
      <c r="J163" s="1">
        <v>0</v>
      </c>
      <c r="K163" s="1">
        <v>0</v>
      </c>
      <c r="L163" s="1">
        <v>1</v>
      </c>
      <c r="M163" s="17">
        <v>0</v>
      </c>
      <c r="N163" s="1">
        <v>0</v>
      </c>
      <c r="O163" s="1">
        <v>0</v>
      </c>
      <c r="P163" s="1">
        <v>0</v>
      </c>
      <c r="Q163" s="16">
        <v>0</v>
      </c>
    </row>
    <row r="164" spans="1:17">
      <c r="A164">
        <v>82.3</v>
      </c>
      <c r="B164" t="s">
        <v>2916</v>
      </c>
      <c r="C164" t="s">
        <v>2917</v>
      </c>
      <c r="D164" t="s">
        <v>296</v>
      </c>
      <c r="E164" s="4">
        <v>0.53</v>
      </c>
      <c r="F164" s="4">
        <v>0.5</v>
      </c>
      <c r="G164" t="s">
        <v>11</v>
      </c>
      <c r="H164" s="8">
        <v>0</v>
      </c>
      <c r="I164" s="1">
        <v>2.0116000000000001</v>
      </c>
      <c r="J164" s="1">
        <v>0</v>
      </c>
      <c r="K164" s="1">
        <v>0</v>
      </c>
      <c r="L164" s="1">
        <v>0</v>
      </c>
      <c r="M164" s="17">
        <v>0</v>
      </c>
      <c r="N164" s="1">
        <v>1</v>
      </c>
      <c r="O164" s="1">
        <v>0</v>
      </c>
      <c r="P164" s="1">
        <v>0</v>
      </c>
      <c r="Q164" s="16">
        <v>0</v>
      </c>
    </row>
    <row r="165" spans="1:17">
      <c r="A165">
        <v>83</v>
      </c>
      <c r="B165" t="s">
        <v>2488</v>
      </c>
      <c r="C165" t="s">
        <v>2489</v>
      </c>
      <c r="D165" t="s">
        <v>393</v>
      </c>
      <c r="E165" s="4">
        <v>5.4999999999999997E-3</v>
      </c>
      <c r="F165" s="4">
        <v>0.3</v>
      </c>
      <c r="G165" t="s">
        <v>11</v>
      </c>
      <c r="H165" s="8">
        <v>3</v>
      </c>
      <c r="I165" s="1">
        <v>16</v>
      </c>
      <c r="J165" s="1">
        <v>0</v>
      </c>
      <c r="K165" s="1">
        <v>0</v>
      </c>
      <c r="L165" s="1">
        <v>0</v>
      </c>
      <c r="M165" s="17">
        <v>1</v>
      </c>
      <c r="N165" s="1">
        <v>1</v>
      </c>
      <c r="O165" s="1">
        <v>3</v>
      </c>
      <c r="P165" s="1">
        <v>0</v>
      </c>
      <c r="Q165" s="16">
        <v>0</v>
      </c>
    </row>
    <row r="166" spans="1:17">
      <c r="A166">
        <v>83.1</v>
      </c>
      <c r="B166" t="s">
        <v>2492</v>
      </c>
      <c r="C166" t="s">
        <v>2493</v>
      </c>
      <c r="D166" t="s">
        <v>661</v>
      </c>
      <c r="E166" s="4">
        <v>0.01</v>
      </c>
      <c r="F166" s="4">
        <v>0</v>
      </c>
      <c r="G166" t="s">
        <v>11</v>
      </c>
      <c r="H166" s="8">
        <v>0</v>
      </c>
      <c r="I166" s="1">
        <v>6.6810999999999998</v>
      </c>
      <c r="J166" s="1">
        <v>0</v>
      </c>
      <c r="K166" s="1">
        <v>0</v>
      </c>
      <c r="L166" s="1">
        <v>0</v>
      </c>
      <c r="M166" s="17">
        <v>0</v>
      </c>
      <c r="N166" s="1">
        <v>0</v>
      </c>
      <c r="O166" s="1">
        <v>0</v>
      </c>
      <c r="P166" s="1">
        <v>0</v>
      </c>
      <c r="Q166" s="16">
        <v>0</v>
      </c>
    </row>
    <row r="167" spans="1:17">
      <c r="A167">
        <v>83.2</v>
      </c>
      <c r="B167" t="s">
        <v>2490</v>
      </c>
      <c r="C167" t="s">
        <v>2491</v>
      </c>
      <c r="D167" t="s">
        <v>393</v>
      </c>
      <c r="E167" s="4">
        <v>3.9E-2</v>
      </c>
      <c r="F167" s="4">
        <v>0.3</v>
      </c>
      <c r="G167" t="s">
        <v>11</v>
      </c>
      <c r="H167" s="8">
        <v>2.5247000000000002</v>
      </c>
      <c r="I167" s="1">
        <v>8.0494000000000003</v>
      </c>
      <c r="J167" s="1">
        <v>0</v>
      </c>
      <c r="K167" s="1">
        <v>0</v>
      </c>
      <c r="L167" s="1">
        <v>0</v>
      </c>
      <c r="M167" s="17">
        <v>0</v>
      </c>
      <c r="N167" s="1">
        <v>0.52471999999999996</v>
      </c>
      <c r="O167" s="1">
        <v>2.5247000000000002</v>
      </c>
      <c r="P167" s="1">
        <v>0</v>
      </c>
      <c r="Q167" s="16">
        <v>0</v>
      </c>
    </row>
    <row r="168" spans="1:17">
      <c r="A168">
        <v>83.3</v>
      </c>
      <c r="B168" t="s">
        <v>2494</v>
      </c>
      <c r="C168" t="s">
        <v>2495</v>
      </c>
      <c r="D168" t="s">
        <v>544</v>
      </c>
      <c r="E168" s="4">
        <v>0.73</v>
      </c>
      <c r="F168" s="4">
        <v>0.8</v>
      </c>
      <c r="G168" t="s">
        <v>11</v>
      </c>
      <c r="H168" s="8">
        <v>0</v>
      </c>
      <c r="I168" s="1">
        <v>1.2695000000000001</v>
      </c>
      <c r="J168" s="1">
        <v>0</v>
      </c>
      <c r="K168" s="1">
        <v>0</v>
      </c>
      <c r="L168" s="1">
        <v>0</v>
      </c>
      <c r="M168" s="17">
        <v>1</v>
      </c>
      <c r="N168" s="1">
        <v>0</v>
      </c>
      <c r="O168" s="1">
        <v>0</v>
      </c>
      <c r="P168" s="1">
        <v>0</v>
      </c>
      <c r="Q168" s="16">
        <v>0</v>
      </c>
    </row>
    <row r="169" spans="1:17">
      <c r="A169">
        <v>84</v>
      </c>
      <c r="B169" t="s">
        <v>1139</v>
      </c>
      <c r="C169" t="s">
        <v>1140</v>
      </c>
      <c r="D169" t="s">
        <v>22</v>
      </c>
      <c r="E169" s="4">
        <v>5.4999999999999997E-3</v>
      </c>
      <c r="F169" s="4">
        <v>0.6</v>
      </c>
      <c r="G169" t="s">
        <v>11</v>
      </c>
      <c r="H169" s="8">
        <v>2.2917999999999998</v>
      </c>
      <c r="I169" s="1">
        <v>19.151</v>
      </c>
      <c r="J169" s="1">
        <v>7.4341999999999997</v>
      </c>
      <c r="K169" s="1">
        <v>0.44113999999999998</v>
      </c>
      <c r="L169" s="1">
        <v>80.262</v>
      </c>
      <c r="M169" s="17">
        <v>5.5519999999999996</v>
      </c>
      <c r="N169" s="1">
        <v>3.6930999999999998</v>
      </c>
      <c r="O169" s="1">
        <v>5.4741</v>
      </c>
      <c r="P169" s="1">
        <v>0.88227999999999995</v>
      </c>
      <c r="Q169" s="16">
        <v>52.180999999999997</v>
      </c>
    </row>
    <row r="170" spans="1:17">
      <c r="A170">
        <v>85</v>
      </c>
      <c r="B170" t="s">
        <v>1527</v>
      </c>
      <c r="C170" t="s">
        <v>1528</v>
      </c>
      <c r="D170" t="s">
        <v>88</v>
      </c>
      <c r="E170" s="4">
        <v>6.1000000000000004E-3</v>
      </c>
      <c r="F170" s="4">
        <v>1.7</v>
      </c>
      <c r="G170" t="s">
        <v>11</v>
      </c>
      <c r="H170" s="8">
        <v>6</v>
      </c>
      <c r="I170" s="1">
        <v>4</v>
      </c>
      <c r="J170" s="1">
        <v>6</v>
      </c>
      <c r="K170" s="1">
        <v>7</v>
      </c>
      <c r="L170" s="1">
        <v>5</v>
      </c>
      <c r="M170" s="17">
        <v>8</v>
      </c>
      <c r="N170" s="1">
        <v>9</v>
      </c>
      <c r="O170" s="1">
        <v>9</v>
      </c>
      <c r="P170" s="1">
        <v>8</v>
      </c>
      <c r="Q170" s="16">
        <v>14</v>
      </c>
    </row>
    <row r="171" spans="1:17">
      <c r="A171">
        <v>86</v>
      </c>
      <c r="B171" t="s">
        <v>464</v>
      </c>
      <c r="C171" t="s">
        <v>465</v>
      </c>
      <c r="D171" t="s">
        <v>466</v>
      </c>
      <c r="E171" s="4">
        <v>6.4999999999999997E-3</v>
      </c>
      <c r="F171" s="4">
        <v>0.7</v>
      </c>
      <c r="G171" t="s">
        <v>11</v>
      </c>
      <c r="H171" s="8">
        <v>66</v>
      </c>
      <c r="I171" s="1">
        <v>51</v>
      </c>
      <c r="J171" s="1">
        <v>56</v>
      </c>
      <c r="K171" s="1">
        <v>0</v>
      </c>
      <c r="L171" s="1">
        <v>1</v>
      </c>
      <c r="M171" s="17">
        <v>47</v>
      </c>
      <c r="N171" s="1">
        <v>28</v>
      </c>
      <c r="O171" s="1">
        <v>45</v>
      </c>
      <c r="P171" s="1">
        <v>0</v>
      </c>
      <c r="Q171" s="16">
        <v>0</v>
      </c>
    </row>
    <row r="172" spans="1:17">
      <c r="A172">
        <v>87</v>
      </c>
      <c r="B172" t="s">
        <v>57</v>
      </c>
      <c r="C172" t="s">
        <v>58</v>
      </c>
      <c r="D172" t="s">
        <v>59</v>
      </c>
      <c r="E172" s="4">
        <v>6.6E-3</v>
      </c>
      <c r="F172" s="4">
        <v>1.1000000000000001</v>
      </c>
      <c r="G172" t="s">
        <v>11</v>
      </c>
      <c r="H172" s="8">
        <v>140</v>
      </c>
      <c r="I172" s="1">
        <v>127</v>
      </c>
      <c r="J172" s="1">
        <v>119</v>
      </c>
      <c r="K172" s="1">
        <v>0</v>
      </c>
      <c r="L172" s="1">
        <v>2</v>
      </c>
      <c r="M172" s="17">
        <v>146</v>
      </c>
      <c r="N172" s="1">
        <v>145</v>
      </c>
      <c r="O172" s="1">
        <v>137</v>
      </c>
      <c r="P172" s="1">
        <v>0</v>
      </c>
      <c r="Q172" s="16">
        <v>2</v>
      </c>
    </row>
    <row r="173" spans="1:17">
      <c r="A173">
        <v>88</v>
      </c>
      <c r="B173" t="s">
        <v>1330</v>
      </c>
      <c r="C173" t="s">
        <v>1331</v>
      </c>
      <c r="D173" t="s">
        <v>66</v>
      </c>
      <c r="E173" s="4">
        <v>6.7000000000000002E-3</v>
      </c>
      <c r="F173" s="4">
        <v>0.5</v>
      </c>
      <c r="G173" t="s">
        <v>11</v>
      </c>
      <c r="H173" s="8">
        <v>18</v>
      </c>
      <c r="I173" s="1">
        <v>9</v>
      </c>
      <c r="J173" s="1">
        <v>13</v>
      </c>
      <c r="K173" s="1">
        <v>4</v>
      </c>
      <c r="L173" s="1">
        <v>20</v>
      </c>
      <c r="M173" s="17">
        <v>7</v>
      </c>
      <c r="N173" s="1">
        <v>7</v>
      </c>
      <c r="O173" s="1">
        <v>9</v>
      </c>
      <c r="P173" s="1">
        <v>4</v>
      </c>
      <c r="Q173" s="16">
        <v>8</v>
      </c>
    </row>
    <row r="174" spans="1:17">
      <c r="A174">
        <v>89</v>
      </c>
      <c r="B174" t="s">
        <v>603</v>
      </c>
      <c r="C174" t="s">
        <v>604</v>
      </c>
      <c r="D174" t="s">
        <v>605</v>
      </c>
      <c r="E174" s="4">
        <v>6.8999999999999999E-3</v>
      </c>
      <c r="F174" s="4">
        <v>1.3</v>
      </c>
      <c r="G174" t="s">
        <v>11</v>
      </c>
      <c r="H174" s="8">
        <v>19</v>
      </c>
      <c r="I174" s="1">
        <v>53</v>
      </c>
      <c r="J174" s="1">
        <v>28</v>
      </c>
      <c r="K174" s="1">
        <v>0</v>
      </c>
      <c r="L174" s="1">
        <v>12</v>
      </c>
      <c r="M174" s="17">
        <v>26</v>
      </c>
      <c r="N174" s="1">
        <v>46</v>
      </c>
      <c r="O174" s="1">
        <v>46</v>
      </c>
      <c r="P174" s="1">
        <v>2</v>
      </c>
      <c r="Q174" s="16">
        <v>23</v>
      </c>
    </row>
    <row r="175" spans="1:17">
      <c r="A175">
        <v>90</v>
      </c>
      <c r="B175" t="s">
        <v>1408</v>
      </c>
      <c r="C175" t="s">
        <v>1409</v>
      </c>
      <c r="D175" t="s">
        <v>238</v>
      </c>
      <c r="E175" s="4">
        <v>7.1999999999999998E-3</v>
      </c>
      <c r="F175" s="4">
        <v>1.6</v>
      </c>
      <c r="G175" t="s">
        <v>11</v>
      </c>
      <c r="H175" s="8">
        <v>13</v>
      </c>
      <c r="I175" s="1">
        <v>11</v>
      </c>
      <c r="J175" s="1">
        <v>11</v>
      </c>
      <c r="K175" s="1">
        <v>0</v>
      </c>
      <c r="L175" s="1">
        <v>0</v>
      </c>
      <c r="M175" s="17">
        <v>11</v>
      </c>
      <c r="N175" s="1">
        <v>24</v>
      </c>
      <c r="O175" s="1">
        <v>21</v>
      </c>
      <c r="P175" s="1">
        <v>0</v>
      </c>
      <c r="Q175" s="16">
        <v>0</v>
      </c>
    </row>
    <row r="176" spans="1:17">
      <c r="A176">
        <v>91</v>
      </c>
      <c r="B176" t="s">
        <v>200</v>
      </c>
      <c r="C176" t="s">
        <v>201</v>
      </c>
      <c r="D176" t="s">
        <v>202</v>
      </c>
      <c r="E176" s="4">
        <v>9.1000000000000004E-3</v>
      </c>
      <c r="F176" s="4">
        <v>1.2</v>
      </c>
      <c r="G176" t="s">
        <v>11</v>
      </c>
      <c r="H176" s="8">
        <v>46</v>
      </c>
      <c r="I176" s="1">
        <v>47</v>
      </c>
      <c r="J176" s="1">
        <v>70</v>
      </c>
      <c r="K176" s="1">
        <v>4</v>
      </c>
      <c r="L176" s="1">
        <v>48</v>
      </c>
      <c r="M176" s="17">
        <v>54</v>
      </c>
      <c r="N176" s="1">
        <v>63</v>
      </c>
      <c r="O176" s="1">
        <v>66</v>
      </c>
      <c r="P176" s="1">
        <v>5</v>
      </c>
      <c r="Q176" s="16">
        <v>62</v>
      </c>
    </row>
    <row r="177" spans="1:17">
      <c r="A177">
        <v>92</v>
      </c>
      <c r="B177" t="s">
        <v>2607</v>
      </c>
      <c r="C177" t="s">
        <v>2608</v>
      </c>
      <c r="D177" t="s">
        <v>643</v>
      </c>
      <c r="E177" s="4">
        <v>9.1999999999999998E-3</v>
      </c>
      <c r="F177" s="4">
        <v>0.2</v>
      </c>
      <c r="G177" t="s">
        <v>11</v>
      </c>
      <c r="H177" s="8">
        <v>0</v>
      </c>
      <c r="I177" s="1">
        <v>5</v>
      </c>
      <c r="J177" s="1">
        <v>10</v>
      </c>
      <c r="K177" s="1">
        <v>0</v>
      </c>
      <c r="L177" s="1">
        <v>1</v>
      </c>
      <c r="M177" s="17">
        <v>0</v>
      </c>
      <c r="N177" s="1">
        <v>2</v>
      </c>
      <c r="O177" s="1">
        <v>2</v>
      </c>
      <c r="P177" s="1">
        <v>0</v>
      </c>
      <c r="Q177" s="16">
        <v>0</v>
      </c>
    </row>
    <row r="178" spans="1:17">
      <c r="A178">
        <v>93</v>
      </c>
      <c r="B178" t="s">
        <v>2015</v>
      </c>
      <c r="C178" t="s">
        <v>2016</v>
      </c>
      <c r="D178" t="s">
        <v>26</v>
      </c>
      <c r="E178" s="4">
        <v>9.2999999999999992E-3</v>
      </c>
      <c r="F178" s="4">
        <v>0.4</v>
      </c>
      <c r="G178" t="s">
        <v>11</v>
      </c>
      <c r="H178" s="8">
        <v>8</v>
      </c>
      <c r="I178" s="1">
        <v>4</v>
      </c>
      <c r="J178" s="1">
        <v>15</v>
      </c>
      <c r="K178" s="1">
        <v>0</v>
      </c>
      <c r="L178" s="1">
        <v>4</v>
      </c>
      <c r="M178" s="17">
        <v>6</v>
      </c>
      <c r="N178" s="1">
        <v>2</v>
      </c>
      <c r="O178" s="1">
        <v>5</v>
      </c>
      <c r="P178" s="1">
        <v>0</v>
      </c>
      <c r="Q178" s="16">
        <v>0</v>
      </c>
    </row>
    <row r="179" spans="1:17">
      <c r="A179">
        <v>93.1</v>
      </c>
      <c r="B179" t="s">
        <v>2017</v>
      </c>
      <c r="C179" t="s">
        <v>2018</v>
      </c>
      <c r="D179" t="s">
        <v>26</v>
      </c>
      <c r="E179" s="4">
        <v>1.0999999999999999E-2</v>
      </c>
      <c r="F179" s="4">
        <v>0.4</v>
      </c>
      <c r="G179" t="s">
        <v>11</v>
      </c>
      <c r="H179" s="8">
        <v>7</v>
      </c>
      <c r="I179" s="1">
        <v>3</v>
      </c>
      <c r="J179" s="1">
        <v>14.898999999999999</v>
      </c>
      <c r="K179" s="1">
        <v>0</v>
      </c>
      <c r="L179" s="1">
        <v>3.7972000000000001</v>
      </c>
      <c r="M179" s="17">
        <v>6</v>
      </c>
      <c r="N179" s="1">
        <v>2</v>
      </c>
      <c r="O179" s="1">
        <v>4</v>
      </c>
      <c r="P179" s="1">
        <v>0</v>
      </c>
      <c r="Q179" s="16">
        <v>0</v>
      </c>
    </row>
    <row r="180" spans="1:17">
      <c r="A180">
        <v>93.2</v>
      </c>
      <c r="B180" t="s">
        <v>2019</v>
      </c>
      <c r="C180" t="s">
        <v>2020</v>
      </c>
      <c r="D180" t="s">
        <v>2021</v>
      </c>
      <c r="E180" s="4">
        <v>0.53</v>
      </c>
      <c r="F180" s="4">
        <v>0.5</v>
      </c>
      <c r="G180" t="s">
        <v>11</v>
      </c>
      <c r="H180" s="8">
        <v>1</v>
      </c>
      <c r="I180" s="1">
        <v>1</v>
      </c>
      <c r="J180" s="1">
        <v>0</v>
      </c>
      <c r="K180" s="1">
        <v>0</v>
      </c>
      <c r="L180" s="1">
        <v>0</v>
      </c>
      <c r="M180" s="17">
        <v>0</v>
      </c>
      <c r="N180" s="1">
        <v>0</v>
      </c>
      <c r="O180" s="1">
        <v>1</v>
      </c>
      <c r="P180" s="1">
        <v>0</v>
      </c>
      <c r="Q180" s="16">
        <v>0</v>
      </c>
    </row>
    <row r="181" spans="1:17">
      <c r="A181">
        <v>94</v>
      </c>
      <c r="B181" t="s">
        <v>510</v>
      </c>
      <c r="C181" t="s">
        <v>511</v>
      </c>
      <c r="D181" t="s">
        <v>153</v>
      </c>
      <c r="E181" s="4">
        <v>9.4000000000000004E-3</v>
      </c>
      <c r="F181" s="4">
        <v>1.2</v>
      </c>
      <c r="G181" t="s">
        <v>11</v>
      </c>
      <c r="H181" s="8">
        <v>23</v>
      </c>
      <c r="I181" s="1">
        <v>29</v>
      </c>
      <c r="J181" s="1">
        <v>29</v>
      </c>
      <c r="K181" s="1">
        <v>16</v>
      </c>
      <c r="L181" s="1">
        <v>26</v>
      </c>
      <c r="M181" s="17">
        <v>28</v>
      </c>
      <c r="N181" s="1">
        <v>31</v>
      </c>
      <c r="O181" s="1">
        <v>28</v>
      </c>
      <c r="P181" s="1">
        <v>23</v>
      </c>
      <c r="Q181" s="16">
        <v>43</v>
      </c>
    </row>
    <row r="182" spans="1:17">
      <c r="A182">
        <v>94.1</v>
      </c>
      <c r="B182" t="s">
        <v>512</v>
      </c>
      <c r="C182" t="s">
        <v>513</v>
      </c>
      <c r="D182" t="s">
        <v>153</v>
      </c>
      <c r="E182" s="4">
        <v>0.03</v>
      </c>
      <c r="F182" s="4">
        <v>1.2</v>
      </c>
      <c r="G182" t="s">
        <v>11</v>
      </c>
      <c r="H182" s="8">
        <v>19.475000000000001</v>
      </c>
      <c r="I182" s="1">
        <v>23.475000000000001</v>
      </c>
      <c r="J182" s="1">
        <v>24.263999999999999</v>
      </c>
      <c r="K182" s="1">
        <v>12.526999999999999</v>
      </c>
      <c r="L182" s="1">
        <v>21.263999999999999</v>
      </c>
      <c r="M182" s="17">
        <v>23.106000000000002</v>
      </c>
      <c r="N182" s="1">
        <v>24.475000000000001</v>
      </c>
      <c r="O182" s="1">
        <v>21.843</v>
      </c>
      <c r="P182" s="1">
        <v>16.896000000000001</v>
      </c>
      <c r="Q182" s="16">
        <v>35.843000000000004</v>
      </c>
    </row>
    <row r="183" spans="1:17">
      <c r="A183">
        <v>94.2</v>
      </c>
      <c r="B183" t="s">
        <v>514</v>
      </c>
      <c r="C183" t="s">
        <v>515</v>
      </c>
      <c r="D183" t="s">
        <v>271</v>
      </c>
      <c r="E183" s="4">
        <v>8.5999999999999993E-2</v>
      </c>
      <c r="F183" s="4">
        <v>1.4</v>
      </c>
      <c r="G183" t="s">
        <v>11</v>
      </c>
      <c r="H183" s="8">
        <v>3.5253000000000001</v>
      </c>
      <c r="I183" s="1">
        <v>5.5252999999999997</v>
      </c>
      <c r="J183" s="1">
        <v>4.7356999999999996</v>
      </c>
      <c r="K183" s="1">
        <v>3.4731000000000001</v>
      </c>
      <c r="L183" s="1">
        <v>4.7356999999999996</v>
      </c>
      <c r="M183" s="17">
        <v>4.8939000000000004</v>
      </c>
      <c r="N183" s="1">
        <v>6.5252999999999997</v>
      </c>
      <c r="O183" s="1">
        <v>6.1566000000000001</v>
      </c>
      <c r="P183" s="1">
        <v>6.1044</v>
      </c>
      <c r="Q183" s="16">
        <v>7.1566000000000001</v>
      </c>
    </row>
    <row r="184" spans="1:17">
      <c r="A184">
        <v>95</v>
      </c>
      <c r="B184" t="s">
        <v>2100</v>
      </c>
      <c r="C184" t="s">
        <v>2101</v>
      </c>
      <c r="D184" t="s">
        <v>153</v>
      </c>
      <c r="E184" s="4">
        <v>9.4000000000000004E-3</v>
      </c>
      <c r="F184" s="4">
        <v>2.2000000000000002</v>
      </c>
      <c r="G184" t="s">
        <v>11</v>
      </c>
      <c r="H184" s="8">
        <v>0</v>
      </c>
      <c r="I184" s="1">
        <v>7</v>
      </c>
      <c r="J184" s="1">
        <v>5</v>
      </c>
      <c r="K184" s="1">
        <v>0</v>
      </c>
      <c r="L184" s="1">
        <v>0</v>
      </c>
      <c r="M184" s="17">
        <v>10</v>
      </c>
      <c r="N184" s="1">
        <v>9</v>
      </c>
      <c r="O184" s="1">
        <v>7</v>
      </c>
      <c r="P184" s="1">
        <v>0</v>
      </c>
      <c r="Q184" s="16">
        <v>0</v>
      </c>
    </row>
    <row r="185" spans="1:17">
      <c r="A185">
        <v>96</v>
      </c>
      <c r="B185" t="s">
        <v>3532</v>
      </c>
      <c r="C185" t="s">
        <v>3533</v>
      </c>
      <c r="D185" t="s">
        <v>566</v>
      </c>
      <c r="E185" s="4">
        <v>0.01</v>
      </c>
      <c r="F185" s="4">
        <v>0</v>
      </c>
      <c r="G185" t="s">
        <v>11</v>
      </c>
      <c r="H185" s="8">
        <v>4</v>
      </c>
      <c r="I185" s="1">
        <v>0</v>
      </c>
      <c r="J185" s="1">
        <v>3</v>
      </c>
      <c r="K185" s="1">
        <v>0</v>
      </c>
      <c r="L185" s="1">
        <v>0</v>
      </c>
      <c r="M185" s="17">
        <v>0</v>
      </c>
      <c r="N185" s="1">
        <v>0</v>
      </c>
      <c r="O185" s="1">
        <v>0</v>
      </c>
      <c r="P185" s="1">
        <v>0</v>
      </c>
      <c r="Q185" s="16">
        <v>0</v>
      </c>
    </row>
    <row r="186" spans="1:17">
      <c r="A186">
        <v>97</v>
      </c>
      <c r="B186" t="s">
        <v>3540</v>
      </c>
      <c r="C186" t="s">
        <v>3541</v>
      </c>
      <c r="D186" t="s">
        <v>25</v>
      </c>
      <c r="E186" s="4">
        <v>0.01</v>
      </c>
      <c r="F186" s="4">
        <v>0</v>
      </c>
      <c r="G186" t="s">
        <v>11</v>
      </c>
      <c r="H186" s="8">
        <v>0</v>
      </c>
      <c r="I186" s="1">
        <v>0</v>
      </c>
      <c r="J186" s="1">
        <v>0</v>
      </c>
      <c r="K186" s="1">
        <v>0</v>
      </c>
      <c r="L186" s="1">
        <v>7</v>
      </c>
      <c r="M186" s="17">
        <v>0</v>
      </c>
      <c r="N186" s="1">
        <v>0</v>
      </c>
      <c r="O186" s="1">
        <v>0</v>
      </c>
      <c r="P186" s="1">
        <v>0</v>
      </c>
      <c r="Q186" s="16">
        <v>0</v>
      </c>
    </row>
    <row r="187" spans="1:17">
      <c r="A187">
        <v>98</v>
      </c>
      <c r="B187" t="s">
        <v>3583</v>
      </c>
      <c r="C187" t="s">
        <v>3584</v>
      </c>
      <c r="D187" t="s">
        <v>140</v>
      </c>
      <c r="E187" s="4">
        <v>0.01</v>
      </c>
      <c r="F187" s="4">
        <v>0</v>
      </c>
      <c r="G187" t="s">
        <v>11</v>
      </c>
      <c r="H187" s="8">
        <v>0</v>
      </c>
      <c r="I187" s="1">
        <v>0</v>
      </c>
      <c r="J187" s="1">
        <v>6</v>
      </c>
      <c r="K187" s="1">
        <v>0</v>
      </c>
      <c r="L187" s="1">
        <v>1</v>
      </c>
      <c r="M187" s="17">
        <v>0</v>
      </c>
      <c r="N187" s="1">
        <v>0</v>
      </c>
      <c r="O187" s="1">
        <v>0</v>
      </c>
      <c r="P187" s="1">
        <v>0</v>
      </c>
      <c r="Q187" s="16">
        <v>0</v>
      </c>
    </row>
    <row r="188" spans="1:17">
      <c r="A188">
        <v>99</v>
      </c>
      <c r="B188" t="s">
        <v>1144</v>
      </c>
      <c r="C188" t="s">
        <v>1145</v>
      </c>
      <c r="D188" t="s">
        <v>1029</v>
      </c>
      <c r="E188" s="4">
        <v>0.01</v>
      </c>
      <c r="F188" s="4">
        <v>1.4</v>
      </c>
      <c r="G188" t="s">
        <v>11</v>
      </c>
      <c r="H188" s="8">
        <v>15</v>
      </c>
      <c r="I188" s="1">
        <v>18</v>
      </c>
      <c r="J188" s="1">
        <v>16</v>
      </c>
      <c r="K188" s="1">
        <v>0</v>
      </c>
      <c r="L188" s="1">
        <v>0</v>
      </c>
      <c r="M188" s="17">
        <v>20</v>
      </c>
      <c r="N188" s="1">
        <v>27</v>
      </c>
      <c r="O188" s="1">
        <v>23</v>
      </c>
      <c r="P188" s="1">
        <v>0</v>
      </c>
      <c r="Q188" s="16">
        <v>1</v>
      </c>
    </row>
    <row r="189" spans="1:17">
      <c r="A189">
        <v>100</v>
      </c>
      <c r="B189" t="s">
        <v>184</v>
      </c>
      <c r="C189" t="s">
        <v>185</v>
      </c>
      <c r="D189" t="s">
        <v>165</v>
      </c>
      <c r="E189" s="4">
        <v>1.0999999999999999E-2</v>
      </c>
      <c r="F189" s="4">
        <v>1.1000000000000001</v>
      </c>
      <c r="G189" t="s">
        <v>11</v>
      </c>
      <c r="H189" s="8">
        <v>46.448</v>
      </c>
      <c r="I189" s="1">
        <v>65.447999999999993</v>
      </c>
      <c r="J189" s="1">
        <v>62.448</v>
      </c>
      <c r="K189" s="1">
        <v>21</v>
      </c>
      <c r="L189" s="1">
        <v>35.448</v>
      </c>
      <c r="M189" s="17">
        <v>51.448</v>
      </c>
      <c r="N189" s="1">
        <v>65.447999999999993</v>
      </c>
      <c r="O189" s="1">
        <v>70.447999999999993</v>
      </c>
      <c r="P189" s="1">
        <v>21</v>
      </c>
      <c r="Q189" s="16">
        <v>57</v>
      </c>
    </row>
    <row r="190" spans="1:17">
      <c r="A190">
        <v>101</v>
      </c>
      <c r="B190" t="s">
        <v>1990</v>
      </c>
      <c r="C190" t="s">
        <v>1991</v>
      </c>
      <c r="D190" t="s">
        <v>205</v>
      </c>
      <c r="E190" s="4">
        <v>1.0999999999999999E-2</v>
      </c>
      <c r="F190" s="4">
        <v>0.4</v>
      </c>
      <c r="G190" t="s">
        <v>11</v>
      </c>
      <c r="H190" s="8">
        <v>11</v>
      </c>
      <c r="I190" s="1">
        <v>3</v>
      </c>
      <c r="J190" s="1">
        <v>15</v>
      </c>
      <c r="K190" s="1">
        <v>1</v>
      </c>
      <c r="L190" s="1">
        <v>2</v>
      </c>
      <c r="M190" s="17">
        <v>7</v>
      </c>
      <c r="N190" s="1">
        <v>3</v>
      </c>
      <c r="O190" s="1">
        <v>4</v>
      </c>
      <c r="P190" s="1">
        <v>0</v>
      </c>
      <c r="Q190" s="16">
        <v>0</v>
      </c>
    </row>
    <row r="191" spans="1:17">
      <c r="A191">
        <v>102</v>
      </c>
      <c r="B191" t="s">
        <v>616</v>
      </c>
      <c r="C191" t="s">
        <v>617</v>
      </c>
      <c r="D191" t="s">
        <v>283</v>
      </c>
      <c r="E191" s="4">
        <v>1.0999999999999999E-2</v>
      </c>
      <c r="F191" s="4">
        <v>1.3</v>
      </c>
      <c r="G191" t="s">
        <v>11</v>
      </c>
      <c r="H191" s="8">
        <v>21.524000000000001</v>
      </c>
      <c r="I191" s="1">
        <v>21.77</v>
      </c>
      <c r="J191" s="1">
        <v>36.524000000000001</v>
      </c>
      <c r="K191" s="1">
        <v>0</v>
      </c>
      <c r="L191" s="1">
        <v>29.77</v>
      </c>
      <c r="M191" s="17">
        <v>21.524000000000001</v>
      </c>
      <c r="N191" s="1">
        <v>44.77</v>
      </c>
      <c r="O191" s="1">
        <v>44.77</v>
      </c>
      <c r="P191" s="1">
        <v>1</v>
      </c>
      <c r="Q191" s="16">
        <v>26.602</v>
      </c>
    </row>
    <row r="192" spans="1:17">
      <c r="A192">
        <v>102.1</v>
      </c>
      <c r="B192" t="s">
        <v>618</v>
      </c>
      <c r="C192" t="s">
        <v>619</v>
      </c>
      <c r="D192" t="s">
        <v>283</v>
      </c>
      <c r="E192" s="4">
        <v>1.4E-2</v>
      </c>
      <c r="F192" s="4">
        <v>1.3</v>
      </c>
      <c r="G192" t="s">
        <v>11</v>
      </c>
      <c r="H192" s="8">
        <v>20.45</v>
      </c>
      <c r="I192" s="1">
        <v>20.484999999999999</v>
      </c>
      <c r="J192" s="1">
        <v>34.409999999999997</v>
      </c>
      <c r="K192" s="1">
        <v>0</v>
      </c>
      <c r="L192" s="1">
        <v>28.16</v>
      </c>
      <c r="M192" s="17">
        <v>20.32</v>
      </c>
      <c r="N192" s="1">
        <v>42.316000000000003</v>
      </c>
      <c r="O192" s="1">
        <v>42.381</v>
      </c>
      <c r="P192" s="1">
        <v>1</v>
      </c>
      <c r="Q192" s="16">
        <v>24.457999999999998</v>
      </c>
    </row>
    <row r="193" spans="1:17">
      <c r="A193">
        <v>102.2</v>
      </c>
      <c r="B193" t="s">
        <v>620</v>
      </c>
      <c r="C193" t="s">
        <v>621</v>
      </c>
      <c r="D193" t="s">
        <v>288</v>
      </c>
      <c r="E193" s="4">
        <v>0.34</v>
      </c>
      <c r="F193" s="4">
        <v>1.3</v>
      </c>
      <c r="G193" t="s">
        <v>11</v>
      </c>
      <c r="H193" s="8">
        <v>1.0736000000000001</v>
      </c>
      <c r="I193" s="1">
        <v>1.2845</v>
      </c>
      <c r="J193" s="1">
        <v>2.1131000000000002</v>
      </c>
      <c r="K193" s="1">
        <v>0</v>
      </c>
      <c r="L193" s="1">
        <v>1.6093</v>
      </c>
      <c r="M193" s="17">
        <v>1.2035</v>
      </c>
      <c r="N193" s="1">
        <v>2.4539</v>
      </c>
      <c r="O193" s="1">
        <v>2.3889999999999998</v>
      </c>
      <c r="P193" s="1">
        <v>0</v>
      </c>
      <c r="Q193" s="16">
        <v>2.1436000000000002</v>
      </c>
    </row>
    <row r="194" spans="1:17">
      <c r="A194">
        <v>103</v>
      </c>
      <c r="B194" t="s">
        <v>3702</v>
      </c>
      <c r="C194" t="s">
        <v>3703</v>
      </c>
      <c r="D194" t="s">
        <v>3021</v>
      </c>
      <c r="E194" s="4">
        <v>1.2999999999999999E-2</v>
      </c>
      <c r="F194" s="4" t="s">
        <v>14</v>
      </c>
      <c r="G194" t="s">
        <v>11</v>
      </c>
      <c r="H194" s="8">
        <v>0</v>
      </c>
      <c r="I194" s="1">
        <v>0</v>
      </c>
      <c r="J194" s="1">
        <v>0</v>
      </c>
      <c r="K194" s="1">
        <v>0</v>
      </c>
      <c r="L194" s="1">
        <v>0</v>
      </c>
      <c r="M194" s="17">
        <v>0</v>
      </c>
      <c r="N194" s="1">
        <v>0</v>
      </c>
      <c r="O194" s="1">
        <v>0</v>
      </c>
      <c r="P194" s="1">
        <v>2</v>
      </c>
      <c r="Q194" s="16">
        <v>4</v>
      </c>
    </row>
    <row r="195" spans="1:17">
      <c r="A195">
        <v>104</v>
      </c>
      <c r="B195" t="s">
        <v>394</v>
      </c>
      <c r="C195" t="s">
        <v>395</v>
      </c>
      <c r="D195" t="s">
        <v>396</v>
      </c>
      <c r="E195" s="4">
        <v>1.2999999999999999E-2</v>
      </c>
      <c r="F195" s="4">
        <v>0.7</v>
      </c>
      <c r="G195" t="s">
        <v>11</v>
      </c>
      <c r="H195" s="8">
        <v>38.783000000000001</v>
      </c>
      <c r="I195" s="1">
        <v>71.566999999999993</v>
      </c>
      <c r="J195" s="1">
        <v>52</v>
      </c>
      <c r="K195" s="1">
        <v>0</v>
      </c>
      <c r="L195" s="1">
        <v>33</v>
      </c>
      <c r="M195" s="17">
        <v>28</v>
      </c>
      <c r="N195" s="1">
        <v>49</v>
      </c>
      <c r="O195" s="1">
        <v>44</v>
      </c>
      <c r="P195" s="1">
        <v>0</v>
      </c>
      <c r="Q195" s="16">
        <v>19.783000000000001</v>
      </c>
    </row>
    <row r="196" spans="1:17">
      <c r="A196">
        <v>105</v>
      </c>
      <c r="B196" t="s">
        <v>106</v>
      </c>
      <c r="C196" t="s">
        <v>107</v>
      </c>
      <c r="D196" t="s">
        <v>108</v>
      </c>
      <c r="E196" s="4">
        <v>1.2999999999999999E-2</v>
      </c>
      <c r="F196" s="4">
        <v>1.1000000000000001</v>
      </c>
      <c r="G196" t="s">
        <v>11</v>
      </c>
      <c r="H196" s="8">
        <v>86</v>
      </c>
      <c r="I196" s="1">
        <v>104</v>
      </c>
      <c r="J196" s="1">
        <v>98</v>
      </c>
      <c r="K196" s="1">
        <v>0</v>
      </c>
      <c r="L196" s="1">
        <v>6</v>
      </c>
      <c r="M196" s="17">
        <v>107</v>
      </c>
      <c r="N196" s="1">
        <v>109</v>
      </c>
      <c r="O196" s="1">
        <v>103</v>
      </c>
      <c r="P196" s="1">
        <v>0</v>
      </c>
      <c r="Q196" s="16">
        <v>9</v>
      </c>
    </row>
    <row r="197" spans="1:17">
      <c r="A197">
        <v>106</v>
      </c>
      <c r="B197" t="s">
        <v>401</v>
      </c>
      <c r="C197" t="s">
        <v>402</v>
      </c>
      <c r="D197" t="s">
        <v>235</v>
      </c>
      <c r="E197" s="4">
        <v>1.2999999999999999E-2</v>
      </c>
      <c r="F197" s="4">
        <v>0.7</v>
      </c>
      <c r="G197" t="s">
        <v>11</v>
      </c>
      <c r="H197" s="8">
        <v>52</v>
      </c>
      <c r="I197" s="1">
        <v>64.942999999999998</v>
      </c>
      <c r="J197" s="1">
        <v>60.942999999999998</v>
      </c>
      <c r="K197" s="1">
        <v>0</v>
      </c>
      <c r="L197" s="1">
        <v>7</v>
      </c>
      <c r="M197" s="17">
        <v>39.942999999999998</v>
      </c>
      <c r="N197" s="1">
        <v>46.942999999999998</v>
      </c>
      <c r="O197" s="1">
        <v>44.942999999999998</v>
      </c>
      <c r="P197" s="1">
        <v>0</v>
      </c>
      <c r="Q197" s="16">
        <v>1</v>
      </c>
    </row>
    <row r="198" spans="1:17">
      <c r="A198">
        <v>107</v>
      </c>
      <c r="B198" t="s">
        <v>2533</v>
      </c>
      <c r="C198" t="s">
        <v>2534</v>
      </c>
      <c r="D198" t="s">
        <v>206</v>
      </c>
      <c r="E198" s="4">
        <v>1.2999999999999999E-2</v>
      </c>
      <c r="F198" s="4">
        <v>0.3</v>
      </c>
      <c r="G198" t="s">
        <v>11</v>
      </c>
      <c r="H198" s="8">
        <v>4</v>
      </c>
      <c r="I198" s="1">
        <v>11</v>
      </c>
      <c r="J198" s="1">
        <v>2</v>
      </c>
      <c r="K198" s="1">
        <v>0</v>
      </c>
      <c r="L198" s="1">
        <v>0</v>
      </c>
      <c r="M198" s="17">
        <v>3</v>
      </c>
      <c r="N198" s="1">
        <v>1</v>
      </c>
      <c r="O198" s="1">
        <v>1</v>
      </c>
      <c r="P198" s="1">
        <v>0</v>
      </c>
      <c r="Q198" s="16">
        <v>0</v>
      </c>
    </row>
    <row r="199" spans="1:17">
      <c r="A199">
        <v>108</v>
      </c>
      <c r="B199" t="s">
        <v>2592</v>
      </c>
      <c r="C199" t="s">
        <v>2593</v>
      </c>
      <c r="D199" t="s">
        <v>296</v>
      </c>
      <c r="E199" s="4">
        <v>1.2999999999999999E-2</v>
      </c>
      <c r="F199" s="4">
        <v>0.3</v>
      </c>
      <c r="G199" t="s">
        <v>11</v>
      </c>
      <c r="H199" s="8">
        <v>2</v>
      </c>
      <c r="I199" s="1">
        <v>13</v>
      </c>
      <c r="J199" s="1">
        <v>2</v>
      </c>
      <c r="K199" s="1">
        <v>0</v>
      </c>
      <c r="L199" s="1">
        <v>0</v>
      </c>
      <c r="M199" s="17">
        <v>0</v>
      </c>
      <c r="N199" s="1">
        <v>2</v>
      </c>
      <c r="O199" s="1">
        <v>3</v>
      </c>
      <c r="P199" s="1">
        <v>0</v>
      </c>
      <c r="Q199" s="16">
        <v>0</v>
      </c>
    </row>
    <row r="200" spans="1:17">
      <c r="A200">
        <v>109</v>
      </c>
      <c r="B200" t="s">
        <v>632</v>
      </c>
      <c r="C200" t="s">
        <v>633</v>
      </c>
      <c r="D200" t="s">
        <v>183</v>
      </c>
      <c r="E200" s="4">
        <v>1.4E-2</v>
      </c>
      <c r="F200" s="4">
        <v>0.7</v>
      </c>
      <c r="G200" t="s">
        <v>11</v>
      </c>
      <c r="H200" s="8">
        <v>35</v>
      </c>
      <c r="I200" s="1">
        <v>51</v>
      </c>
      <c r="J200" s="1">
        <v>37</v>
      </c>
      <c r="K200" s="1">
        <v>0</v>
      </c>
      <c r="L200" s="1">
        <v>0</v>
      </c>
      <c r="M200" s="17">
        <v>39</v>
      </c>
      <c r="N200" s="1">
        <v>19</v>
      </c>
      <c r="O200" s="1">
        <v>25</v>
      </c>
      <c r="P200" s="1">
        <v>0</v>
      </c>
      <c r="Q200" s="16">
        <v>0</v>
      </c>
    </row>
    <row r="201" spans="1:17">
      <c r="A201">
        <v>109.1</v>
      </c>
      <c r="B201" t="s">
        <v>634</v>
      </c>
      <c r="C201" t="s">
        <v>637</v>
      </c>
      <c r="D201" t="s">
        <v>183</v>
      </c>
      <c r="E201" s="4">
        <v>4.8000000000000001E-2</v>
      </c>
      <c r="F201" s="4">
        <v>0.6</v>
      </c>
      <c r="G201" t="s">
        <v>11</v>
      </c>
      <c r="H201" s="8">
        <v>8.5</v>
      </c>
      <c r="I201" s="1">
        <v>18.25</v>
      </c>
      <c r="J201" s="1">
        <v>10.5</v>
      </c>
      <c r="K201" s="1">
        <v>0</v>
      </c>
      <c r="L201" s="1">
        <v>0</v>
      </c>
      <c r="M201" s="17">
        <v>7.5</v>
      </c>
      <c r="N201" s="1">
        <v>7.5</v>
      </c>
      <c r="O201" s="1">
        <v>7.25</v>
      </c>
      <c r="P201" s="1">
        <v>0</v>
      </c>
      <c r="Q201" s="16">
        <v>0</v>
      </c>
    </row>
    <row r="202" spans="1:17">
      <c r="A202">
        <v>109.2</v>
      </c>
      <c r="B202" t="s">
        <v>634</v>
      </c>
      <c r="C202" t="s">
        <v>635</v>
      </c>
      <c r="D202" t="s">
        <v>183</v>
      </c>
      <c r="E202" s="4">
        <v>7.4999999999999997E-2</v>
      </c>
      <c r="F202" s="4">
        <v>0.7</v>
      </c>
      <c r="G202" t="s">
        <v>11</v>
      </c>
      <c r="H202" s="8">
        <v>11.5</v>
      </c>
      <c r="I202" s="1">
        <v>17.25</v>
      </c>
      <c r="J202" s="1">
        <v>15.5</v>
      </c>
      <c r="K202" s="1">
        <v>0</v>
      </c>
      <c r="L202" s="1">
        <v>0</v>
      </c>
      <c r="M202" s="17">
        <v>16.5</v>
      </c>
      <c r="N202" s="1">
        <v>1.5</v>
      </c>
      <c r="O202" s="1">
        <v>11.25</v>
      </c>
      <c r="P202" s="1">
        <v>0</v>
      </c>
      <c r="Q202" s="16">
        <v>0</v>
      </c>
    </row>
    <row r="203" spans="1:17">
      <c r="A203">
        <v>109.3</v>
      </c>
      <c r="B203" t="s">
        <v>634</v>
      </c>
      <c r="C203" t="s">
        <v>636</v>
      </c>
      <c r="D203" t="s">
        <v>183</v>
      </c>
      <c r="E203" s="4">
        <v>0.12</v>
      </c>
      <c r="F203" s="4">
        <v>0.7</v>
      </c>
      <c r="G203" t="s">
        <v>11</v>
      </c>
      <c r="H203" s="8">
        <v>12.5</v>
      </c>
      <c r="I203" s="1">
        <v>13.25</v>
      </c>
      <c r="J203" s="1">
        <v>8.5</v>
      </c>
      <c r="K203" s="1">
        <v>0</v>
      </c>
      <c r="L203" s="1">
        <v>0</v>
      </c>
      <c r="M203" s="17">
        <v>11.5</v>
      </c>
      <c r="N203" s="1">
        <v>7.5</v>
      </c>
      <c r="O203" s="1">
        <v>4.25</v>
      </c>
      <c r="P203" s="1">
        <v>0</v>
      </c>
      <c r="Q203" s="16">
        <v>0</v>
      </c>
    </row>
    <row r="204" spans="1:17">
      <c r="A204">
        <v>109.4</v>
      </c>
      <c r="B204" t="s">
        <v>634</v>
      </c>
      <c r="C204" t="s">
        <v>638</v>
      </c>
      <c r="D204" t="s">
        <v>183</v>
      </c>
      <c r="E204" s="4">
        <v>0.35</v>
      </c>
      <c r="F204" s="4">
        <v>1.1000000000000001</v>
      </c>
      <c r="G204" t="s">
        <v>11</v>
      </c>
      <c r="H204" s="8">
        <v>2.5</v>
      </c>
      <c r="I204" s="1">
        <v>2.25</v>
      </c>
      <c r="J204" s="1">
        <v>2.5</v>
      </c>
      <c r="K204" s="1">
        <v>0</v>
      </c>
      <c r="L204" s="1">
        <v>0</v>
      </c>
      <c r="M204" s="17">
        <v>3.5</v>
      </c>
      <c r="N204" s="1">
        <v>2.5</v>
      </c>
      <c r="O204" s="1">
        <v>2.25</v>
      </c>
      <c r="P204" s="1">
        <v>0</v>
      </c>
      <c r="Q204" s="16">
        <v>0</v>
      </c>
    </row>
    <row r="205" spans="1:17">
      <c r="A205">
        <v>110</v>
      </c>
      <c r="B205" t="s">
        <v>2060</v>
      </c>
      <c r="C205" t="s">
        <v>2061</v>
      </c>
      <c r="D205" t="s">
        <v>15</v>
      </c>
      <c r="E205" s="4">
        <v>1.4E-2</v>
      </c>
      <c r="F205" s="4">
        <v>2.1</v>
      </c>
      <c r="G205" t="s">
        <v>11</v>
      </c>
      <c r="H205" s="8">
        <v>4</v>
      </c>
      <c r="I205" s="1">
        <v>2</v>
      </c>
      <c r="J205" s="1">
        <v>6</v>
      </c>
      <c r="K205" s="1">
        <v>0</v>
      </c>
      <c r="L205" s="1">
        <v>0</v>
      </c>
      <c r="M205" s="17">
        <v>3</v>
      </c>
      <c r="N205" s="1">
        <v>13</v>
      </c>
      <c r="O205" s="1">
        <v>9</v>
      </c>
      <c r="P205" s="1">
        <v>0</v>
      </c>
      <c r="Q205" s="16">
        <v>0</v>
      </c>
    </row>
    <row r="206" spans="1:17">
      <c r="A206">
        <v>111</v>
      </c>
      <c r="B206" t="s">
        <v>866</v>
      </c>
      <c r="C206" t="s">
        <v>867</v>
      </c>
      <c r="D206" t="s">
        <v>249</v>
      </c>
      <c r="E206" s="4">
        <v>1.4E-2</v>
      </c>
      <c r="F206" s="4">
        <v>1.3</v>
      </c>
      <c r="G206" t="s">
        <v>11</v>
      </c>
      <c r="H206" s="8">
        <v>29</v>
      </c>
      <c r="I206" s="1">
        <v>29</v>
      </c>
      <c r="J206" s="1">
        <v>20</v>
      </c>
      <c r="K206" s="1">
        <v>0</v>
      </c>
      <c r="L206" s="1">
        <v>0</v>
      </c>
      <c r="M206" s="17">
        <v>20</v>
      </c>
      <c r="N206" s="1">
        <v>40</v>
      </c>
      <c r="O206" s="1">
        <v>42</v>
      </c>
      <c r="P206" s="1">
        <v>0</v>
      </c>
      <c r="Q206" s="16">
        <v>0</v>
      </c>
    </row>
    <row r="207" spans="1:17">
      <c r="A207">
        <v>112</v>
      </c>
      <c r="B207" t="s">
        <v>2433</v>
      </c>
      <c r="C207" t="s">
        <v>2434</v>
      </c>
      <c r="D207" t="s">
        <v>666</v>
      </c>
      <c r="E207" s="4">
        <v>1.4E-2</v>
      </c>
      <c r="F207" s="4">
        <v>2.6</v>
      </c>
      <c r="G207" t="s">
        <v>11</v>
      </c>
      <c r="H207" s="8">
        <v>3</v>
      </c>
      <c r="I207" s="1">
        <v>0</v>
      </c>
      <c r="J207" s="1">
        <v>4</v>
      </c>
      <c r="K207" s="1">
        <v>0</v>
      </c>
      <c r="L207" s="1">
        <v>0</v>
      </c>
      <c r="M207" s="17">
        <v>6</v>
      </c>
      <c r="N207" s="1">
        <v>7</v>
      </c>
      <c r="O207" s="1">
        <v>5</v>
      </c>
      <c r="P207" s="1">
        <v>0</v>
      </c>
      <c r="Q207" s="16">
        <v>0</v>
      </c>
    </row>
    <row r="208" spans="1:17">
      <c r="A208">
        <v>113</v>
      </c>
      <c r="B208" t="s">
        <v>3229</v>
      </c>
      <c r="C208" t="s">
        <v>3230</v>
      </c>
      <c r="D208" t="s">
        <v>447</v>
      </c>
      <c r="E208" s="4">
        <v>1.4E-2</v>
      </c>
      <c r="F208" s="4">
        <v>0.1</v>
      </c>
      <c r="G208" t="s">
        <v>11</v>
      </c>
      <c r="H208" s="8">
        <v>0</v>
      </c>
      <c r="I208" s="1">
        <v>0</v>
      </c>
      <c r="J208" s="1">
        <v>0</v>
      </c>
      <c r="K208" s="1">
        <v>0</v>
      </c>
      <c r="L208" s="1">
        <v>9</v>
      </c>
      <c r="M208" s="17">
        <v>0</v>
      </c>
      <c r="N208" s="1">
        <v>0</v>
      </c>
      <c r="O208" s="1">
        <v>0</v>
      </c>
      <c r="P208" s="1">
        <v>0</v>
      </c>
      <c r="Q208" s="16">
        <v>1</v>
      </c>
    </row>
    <row r="209" spans="1:17">
      <c r="A209">
        <v>114</v>
      </c>
      <c r="B209" t="s">
        <v>3231</v>
      </c>
      <c r="C209" t="s">
        <v>3232</v>
      </c>
      <c r="D209" t="s">
        <v>50</v>
      </c>
      <c r="E209" s="4">
        <v>1.4E-2</v>
      </c>
      <c r="F209" s="4">
        <v>0.1</v>
      </c>
      <c r="G209" t="s">
        <v>11</v>
      </c>
      <c r="H209" s="8">
        <v>4</v>
      </c>
      <c r="I209" s="1">
        <v>2</v>
      </c>
      <c r="J209" s="1">
        <v>3</v>
      </c>
      <c r="K209" s="1">
        <v>0</v>
      </c>
      <c r="L209" s="1">
        <v>0</v>
      </c>
      <c r="M209" s="17">
        <v>1</v>
      </c>
      <c r="N209" s="1">
        <v>0</v>
      </c>
      <c r="O209" s="1">
        <v>0</v>
      </c>
      <c r="P209" s="1">
        <v>0</v>
      </c>
      <c r="Q209" s="16">
        <v>0</v>
      </c>
    </row>
    <row r="210" spans="1:17">
      <c r="A210">
        <v>115</v>
      </c>
      <c r="B210" t="s">
        <v>2560</v>
      </c>
      <c r="C210" t="s">
        <v>2561</v>
      </c>
      <c r="D210" t="s">
        <v>83</v>
      </c>
      <c r="E210" s="4">
        <v>1.4E-2</v>
      </c>
      <c r="F210" s="4">
        <v>0.3</v>
      </c>
      <c r="G210" t="s">
        <v>11</v>
      </c>
      <c r="H210" s="8">
        <v>1</v>
      </c>
      <c r="I210" s="1">
        <v>0</v>
      </c>
      <c r="J210" s="1">
        <v>1</v>
      </c>
      <c r="K210" s="1">
        <v>0</v>
      </c>
      <c r="L210" s="1">
        <v>13</v>
      </c>
      <c r="M210" s="17">
        <v>0</v>
      </c>
      <c r="N210" s="1">
        <v>0</v>
      </c>
      <c r="O210" s="1">
        <v>0</v>
      </c>
      <c r="P210" s="1">
        <v>0</v>
      </c>
      <c r="Q210" s="16">
        <v>4</v>
      </c>
    </row>
    <row r="211" spans="1:17">
      <c r="A211">
        <v>116</v>
      </c>
      <c r="B211" t="s">
        <v>711</v>
      </c>
      <c r="C211" t="s">
        <v>712</v>
      </c>
      <c r="D211" t="s">
        <v>431</v>
      </c>
      <c r="E211" s="4">
        <v>1.4999999999999999E-2</v>
      </c>
      <c r="F211" s="4">
        <v>1.2</v>
      </c>
      <c r="G211" t="s">
        <v>11</v>
      </c>
      <c r="H211" s="8">
        <v>15.914</v>
      </c>
      <c r="I211" s="1">
        <v>26.405000000000001</v>
      </c>
      <c r="J211" s="1">
        <v>27.064</v>
      </c>
      <c r="K211" s="1">
        <v>4</v>
      </c>
      <c r="L211" s="1">
        <v>36.555</v>
      </c>
      <c r="M211" s="17">
        <v>16.763999999999999</v>
      </c>
      <c r="N211" s="1">
        <v>33.555</v>
      </c>
      <c r="O211" s="1">
        <v>38.704999999999998</v>
      </c>
      <c r="P211" s="1">
        <v>5</v>
      </c>
      <c r="Q211" s="16">
        <v>41.872</v>
      </c>
    </row>
    <row r="212" spans="1:17">
      <c r="A212">
        <v>117</v>
      </c>
      <c r="B212" t="s">
        <v>2070</v>
      </c>
      <c r="C212" t="s">
        <v>2071</v>
      </c>
      <c r="D212" t="s">
        <v>120</v>
      </c>
      <c r="E212" s="4">
        <v>1.4999999999999999E-2</v>
      </c>
      <c r="F212" s="4">
        <v>2</v>
      </c>
      <c r="G212" t="s">
        <v>11</v>
      </c>
      <c r="H212" s="8">
        <v>6</v>
      </c>
      <c r="I212" s="1">
        <v>2</v>
      </c>
      <c r="J212" s="1">
        <v>5</v>
      </c>
      <c r="K212" s="1">
        <v>0</v>
      </c>
      <c r="L212" s="1">
        <v>0</v>
      </c>
      <c r="M212" s="17">
        <v>10</v>
      </c>
      <c r="N212" s="1">
        <v>8</v>
      </c>
      <c r="O212" s="1">
        <v>8</v>
      </c>
      <c r="P212" s="1">
        <v>0</v>
      </c>
      <c r="Q212" s="16">
        <v>0</v>
      </c>
    </row>
    <row r="213" spans="1:17">
      <c r="A213">
        <v>118</v>
      </c>
      <c r="B213" t="s">
        <v>166</v>
      </c>
      <c r="C213" t="s">
        <v>167</v>
      </c>
      <c r="D213" t="s">
        <v>168</v>
      </c>
      <c r="E213" s="4">
        <v>1.6E-2</v>
      </c>
      <c r="F213" s="4">
        <v>0.8</v>
      </c>
      <c r="G213" t="s">
        <v>11</v>
      </c>
      <c r="H213" s="8">
        <v>75</v>
      </c>
      <c r="I213" s="1">
        <v>80</v>
      </c>
      <c r="J213" s="1">
        <v>63</v>
      </c>
      <c r="K213" s="1">
        <v>7</v>
      </c>
      <c r="L213" s="1">
        <v>71</v>
      </c>
      <c r="M213" s="17">
        <v>87</v>
      </c>
      <c r="N213" s="1">
        <v>67</v>
      </c>
      <c r="O213" s="1">
        <v>57</v>
      </c>
      <c r="P213" s="1">
        <v>8</v>
      </c>
      <c r="Q213" s="16">
        <v>8</v>
      </c>
    </row>
    <row r="214" spans="1:17">
      <c r="A214">
        <v>119</v>
      </c>
      <c r="B214" t="s">
        <v>2947</v>
      </c>
      <c r="C214" t="s">
        <v>2948</v>
      </c>
      <c r="D214" t="s">
        <v>833</v>
      </c>
      <c r="E214" s="4">
        <v>1.6E-2</v>
      </c>
      <c r="F214" s="4">
        <v>0.2</v>
      </c>
      <c r="G214" t="s">
        <v>11</v>
      </c>
      <c r="H214" s="8">
        <v>1</v>
      </c>
      <c r="I214" s="1">
        <v>1</v>
      </c>
      <c r="J214" s="1">
        <v>3</v>
      </c>
      <c r="K214" s="1">
        <v>0</v>
      </c>
      <c r="L214" s="1">
        <v>6</v>
      </c>
      <c r="M214" s="17">
        <v>0</v>
      </c>
      <c r="N214" s="1">
        <v>0</v>
      </c>
      <c r="O214" s="1">
        <v>0</v>
      </c>
      <c r="P214" s="1">
        <v>0</v>
      </c>
      <c r="Q214" s="16">
        <v>2</v>
      </c>
    </row>
    <row r="215" spans="1:17">
      <c r="A215">
        <v>120</v>
      </c>
      <c r="B215" t="s">
        <v>1748</v>
      </c>
      <c r="C215" t="s">
        <v>1749</v>
      </c>
      <c r="D215" t="s">
        <v>544</v>
      </c>
      <c r="E215" s="4">
        <v>1.6E-2</v>
      </c>
      <c r="F215" s="4">
        <v>0.5</v>
      </c>
      <c r="G215" t="s">
        <v>11</v>
      </c>
      <c r="H215" s="8">
        <v>5</v>
      </c>
      <c r="I215" s="1">
        <v>9</v>
      </c>
      <c r="J215" s="1">
        <v>14</v>
      </c>
      <c r="K215" s="1">
        <v>0</v>
      </c>
      <c r="L215" s="1">
        <v>13</v>
      </c>
      <c r="M215" s="17">
        <v>6</v>
      </c>
      <c r="N215" s="1">
        <v>8</v>
      </c>
      <c r="O215" s="1">
        <v>3</v>
      </c>
      <c r="P215" s="1">
        <v>0</v>
      </c>
      <c r="Q215" s="16">
        <v>4</v>
      </c>
    </row>
    <row r="216" spans="1:17">
      <c r="A216">
        <v>121</v>
      </c>
      <c r="B216" t="s">
        <v>1320</v>
      </c>
      <c r="C216" t="s">
        <v>1321</v>
      </c>
      <c r="D216" t="s">
        <v>840</v>
      </c>
      <c r="E216" s="4">
        <v>1.6E-2</v>
      </c>
      <c r="F216" s="4">
        <v>1.4</v>
      </c>
      <c r="G216" t="s">
        <v>11</v>
      </c>
      <c r="H216" s="8">
        <v>5.5624000000000002</v>
      </c>
      <c r="I216" s="1">
        <v>8.8251000000000008</v>
      </c>
      <c r="J216" s="1">
        <v>6.4124999999999996</v>
      </c>
      <c r="K216" s="1">
        <v>0</v>
      </c>
      <c r="L216" s="1">
        <v>21.675000000000001</v>
      </c>
      <c r="M216" s="17">
        <v>5.7122000000000002</v>
      </c>
      <c r="N216" s="1">
        <v>10.675000000000001</v>
      </c>
      <c r="O216" s="1">
        <v>10.525</v>
      </c>
      <c r="P216" s="1">
        <v>2</v>
      </c>
      <c r="Q216" s="16">
        <v>31.524999999999999</v>
      </c>
    </row>
    <row r="217" spans="1:17">
      <c r="A217">
        <v>121.1</v>
      </c>
      <c r="B217" t="s">
        <v>1322</v>
      </c>
      <c r="C217" t="s">
        <v>1323</v>
      </c>
      <c r="D217" t="s">
        <v>840</v>
      </c>
      <c r="E217" s="4">
        <v>5.8999999999999997E-2</v>
      </c>
      <c r="F217" s="4">
        <v>1.5</v>
      </c>
      <c r="G217" t="s">
        <v>11</v>
      </c>
      <c r="H217" s="8">
        <v>3.6074000000000002</v>
      </c>
      <c r="I217" s="1">
        <v>5.4721000000000002</v>
      </c>
      <c r="J217" s="1">
        <v>3.6648000000000001</v>
      </c>
      <c r="K217" s="1">
        <v>0</v>
      </c>
      <c r="L217" s="1">
        <v>12.102</v>
      </c>
      <c r="M217" s="17">
        <v>3.6930999999999998</v>
      </c>
      <c r="N217" s="1">
        <v>6.5294999999999996</v>
      </c>
      <c r="O217" s="1">
        <v>6.0153999999999996</v>
      </c>
      <c r="P217" s="1">
        <v>0.57150999999999996</v>
      </c>
      <c r="Q217" s="16">
        <v>19.588000000000001</v>
      </c>
    </row>
    <row r="218" spans="1:17">
      <c r="A218">
        <v>121.2</v>
      </c>
      <c r="B218" t="s">
        <v>1324</v>
      </c>
      <c r="C218" t="s">
        <v>1325</v>
      </c>
      <c r="D218" t="s">
        <v>226</v>
      </c>
      <c r="E218" s="4">
        <v>0.16</v>
      </c>
      <c r="F218" s="4">
        <v>1.4</v>
      </c>
      <c r="G218" t="s">
        <v>11</v>
      </c>
      <c r="H218" s="8">
        <v>1.9549000000000001</v>
      </c>
      <c r="I218" s="1">
        <v>3.3530000000000002</v>
      </c>
      <c r="J218" s="1">
        <v>2.7477</v>
      </c>
      <c r="K218" s="1">
        <v>0</v>
      </c>
      <c r="L218" s="1">
        <v>9.5736000000000008</v>
      </c>
      <c r="M218" s="17">
        <v>2.0190999999999999</v>
      </c>
      <c r="N218" s="1">
        <v>4.1456999999999997</v>
      </c>
      <c r="O218" s="1">
        <v>4.51</v>
      </c>
      <c r="P218" s="1">
        <v>1.4285000000000001</v>
      </c>
      <c r="Q218" s="16">
        <v>11.936999999999999</v>
      </c>
    </row>
    <row r="219" spans="1:17">
      <c r="A219">
        <v>122</v>
      </c>
      <c r="B219" t="s">
        <v>870</v>
      </c>
      <c r="C219" t="s">
        <v>871</v>
      </c>
      <c r="D219" t="s">
        <v>168</v>
      </c>
      <c r="E219" s="4">
        <v>1.6E-2</v>
      </c>
      <c r="F219" s="4">
        <v>1.3</v>
      </c>
      <c r="G219" t="s">
        <v>11</v>
      </c>
      <c r="H219" s="8">
        <v>30</v>
      </c>
      <c r="I219" s="1">
        <v>17</v>
      </c>
      <c r="J219" s="1">
        <v>30</v>
      </c>
      <c r="K219" s="1">
        <v>0</v>
      </c>
      <c r="L219" s="1">
        <v>0</v>
      </c>
      <c r="M219" s="17">
        <v>34</v>
      </c>
      <c r="N219" s="1">
        <v>33</v>
      </c>
      <c r="O219" s="1">
        <v>33</v>
      </c>
      <c r="P219" s="1">
        <v>0</v>
      </c>
      <c r="Q219" s="16">
        <v>0</v>
      </c>
    </row>
    <row r="220" spans="1:17">
      <c r="A220">
        <v>123</v>
      </c>
      <c r="B220" t="s">
        <v>2836</v>
      </c>
      <c r="C220" t="s">
        <v>2837</v>
      </c>
      <c r="D220" t="s">
        <v>65</v>
      </c>
      <c r="E220" s="4">
        <v>1.7000000000000001E-2</v>
      </c>
      <c r="F220" s="4">
        <v>3.2</v>
      </c>
      <c r="G220" t="s">
        <v>11</v>
      </c>
      <c r="H220" s="8">
        <v>0</v>
      </c>
      <c r="I220" s="1">
        <v>0</v>
      </c>
      <c r="J220" s="1">
        <v>2</v>
      </c>
      <c r="K220" s="1">
        <v>0</v>
      </c>
      <c r="L220" s="1">
        <v>2</v>
      </c>
      <c r="M220" s="17">
        <v>1</v>
      </c>
      <c r="N220" s="1">
        <v>6</v>
      </c>
      <c r="O220" s="1">
        <v>4</v>
      </c>
      <c r="P220" s="1">
        <v>0</v>
      </c>
      <c r="Q220" s="16">
        <v>2</v>
      </c>
    </row>
    <row r="221" spans="1:17">
      <c r="A221">
        <v>124</v>
      </c>
      <c r="B221" t="s">
        <v>1973</v>
      </c>
      <c r="C221" t="s">
        <v>1974</v>
      </c>
      <c r="D221" t="s">
        <v>206</v>
      </c>
      <c r="E221" s="4">
        <v>1.7999999999999999E-2</v>
      </c>
      <c r="F221" s="4">
        <v>0.5</v>
      </c>
      <c r="G221" t="s">
        <v>11</v>
      </c>
      <c r="H221" s="8">
        <v>9</v>
      </c>
      <c r="I221" s="1">
        <v>17</v>
      </c>
      <c r="J221" s="1">
        <v>6</v>
      </c>
      <c r="K221" s="1">
        <v>0</v>
      </c>
      <c r="L221" s="1">
        <v>0</v>
      </c>
      <c r="M221" s="17">
        <v>7</v>
      </c>
      <c r="N221" s="1">
        <v>5</v>
      </c>
      <c r="O221" s="1">
        <v>3</v>
      </c>
      <c r="P221" s="1">
        <v>0</v>
      </c>
      <c r="Q221" s="16">
        <v>0</v>
      </c>
    </row>
    <row r="222" spans="1:17">
      <c r="A222">
        <v>124.1</v>
      </c>
      <c r="B222" t="s">
        <v>1975</v>
      </c>
      <c r="C222" t="s">
        <v>1977</v>
      </c>
      <c r="D222" t="s">
        <v>576</v>
      </c>
      <c r="E222" s="4">
        <v>5.5E-2</v>
      </c>
      <c r="F222" s="4">
        <v>0.4</v>
      </c>
      <c r="G222" t="s">
        <v>11</v>
      </c>
      <c r="H222" s="8">
        <v>4.4960000000000004</v>
      </c>
      <c r="I222" s="1">
        <v>8.4914000000000005</v>
      </c>
      <c r="J222" s="1">
        <v>2.4971000000000001</v>
      </c>
      <c r="K222" s="1">
        <v>0</v>
      </c>
      <c r="L222" s="1">
        <v>0</v>
      </c>
      <c r="M222" s="17">
        <v>2.9965999999999999</v>
      </c>
      <c r="N222" s="1">
        <v>1.4983</v>
      </c>
      <c r="O222" s="1">
        <v>1.4983</v>
      </c>
      <c r="P222" s="1">
        <v>0</v>
      </c>
      <c r="Q222" s="16">
        <v>0</v>
      </c>
    </row>
    <row r="223" spans="1:17">
      <c r="A223">
        <v>124.2</v>
      </c>
      <c r="B223" t="s">
        <v>1975</v>
      </c>
      <c r="C223" t="s">
        <v>1976</v>
      </c>
      <c r="D223" t="s">
        <v>206</v>
      </c>
      <c r="E223" s="4">
        <v>0.12</v>
      </c>
      <c r="F223" s="4">
        <v>0.5</v>
      </c>
      <c r="G223" t="s">
        <v>11</v>
      </c>
      <c r="H223" s="8">
        <v>4.5039999999999996</v>
      </c>
      <c r="I223" s="1">
        <v>8.5085999999999995</v>
      </c>
      <c r="J223" s="1">
        <v>3.5028999999999999</v>
      </c>
      <c r="K223" s="1">
        <v>0</v>
      </c>
      <c r="L223" s="1">
        <v>0</v>
      </c>
      <c r="M223" s="17">
        <v>4.0034000000000001</v>
      </c>
      <c r="N223" s="1">
        <v>3.5017</v>
      </c>
      <c r="O223" s="1">
        <v>1.5017</v>
      </c>
      <c r="P223" s="1">
        <v>0</v>
      </c>
      <c r="Q223" s="16">
        <v>0</v>
      </c>
    </row>
    <row r="224" spans="1:17">
      <c r="A224">
        <v>125</v>
      </c>
      <c r="B224" t="s">
        <v>772</v>
      </c>
      <c r="C224" t="s">
        <v>773</v>
      </c>
      <c r="D224" t="s">
        <v>380</v>
      </c>
      <c r="E224" s="4">
        <v>1.7999999999999999E-2</v>
      </c>
      <c r="F224" s="4">
        <v>1.3</v>
      </c>
      <c r="G224" t="s">
        <v>11</v>
      </c>
      <c r="H224" s="8">
        <v>9</v>
      </c>
      <c r="I224" s="1">
        <v>11</v>
      </c>
      <c r="J224" s="1">
        <v>14</v>
      </c>
      <c r="K224" s="1">
        <v>14</v>
      </c>
      <c r="L224" s="1">
        <v>34</v>
      </c>
      <c r="M224" s="17">
        <v>8</v>
      </c>
      <c r="N224" s="1">
        <v>14</v>
      </c>
      <c r="O224" s="1">
        <v>14</v>
      </c>
      <c r="P224" s="1">
        <v>23</v>
      </c>
      <c r="Q224" s="16">
        <v>46</v>
      </c>
    </row>
    <row r="225" spans="1:17">
      <c r="A225">
        <v>125.1</v>
      </c>
      <c r="B225" t="s">
        <v>774</v>
      </c>
      <c r="C225" t="s">
        <v>775</v>
      </c>
      <c r="D225" t="s">
        <v>380</v>
      </c>
      <c r="E225" s="4">
        <v>2.8000000000000001E-2</v>
      </c>
      <c r="F225" s="4">
        <v>1.3</v>
      </c>
      <c r="G225" t="s">
        <v>11</v>
      </c>
      <c r="H225" s="8">
        <v>6.9885000000000002</v>
      </c>
      <c r="I225" s="1">
        <v>7.9885000000000002</v>
      </c>
      <c r="J225" s="1">
        <v>10.609</v>
      </c>
      <c r="K225" s="1">
        <v>12.989000000000001</v>
      </c>
      <c r="L225" s="1">
        <v>28.081</v>
      </c>
      <c r="M225" s="17">
        <v>5.3677999999999999</v>
      </c>
      <c r="N225" s="1">
        <v>11.356</v>
      </c>
      <c r="O225" s="1">
        <v>10.483000000000001</v>
      </c>
      <c r="P225" s="1">
        <v>20.724</v>
      </c>
      <c r="Q225" s="16">
        <v>38.69</v>
      </c>
    </row>
    <row r="226" spans="1:17">
      <c r="A226">
        <v>125.2</v>
      </c>
      <c r="B226" t="s">
        <v>776</v>
      </c>
      <c r="C226" t="s">
        <v>777</v>
      </c>
      <c r="D226" t="s">
        <v>168</v>
      </c>
      <c r="E226" s="4">
        <v>0.23</v>
      </c>
      <c r="F226" s="4">
        <v>1.2</v>
      </c>
      <c r="G226" t="s">
        <v>11</v>
      </c>
      <c r="H226" s="8">
        <v>2.0114999999999998</v>
      </c>
      <c r="I226" s="1">
        <v>3.0114999999999998</v>
      </c>
      <c r="J226" s="1">
        <v>3.3906999999999998</v>
      </c>
      <c r="K226" s="1">
        <v>1.0115000000000001</v>
      </c>
      <c r="L226" s="1">
        <v>5.9194000000000004</v>
      </c>
      <c r="M226" s="17">
        <v>2.6322000000000001</v>
      </c>
      <c r="N226" s="1">
        <v>2.6436000000000002</v>
      </c>
      <c r="O226" s="1">
        <v>3.5171999999999999</v>
      </c>
      <c r="P226" s="1">
        <v>2.2757999999999998</v>
      </c>
      <c r="Q226" s="16">
        <v>7.3101000000000003</v>
      </c>
    </row>
    <row r="227" spans="1:17">
      <c r="A227">
        <v>126</v>
      </c>
      <c r="B227" t="s">
        <v>399</v>
      </c>
      <c r="C227" t="s">
        <v>400</v>
      </c>
      <c r="D227" t="s">
        <v>283</v>
      </c>
      <c r="E227" s="4">
        <v>1.7999999999999999E-2</v>
      </c>
      <c r="F227" s="4">
        <v>0.7</v>
      </c>
      <c r="G227" t="s">
        <v>11</v>
      </c>
      <c r="H227" s="8">
        <v>56</v>
      </c>
      <c r="I227" s="1">
        <v>37</v>
      </c>
      <c r="J227" s="1">
        <v>70</v>
      </c>
      <c r="K227" s="1">
        <v>0</v>
      </c>
      <c r="L227" s="1">
        <v>0</v>
      </c>
      <c r="M227" s="17">
        <v>44</v>
      </c>
      <c r="N227" s="1">
        <v>36</v>
      </c>
      <c r="O227" s="1">
        <v>37</v>
      </c>
      <c r="P227" s="1">
        <v>0</v>
      </c>
      <c r="Q227" s="16">
        <v>0</v>
      </c>
    </row>
    <row r="228" spans="1:17">
      <c r="A228">
        <v>127</v>
      </c>
      <c r="B228" t="s">
        <v>1502</v>
      </c>
      <c r="C228" t="s">
        <v>1503</v>
      </c>
      <c r="D228" t="s">
        <v>206</v>
      </c>
      <c r="E228" s="4">
        <v>1.9E-2</v>
      </c>
      <c r="F228" s="4">
        <v>0.5</v>
      </c>
      <c r="G228" t="s">
        <v>11</v>
      </c>
      <c r="H228" s="8">
        <v>6</v>
      </c>
      <c r="I228" s="1">
        <v>2</v>
      </c>
      <c r="J228" s="1">
        <v>9</v>
      </c>
      <c r="K228" s="1">
        <v>1</v>
      </c>
      <c r="L228" s="1">
        <v>28</v>
      </c>
      <c r="M228" s="17">
        <v>2</v>
      </c>
      <c r="N228" s="1">
        <v>3</v>
      </c>
      <c r="O228" s="1">
        <v>2</v>
      </c>
      <c r="P228" s="1">
        <v>1</v>
      </c>
      <c r="Q228" s="16">
        <v>17</v>
      </c>
    </row>
    <row r="229" spans="1:17">
      <c r="A229">
        <v>128</v>
      </c>
      <c r="B229" t="s">
        <v>253</v>
      </c>
      <c r="C229" t="s">
        <v>254</v>
      </c>
      <c r="D229" t="s">
        <v>255</v>
      </c>
      <c r="E229" s="4">
        <v>1.9E-2</v>
      </c>
      <c r="F229" s="4">
        <v>1.1000000000000001</v>
      </c>
      <c r="G229" t="s">
        <v>11</v>
      </c>
      <c r="H229" s="8">
        <v>21</v>
      </c>
      <c r="I229" s="1">
        <v>27.064</v>
      </c>
      <c r="J229" s="1">
        <v>49.064</v>
      </c>
      <c r="K229" s="1">
        <v>19</v>
      </c>
      <c r="L229" s="1">
        <v>71.063999999999993</v>
      </c>
      <c r="M229" s="17">
        <v>26.064</v>
      </c>
      <c r="N229" s="1">
        <v>41.064</v>
      </c>
      <c r="O229" s="1">
        <v>45</v>
      </c>
      <c r="P229" s="1">
        <v>17</v>
      </c>
      <c r="Q229" s="16">
        <v>86</v>
      </c>
    </row>
    <row r="230" spans="1:17">
      <c r="A230">
        <v>128.1</v>
      </c>
      <c r="B230" t="s">
        <v>258</v>
      </c>
      <c r="C230" t="s">
        <v>259</v>
      </c>
      <c r="D230" t="s">
        <v>260</v>
      </c>
      <c r="E230" s="4">
        <v>2.9000000000000001E-2</v>
      </c>
      <c r="F230" s="4">
        <v>1.2</v>
      </c>
      <c r="G230" t="s">
        <v>11</v>
      </c>
      <c r="H230" s="8">
        <v>15.694000000000001</v>
      </c>
      <c r="I230" s="1">
        <v>21.236000000000001</v>
      </c>
      <c r="J230" s="1">
        <v>36.36</v>
      </c>
      <c r="K230" s="1">
        <v>14.909000000000001</v>
      </c>
      <c r="L230" s="1">
        <v>54.408000000000001</v>
      </c>
      <c r="M230" s="17">
        <v>19.667000000000002</v>
      </c>
      <c r="N230" s="1">
        <v>31.437000000000001</v>
      </c>
      <c r="O230" s="1">
        <v>34.526000000000003</v>
      </c>
      <c r="P230" s="1">
        <v>13.34</v>
      </c>
      <c r="Q230" s="16">
        <v>67.912999999999997</v>
      </c>
    </row>
    <row r="231" spans="1:17">
      <c r="A231">
        <v>128.19999999999999</v>
      </c>
      <c r="B231" t="s">
        <v>256</v>
      </c>
      <c r="C231" t="s">
        <v>257</v>
      </c>
      <c r="D231" t="s">
        <v>255</v>
      </c>
      <c r="E231" s="4">
        <v>0.28999999999999998</v>
      </c>
      <c r="F231" s="4">
        <v>1.1000000000000001</v>
      </c>
      <c r="G231" t="s">
        <v>11</v>
      </c>
      <c r="H231" s="8">
        <v>5.3064</v>
      </c>
      <c r="I231" s="1">
        <v>5.8273000000000001</v>
      </c>
      <c r="J231" s="1">
        <v>12.702999999999999</v>
      </c>
      <c r="K231" s="1">
        <v>4.0911</v>
      </c>
      <c r="L231" s="1">
        <v>16.655000000000001</v>
      </c>
      <c r="M231" s="17">
        <v>6.3967000000000001</v>
      </c>
      <c r="N231" s="1">
        <v>9.6265000000000001</v>
      </c>
      <c r="O231" s="1">
        <v>10.474</v>
      </c>
      <c r="P231" s="1">
        <v>3.6604999999999999</v>
      </c>
      <c r="Q231" s="16">
        <v>18.087</v>
      </c>
    </row>
    <row r="232" spans="1:17">
      <c r="A232">
        <v>129</v>
      </c>
      <c r="B232" t="s">
        <v>3549</v>
      </c>
      <c r="C232" t="s">
        <v>3550</v>
      </c>
      <c r="D232" t="s">
        <v>140</v>
      </c>
      <c r="E232" s="4">
        <v>1.9E-2</v>
      </c>
      <c r="F232" s="4">
        <v>0</v>
      </c>
      <c r="G232" t="s">
        <v>11</v>
      </c>
      <c r="H232" s="8">
        <v>1</v>
      </c>
      <c r="I232" s="1">
        <v>3</v>
      </c>
      <c r="J232" s="1">
        <v>2</v>
      </c>
      <c r="K232" s="1">
        <v>0</v>
      </c>
      <c r="L232" s="1">
        <v>0</v>
      </c>
      <c r="M232" s="17">
        <v>0</v>
      </c>
      <c r="N232" s="1">
        <v>0</v>
      </c>
      <c r="O232" s="1">
        <v>0</v>
      </c>
      <c r="P232" s="1">
        <v>0</v>
      </c>
      <c r="Q232" s="16">
        <v>0</v>
      </c>
    </row>
    <row r="233" spans="1:17">
      <c r="A233">
        <v>130</v>
      </c>
      <c r="B233" t="s">
        <v>3634</v>
      </c>
      <c r="C233" t="s">
        <v>3635</v>
      </c>
      <c r="D233" t="s">
        <v>396</v>
      </c>
      <c r="E233" s="4">
        <v>1.9E-2</v>
      </c>
      <c r="F233" s="4">
        <v>0</v>
      </c>
      <c r="G233" t="s">
        <v>11</v>
      </c>
      <c r="H233" s="8">
        <v>0</v>
      </c>
      <c r="I233" s="1">
        <v>0</v>
      </c>
      <c r="J233" s="1">
        <v>0</v>
      </c>
      <c r="K233" s="1">
        <v>0</v>
      </c>
      <c r="L233" s="1">
        <v>6</v>
      </c>
      <c r="M233" s="17">
        <v>0</v>
      </c>
      <c r="N233" s="1">
        <v>0</v>
      </c>
      <c r="O233" s="1">
        <v>0</v>
      </c>
      <c r="P233" s="1">
        <v>0</v>
      </c>
      <c r="Q233" s="16">
        <v>0</v>
      </c>
    </row>
    <row r="234" spans="1:17">
      <c r="A234">
        <v>131</v>
      </c>
      <c r="B234" t="s">
        <v>3638</v>
      </c>
      <c r="C234" t="s">
        <v>3639</v>
      </c>
      <c r="D234" t="s">
        <v>101</v>
      </c>
      <c r="E234" s="4">
        <v>1.9E-2</v>
      </c>
      <c r="F234" s="4">
        <v>0</v>
      </c>
      <c r="G234" t="s">
        <v>11</v>
      </c>
      <c r="H234" s="8">
        <v>0</v>
      </c>
      <c r="I234" s="1">
        <v>0</v>
      </c>
      <c r="J234" s="1">
        <v>0</v>
      </c>
      <c r="K234" s="1">
        <v>0</v>
      </c>
      <c r="L234" s="1">
        <v>6</v>
      </c>
      <c r="M234" s="17">
        <v>0</v>
      </c>
      <c r="N234" s="1">
        <v>0</v>
      </c>
      <c r="O234" s="1">
        <v>0</v>
      </c>
      <c r="P234" s="1">
        <v>0</v>
      </c>
      <c r="Q234" s="16">
        <v>0</v>
      </c>
    </row>
    <row r="235" spans="1:17">
      <c r="A235">
        <v>132</v>
      </c>
      <c r="B235" t="s">
        <v>3640</v>
      </c>
      <c r="C235" t="s">
        <v>3641</v>
      </c>
      <c r="D235" t="s">
        <v>101</v>
      </c>
      <c r="E235" s="4">
        <v>1.9E-2</v>
      </c>
      <c r="F235" s="4">
        <v>0</v>
      </c>
      <c r="G235" t="s">
        <v>11</v>
      </c>
      <c r="H235" s="8">
        <v>1</v>
      </c>
      <c r="I235" s="1">
        <v>1</v>
      </c>
      <c r="J235" s="1">
        <v>0</v>
      </c>
      <c r="K235" s="1">
        <v>0</v>
      </c>
      <c r="L235" s="1">
        <v>4</v>
      </c>
      <c r="M235" s="17">
        <v>0</v>
      </c>
      <c r="N235" s="1">
        <v>0</v>
      </c>
      <c r="O235" s="1">
        <v>0</v>
      </c>
      <c r="P235" s="1">
        <v>0</v>
      </c>
      <c r="Q235" s="16">
        <v>0</v>
      </c>
    </row>
    <row r="236" spans="1:17">
      <c r="A236">
        <v>133</v>
      </c>
      <c r="B236" t="s">
        <v>3644</v>
      </c>
      <c r="C236" t="s">
        <v>3645</v>
      </c>
      <c r="D236" t="s">
        <v>544</v>
      </c>
      <c r="E236" s="4">
        <v>1.9E-2</v>
      </c>
      <c r="F236" s="4">
        <v>0</v>
      </c>
      <c r="G236" t="s">
        <v>11</v>
      </c>
      <c r="H236" s="8">
        <v>6</v>
      </c>
      <c r="I236" s="1">
        <v>0</v>
      </c>
      <c r="J236" s="1">
        <v>0</v>
      </c>
      <c r="K236" s="1">
        <v>0</v>
      </c>
      <c r="L236" s="1">
        <v>0</v>
      </c>
      <c r="M236" s="17">
        <v>0</v>
      </c>
      <c r="N236" s="1">
        <v>0</v>
      </c>
      <c r="O236" s="1">
        <v>0</v>
      </c>
      <c r="P236" s="1">
        <v>0</v>
      </c>
      <c r="Q236" s="16">
        <v>0</v>
      </c>
    </row>
    <row r="237" spans="1:17">
      <c r="A237">
        <v>134</v>
      </c>
      <c r="B237" t="s">
        <v>3666</v>
      </c>
      <c r="C237" t="s">
        <v>3667</v>
      </c>
      <c r="D237" t="s">
        <v>1632</v>
      </c>
      <c r="E237" s="4">
        <v>1.9E-2</v>
      </c>
      <c r="F237" s="4">
        <v>0</v>
      </c>
      <c r="G237" t="s">
        <v>11</v>
      </c>
      <c r="H237" s="8">
        <v>0</v>
      </c>
      <c r="I237" s="1">
        <v>4</v>
      </c>
      <c r="J237" s="1">
        <v>0</v>
      </c>
      <c r="K237" s="1">
        <v>0</v>
      </c>
      <c r="L237" s="1">
        <v>2</v>
      </c>
      <c r="M237" s="17">
        <v>0</v>
      </c>
      <c r="N237" s="1">
        <v>0</v>
      </c>
      <c r="O237" s="1">
        <v>0</v>
      </c>
      <c r="P237" s="1">
        <v>0</v>
      </c>
      <c r="Q237" s="16">
        <v>0</v>
      </c>
    </row>
    <row r="238" spans="1:17">
      <c r="A238">
        <v>135</v>
      </c>
      <c r="B238" t="s">
        <v>1816</v>
      </c>
      <c r="C238" t="s">
        <v>1817</v>
      </c>
      <c r="D238" t="s">
        <v>393</v>
      </c>
      <c r="E238" s="4">
        <v>1.9E-2</v>
      </c>
      <c r="F238" s="4">
        <v>0.5</v>
      </c>
      <c r="G238" t="s">
        <v>11</v>
      </c>
      <c r="H238" s="8">
        <v>7</v>
      </c>
      <c r="I238" s="1">
        <v>19</v>
      </c>
      <c r="J238" s="1">
        <v>9</v>
      </c>
      <c r="K238" s="1">
        <v>0</v>
      </c>
      <c r="L238" s="1">
        <v>1</v>
      </c>
      <c r="M238" s="17">
        <v>7</v>
      </c>
      <c r="N238" s="1">
        <v>6</v>
      </c>
      <c r="O238" s="1">
        <v>5</v>
      </c>
      <c r="P238" s="1">
        <v>0</v>
      </c>
      <c r="Q238" s="16">
        <v>0</v>
      </c>
    </row>
    <row r="239" spans="1:17">
      <c r="A239">
        <v>136</v>
      </c>
      <c r="B239" t="s">
        <v>1516</v>
      </c>
      <c r="C239" t="s">
        <v>1517</v>
      </c>
      <c r="D239" t="s">
        <v>405</v>
      </c>
      <c r="E239" s="4">
        <v>0.02</v>
      </c>
      <c r="F239" s="4">
        <v>1.6</v>
      </c>
      <c r="G239" t="s">
        <v>11</v>
      </c>
      <c r="H239" s="8">
        <v>1</v>
      </c>
      <c r="I239" s="1">
        <v>3</v>
      </c>
      <c r="J239" s="1">
        <v>4</v>
      </c>
      <c r="K239" s="1">
        <v>3</v>
      </c>
      <c r="L239" s="1">
        <v>18</v>
      </c>
      <c r="M239" s="17">
        <v>7</v>
      </c>
      <c r="N239" s="1">
        <v>5</v>
      </c>
      <c r="O239" s="1">
        <v>6</v>
      </c>
      <c r="P239" s="1">
        <v>4</v>
      </c>
      <c r="Q239" s="16">
        <v>23</v>
      </c>
    </row>
    <row r="240" spans="1:17">
      <c r="A240">
        <v>137</v>
      </c>
      <c r="B240" t="s">
        <v>311</v>
      </c>
      <c r="C240" t="s">
        <v>312</v>
      </c>
      <c r="D240" t="s">
        <v>67</v>
      </c>
      <c r="E240" s="4">
        <v>0.02</v>
      </c>
      <c r="F240" s="4">
        <v>1.2</v>
      </c>
      <c r="G240" t="s">
        <v>11</v>
      </c>
      <c r="H240" s="8">
        <v>28.58</v>
      </c>
      <c r="I240" s="1">
        <v>35.738999999999997</v>
      </c>
      <c r="J240" s="1">
        <v>54.16</v>
      </c>
      <c r="K240" s="1">
        <v>6.7393000000000001</v>
      </c>
      <c r="L240" s="1">
        <v>48.899000000000001</v>
      </c>
      <c r="M240" s="17">
        <v>42.16</v>
      </c>
      <c r="N240" s="1">
        <v>58.16</v>
      </c>
      <c r="O240" s="1">
        <v>51.16</v>
      </c>
      <c r="P240" s="1">
        <v>5.7393000000000001</v>
      </c>
      <c r="Q240" s="16">
        <v>43.377000000000002</v>
      </c>
    </row>
    <row r="241" spans="1:17">
      <c r="A241">
        <v>138</v>
      </c>
      <c r="B241" t="s">
        <v>2164</v>
      </c>
      <c r="C241" t="s">
        <v>2165</v>
      </c>
      <c r="D241" t="s">
        <v>2166</v>
      </c>
      <c r="E241" s="4">
        <v>2.1000000000000001E-2</v>
      </c>
      <c r="F241" s="4">
        <v>0.4</v>
      </c>
      <c r="G241" t="s">
        <v>11</v>
      </c>
      <c r="H241" s="8">
        <v>10</v>
      </c>
      <c r="I241" s="1">
        <v>10</v>
      </c>
      <c r="J241" s="1">
        <v>4</v>
      </c>
      <c r="K241" s="1">
        <v>0</v>
      </c>
      <c r="L241" s="1">
        <v>0</v>
      </c>
      <c r="M241" s="17">
        <v>2</v>
      </c>
      <c r="N241" s="1">
        <v>5</v>
      </c>
      <c r="O241" s="1">
        <v>3</v>
      </c>
      <c r="P241" s="1">
        <v>0</v>
      </c>
      <c r="Q241" s="16">
        <v>0</v>
      </c>
    </row>
    <row r="242" spans="1:17">
      <c r="A242">
        <v>139</v>
      </c>
      <c r="B242" t="s">
        <v>2011</v>
      </c>
      <c r="C242" t="s">
        <v>2012</v>
      </c>
      <c r="D242" t="s">
        <v>971</v>
      </c>
      <c r="E242" s="4">
        <v>2.1000000000000001E-2</v>
      </c>
      <c r="F242" s="4">
        <v>1.8</v>
      </c>
      <c r="G242" t="s">
        <v>11</v>
      </c>
      <c r="H242" s="8">
        <v>6</v>
      </c>
      <c r="I242" s="1">
        <v>4</v>
      </c>
      <c r="J242" s="1">
        <v>6</v>
      </c>
      <c r="K242" s="1">
        <v>0</v>
      </c>
      <c r="L242" s="1">
        <v>0</v>
      </c>
      <c r="M242" s="17">
        <v>10</v>
      </c>
      <c r="N242" s="1">
        <v>12</v>
      </c>
      <c r="O242" s="1">
        <v>7</v>
      </c>
      <c r="P242" s="1">
        <v>0</v>
      </c>
      <c r="Q242" s="16">
        <v>0</v>
      </c>
    </row>
    <row r="243" spans="1:17">
      <c r="A243">
        <v>140</v>
      </c>
      <c r="B243" t="s">
        <v>2048</v>
      </c>
      <c r="C243" t="s">
        <v>2049</v>
      </c>
      <c r="D243" t="s">
        <v>65</v>
      </c>
      <c r="E243" s="4">
        <v>2.1000000000000001E-2</v>
      </c>
      <c r="F243" s="4">
        <v>0.4</v>
      </c>
      <c r="G243" t="s">
        <v>11</v>
      </c>
      <c r="H243" s="8">
        <v>0</v>
      </c>
      <c r="I243" s="1">
        <v>11</v>
      </c>
      <c r="J243" s="1">
        <v>13</v>
      </c>
      <c r="K243" s="1">
        <v>0</v>
      </c>
      <c r="L243" s="1">
        <v>3</v>
      </c>
      <c r="M243" s="17">
        <v>4</v>
      </c>
      <c r="N243" s="1">
        <v>2</v>
      </c>
      <c r="O243" s="1">
        <v>5</v>
      </c>
      <c r="P243" s="1">
        <v>0</v>
      </c>
      <c r="Q243" s="16">
        <v>1</v>
      </c>
    </row>
    <row r="244" spans="1:17">
      <c r="A244">
        <v>141</v>
      </c>
      <c r="B244" t="s">
        <v>1344</v>
      </c>
      <c r="C244" t="s">
        <v>1345</v>
      </c>
      <c r="D244" t="s">
        <v>735</v>
      </c>
      <c r="E244" s="4">
        <v>2.1999999999999999E-2</v>
      </c>
      <c r="F244" s="4">
        <v>1.4</v>
      </c>
      <c r="G244" t="s">
        <v>11</v>
      </c>
      <c r="H244" s="8">
        <v>3</v>
      </c>
      <c r="I244" s="1">
        <v>11</v>
      </c>
      <c r="J244" s="1">
        <v>15</v>
      </c>
      <c r="K244" s="1">
        <v>0</v>
      </c>
      <c r="L244" s="1">
        <v>9</v>
      </c>
      <c r="M244" s="17">
        <v>9</v>
      </c>
      <c r="N244" s="1">
        <v>17</v>
      </c>
      <c r="O244" s="1">
        <v>15</v>
      </c>
      <c r="P244" s="1">
        <v>0</v>
      </c>
      <c r="Q244" s="16">
        <v>14</v>
      </c>
    </row>
    <row r="245" spans="1:17">
      <c r="A245">
        <v>142</v>
      </c>
      <c r="B245" t="s">
        <v>2629</v>
      </c>
      <c r="C245" t="s">
        <v>2630</v>
      </c>
      <c r="D245" t="s">
        <v>2631</v>
      </c>
      <c r="E245" s="4">
        <v>2.1999999999999999E-2</v>
      </c>
      <c r="F245" s="4">
        <v>0.3</v>
      </c>
      <c r="G245" t="s">
        <v>11</v>
      </c>
      <c r="H245" s="8">
        <v>7</v>
      </c>
      <c r="I245" s="1">
        <v>0</v>
      </c>
      <c r="J245" s="1">
        <v>7</v>
      </c>
      <c r="K245" s="1">
        <v>0</v>
      </c>
      <c r="L245" s="1">
        <v>0</v>
      </c>
      <c r="M245" s="17">
        <v>2</v>
      </c>
      <c r="N245" s="1">
        <v>2</v>
      </c>
      <c r="O245" s="1">
        <v>0</v>
      </c>
      <c r="P245" s="1">
        <v>0</v>
      </c>
      <c r="Q245" s="16">
        <v>0</v>
      </c>
    </row>
    <row r="246" spans="1:17">
      <c r="A246">
        <v>143</v>
      </c>
      <c r="B246" t="s">
        <v>2692</v>
      </c>
      <c r="C246" t="s">
        <v>2693</v>
      </c>
      <c r="D246" t="s">
        <v>968</v>
      </c>
      <c r="E246" s="4">
        <v>2.1999999999999999E-2</v>
      </c>
      <c r="F246" s="4">
        <v>0.3</v>
      </c>
      <c r="G246" t="s">
        <v>11</v>
      </c>
      <c r="H246" s="8">
        <v>0</v>
      </c>
      <c r="I246" s="1">
        <v>7</v>
      </c>
      <c r="J246" s="1">
        <v>3</v>
      </c>
      <c r="K246" s="1">
        <v>1</v>
      </c>
      <c r="L246" s="1">
        <v>3</v>
      </c>
      <c r="M246" s="17">
        <v>0</v>
      </c>
      <c r="N246" s="1">
        <v>2</v>
      </c>
      <c r="O246" s="1">
        <v>2</v>
      </c>
      <c r="P246" s="1">
        <v>0</v>
      </c>
      <c r="Q246" s="16">
        <v>0</v>
      </c>
    </row>
    <row r="247" spans="1:17">
      <c r="A247">
        <v>144</v>
      </c>
      <c r="B247" t="s">
        <v>154</v>
      </c>
      <c r="C247" t="s">
        <v>155</v>
      </c>
      <c r="D247" t="s">
        <v>156</v>
      </c>
      <c r="E247" s="4">
        <v>2.1999999999999999E-2</v>
      </c>
      <c r="F247" s="4">
        <v>1.1000000000000001</v>
      </c>
      <c r="G247" t="s">
        <v>11</v>
      </c>
      <c r="H247" s="8">
        <v>89</v>
      </c>
      <c r="I247" s="1">
        <v>88</v>
      </c>
      <c r="J247" s="1">
        <v>80</v>
      </c>
      <c r="K247" s="1">
        <v>0</v>
      </c>
      <c r="L247" s="1">
        <v>3</v>
      </c>
      <c r="M247" s="17">
        <v>90</v>
      </c>
      <c r="N247" s="1">
        <v>97</v>
      </c>
      <c r="O247" s="1">
        <v>100</v>
      </c>
      <c r="P247" s="1">
        <v>0</v>
      </c>
      <c r="Q247" s="16">
        <v>1</v>
      </c>
    </row>
    <row r="248" spans="1:17">
      <c r="A248">
        <v>145</v>
      </c>
      <c r="B248" t="s">
        <v>976</v>
      </c>
      <c r="C248" t="s">
        <v>977</v>
      </c>
      <c r="D248" t="s">
        <v>25</v>
      </c>
      <c r="E248" s="4">
        <v>2.3E-2</v>
      </c>
      <c r="F248" s="4">
        <v>1.3</v>
      </c>
      <c r="G248" t="s">
        <v>11</v>
      </c>
      <c r="H248" s="8">
        <v>30</v>
      </c>
      <c r="I248" s="1">
        <v>10</v>
      </c>
      <c r="J248" s="1">
        <v>26</v>
      </c>
      <c r="K248" s="1">
        <v>0</v>
      </c>
      <c r="L248" s="1">
        <v>0</v>
      </c>
      <c r="M248" s="17">
        <v>28</v>
      </c>
      <c r="N248" s="1">
        <v>28</v>
      </c>
      <c r="O248" s="1">
        <v>30</v>
      </c>
      <c r="P248" s="1">
        <v>0</v>
      </c>
      <c r="Q248" s="16">
        <v>0</v>
      </c>
    </row>
    <row r="249" spans="1:17">
      <c r="A249">
        <v>146</v>
      </c>
      <c r="B249" t="s">
        <v>1152</v>
      </c>
      <c r="C249" t="s">
        <v>1153</v>
      </c>
      <c r="D249" t="s">
        <v>631</v>
      </c>
      <c r="E249" s="4">
        <v>2.3E-2</v>
      </c>
      <c r="F249" s="4">
        <v>0.6</v>
      </c>
      <c r="G249" t="s">
        <v>11</v>
      </c>
      <c r="H249" s="8">
        <v>18.713000000000001</v>
      </c>
      <c r="I249" s="1">
        <v>22.425999999999998</v>
      </c>
      <c r="J249" s="1">
        <v>23.425999999999998</v>
      </c>
      <c r="K249" s="1">
        <v>0</v>
      </c>
      <c r="L249" s="1">
        <v>13</v>
      </c>
      <c r="M249" s="17">
        <v>15.712999999999999</v>
      </c>
      <c r="N249" s="1">
        <v>16.425999999999998</v>
      </c>
      <c r="O249" s="1">
        <v>16.138999999999999</v>
      </c>
      <c r="P249" s="1">
        <v>0</v>
      </c>
      <c r="Q249" s="16">
        <v>1.7129000000000001</v>
      </c>
    </row>
    <row r="250" spans="1:17">
      <c r="A250">
        <v>147</v>
      </c>
      <c r="B250" t="s">
        <v>346</v>
      </c>
      <c r="C250" t="s">
        <v>347</v>
      </c>
      <c r="D250" t="s">
        <v>88</v>
      </c>
      <c r="E250" s="4">
        <v>2.4E-2</v>
      </c>
      <c r="F250" s="4">
        <v>1.2</v>
      </c>
      <c r="G250" t="s">
        <v>11</v>
      </c>
      <c r="H250" s="8">
        <v>48</v>
      </c>
      <c r="I250" s="1">
        <v>32</v>
      </c>
      <c r="J250" s="1">
        <v>56</v>
      </c>
      <c r="K250" s="1">
        <v>11</v>
      </c>
      <c r="L250" s="1">
        <v>8</v>
      </c>
      <c r="M250" s="17">
        <v>65</v>
      </c>
      <c r="N250" s="1">
        <v>40</v>
      </c>
      <c r="O250" s="1">
        <v>45</v>
      </c>
      <c r="P250" s="1">
        <v>13</v>
      </c>
      <c r="Q250" s="16">
        <v>17</v>
      </c>
    </row>
    <row r="251" spans="1:17">
      <c r="A251">
        <v>148</v>
      </c>
      <c r="B251" t="s">
        <v>1887</v>
      </c>
      <c r="C251" t="s">
        <v>1888</v>
      </c>
      <c r="D251" t="s">
        <v>434</v>
      </c>
      <c r="E251" s="4">
        <v>2.4E-2</v>
      </c>
      <c r="F251" s="4">
        <v>1.7</v>
      </c>
      <c r="G251" t="s">
        <v>11</v>
      </c>
      <c r="H251" s="8">
        <v>1</v>
      </c>
      <c r="I251" s="1">
        <v>0</v>
      </c>
      <c r="J251" s="1">
        <v>15</v>
      </c>
      <c r="K251" s="1">
        <v>0</v>
      </c>
      <c r="L251" s="1">
        <v>2</v>
      </c>
      <c r="M251" s="17">
        <v>8</v>
      </c>
      <c r="N251" s="1">
        <v>7</v>
      </c>
      <c r="O251" s="1">
        <v>16</v>
      </c>
      <c r="P251" s="1">
        <v>0</v>
      </c>
      <c r="Q251" s="16">
        <v>0</v>
      </c>
    </row>
    <row r="252" spans="1:17">
      <c r="A252">
        <v>149</v>
      </c>
      <c r="B252" t="s">
        <v>1531</v>
      </c>
      <c r="C252" t="s">
        <v>1532</v>
      </c>
      <c r="D252" t="s">
        <v>12</v>
      </c>
      <c r="E252" s="4">
        <v>2.4E-2</v>
      </c>
      <c r="F252" s="4">
        <v>1.5</v>
      </c>
      <c r="G252" t="s">
        <v>11</v>
      </c>
      <c r="H252" s="8">
        <v>7</v>
      </c>
      <c r="I252" s="1">
        <v>7</v>
      </c>
      <c r="J252" s="1">
        <v>14</v>
      </c>
      <c r="K252" s="1">
        <v>0</v>
      </c>
      <c r="L252" s="1">
        <v>0</v>
      </c>
      <c r="M252" s="17">
        <v>9</v>
      </c>
      <c r="N252" s="1">
        <v>21</v>
      </c>
      <c r="O252" s="1">
        <v>13</v>
      </c>
      <c r="P252" s="1">
        <v>0</v>
      </c>
      <c r="Q252" s="16">
        <v>0</v>
      </c>
    </row>
    <row r="253" spans="1:17">
      <c r="A253">
        <v>150</v>
      </c>
      <c r="B253" t="s">
        <v>2864</v>
      </c>
      <c r="C253" t="s">
        <v>2865</v>
      </c>
      <c r="D253" t="s">
        <v>143</v>
      </c>
      <c r="E253" s="4">
        <v>2.5000000000000001E-2</v>
      </c>
      <c r="F253" s="4">
        <v>0.2</v>
      </c>
      <c r="G253" t="s">
        <v>11</v>
      </c>
      <c r="H253" s="8">
        <v>0</v>
      </c>
      <c r="I253" s="1">
        <v>10</v>
      </c>
      <c r="J253" s="1">
        <v>2</v>
      </c>
      <c r="K253" s="1">
        <v>0</v>
      </c>
      <c r="L253" s="1">
        <v>0</v>
      </c>
      <c r="M253" s="17">
        <v>1</v>
      </c>
      <c r="N253" s="1">
        <v>1</v>
      </c>
      <c r="O253" s="1">
        <v>1</v>
      </c>
      <c r="P253" s="1">
        <v>0</v>
      </c>
      <c r="Q253" s="16">
        <v>0</v>
      </c>
    </row>
    <row r="254" spans="1:17">
      <c r="A254">
        <v>151</v>
      </c>
      <c r="B254" t="s">
        <v>2790</v>
      </c>
      <c r="C254" t="s">
        <v>2791</v>
      </c>
      <c r="D254" t="s">
        <v>706</v>
      </c>
      <c r="E254" s="4">
        <v>2.5000000000000001E-2</v>
      </c>
      <c r="F254" s="4">
        <v>4.5</v>
      </c>
      <c r="G254" t="s">
        <v>11</v>
      </c>
      <c r="H254" s="8">
        <v>1</v>
      </c>
      <c r="I254" s="1">
        <v>0</v>
      </c>
      <c r="J254" s="1">
        <v>1</v>
      </c>
      <c r="K254" s="1">
        <v>0</v>
      </c>
      <c r="L254" s="1">
        <v>0</v>
      </c>
      <c r="M254" s="17">
        <v>3</v>
      </c>
      <c r="N254" s="1">
        <v>3</v>
      </c>
      <c r="O254" s="1">
        <v>3</v>
      </c>
      <c r="P254" s="1">
        <v>0</v>
      </c>
      <c r="Q254" s="16">
        <v>0</v>
      </c>
    </row>
    <row r="255" spans="1:17">
      <c r="A255">
        <v>152</v>
      </c>
      <c r="B255" t="s">
        <v>455</v>
      </c>
      <c r="C255" t="s">
        <v>456</v>
      </c>
      <c r="D255" t="s">
        <v>457</v>
      </c>
      <c r="E255" s="4">
        <v>2.5000000000000001E-2</v>
      </c>
      <c r="F255" s="4">
        <v>1.2</v>
      </c>
      <c r="G255" t="s">
        <v>11</v>
      </c>
      <c r="H255" s="8">
        <v>22</v>
      </c>
      <c r="I255" s="1">
        <v>34</v>
      </c>
      <c r="J255" s="1">
        <v>35</v>
      </c>
      <c r="K255" s="1">
        <v>1</v>
      </c>
      <c r="L255" s="1">
        <v>46</v>
      </c>
      <c r="M255" s="17">
        <v>30</v>
      </c>
      <c r="N255" s="1">
        <v>35</v>
      </c>
      <c r="O255" s="1">
        <v>38</v>
      </c>
      <c r="P255" s="1">
        <v>5</v>
      </c>
      <c r="Q255" s="16">
        <v>54</v>
      </c>
    </row>
    <row r="256" spans="1:17">
      <c r="A256">
        <v>152.1</v>
      </c>
      <c r="B256" t="s">
        <v>458</v>
      </c>
      <c r="C256" t="s">
        <v>459</v>
      </c>
      <c r="D256" t="s">
        <v>457</v>
      </c>
      <c r="E256" s="4">
        <v>4.2000000000000003E-2</v>
      </c>
      <c r="F256" s="4">
        <v>1.2</v>
      </c>
      <c r="G256" t="s">
        <v>11</v>
      </c>
      <c r="H256" s="8">
        <v>17.751000000000001</v>
      </c>
      <c r="I256" s="1">
        <v>27.323</v>
      </c>
      <c r="J256" s="1">
        <v>27.917999999999999</v>
      </c>
      <c r="K256" s="1">
        <v>1</v>
      </c>
      <c r="L256" s="1">
        <v>36.704000000000001</v>
      </c>
      <c r="M256" s="17">
        <v>24.132000000000001</v>
      </c>
      <c r="N256" s="1">
        <v>28.120999999999999</v>
      </c>
      <c r="O256" s="1">
        <v>30.513999999999999</v>
      </c>
      <c r="P256" s="1">
        <v>4.1906999999999996</v>
      </c>
      <c r="Q256" s="16">
        <v>43.49</v>
      </c>
    </row>
    <row r="257" spans="1:17">
      <c r="A257">
        <v>152.19999999999999</v>
      </c>
      <c r="B257" t="s">
        <v>458</v>
      </c>
      <c r="C257" t="s">
        <v>460</v>
      </c>
      <c r="D257" t="s">
        <v>418</v>
      </c>
      <c r="E257" s="4">
        <v>0.21</v>
      </c>
      <c r="F257" s="4">
        <v>1.2</v>
      </c>
      <c r="G257" t="s">
        <v>11</v>
      </c>
      <c r="H257" s="8">
        <v>4.2488999999999999</v>
      </c>
      <c r="I257" s="1">
        <v>6.6768999999999998</v>
      </c>
      <c r="J257" s="1">
        <v>7.0815999999999999</v>
      </c>
      <c r="K257" s="1">
        <v>0</v>
      </c>
      <c r="L257" s="1">
        <v>9.2956000000000003</v>
      </c>
      <c r="M257" s="17">
        <v>5.8676000000000004</v>
      </c>
      <c r="N257" s="1">
        <v>6.8792</v>
      </c>
      <c r="O257" s="1">
        <v>7.4862000000000002</v>
      </c>
      <c r="P257" s="1">
        <v>0.80932000000000004</v>
      </c>
      <c r="Q257" s="16">
        <v>10.51</v>
      </c>
    </row>
    <row r="258" spans="1:17">
      <c r="A258">
        <v>153</v>
      </c>
      <c r="B258" t="s">
        <v>3198</v>
      </c>
      <c r="C258" t="s">
        <v>3199</v>
      </c>
      <c r="D258" t="s">
        <v>50</v>
      </c>
      <c r="E258" s="4">
        <v>2.5000000000000001E-2</v>
      </c>
      <c r="F258" s="4">
        <v>0.1</v>
      </c>
      <c r="G258" t="s">
        <v>11</v>
      </c>
      <c r="H258" s="8">
        <v>0</v>
      </c>
      <c r="I258" s="1">
        <v>2</v>
      </c>
      <c r="J258" s="1">
        <v>5.7504</v>
      </c>
      <c r="K258" s="1">
        <v>0</v>
      </c>
      <c r="L258" s="1">
        <v>0</v>
      </c>
      <c r="M258" s="17">
        <v>0</v>
      </c>
      <c r="N258" s="1">
        <v>0</v>
      </c>
      <c r="O258" s="1">
        <v>1</v>
      </c>
      <c r="P258" s="1">
        <v>0</v>
      </c>
      <c r="Q258" s="16">
        <v>0</v>
      </c>
    </row>
    <row r="259" spans="1:17">
      <c r="A259">
        <v>153.1</v>
      </c>
      <c r="B259" t="s">
        <v>3200</v>
      </c>
      <c r="C259" t="s">
        <v>3201</v>
      </c>
      <c r="D259" t="s">
        <v>50</v>
      </c>
      <c r="E259" s="4">
        <v>7.4999999999999997E-2</v>
      </c>
      <c r="F259" s="4">
        <v>0.2</v>
      </c>
      <c r="G259" t="s">
        <v>11</v>
      </c>
      <c r="H259" s="8">
        <v>0</v>
      </c>
      <c r="I259" s="1">
        <v>2</v>
      </c>
      <c r="J259" s="1">
        <v>4.1858000000000004</v>
      </c>
      <c r="K259" s="1">
        <v>0</v>
      </c>
      <c r="L259" s="1">
        <v>0</v>
      </c>
      <c r="M259" s="17">
        <v>0</v>
      </c>
      <c r="N259" s="1">
        <v>0</v>
      </c>
      <c r="O259" s="1">
        <v>1</v>
      </c>
      <c r="P259" s="1">
        <v>0</v>
      </c>
      <c r="Q259" s="16">
        <v>0</v>
      </c>
    </row>
    <row r="260" spans="1:17">
      <c r="A260">
        <v>153.19999999999999</v>
      </c>
      <c r="B260" t="s">
        <v>3202</v>
      </c>
      <c r="C260" t="s">
        <v>3203</v>
      </c>
      <c r="D260" t="s">
        <v>331</v>
      </c>
      <c r="E260" s="4">
        <v>0.27</v>
      </c>
      <c r="F260" s="4">
        <v>0</v>
      </c>
      <c r="G260" t="s">
        <v>11</v>
      </c>
      <c r="H260" s="8">
        <v>0</v>
      </c>
      <c r="I260" s="1">
        <v>0</v>
      </c>
      <c r="J260" s="1">
        <v>1.5647</v>
      </c>
      <c r="K260" s="1">
        <v>0</v>
      </c>
      <c r="L260" s="1">
        <v>0</v>
      </c>
      <c r="M260" s="17">
        <v>0</v>
      </c>
      <c r="N260" s="1">
        <v>0</v>
      </c>
      <c r="O260" s="1">
        <v>0</v>
      </c>
      <c r="P260" s="1">
        <v>0</v>
      </c>
      <c r="Q260" s="16">
        <v>0</v>
      </c>
    </row>
    <row r="261" spans="1:17">
      <c r="A261">
        <v>154</v>
      </c>
      <c r="B261" t="s">
        <v>3210</v>
      </c>
      <c r="C261" t="s">
        <v>3211</v>
      </c>
      <c r="D261" t="s">
        <v>226</v>
      </c>
      <c r="E261" s="4">
        <v>2.5000000000000001E-2</v>
      </c>
      <c r="F261" s="4">
        <v>0.1</v>
      </c>
      <c r="G261" t="s">
        <v>11</v>
      </c>
      <c r="H261" s="8">
        <v>0</v>
      </c>
      <c r="I261" s="1">
        <v>8</v>
      </c>
      <c r="J261" s="1">
        <v>0</v>
      </c>
      <c r="K261" s="1">
        <v>0</v>
      </c>
      <c r="L261" s="1">
        <v>0</v>
      </c>
      <c r="M261" s="17">
        <v>0</v>
      </c>
      <c r="N261" s="1">
        <v>0</v>
      </c>
      <c r="O261" s="1">
        <v>1</v>
      </c>
      <c r="P261" s="1">
        <v>0</v>
      </c>
      <c r="Q261" s="16">
        <v>0</v>
      </c>
    </row>
    <row r="262" spans="1:17">
      <c r="A262">
        <v>155</v>
      </c>
      <c r="B262" t="s">
        <v>3219</v>
      </c>
      <c r="C262" t="s">
        <v>3220</v>
      </c>
      <c r="D262" t="s">
        <v>643</v>
      </c>
      <c r="E262" s="4">
        <v>2.5000000000000001E-2</v>
      </c>
      <c r="F262" s="4">
        <v>0.1</v>
      </c>
      <c r="G262" t="s">
        <v>11</v>
      </c>
      <c r="H262" s="8">
        <v>0</v>
      </c>
      <c r="I262" s="1">
        <v>3</v>
      </c>
      <c r="J262" s="1">
        <v>1</v>
      </c>
      <c r="K262" s="1">
        <v>0</v>
      </c>
      <c r="L262" s="1">
        <v>4</v>
      </c>
      <c r="M262" s="17">
        <v>0</v>
      </c>
      <c r="N262" s="1">
        <v>0</v>
      </c>
      <c r="O262" s="1">
        <v>0</v>
      </c>
      <c r="P262" s="1">
        <v>0</v>
      </c>
      <c r="Q262" s="16">
        <v>1</v>
      </c>
    </row>
    <row r="263" spans="1:17">
      <c r="A263">
        <v>156</v>
      </c>
      <c r="B263" t="s">
        <v>3293</v>
      </c>
      <c r="C263" t="s">
        <v>3294</v>
      </c>
      <c r="D263" t="s">
        <v>213</v>
      </c>
      <c r="E263" s="4">
        <v>2.5000000000000001E-2</v>
      </c>
      <c r="F263" s="4">
        <v>0.1</v>
      </c>
      <c r="G263" t="s">
        <v>11</v>
      </c>
      <c r="H263" s="8">
        <v>5</v>
      </c>
      <c r="I263" s="1">
        <v>1</v>
      </c>
      <c r="J263" s="1">
        <v>0</v>
      </c>
      <c r="K263" s="1">
        <v>1</v>
      </c>
      <c r="L263" s="1">
        <v>1</v>
      </c>
      <c r="M263" s="17">
        <v>0</v>
      </c>
      <c r="N263" s="1">
        <v>0</v>
      </c>
      <c r="O263" s="1">
        <v>0</v>
      </c>
      <c r="P263" s="1">
        <v>1</v>
      </c>
      <c r="Q263" s="16">
        <v>0</v>
      </c>
    </row>
    <row r="264" spans="1:17">
      <c r="A264">
        <v>157</v>
      </c>
      <c r="B264" t="s">
        <v>3306</v>
      </c>
      <c r="C264" t="s">
        <v>3307</v>
      </c>
      <c r="D264" t="s">
        <v>143</v>
      </c>
      <c r="E264" s="4">
        <v>2.5000000000000001E-2</v>
      </c>
      <c r="F264" s="4">
        <v>0.1</v>
      </c>
      <c r="G264" t="s">
        <v>11</v>
      </c>
      <c r="H264" s="8">
        <v>0</v>
      </c>
      <c r="I264" s="1">
        <v>7</v>
      </c>
      <c r="J264" s="1">
        <v>1</v>
      </c>
      <c r="K264" s="1">
        <v>0</v>
      </c>
      <c r="L264" s="1">
        <v>0</v>
      </c>
      <c r="M264" s="17">
        <v>0</v>
      </c>
      <c r="N264" s="1">
        <v>0</v>
      </c>
      <c r="O264" s="1">
        <v>1</v>
      </c>
      <c r="P264" s="1">
        <v>0</v>
      </c>
      <c r="Q264" s="16">
        <v>0</v>
      </c>
    </row>
    <row r="265" spans="1:17">
      <c r="A265">
        <v>158</v>
      </c>
      <c r="B265" t="s">
        <v>3328</v>
      </c>
      <c r="C265" t="s">
        <v>3329</v>
      </c>
      <c r="D265" t="s">
        <v>1632</v>
      </c>
      <c r="E265" s="4">
        <v>2.5000000000000001E-2</v>
      </c>
      <c r="F265" s="4">
        <v>0.1</v>
      </c>
      <c r="G265" t="s">
        <v>11</v>
      </c>
      <c r="H265" s="8">
        <v>1</v>
      </c>
      <c r="I265" s="1">
        <v>1</v>
      </c>
      <c r="J265" s="1">
        <v>3</v>
      </c>
      <c r="K265" s="1">
        <v>0</v>
      </c>
      <c r="L265" s="1">
        <v>3</v>
      </c>
      <c r="M265" s="17">
        <v>1</v>
      </c>
      <c r="N265" s="1">
        <v>0</v>
      </c>
      <c r="O265" s="1">
        <v>0</v>
      </c>
      <c r="P265" s="1">
        <v>0</v>
      </c>
      <c r="Q265" s="16">
        <v>0</v>
      </c>
    </row>
    <row r="266" spans="1:17">
      <c r="A266">
        <v>159</v>
      </c>
      <c r="B266" t="s">
        <v>1266</v>
      </c>
      <c r="C266" t="s">
        <v>1267</v>
      </c>
      <c r="D266" t="s">
        <v>1185</v>
      </c>
      <c r="E266" s="4">
        <v>2.5000000000000001E-2</v>
      </c>
      <c r="F266" s="4">
        <v>0.6</v>
      </c>
      <c r="G266" t="s">
        <v>11</v>
      </c>
      <c r="H266" s="8">
        <v>5</v>
      </c>
      <c r="I266" s="1">
        <v>49.939</v>
      </c>
      <c r="J266" s="1">
        <v>11</v>
      </c>
      <c r="K266" s="1">
        <v>0</v>
      </c>
      <c r="L266" s="1">
        <v>0</v>
      </c>
      <c r="M266" s="17">
        <v>7</v>
      </c>
      <c r="N266" s="1">
        <v>20</v>
      </c>
      <c r="O266" s="1">
        <v>14</v>
      </c>
      <c r="P266" s="1">
        <v>0</v>
      </c>
      <c r="Q266" s="16">
        <v>0</v>
      </c>
    </row>
    <row r="267" spans="1:17">
      <c r="A267">
        <v>160</v>
      </c>
      <c r="B267" t="s">
        <v>411</v>
      </c>
      <c r="C267" t="s">
        <v>412</v>
      </c>
      <c r="D267" t="s">
        <v>88</v>
      </c>
      <c r="E267" s="4">
        <v>2.5999999999999999E-2</v>
      </c>
      <c r="F267" s="4">
        <v>1.2</v>
      </c>
      <c r="G267" t="s">
        <v>11</v>
      </c>
      <c r="H267" s="8">
        <v>41</v>
      </c>
      <c r="I267" s="1">
        <v>47</v>
      </c>
      <c r="J267" s="1">
        <v>33</v>
      </c>
      <c r="K267" s="1">
        <v>8</v>
      </c>
      <c r="L267" s="1">
        <v>14</v>
      </c>
      <c r="M267" s="17">
        <v>41</v>
      </c>
      <c r="N267" s="1">
        <v>46</v>
      </c>
      <c r="O267" s="1">
        <v>47</v>
      </c>
      <c r="P267" s="1">
        <v>10</v>
      </c>
      <c r="Q267" s="16">
        <v>23</v>
      </c>
    </row>
    <row r="268" spans="1:17">
      <c r="A268">
        <v>161</v>
      </c>
      <c r="B268" t="s">
        <v>2955</v>
      </c>
      <c r="C268" t="s">
        <v>2956</v>
      </c>
      <c r="D268" t="s">
        <v>62</v>
      </c>
      <c r="E268" s="4">
        <v>2.5999999999999999E-2</v>
      </c>
      <c r="F268" s="4">
        <v>0.2</v>
      </c>
      <c r="G268" t="s">
        <v>11</v>
      </c>
      <c r="H268" s="8">
        <v>0</v>
      </c>
      <c r="I268" s="1">
        <v>0</v>
      </c>
      <c r="J268" s="1">
        <v>0</v>
      </c>
      <c r="K268" s="1">
        <v>0</v>
      </c>
      <c r="L268" s="1">
        <v>10</v>
      </c>
      <c r="M268" s="17">
        <v>0</v>
      </c>
      <c r="N268" s="1">
        <v>0</v>
      </c>
      <c r="O268" s="1">
        <v>0</v>
      </c>
      <c r="P268" s="1">
        <v>0</v>
      </c>
      <c r="Q268" s="16">
        <v>2</v>
      </c>
    </row>
    <row r="269" spans="1:17">
      <c r="A269">
        <v>162</v>
      </c>
      <c r="B269" t="s">
        <v>3065</v>
      </c>
      <c r="C269" t="s">
        <v>3066</v>
      </c>
      <c r="D269" t="s">
        <v>544</v>
      </c>
      <c r="E269" s="4">
        <v>2.5999999999999999E-2</v>
      </c>
      <c r="F269" s="4">
        <v>0.2</v>
      </c>
      <c r="G269" t="s">
        <v>11</v>
      </c>
      <c r="H269" s="8">
        <v>0</v>
      </c>
      <c r="I269" s="1">
        <v>0</v>
      </c>
      <c r="J269" s="1">
        <v>0</v>
      </c>
      <c r="K269" s="1">
        <v>0</v>
      </c>
      <c r="L269" s="1">
        <v>10</v>
      </c>
      <c r="M269" s="17">
        <v>0</v>
      </c>
      <c r="N269" s="1">
        <v>0</v>
      </c>
      <c r="O269" s="1">
        <v>0</v>
      </c>
      <c r="P269" s="1">
        <v>0</v>
      </c>
      <c r="Q269" s="16">
        <v>2</v>
      </c>
    </row>
    <row r="270" spans="1:17">
      <c r="A270">
        <v>163</v>
      </c>
      <c r="B270" t="s">
        <v>1740</v>
      </c>
      <c r="C270" t="s">
        <v>1741</v>
      </c>
      <c r="D270" t="s">
        <v>159</v>
      </c>
      <c r="E270" s="4">
        <v>2.5999999999999999E-2</v>
      </c>
      <c r="F270" s="4">
        <v>1.6</v>
      </c>
      <c r="G270" t="s">
        <v>11</v>
      </c>
      <c r="H270" s="8">
        <v>4</v>
      </c>
      <c r="I270" s="1">
        <v>6</v>
      </c>
      <c r="J270" s="1">
        <v>12</v>
      </c>
      <c r="K270" s="1">
        <v>0</v>
      </c>
      <c r="L270" s="1">
        <v>2</v>
      </c>
      <c r="M270" s="17">
        <v>10</v>
      </c>
      <c r="N270" s="1">
        <v>14</v>
      </c>
      <c r="O270" s="1">
        <v>14</v>
      </c>
      <c r="P270" s="1">
        <v>0</v>
      </c>
      <c r="Q270" s="16">
        <v>0</v>
      </c>
    </row>
    <row r="271" spans="1:17">
      <c r="A271">
        <v>164</v>
      </c>
      <c r="B271" t="s">
        <v>2470</v>
      </c>
      <c r="C271" t="s">
        <v>2471</v>
      </c>
      <c r="D271" t="s">
        <v>544</v>
      </c>
      <c r="E271" s="4">
        <v>2.5999999999999999E-2</v>
      </c>
      <c r="F271" s="4">
        <v>0.4</v>
      </c>
      <c r="G271" t="s">
        <v>11</v>
      </c>
      <c r="H271" s="8">
        <v>1</v>
      </c>
      <c r="I271" s="1">
        <v>5</v>
      </c>
      <c r="J271" s="1">
        <v>5</v>
      </c>
      <c r="K271" s="1">
        <v>0</v>
      </c>
      <c r="L271" s="1">
        <v>6</v>
      </c>
      <c r="M271" s="17">
        <v>0</v>
      </c>
      <c r="N271" s="1">
        <v>3</v>
      </c>
      <c r="O271" s="1">
        <v>0</v>
      </c>
      <c r="P271" s="1">
        <v>0</v>
      </c>
      <c r="Q271" s="16">
        <v>3</v>
      </c>
    </row>
    <row r="272" spans="1:17">
      <c r="A272">
        <v>165</v>
      </c>
      <c r="B272" t="s">
        <v>2713</v>
      </c>
      <c r="C272" t="s">
        <v>2714</v>
      </c>
      <c r="D272" t="s">
        <v>2715</v>
      </c>
      <c r="E272" s="4">
        <v>2.8000000000000001E-2</v>
      </c>
      <c r="F272" s="4">
        <v>3</v>
      </c>
      <c r="G272" t="s">
        <v>11</v>
      </c>
      <c r="H272" s="8">
        <v>2</v>
      </c>
      <c r="I272" s="1">
        <v>1</v>
      </c>
      <c r="J272" s="1">
        <v>1</v>
      </c>
      <c r="K272" s="1">
        <v>0</v>
      </c>
      <c r="L272" s="1">
        <v>0</v>
      </c>
      <c r="M272" s="17">
        <v>8</v>
      </c>
      <c r="N272" s="1">
        <v>1</v>
      </c>
      <c r="O272" s="1">
        <v>3</v>
      </c>
      <c r="P272" s="1">
        <v>0</v>
      </c>
      <c r="Q272" s="16">
        <v>0</v>
      </c>
    </row>
    <row r="273" spans="1:17">
      <c r="A273">
        <v>166</v>
      </c>
      <c r="B273" t="s">
        <v>564</v>
      </c>
      <c r="C273" t="s">
        <v>565</v>
      </c>
      <c r="D273" t="s">
        <v>566</v>
      </c>
      <c r="E273" s="4">
        <v>2.8000000000000001E-2</v>
      </c>
      <c r="F273" s="4">
        <v>0.7</v>
      </c>
      <c r="G273" t="s">
        <v>11</v>
      </c>
      <c r="H273" s="8">
        <v>38</v>
      </c>
      <c r="I273" s="1">
        <v>53</v>
      </c>
      <c r="J273" s="1">
        <v>38</v>
      </c>
      <c r="K273" s="1">
        <v>1</v>
      </c>
      <c r="L273" s="1">
        <v>14</v>
      </c>
      <c r="M273" s="17">
        <v>27</v>
      </c>
      <c r="N273" s="1">
        <v>30</v>
      </c>
      <c r="O273" s="1">
        <v>35</v>
      </c>
      <c r="P273" s="1">
        <v>1</v>
      </c>
      <c r="Q273" s="16">
        <v>11</v>
      </c>
    </row>
    <row r="274" spans="1:17">
      <c r="A274">
        <v>167</v>
      </c>
      <c r="B274" t="s">
        <v>3430</v>
      </c>
      <c r="C274" t="s">
        <v>3431</v>
      </c>
      <c r="D274" t="s">
        <v>544</v>
      </c>
      <c r="E274" s="4">
        <v>2.8000000000000001E-2</v>
      </c>
      <c r="F274" s="4">
        <v>7</v>
      </c>
      <c r="G274" t="s">
        <v>11</v>
      </c>
      <c r="H274" s="8">
        <v>0</v>
      </c>
      <c r="I274" s="1">
        <v>1</v>
      </c>
      <c r="J274" s="1">
        <v>0</v>
      </c>
      <c r="K274" s="1">
        <v>0</v>
      </c>
      <c r="L274" s="1">
        <v>0</v>
      </c>
      <c r="M274" s="17">
        <v>0</v>
      </c>
      <c r="N274" s="1">
        <v>2</v>
      </c>
      <c r="O274" s="1">
        <v>5</v>
      </c>
      <c r="P274" s="1">
        <v>0</v>
      </c>
      <c r="Q274" s="16">
        <v>0</v>
      </c>
    </row>
    <row r="275" spans="1:17">
      <c r="A275">
        <v>168</v>
      </c>
      <c r="B275" t="s">
        <v>662</v>
      </c>
      <c r="C275" t="s">
        <v>663</v>
      </c>
      <c r="D275" t="s">
        <v>183</v>
      </c>
      <c r="E275" s="4">
        <v>2.8000000000000001E-2</v>
      </c>
      <c r="F275" s="4">
        <v>1.2</v>
      </c>
      <c r="G275" t="s">
        <v>11</v>
      </c>
      <c r="H275" s="8">
        <v>29</v>
      </c>
      <c r="I275" s="1">
        <v>23</v>
      </c>
      <c r="J275" s="1">
        <v>26</v>
      </c>
      <c r="K275" s="1">
        <v>2</v>
      </c>
      <c r="L275" s="1">
        <v>14</v>
      </c>
      <c r="M275" s="17">
        <v>28</v>
      </c>
      <c r="N275" s="1">
        <v>27</v>
      </c>
      <c r="O275" s="1">
        <v>35</v>
      </c>
      <c r="P275" s="1">
        <v>7</v>
      </c>
      <c r="Q275" s="16">
        <v>18</v>
      </c>
    </row>
    <row r="276" spans="1:17">
      <c r="A276">
        <v>169</v>
      </c>
      <c r="B276" t="s">
        <v>1043</v>
      </c>
      <c r="C276" t="s">
        <v>1044</v>
      </c>
      <c r="D276" t="s">
        <v>43</v>
      </c>
      <c r="E276" s="4">
        <v>2.9000000000000001E-2</v>
      </c>
      <c r="F276" s="4">
        <v>0.7</v>
      </c>
      <c r="G276" t="s">
        <v>11</v>
      </c>
      <c r="H276" s="8">
        <v>12</v>
      </c>
      <c r="I276" s="1">
        <v>8</v>
      </c>
      <c r="J276" s="1">
        <v>19</v>
      </c>
      <c r="K276" s="1">
        <v>7</v>
      </c>
      <c r="L276" s="1">
        <v>36</v>
      </c>
      <c r="M276" s="17">
        <v>7</v>
      </c>
      <c r="N276" s="1">
        <v>10</v>
      </c>
      <c r="O276" s="1">
        <v>12</v>
      </c>
      <c r="P276" s="1">
        <v>8</v>
      </c>
      <c r="Q276" s="16">
        <v>17</v>
      </c>
    </row>
    <row r="277" spans="1:17">
      <c r="A277">
        <v>170</v>
      </c>
      <c r="B277" t="s">
        <v>1274</v>
      </c>
      <c r="C277" t="s">
        <v>1275</v>
      </c>
      <c r="D277" t="s">
        <v>1276</v>
      </c>
      <c r="E277" s="4">
        <v>2.9000000000000001E-2</v>
      </c>
      <c r="F277" s="4">
        <v>0.6</v>
      </c>
      <c r="G277" t="s">
        <v>11</v>
      </c>
      <c r="H277" s="8">
        <v>15</v>
      </c>
      <c r="I277" s="1">
        <v>19</v>
      </c>
      <c r="J277" s="1">
        <v>16</v>
      </c>
      <c r="K277" s="1">
        <v>0</v>
      </c>
      <c r="L277" s="1">
        <v>14</v>
      </c>
      <c r="M277" s="17">
        <v>12</v>
      </c>
      <c r="N277" s="1">
        <v>14</v>
      </c>
      <c r="O277" s="1">
        <v>12</v>
      </c>
      <c r="P277" s="1">
        <v>0</v>
      </c>
      <c r="Q277" s="16">
        <v>2</v>
      </c>
    </row>
    <row r="278" spans="1:17">
      <c r="A278">
        <v>170.1</v>
      </c>
      <c r="B278" t="s">
        <v>1277</v>
      </c>
      <c r="C278" t="s">
        <v>1278</v>
      </c>
      <c r="D278" t="s">
        <v>1276</v>
      </c>
      <c r="E278" s="4">
        <v>6.7000000000000004E-2</v>
      </c>
      <c r="F278" s="4">
        <v>0.6</v>
      </c>
      <c r="G278" t="s">
        <v>11</v>
      </c>
      <c r="H278" s="8">
        <v>10.334</v>
      </c>
      <c r="I278" s="1">
        <v>12.334</v>
      </c>
      <c r="J278" s="1">
        <v>11.000999999999999</v>
      </c>
      <c r="K278" s="1">
        <v>0</v>
      </c>
      <c r="L278" s="1">
        <v>9.3338000000000001</v>
      </c>
      <c r="M278" s="17">
        <v>8.0004000000000008</v>
      </c>
      <c r="N278" s="1">
        <v>9.3338000000000001</v>
      </c>
      <c r="O278" s="1">
        <v>8.3337000000000003</v>
      </c>
      <c r="P278" s="1">
        <v>0</v>
      </c>
      <c r="Q278" s="16">
        <v>1.3333999999999999</v>
      </c>
    </row>
    <row r="279" spans="1:17">
      <c r="A279">
        <v>170.2</v>
      </c>
      <c r="B279" t="s">
        <v>1279</v>
      </c>
      <c r="C279" t="s">
        <v>1280</v>
      </c>
      <c r="D279" t="s">
        <v>1281</v>
      </c>
      <c r="E279" s="4">
        <v>0.16</v>
      </c>
      <c r="F279" s="4">
        <v>0.6</v>
      </c>
      <c r="G279" t="s">
        <v>11</v>
      </c>
      <c r="H279" s="8">
        <v>4.6661999999999999</v>
      </c>
      <c r="I279" s="1">
        <v>6.6661000000000001</v>
      </c>
      <c r="J279" s="1">
        <v>4.9995000000000003</v>
      </c>
      <c r="K279" s="1">
        <v>0</v>
      </c>
      <c r="L279" s="1">
        <v>4.6661999999999999</v>
      </c>
      <c r="M279" s="17">
        <v>3.9996</v>
      </c>
      <c r="N279" s="1">
        <v>4.6661999999999999</v>
      </c>
      <c r="O279" s="1">
        <v>3.6663000000000001</v>
      </c>
      <c r="P279" s="1">
        <v>0</v>
      </c>
      <c r="Q279" s="16">
        <v>0.66659999999999997</v>
      </c>
    </row>
    <row r="280" spans="1:17">
      <c r="A280">
        <v>171</v>
      </c>
      <c r="B280" t="s">
        <v>2678</v>
      </c>
      <c r="C280" t="s">
        <v>2679</v>
      </c>
      <c r="D280" t="s">
        <v>454</v>
      </c>
      <c r="E280" s="4">
        <v>0.03</v>
      </c>
      <c r="F280" s="4">
        <v>0.3</v>
      </c>
      <c r="G280" t="s">
        <v>11</v>
      </c>
      <c r="H280" s="8">
        <v>2</v>
      </c>
      <c r="I280" s="1">
        <v>12</v>
      </c>
      <c r="J280" s="1">
        <v>0</v>
      </c>
      <c r="K280" s="1">
        <v>0</v>
      </c>
      <c r="L280" s="1">
        <v>1</v>
      </c>
      <c r="M280" s="17">
        <v>0</v>
      </c>
      <c r="N280" s="1">
        <v>3</v>
      </c>
      <c r="O280" s="1">
        <v>2</v>
      </c>
      <c r="P280" s="1">
        <v>0</v>
      </c>
      <c r="Q280" s="16">
        <v>0</v>
      </c>
    </row>
    <row r="281" spans="1:17">
      <c r="A281">
        <v>172</v>
      </c>
      <c r="B281" t="s">
        <v>1250</v>
      </c>
      <c r="C281" t="s">
        <v>1251</v>
      </c>
      <c r="D281" t="s">
        <v>544</v>
      </c>
      <c r="E281" s="4">
        <v>3.1E-2</v>
      </c>
      <c r="F281" s="4">
        <v>0.6</v>
      </c>
      <c r="G281" t="s">
        <v>11</v>
      </c>
      <c r="H281" s="8">
        <v>0</v>
      </c>
      <c r="I281" s="1">
        <v>6</v>
      </c>
      <c r="J281" s="1">
        <v>1</v>
      </c>
      <c r="K281" s="1">
        <v>6</v>
      </c>
      <c r="L281" s="1">
        <v>52</v>
      </c>
      <c r="M281" s="17">
        <v>5</v>
      </c>
      <c r="N281" s="1">
        <v>0</v>
      </c>
      <c r="O281" s="1">
        <v>0</v>
      </c>
      <c r="P281" s="1">
        <v>3</v>
      </c>
      <c r="Q281" s="16">
        <v>33</v>
      </c>
    </row>
    <row r="282" spans="1:17">
      <c r="A282">
        <v>173</v>
      </c>
      <c r="B282" t="s">
        <v>81</v>
      </c>
      <c r="C282" t="s">
        <v>82</v>
      </c>
      <c r="D282" t="s">
        <v>83</v>
      </c>
      <c r="E282" s="4">
        <v>3.1E-2</v>
      </c>
      <c r="F282" s="4">
        <v>1.1000000000000001</v>
      </c>
      <c r="G282" t="s">
        <v>11</v>
      </c>
      <c r="H282" s="8">
        <v>117</v>
      </c>
      <c r="I282" s="1">
        <v>162</v>
      </c>
      <c r="J282" s="1">
        <v>64</v>
      </c>
      <c r="K282" s="1">
        <v>0</v>
      </c>
      <c r="L282" s="1">
        <v>2</v>
      </c>
      <c r="M282" s="17">
        <v>132</v>
      </c>
      <c r="N282" s="1">
        <v>123</v>
      </c>
      <c r="O282" s="1">
        <v>115</v>
      </c>
      <c r="P282" s="1">
        <v>0</v>
      </c>
      <c r="Q282" s="16">
        <v>0</v>
      </c>
    </row>
    <row r="283" spans="1:17">
      <c r="A283">
        <v>173.1</v>
      </c>
      <c r="B283" t="s">
        <v>84</v>
      </c>
      <c r="C283" t="s">
        <v>85</v>
      </c>
      <c r="D283" t="s">
        <v>83</v>
      </c>
      <c r="E283" s="4">
        <v>3.1E-2</v>
      </c>
      <c r="F283" s="4">
        <v>1.1000000000000001</v>
      </c>
      <c r="G283" t="s">
        <v>11</v>
      </c>
      <c r="H283" s="8">
        <v>116.82</v>
      </c>
      <c r="I283" s="1">
        <v>161.83000000000001</v>
      </c>
      <c r="J283" s="1">
        <v>63.872</v>
      </c>
      <c r="K283" s="1">
        <v>0</v>
      </c>
      <c r="L283" s="1">
        <v>1</v>
      </c>
      <c r="M283" s="17">
        <v>131.83000000000001</v>
      </c>
      <c r="N283" s="1">
        <v>122.84</v>
      </c>
      <c r="O283" s="1">
        <v>114.87</v>
      </c>
      <c r="P283" s="1">
        <v>0</v>
      </c>
      <c r="Q283" s="16">
        <v>0</v>
      </c>
    </row>
    <row r="284" spans="1:17">
      <c r="A284">
        <v>173.2</v>
      </c>
      <c r="B284" t="s">
        <v>86</v>
      </c>
      <c r="C284" t="s">
        <v>87</v>
      </c>
      <c r="D284" t="s">
        <v>88</v>
      </c>
      <c r="E284" s="4">
        <v>0.52</v>
      </c>
      <c r="F284" s="4">
        <v>0</v>
      </c>
      <c r="G284" t="s">
        <v>11</v>
      </c>
      <c r="H284" s="8">
        <v>0</v>
      </c>
      <c r="I284" s="1">
        <v>0</v>
      </c>
      <c r="J284" s="1">
        <v>0</v>
      </c>
      <c r="K284" s="1">
        <v>0</v>
      </c>
      <c r="L284" s="1">
        <v>1</v>
      </c>
      <c r="M284" s="17">
        <v>0</v>
      </c>
      <c r="N284" s="1">
        <v>0</v>
      </c>
      <c r="O284" s="1">
        <v>0</v>
      </c>
      <c r="P284" s="1">
        <v>0</v>
      </c>
      <c r="Q284" s="16">
        <v>0</v>
      </c>
    </row>
    <row r="285" spans="1:17">
      <c r="A285">
        <v>174</v>
      </c>
      <c r="B285" t="s">
        <v>1810</v>
      </c>
      <c r="C285" t="s">
        <v>1811</v>
      </c>
      <c r="D285" t="s">
        <v>1281</v>
      </c>
      <c r="E285" s="4">
        <v>3.2000000000000001E-2</v>
      </c>
      <c r="F285" s="4">
        <v>0.5</v>
      </c>
      <c r="G285" t="s">
        <v>11</v>
      </c>
      <c r="H285" s="8">
        <v>6</v>
      </c>
      <c r="I285" s="1">
        <v>21</v>
      </c>
      <c r="J285" s="1">
        <v>8</v>
      </c>
      <c r="K285" s="1">
        <v>0</v>
      </c>
      <c r="L285" s="1">
        <v>2</v>
      </c>
      <c r="M285" s="17">
        <v>8</v>
      </c>
      <c r="N285" s="1">
        <v>4</v>
      </c>
      <c r="O285" s="1">
        <v>7</v>
      </c>
      <c r="P285" s="1">
        <v>0</v>
      </c>
      <c r="Q285" s="16">
        <v>1</v>
      </c>
    </row>
    <row r="286" spans="1:17">
      <c r="A286">
        <v>175</v>
      </c>
      <c r="B286" t="s">
        <v>1814</v>
      </c>
      <c r="C286" t="s">
        <v>1815</v>
      </c>
      <c r="D286" t="s">
        <v>396</v>
      </c>
      <c r="E286" s="4">
        <v>3.2000000000000001E-2</v>
      </c>
      <c r="F286" s="4">
        <v>0.5</v>
      </c>
      <c r="G286" t="s">
        <v>11</v>
      </c>
      <c r="H286" s="8">
        <v>7</v>
      </c>
      <c r="I286" s="1">
        <v>8</v>
      </c>
      <c r="J286" s="1">
        <v>18</v>
      </c>
      <c r="K286" s="1">
        <v>0</v>
      </c>
      <c r="L286" s="1">
        <v>4</v>
      </c>
      <c r="M286" s="17">
        <v>7</v>
      </c>
      <c r="N286" s="1">
        <v>5</v>
      </c>
      <c r="O286" s="1">
        <v>7</v>
      </c>
      <c r="P286" s="1">
        <v>0</v>
      </c>
      <c r="Q286" s="16">
        <v>1</v>
      </c>
    </row>
    <row r="287" spans="1:17">
      <c r="A287">
        <v>176</v>
      </c>
      <c r="B287" t="s">
        <v>242</v>
      </c>
      <c r="C287" t="s">
        <v>243</v>
      </c>
      <c r="D287" t="s">
        <v>43</v>
      </c>
      <c r="E287" s="4">
        <v>3.2000000000000001E-2</v>
      </c>
      <c r="F287" s="4">
        <v>1.1000000000000001</v>
      </c>
      <c r="G287" t="s">
        <v>11</v>
      </c>
      <c r="H287" s="8">
        <v>82.316000000000003</v>
      </c>
      <c r="I287" s="1">
        <v>58.320999999999998</v>
      </c>
      <c r="J287" s="1">
        <v>84.563999999999993</v>
      </c>
      <c r="K287" s="1">
        <v>1</v>
      </c>
      <c r="L287" s="1">
        <v>2.6880000000000002</v>
      </c>
      <c r="M287" s="17">
        <v>87.284000000000006</v>
      </c>
      <c r="N287" s="1">
        <v>79.563999999999993</v>
      </c>
      <c r="O287" s="1">
        <v>82.417000000000002</v>
      </c>
      <c r="P287" s="1">
        <v>0</v>
      </c>
      <c r="Q287" s="16">
        <v>3.9636999999999998</v>
      </c>
    </row>
    <row r="288" spans="1:17">
      <c r="A288">
        <v>177</v>
      </c>
      <c r="B288" t="s">
        <v>60</v>
      </c>
      <c r="C288" t="s">
        <v>61</v>
      </c>
      <c r="D288" t="s">
        <v>62</v>
      </c>
      <c r="E288" s="4">
        <v>3.3000000000000002E-2</v>
      </c>
      <c r="F288" s="4">
        <v>1.1000000000000001</v>
      </c>
      <c r="G288" t="s">
        <v>11</v>
      </c>
      <c r="H288" s="8">
        <v>137</v>
      </c>
      <c r="I288" s="1">
        <v>103</v>
      </c>
      <c r="J288" s="1">
        <v>134</v>
      </c>
      <c r="K288" s="1">
        <v>0</v>
      </c>
      <c r="L288" s="1">
        <v>6</v>
      </c>
      <c r="M288" s="17">
        <v>136</v>
      </c>
      <c r="N288" s="1">
        <v>140</v>
      </c>
      <c r="O288" s="1">
        <v>123</v>
      </c>
      <c r="P288" s="1">
        <v>0</v>
      </c>
      <c r="Q288" s="16">
        <v>5</v>
      </c>
    </row>
    <row r="289" spans="1:17">
      <c r="A289">
        <v>178</v>
      </c>
      <c r="B289" t="s">
        <v>207</v>
      </c>
      <c r="C289" t="s">
        <v>208</v>
      </c>
      <c r="D289" t="s">
        <v>209</v>
      </c>
      <c r="E289" s="4">
        <v>3.4000000000000002E-2</v>
      </c>
      <c r="F289" s="4">
        <v>1.1000000000000001</v>
      </c>
      <c r="G289" t="s">
        <v>11</v>
      </c>
      <c r="H289" s="8">
        <v>98.497</v>
      </c>
      <c r="I289" s="1">
        <v>81.596000000000004</v>
      </c>
      <c r="J289" s="1">
        <v>95.180999999999997</v>
      </c>
      <c r="K289" s="1">
        <v>0</v>
      </c>
      <c r="L289" s="1">
        <v>0.82906999999999997</v>
      </c>
      <c r="M289" s="17">
        <v>94.254000000000005</v>
      </c>
      <c r="N289" s="1">
        <v>93.813000000000002</v>
      </c>
      <c r="O289" s="1">
        <v>108.96</v>
      </c>
      <c r="P289" s="1">
        <v>0</v>
      </c>
      <c r="Q289" s="16">
        <v>2.6581000000000001</v>
      </c>
    </row>
    <row r="290" spans="1:17">
      <c r="A290">
        <v>179</v>
      </c>
      <c r="B290" t="s">
        <v>695</v>
      </c>
      <c r="C290" t="s">
        <v>696</v>
      </c>
      <c r="D290" t="s">
        <v>113</v>
      </c>
      <c r="E290" s="4">
        <v>3.5000000000000003E-2</v>
      </c>
      <c r="F290" s="4">
        <v>1.2</v>
      </c>
      <c r="G290" t="s">
        <v>11</v>
      </c>
      <c r="H290" s="8">
        <v>17</v>
      </c>
      <c r="I290" s="1">
        <v>16</v>
      </c>
      <c r="J290" s="1">
        <v>27</v>
      </c>
      <c r="K290" s="1">
        <v>10</v>
      </c>
      <c r="L290" s="1">
        <v>31</v>
      </c>
      <c r="M290" s="17">
        <v>23</v>
      </c>
      <c r="N290" s="1">
        <v>24</v>
      </c>
      <c r="O290" s="1">
        <v>22</v>
      </c>
      <c r="P290" s="1">
        <v>10</v>
      </c>
      <c r="Q290" s="16">
        <v>42</v>
      </c>
    </row>
    <row r="291" spans="1:17">
      <c r="A291">
        <v>180</v>
      </c>
      <c r="B291" t="s">
        <v>2995</v>
      </c>
      <c r="C291" t="s">
        <v>2996</v>
      </c>
      <c r="D291" t="s">
        <v>26</v>
      </c>
      <c r="E291" s="4">
        <v>3.5000000000000003E-2</v>
      </c>
      <c r="F291" s="4">
        <v>3.3</v>
      </c>
      <c r="G291" t="s">
        <v>11</v>
      </c>
      <c r="H291" s="8">
        <v>0</v>
      </c>
      <c r="I291" s="1">
        <v>2</v>
      </c>
      <c r="J291" s="1">
        <v>1</v>
      </c>
      <c r="K291" s="1">
        <v>0</v>
      </c>
      <c r="L291" s="1">
        <v>0</v>
      </c>
      <c r="M291" s="17">
        <v>1</v>
      </c>
      <c r="N291" s="1">
        <v>6</v>
      </c>
      <c r="O291" s="1">
        <v>3</v>
      </c>
      <c r="P291" s="1">
        <v>0</v>
      </c>
      <c r="Q291" s="16">
        <v>0</v>
      </c>
    </row>
    <row r="292" spans="1:17">
      <c r="A292">
        <v>181</v>
      </c>
      <c r="B292" t="s">
        <v>1755</v>
      </c>
      <c r="C292" t="s">
        <v>1756</v>
      </c>
      <c r="D292" t="s">
        <v>25</v>
      </c>
      <c r="E292" s="4">
        <v>3.5000000000000003E-2</v>
      </c>
      <c r="F292" s="4">
        <v>1.5</v>
      </c>
      <c r="G292" t="s">
        <v>11</v>
      </c>
      <c r="H292" s="8">
        <v>12.827999999999999</v>
      </c>
      <c r="I292" s="1">
        <v>11.285</v>
      </c>
      <c r="J292" s="1">
        <v>6.7416</v>
      </c>
      <c r="K292" s="1">
        <v>0</v>
      </c>
      <c r="L292" s="1">
        <v>0</v>
      </c>
      <c r="M292" s="17">
        <v>12.285</v>
      </c>
      <c r="N292" s="1">
        <v>16.285</v>
      </c>
      <c r="O292" s="1">
        <v>16.285</v>
      </c>
      <c r="P292" s="1">
        <v>0</v>
      </c>
      <c r="Q292" s="16">
        <v>0.45693</v>
      </c>
    </row>
    <row r="293" spans="1:17">
      <c r="A293">
        <v>182</v>
      </c>
      <c r="B293" t="s">
        <v>1223</v>
      </c>
      <c r="C293" t="s">
        <v>1224</v>
      </c>
      <c r="D293" t="s">
        <v>206</v>
      </c>
      <c r="E293" s="4">
        <v>3.5999999999999997E-2</v>
      </c>
      <c r="F293" s="4">
        <v>0.6</v>
      </c>
      <c r="G293" t="s">
        <v>11</v>
      </c>
      <c r="H293" s="8">
        <v>7</v>
      </c>
      <c r="I293" s="1">
        <v>14</v>
      </c>
      <c r="J293" s="1">
        <v>19</v>
      </c>
      <c r="K293" s="1">
        <v>0</v>
      </c>
      <c r="L293" s="1">
        <v>28</v>
      </c>
      <c r="M293" s="17">
        <v>13</v>
      </c>
      <c r="N293" s="1">
        <v>13</v>
      </c>
      <c r="O293" s="1">
        <v>9</v>
      </c>
      <c r="P293" s="1">
        <v>0</v>
      </c>
      <c r="Q293" s="16">
        <v>9</v>
      </c>
    </row>
    <row r="294" spans="1:17">
      <c r="A294">
        <v>183</v>
      </c>
      <c r="B294" t="s">
        <v>3912</v>
      </c>
      <c r="C294" t="s">
        <v>3913</v>
      </c>
      <c r="D294" t="s">
        <v>426</v>
      </c>
      <c r="E294" s="4">
        <v>3.6999999999999998E-2</v>
      </c>
      <c r="F294" s="4">
        <v>0</v>
      </c>
      <c r="G294" t="s">
        <v>11</v>
      </c>
      <c r="H294" s="8">
        <v>4.7485999999999997</v>
      </c>
      <c r="I294" s="1">
        <v>0</v>
      </c>
      <c r="J294" s="1">
        <v>0</v>
      </c>
      <c r="K294" s="1">
        <v>0</v>
      </c>
      <c r="L294" s="1">
        <v>0</v>
      </c>
      <c r="M294" s="17">
        <v>0</v>
      </c>
      <c r="N294" s="1">
        <v>0</v>
      </c>
      <c r="O294" s="1">
        <v>0</v>
      </c>
      <c r="P294" s="1">
        <v>0</v>
      </c>
      <c r="Q294" s="16">
        <v>0</v>
      </c>
    </row>
    <row r="295" spans="1:17">
      <c r="A295">
        <v>184</v>
      </c>
      <c r="B295" t="s">
        <v>3672</v>
      </c>
      <c r="C295" t="s">
        <v>3673</v>
      </c>
      <c r="D295" t="s">
        <v>291</v>
      </c>
      <c r="E295" s="4">
        <v>3.6999999999999998E-2</v>
      </c>
      <c r="F295" s="4">
        <v>0</v>
      </c>
      <c r="G295" t="s">
        <v>11</v>
      </c>
      <c r="H295" s="8">
        <v>0</v>
      </c>
      <c r="I295" s="1">
        <v>3</v>
      </c>
      <c r="J295" s="1">
        <v>0</v>
      </c>
      <c r="K295" s="1">
        <v>1</v>
      </c>
      <c r="L295" s="1">
        <v>1</v>
      </c>
      <c r="M295" s="17">
        <v>0</v>
      </c>
      <c r="N295" s="1">
        <v>0</v>
      </c>
      <c r="O295" s="1">
        <v>0</v>
      </c>
      <c r="P295" s="1">
        <v>0</v>
      </c>
      <c r="Q295" s="16">
        <v>0</v>
      </c>
    </row>
    <row r="296" spans="1:17">
      <c r="A296">
        <v>185</v>
      </c>
      <c r="B296" t="s">
        <v>3758</v>
      </c>
      <c r="C296" t="s">
        <v>3759</v>
      </c>
      <c r="D296" t="s">
        <v>183</v>
      </c>
      <c r="E296" s="4">
        <v>3.6999999999999998E-2</v>
      </c>
      <c r="F296" s="4">
        <v>0</v>
      </c>
      <c r="G296" t="s">
        <v>11</v>
      </c>
      <c r="H296" s="8">
        <v>4</v>
      </c>
      <c r="I296" s="1">
        <v>0</v>
      </c>
      <c r="J296" s="1">
        <v>0</v>
      </c>
      <c r="K296" s="1">
        <v>0</v>
      </c>
      <c r="L296" s="1">
        <v>1</v>
      </c>
      <c r="M296" s="17">
        <v>0</v>
      </c>
      <c r="N296" s="1">
        <v>0</v>
      </c>
      <c r="O296" s="1">
        <v>0</v>
      </c>
      <c r="P296" s="1">
        <v>0</v>
      </c>
      <c r="Q296" s="16">
        <v>0</v>
      </c>
    </row>
    <row r="297" spans="1:17">
      <c r="A297">
        <v>186</v>
      </c>
      <c r="B297" t="s">
        <v>3762</v>
      </c>
      <c r="C297" t="s">
        <v>3763</v>
      </c>
      <c r="D297" t="s">
        <v>1449</v>
      </c>
      <c r="E297" s="4">
        <v>3.6999999999999998E-2</v>
      </c>
      <c r="F297" s="4">
        <v>0</v>
      </c>
      <c r="G297" t="s">
        <v>11</v>
      </c>
      <c r="H297" s="8">
        <v>0</v>
      </c>
      <c r="I297" s="1">
        <v>1</v>
      </c>
      <c r="J297" s="1">
        <v>0</v>
      </c>
      <c r="K297" s="1">
        <v>0</v>
      </c>
      <c r="L297" s="1">
        <v>4</v>
      </c>
      <c r="M297" s="17">
        <v>0</v>
      </c>
      <c r="N297" s="1">
        <v>0</v>
      </c>
      <c r="O297" s="1">
        <v>0</v>
      </c>
      <c r="P297" s="1">
        <v>0</v>
      </c>
      <c r="Q297" s="16">
        <v>0</v>
      </c>
    </row>
    <row r="298" spans="1:17">
      <c r="A298">
        <v>187</v>
      </c>
      <c r="B298" t="s">
        <v>3764</v>
      </c>
      <c r="C298" t="s">
        <v>3765</v>
      </c>
      <c r="D298" t="s">
        <v>840</v>
      </c>
      <c r="E298" s="4">
        <v>3.6999999999999998E-2</v>
      </c>
      <c r="F298" s="4">
        <v>0</v>
      </c>
      <c r="G298" t="s">
        <v>11</v>
      </c>
      <c r="H298" s="8">
        <v>0</v>
      </c>
      <c r="I298" s="1">
        <v>0</v>
      </c>
      <c r="J298" s="1">
        <v>0</v>
      </c>
      <c r="K298" s="1">
        <v>0</v>
      </c>
      <c r="L298" s="1">
        <v>5</v>
      </c>
      <c r="M298" s="17">
        <v>0</v>
      </c>
      <c r="N298" s="1">
        <v>0</v>
      </c>
      <c r="O298" s="1">
        <v>0</v>
      </c>
      <c r="P298" s="1">
        <v>0</v>
      </c>
      <c r="Q298" s="16">
        <v>0</v>
      </c>
    </row>
    <row r="299" spans="1:17">
      <c r="A299">
        <v>188</v>
      </c>
      <c r="B299" t="s">
        <v>3768</v>
      </c>
      <c r="C299" t="s">
        <v>3769</v>
      </c>
      <c r="D299" t="s">
        <v>423</v>
      </c>
      <c r="E299" s="4">
        <v>3.6999999999999998E-2</v>
      </c>
      <c r="F299" s="4">
        <v>0</v>
      </c>
      <c r="G299" t="s">
        <v>11</v>
      </c>
      <c r="H299" s="8">
        <v>0</v>
      </c>
      <c r="I299" s="1">
        <v>5</v>
      </c>
      <c r="J299" s="1">
        <v>0</v>
      </c>
      <c r="K299" s="1">
        <v>0</v>
      </c>
      <c r="L299" s="1">
        <v>0</v>
      </c>
      <c r="M299" s="17">
        <v>0</v>
      </c>
      <c r="N299" s="1">
        <v>0</v>
      </c>
      <c r="O299" s="1">
        <v>0</v>
      </c>
      <c r="P299" s="1">
        <v>0</v>
      </c>
      <c r="Q299" s="16">
        <v>0</v>
      </c>
    </row>
    <row r="300" spans="1:17">
      <c r="A300">
        <v>189</v>
      </c>
      <c r="B300" t="s">
        <v>3801</v>
      </c>
      <c r="C300" t="s">
        <v>3802</v>
      </c>
      <c r="D300" t="s">
        <v>310</v>
      </c>
      <c r="E300" s="4">
        <v>3.6999999999999998E-2</v>
      </c>
      <c r="F300" s="4">
        <v>0</v>
      </c>
      <c r="G300" t="s">
        <v>11</v>
      </c>
      <c r="H300" s="8">
        <v>0</v>
      </c>
      <c r="I300" s="1">
        <v>0</v>
      </c>
      <c r="J300" s="1">
        <v>1</v>
      </c>
      <c r="K300" s="1">
        <v>0</v>
      </c>
      <c r="L300" s="1">
        <v>4</v>
      </c>
      <c r="M300" s="17">
        <v>0</v>
      </c>
      <c r="N300" s="1">
        <v>0</v>
      </c>
      <c r="O300" s="1">
        <v>0</v>
      </c>
      <c r="P300" s="1">
        <v>0</v>
      </c>
      <c r="Q300" s="16">
        <v>0</v>
      </c>
    </row>
    <row r="301" spans="1:17">
      <c r="A301">
        <v>190</v>
      </c>
      <c r="B301" t="s">
        <v>3847</v>
      </c>
      <c r="C301" t="s">
        <v>3848</v>
      </c>
      <c r="D301" t="s">
        <v>605</v>
      </c>
      <c r="E301" s="4">
        <v>3.6999999999999998E-2</v>
      </c>
      <c r="F301" s="4">
        <v>0</v>
      </c>
      <c r="G301" t="s">
        <v>11</v>
      </c>
      <c r="H301" s="8">
        <v>0</v>
      </c>
      <c r="I301" s="1">
        <v>1</v>
      </c>
      <c r="J301" s="1">
        <v>4</v>
      </c>
      <c r="K301" s="1">
        <v>0</v>
      </c>
      <c r="L301" s="1">
        <v>0</v>
      </c>
      <c r="M301" s="17">
        <v>0</v>
      </c>
      <c r="N301" s="1">
        <v>0</v>
      </c>
      <c r="O301" s="1">
        <v>0</v>
      </c>
      <c r="P301" s="1">
        <v>0</v>
      </c>
      <c r="Q301" s="16">
        <v>0</v>
      </c>
    </row>
    <row r="302" spans="1:17">
      <c r="A302">
        <v>191</v>
      </c>
      <c r="B302" t="s">
        <v>1496</v>
      </c>
      <c r="C302" t="s">
        <v>1497</v>
      </c>
      <c r="D302" t="s">
        <v>113</v>
      </c>
      <c r="E302" s="4">
        <v>3.9E-2</v>
      </c>
      <c r="F302" s="4">
        <v>1.4</v>
      </c>
      <c r="G302" t="s">
        <v>11</v>
      </c>
      <c r="H302" s="8">
        <v>13</v>
      </c>
      <c r="I302" s="1">
        <v>11.888999999999999</v>
      </c>
      <c r="J302" s="1">
        <v>8.8887999999999998</v>
      </c>
      <c r="K302" s="1">
        <v>0</v>
      </c>
      <c r="L302" s="1">
        <v>0</v>
      </c>
      <c r="M302" s="17">
        <v>15.888999999999999</v>
      </c>
      <c r="N302" s="1">
        <v>20.888999999999999</v>
      </c>
      <c r="O302" s="1">
        <v>11.888999999999999</v>
      </c>
      <c r="P302" s="1">
        <v>0</v>
      </c>
      <c r="Q302" s="16">
        <v>0</v>
      </c>
    </row>
    <row r="303" spans="1:17">
      <c r="A303">
        <v>192</v>
      </c>
      <c r="B303" t="s">
        <v>2177</v>
      </c>
      <c r="C303" t="s">
        <v>2178</v>
      </c>
      <c r="D303" t="s">
        <v>238</v>
      </c>
      <c r="E303" s="4">
        <v>0.04</v>
      </c>
      <c r="F303" s="4">
        <v>0.5</v>
      </c>
      <c r="G303" t="s">
        <v>11</v>
      </c>
      <c r="H303" s="8">
        <v>4</v>
      </c>
      <c r="I303" s="1">
        <v>1</v>
      </c>
      <c r="J303" s="1">
        <v>6</v>
      </c>
      <c r="K303" s="1">
        <v>5</v>
      </c>
      <c r="L303" s="1">
        <v>6</v>
      </c>
      <c r="M303" s="17">
        <v>3</v>
      </c>
      <c r="N303" s="1">
        <v>2</v>
      </c>
      <c r="O303" s="1">
        <v>1</v>
      </c>
      <c r="P303" s="1">
        <v>3</v>
      </c>
      <c r="Q303" s="16">
        <v>1</v>
      </c>
    </row>
    <row r="304" spans="1:17">
      <c r="A304">
        <v>193</v>
      </c>
      <c r="B304" t="s">
        <v>2188</v>
      </c>
      <c r="C304" t="s">
        <v>2189</v>
      </c>
      <c r="D304" t="s">
        <v>331</v>
      </c>
      <c r="E304" s="4">
        <v>0.04</v>
      </c>
      <c r="F304" s="4">
        <v>0.5</v>
      </c>
      <c r="G304" t="s">
        <v>11</v>
      </c>
      <c r="H304" s="8">
        <v>4</v>
      </c>
      <c r="I304" s="1">
        <v>17</v>
      </c>
      <c r="J304" s="1">
        <v>1</v>
      </c>
      <c r="K304" s="1">
        <v>0</v>
      </c>
      <c r="L304" s="1">
        <v>0</v>
      </c>
      <c r="M304" s="17">
        <v>6</v>
      </c>
      <c r="N304" s="1">
        <v>4</v>
      </c>
      <c r="O304" s="1">
        <v>0</v>
      </c>
      <c r="P304" s="1">
        <v>0</v>
      </c>
      <c r="Q304" s="16">
        <v>0</v>
      </c>
    </row>
    <row r="305" spans="1:17">
      <c r="A305">
        <v>194</v>
      </c>
      <c r="B305" t="s">
        <v>2368</v>
      </c>
      <c r="C305" t="s">
        <v>2369</v>
      </c>
      <c r="D305" t="s">
        <v>971</v>
      </c>
      <c r="E305" s="4">
        <v>0.04</v>
      </c>
      <c r="F305" s="4">
        <v>0.4</v>
      </c>
      <c r="G305" t="s">
        <v>11</v>
      </c>
      <c r="H305" s="8">
        <v>3</v>
      </c>
      <c r="I305" s="1">
        <v>3</v>
      </c>
      <c r="J305" s="1">
        <v>13</v>
      </c>
      <c r="K305" s="1">
        <v>0</v>
      </c>
      <c r="L305" s="1">
        <v>0</v>
      </c>
      <c r="M305" s="17">
        <v>4</v>
      </c>
      <c r="N305" s="1">
        <v>3</v>
      </c>
      <c r="O305" s="1">
        <v>1</v>
      </c>
      <c r="P305" s="1">
        <v>0</v>
      </c>
      <c r="Q305" s="16">
        <v>0</v>
      </c>
    </row>
    <row r="306" spans="1:17">
      <c r="A306">
        <v>195</v>
      </c>
      <c r="B306" t="s">
        <v>109</v>
      </c>
      <c r="C306" t="s">
        <v>110</v>
      </c>
      <c r="D306" t="s">
        <v>88</v>
      </c>
      <c r="E306" s="4">
        <v>0.04</v>
      </c>
      <c r="F306" s="4">
        <v>1.1000000000000001</v>
      </c>
      <c r="G306" t="s">
        <v>11</v>
      </c>
      <c r="H306" s="8">
        <v>100</v>
      </c>
      <c r="I306" s="1">
        <v>88</v>
      </c>
      <c r="J306" s="1">
        <v>94</v>
      </c>
      <c r="K306" s="1">
        <v>5</v>
      </c>
      <c r="L306" s="1">
        <v>17</v>
      </c>
      <c r="M306" s="17">
        <v>110</v>
      </c>
      <c r="N306" s="1">
        <v>104</v>
      </c>
      <c r="O306" s="1">
        <v>97</v>
      </c>
      <c r="P306" s="1">
        <v>2</v>
      </c>
      <c r="Q306" s="16">
        <v>13</v>
      </c>
    </row>
    <row r="307" spans="1:17">
      <c r="A307">
        <v>196</v>
      </c>
      <c r="B307" t="s">
        <v>1929</v>
      </c>
      <c r="C307" t="s">
        <v>1930</v>
      </c>
      <c r="D307" t="s">
        <v>190</v>
      </c>
      <c r="E307" s="4">
        <v>4.1000000000000002E-2</v>
      </c>
      <c r="F307" s="4">
        <v>1.6</v>
      </c>
      <c r="G307" t="s">
        <v>11</v>
      </c>
      <c r="H307" s="8">
        <v>7</v>
      </c>
      <c r="I307" s="1">
        <v>4</v>
      </c>
      <c r="J307" s="1">
        <v>4</v>
      </c>
      <c r="K307" s="1">
        <v>0</v>
      </c>
      <c r="L307" s="1">
        <v>2</v>
      </c>
      <c r="M307" s="17">
        <v>13</v>
      </c>
      <c r="N307" s="1">
        <v>6</v>
      </c>
      <c r="O307" s="1">
        <v>9</v>
      </c>
      <c r="P307" s="1">
        <v>0</v>
      </c>
      <c r="Q307" s="16">
        <v>0</v>
      </c>
    </row>
    <row r="308" spans="1:17">
      <c r="A308">
        <v>197</v>
      </c>
      <c r="B308" t="s">
        <v>3053</v>
      </c>
      <c r="C308" t="s">
        <v>3054</v>
      </c>
      <c r="D308" t="s">
        <v>932</v>
      </c>
      <c r="E308" s="4">
        <v>4.2000000000000003E-2</v>
      </c>
      <c r="F308" s="4">
        <v>0.2</v>
      </c>
      <c r="G308" t="s">
        <v>11</v>
      </c>
      <c r="H308" s="8">
        <v>0</v>
      </c>
      <c r="I308" s="1">
        <v>0</v>
      </c>
      <c r="J308" s="1">
        <v>1</v>
      </c>
      <c r="K308" s="1">
        <v>1</v>
      </c>
      <c r="L308" s="1">
        <v>7</v>
      </c>
      <c r="M308" s="17">
        <v>0</v>
      </c>
      <c r="N308" s="1">
        <v>0</v>
      </c>
      <c r="O308" s="1">
        <v>0</v>
      </c>
      <c r="P308" s="1">
        <v>1</v>
      </c>
      <c r="Q308" s="16">
        <v>1</v>
      </c>
    </row>
    <row r="309" spans="1:17">
      <c r="A309">
        <v>198</v>
      </c>
      <c r="B309" t="s">
        <v>3128</v>
      </c>
      <c r="C309" t="s">
        <v>3129</v>
      </c>
      <c r="D309" t="s">
        <v>168</v>
      </c>
      <c r="E309" s="4">
        <v>4.2000000000000003E-2</v>
      </c>
      <c r="F309" s="4">
        <v>0.2</v>
      </c>
      <c r="G309" t="s">
        <v>11</v>
      </c>
      <c r="H309" s="8">
        <v>0</v>
      </c>
      <c r="I309" s="1">
        <v>0</v>
      </c>
      <c r="J309" s="1">
        <v>0</v>
      </c>
      <c r="K309" s="1">
        <v>0</v>
      </c>
      <c r="L309" s="1">
        <v>9</v>
      </c>
      <c r="M309" s="17">
        <v>2</v>
      </c>
      <c r="N309" s="1">
        <v>0</v>
      </c>
      <c r="O309" s="1">
        <v>0</v>
      </c>
      <c r="P309" s="1">
        <v>0</v>
      </c>
      <c r="Q309" s="16">
        <v>0</v>
      </c>
    </row>
    <row r="310" spans="1:17">
      <c r="A310">
        <v>199</v>
      </c>
      <c r="B310" t="s">
        <v>3152</v>
      </c>
      <c r="C310" t="s">
        <v>3153</v>
      </c>
      <c r="D310" t="s">
        <v>423</v>
      </c>
      <c r="E310" s="4">
        <v>4.2000000000000003E-2</v>
      </c>
      <c r="F310" s="4">
        <v>0.2</v>
      </c>
      <c r="G310" t="s">
        <v>11</v>
      </c>
      <c r="H310" s="8">
        <v>1</v>
      </c>
      <c r="I310" s="1">
        <v>8</v>
      </c>
      <c r="J310" s="1">
        <v>0</v>
      </c>
      <c r="K310" s="1">
        <v>0</v>
      </c>
      <c r="L310" s="1">
        <v>0</v>
      </c>
      <c r="M310" s="17">
        <v>1</v>
      </c>
      <c r="N310" s="1">
        <v>1</v>
      </c>
      <c r="O310" s="1">
        <v>0</v>
      </c>
      <c r="P310" s="1">
        <v>0</v>
      </c>
      <c r="Q310" s="16">
        <v>0</v>
      </c>
    </row>
    <row r="311" spans="1:17">
      <c r="A311">
        <v>200</v>
      </c>
      <c r="B311" t="s">
        <v>3166</v>
      </c>
      <c r="C311" t="s">
        <v>3167</v>
      </c>
      <c r="D311" t="s">
        <v>288</v>
      </c>
      <c r="E311" s="4">
        <v>4.2000000000000003E-2</v>
      </c>
      <c r="F311" s="4">
        <v>0.2</v>
      </c>
      <c r="G311" t="s">
        <v>11</v>
      </c>
      <c r="H311" s="8">
        <v>0</v>
      </c>
      <c r="I311" s="1">
        <v>0</v>
      </c>
      <c r="J311" s="1">
        <v>0</v>
      </c>
      <c r="K311" s="1">
        <v>0</v>
      </c>
      <c r="L311" s="1">
        <v>9</v>
      </c>
      <c r="M311" s="17">
        <v>0</v>
      </c>
      <c r="N311" s="1">
        <v>0</v>
      </c>
      <c r="O311" s="1">
        <v>0</v>
      </c>
      <c r="P311" s="1">
        <v>0</v>
      </c>
      <c r="Q311" s="16">
        <v>2</v>
      </c>
    </row>
    <row r="312" spans="1:17">
      <c r="A312">
        <v>201</v>
      </c>
      <c r="B312" t="s">
        <v>3262</v>
      </c>
      <c r="C312" t="s">
        <v>3263</v>
      </c>
      <c r="D312" t="s">
        <v>463</v>
      </c>
      <c r="E312" s="4">
        <v>4.2999999999999997E-2</v>
      </c>
      <c r="F312" s="4">
        <v>4</v>
      </c>
      <c r="G312" t="s">
        <v>11</v>
      </c>
      <c r="H312" s="8">
        <v>0</v>
      </c>
      <c r="I312" s="1">
        <v>1</v>
      </c>
      <c r="J312" s="1">
        <v>0</v>
      </c>
      <c r="K312" s="1">
        <v>1</v>
      </c>
      <c r="L312" s="1">
        <v>0</v>
      </c>
      <c r="M312" s="17">
        <v>1</v>
      </c>
      <c r="N312" s="1">
        <v>3</v>
      </c>
      <c r="O312" s="1">
        <v>2</v>
      </c>
      <c r="P312" s="1">
        <v>1</v>
      </c>
      <c r="Q312" s="16">
        <v>1</v>
      </c>
    </row>
    <row r="313" spans="1:17">
      <c r="A313">
        <v>202</v>
      </c>
      <c r="B313" t="s">
        <v>3509</v>
      </c>
      <c r="C313" t="s">
        <v>3510</v>
      </c>
      <c r="D313" t="s">
        <v>503</v>
      </c>
      <c r="E313" s="4">
        <v>4.3999999999999997E-2</v>
      </c>
      <c r="F313" s="4">
        <v>0.1</v>
      </c>
      <c r="G313" t="s">
        <v>11</v>
      </c>
      <c r="H313" s="8">
        <v>2</v>
      </c>
      <c r="I313" s="1">
        <v>0</v>
      </c>
      <c r="J313" s="1">
        <v>5</v>
      </c>
      <c r="K313" s="1">
        <v>0</v>
      </c>
      <c r="L313" s="1">
        <v>0</v>
      </c>
      <c r="M313" s="17">
        <v>0</v>
      </c>
      <c r="N313" s="1">
        <v>0</v>
      </c>
      <c r="O313" s="1">
        <v>1</v>
      </c>
      <c r="P313" s="1">
        <v>0</v>
      </c>
      <c r="Q313" s="16">
        <v>0</v>
      </c>
    </row>
    <row r="314" spans="1:17">
      <c r="A314">
        <v>202.1</v>
      </c>
      <c r="B314" t="s">
        <v>3511</v>
      </c>
      <c r="C314" t="s">
        <v>3512</v>
      </c>
      <c r="D314" t="s">
        <v>503</v>
      </c>
      <c r="E314" s="4">
        <v>0.14000000000000001</v>
      </c>
      <c r="F314" s="4">
        <v>0</v>
      </c>
      <c r="G314" t="s">
        <v>11</v>
      </c>
      <c r="H314" s="8">
        <v>1.3351</v>
      </c>
      <c r="I314" s="1">
        <v>0</v>
      </c>
      <c r="J314" s="1">
        <v>1.6700999999999999</v>
      </c>
      <c r="K314" s="1">
        <v>0</v>
      </c>
      <c r="L314" s="1">
        <v>0</v>
      </c>
      <c r="M314" s="17">
        <v>0</v>
      </c>
      <c r="N314" s="1">
        <v>0</v>
      </c>
      <c r="O314" s="1">
        <v>0</v>
      </c>
      <c r="P314" s="1">
        <v>0</v>
      </c>
      <c r="Q314" s="16">
        <v>0</v>
      </c>
    </row>
    <row r="315" spans="1:17">
      <c r="A315">
        <v>202.2</v>
      </c>
      <c r="B315" t="s">
        <v>3511</v>
      </c>
      <c r="C315" t="s">
        <v>3513</v>
      </c>
      <c r="D315" t="s">
        <v>135</v>
      </c>
      <c r="E315" s="4">
        <v>0.21</v>
      </c>
      <c r="F315" s="4">
        <v>0.2</v>
      </c>
      <c r="G315" t="s">
        <v>11</v>
      </c>
      <c r="H315" s="8">
        <v>0.66493000000000002</v>
      </c>
      <c r="I315" s="1">
        <v>0</v>
      </c>
      <c r="J315" s="1">
        <v>3.3298999999999999</v>
      </c>
      <c r="K315" s="1">
        <v>0</v>
      </c>
      <c r="L315" s="1">
        <v>0</v>
      </c>
      <c r="M315" s="17">
        <v>0</v>
      </c>
      <c r="N315" s="1">
        <v>0</v>
      </c>
      <c r="O315" s="1">
        <v>0.66493000000000002</v>
      </c>
      <c r="P315" s="1">
        <v>0</v>
      </c>
      <c r="Q315" s="16">
        <v>0</v>
      </c>
    </row>
    <row r="316" spans="1:17">
      <c r="A316">
        <v>203</v>
      </c>
      <c r="B316" t="s">
        <v>3388</v>
      </c>
      <c r="C316" t="s">
        <v>3389</v>
      </c>
      <c r="D316" t="s">
        <v>396</v>
      </c>
      <c r="E316" s="4">
        <v>4.3999999999999997E-2</v>
      </c>
      <c r="F316" s="4">
        <v>0.1</v>
      </c>
      <c r="G316" t="s">
        <v>11</v>
      </c>
      <c r="H316" s="8">
        <v>0</v>
      </c>
      <c r="I316" s="1">
        <v>0</v>
      </c>
      <c r="J316" s="1">
        <v>7</v>
      </c>
      <c r="K316" s="1">
        <v>0</v>
      </c>
      <c r="L316" s="1">
        <v>0</v>
      </c>
      <c r="M316" s="17">
        <v>0</v>
      </c>
      <c r="N316" s="1">
        <v>0</v>
      </c>
      <c r="O316" s="1">
        <v>1</v>
      </c>
      <c r="P316" s="1">
        <v>0</v>
      </c>
      <c r="Q316" s="16">
        <v>0</v>
      </c>
    </row>
    <row r="317" spans="1:17">
      <c r="A317">
        <v>204</v>
      </c>
      <c r="B317" t="s">
        <v>3394</v>
      </c>
      <c r="C317" t="s">
        <v>3395</v>
      </c>
      <c r="D317" t="s">
        <v>73</v>
      </c>
      <c r="E317" s="4">
        <v>4.3999999999999997E-2</v>
      </c>
      <c r="F317" s="4">
        <v>0.1</v>
      </c>
      <c r="G317" t="s">
        <v>11</v>
      </c>
      <c r="H317" s="8">
        <v>0</v>
      </c>
      <c r="I317" s="1">
        <v>0</v>
      </c>
      <c r="J317" s="1">
        <v>6</v>
      </c>
      <c r="K317" s="1">
        <v>0</v>
      </c>
      <c r="L317" s="1">
        <v>1</v>
      </c>
      <c r="M317" s="17">
        <v>0</v>
      </c>
      <c r="N317" s="1">
        <v>0</v>
      </c>
      <c r="O317" s="1">
        <v>0</v>
      </c>
      <c r="P317" s="1">
        <v>0</v>
      </c>
      <c r="Q317" s="16">
        <v>1</v>
      </c>
    </row>
    <row r="318" spans="1:17">
      <c r="A318">
        <v>205</v>
      </c>
      <c r="B318" t="s">
        <v>3396</v>
      </c>
      <c r="C318" t="s">
        <v>3397</v>
      </c>
      <c r="D318" t="s">
        <v>2715</v>
      </c>
      <c r="E318" s="4">
        <v>4.3999999999999997E-2</v>
      </c>
      <c r="F318" s="4">
        <v>0.1</v>
      </c>
      <c r="G318" t="s">
        <v>11</v>
      </c>
      <c r="H318" s="8">
        <v>0</v>
      </c>
      <c r="I318" s="1">
        <v>0</v>
      </c>
      <c r="J318" s="1">
        <v>1</v>
      </c>
      <c r="K318" s="1">
        <v>0</v>
      </c>
      <c r="L318" s="1">
        <v>6</v>
      </c>
      <c r="M318" s="17">
        <v>0</v>
      </c>
      <c r="N318" s="1">
        <v>1</v>
      </c>
      <c r="O318" s="1">
        <v>0</v>
      </c>
      <c r="P318" s="1">
        <v>0</v>
      </c>
      <c r="Q318" s="16">
        <v>0</v>
      </c>
    </row>
    <row r="319" spans="1:17">
      <c r="A319">
        <v>206</v>
      </c>
      <c r="B319" t="s">
        <v>3458</v>
      </c>
      <c r="C319" t="s">
        <v>3459</v>
      </c>
      <c r="D319" t="s">
        <v>447</v>
      </c>
      <c r="E319" s="4">
        <v>4.3999999999999997E-2</v>
      </c>
      <c r="F319" s="4">
        <v>0.1</v>
      </c>
      <c r="G319" t="s">
        <v>11</v>
      </c>
      <c r="H319" s="8">
        <v>3</v>
      </c>
      <c r="I319" s="1">
        <v>2</v>
      </c>
      <c r="J319" s="1">
        <v>2</v>
      </c>
      <c r="K319" s="1">
        <v>0</v>
      </c>
      <c r="L319" s="1">
        <v>0</v>
      </c>
      <c r="M319" s="17">
        <v>0</v>
      </c>
      <c r="N319" s="1">
        <v>1</v>
      </c>
      <c r="O319" s="1">
        <v>0</v>
      </c>
      <c r="P319" s="1">
        <v>0</v>
      </c>
      <c r="Q319" s="16">
        <v>0</v>
      </c>
    </row>
    <row r="320" spans="1:17">
      <c r="A320">
        <v>207</v>
      </c>
      <c r="B320" t="s">
        <v>3502</v>
      </c>
      <c r="C320" t="s">
        <v>3503</v>
      </c>
      <c r="D320" t="s">
        <v>3504</v>
      </c>
      <c r="E320" s="4">
        <v>4.3999999999999997E-2</v>
      </c>
      <c r="F320" s="4">
        <v>0.1</v>
      </c>
      <c r="G320" t="s">
        <v>11</v>
      </c>
      <c r="H320" s="8">
        <v>1</v>
      </c>
      <c r="I320" s="1">
        <v>1</v>
      </c>
      <c r="J320" s="1">
        <v>2</v>
      </c>
      <c r="K320" s="1">
        <v>0</v>
      </c>
      <c r="L320" s="1">
        <v>3</v>
      </c>
      <c r="M320" s="17">
        <v>1</v>
      </c>
      <c r="N320" s="1">
        <v>0</v>
      </c>
      <c r="O320" s="1">
        <v>0</v>
      </c>
      <c r="P320" s="1">
        <v>0</v>
      </c>
      <c r="Q320" s="16">
        <v>0</v>
      </c>
    </row>
    <row r="321" spans="1:17">
      <c r="A321">
        <v>208</v>
      </c>
      <c r="B321" t="s">
        <v>704</v>
      </c>
      <c r="C321" t="s">
        <v>705</v>
      </c>
      <c r="D321" t="s">
        <v>706</v>
      </c>
      <c r="E321" s="4">
        <v>4.3999999999999997E-2</v>
      </c>
      <c r="F321" s="4">
        <v>1.2</v>
      </c>
      <c r="G321" t="s">
        <v>11</v>
      </c>
      <c r="H321" s="8">
        <v>27</v>
      </c>
      <c r="I321" s="1">
        <v>29</v>
      </c>
      <c r="J321" s="1">
        <v>24</v>
      </c>
      <c r="K321" s="1">
        <v>7</v>
      </c>
      <c r="L321" s="1">
        <v>7</v>
      </c>
      <c r="M321" s="17">
        <v>24</v>
      </c>
      <c r="N321" s="1">
        <v>36</v>
      </c>
      <c r="O321" s="1">
        <v>32</v>
      </c>
      <c r="P321" s="1">
        <v>11</v>
      </c>
      <c r="Q321" s="16">
        <v>9</v>
      </c>
    </row>
    <row r="322" spans="1:17">
      <c r="A322">
        <v>208.1</v>
      </c>
      <c r="B322" t="s">
        <v>707</v>
      </c>
      <c r="C322" t="s">
        <v>708</v>
      </c>
      <c r="D322" t="s">
        <v>706</v>
      </c>
      <c r="E322" s="4">
        <v>0.11</v>
      </c>
      <c r="F322" s="4">
        <v>1.2</v>
      </c>
      <c r="G322" t="s">
        <v>11</v>
      </c>
      <c r="H322" s="8">
        <v>15.98</v>
      </c>
      <c r="I322" s="1">
        <v>17.777000000000001</v>
      </c>
      <c r="J322" s="1">
        <v>12.984999999999999</v>
      </c>
      <c r="K322" s="1">
        <v>3.7970000000000002</v>
      </c>
      <c r="L322" s="1">
        <v>4.1929999999999996</v>
      </c>
      <c r="M322" s="17">
        <v>14.183</v>
      </c>
      <c r="N322" s="1">
        <v>20.771999999999998</v>
      </c>
      <c r="O322" s="1">
        <v>18.777000000000001</v>
      </c>
      <c r="P322" s="1">
        <v>5.9950000000000001</v>
      </c>
      <c r="Q322" s="16">
        <v>5.1929999999999996</v>
      </c>
    </row>
    <row r="323" spans="1:17">
      <c r="A323">
        <v>208.2</v>
      </c>
      <c r="B323" t="s">
        <v>709</v>
      </c>
      <c r="C323" t="s">
        <v>710</v>
      </c>
      <c r="D323" t="s">
        <v>706</v>
      </c>
      <c r="E323" s="4">
        <v>0.14000000000000001</v>
      </c>
      <c r="F323" s="4">
        <v>1.2</v>
      </c>
      <c r="G323" t="s">
        <v>11</v>
      </c>
      <c r="H323" s="8">
        <v>11.02</v>
      </c>
      <c r="I323" s="1">
        <v>11.223000000000001</v>
      </c>
      <c r="J323" s="1">
        <v>11.015000000000001</v>
      </c>
      <c r="K323" s="1">
        <v>3.2029999999999998</v>
      </c>
      <c r="L323" s="1">
        <v>2.8069999999999999</v>
      </c>
      <c r="M323" s="17">
        <v>9.8170999999999999</v>
      </c>
      <c r="N323" s="1">
        <v>15.228</v>
      </c>
      <c r="O323" s="1">
        <v>13.223000000000001</v>
      </c>
      <c r="P323" s="1">
        <v>5.0049999999999999</v>
      </c>
      <c r="Q323" s="16">
        <v>3.8069999999999999</v>
      </c>
    </row>
    <row r="324" spans="1:17">
      <c r="A324">
        <v>209</v>
      </c>
      <c r="B324" t="s">
        <v>2866</v>
      </c>
      <c r="C324" t="s">
        <v>2867</v>
      </c>
      <c r="D324" t="s">
        <v>385</v>
      </c>
      <c r="E324" s="4">
        <v>4.3999999999999997E-2</v>
      </c>
      <c r="F324" s="4">
        <v>2.8</v>
      </c>
      <c r="G324" t="s">
        <v>11</v>
      </c>
      <c r="H324" s="8">
        <v>0</v>
      </c>
      <c r="I324" s="1">
        <v>0</v>
      </c>
      <c r="J324" s="1">
        <v>2</v>
      </c>
      <c r="K324" s="1">
        <v>0</v>
      </c>
      <c r="L324" s="1">
        <v>2</v>
      </c>
      <c r="M324" s="17">
        <v>0</v>
      </c>
      <c r="N324" s="1">
        <v>1</v>
      </c>
      <c r="O324" s="1">
        <v>3</v>
      </c>
      <c r="P324" s="1">
        <v>0</v>
      </c>
      <c r="Q324" s="16">
        <v>7</v>
      </c>
    </row>
    <row r="325" spans="1:17">
      <c r="A325">
        <v>210</v>
      </c>
      <c r="B325" t="s">
        <v>2896</v>
      </c>
      <c r="C325" t="s">
        <v>2897</v>
      </c>
      <c r="D325" t="s">
        <v>165</v>
      </c>
      <c r="E325" s="4">
        <v>4.3999999999999997E-2</v>
      </c>
      <c r="F325" s="4">
        <v>2.8</v>
      </c>
      <c r="G325" t="s">
        <v>11</v>
      </c>
      <c r="H325" s="8">
        <v>1</v>
      </c>
      <c r="I325" s="1">
        <v>0</v>
      </c>
      <c r="J325" s="1">
        <v>1</v>
      </c>
      <c r="K325" s="1">
        <v>0</v>
      </c>
      <c r="L325" s="1">
        <v>2</v>
      </c>
      <c r="M325" s="17">
        <v>3</v>
      </c>
      <c r="N325" s="1">
        <v>5</v>
      </c>
      <c r="O325" s="1">
        <v>2</v>
      </c>
      <c r="P325" s="1">
        <v>0</v>
      </c>
      <c r="Q325" s="16">
        <v>1</v>
      </c>
    </row>
    <row r="326" spans="1:17">
      <c r="A326">
        <v>211</v>
      </c>
      <c r="B326" t="s">
        <v>3124</v>
      </c>
      <c r="C326" t="s">
        <v>3125</v>
      </c>
      <c r="D326" t="s">
        <v>12</v>
      </c>
      <c r="E326" s="4">
        <v>4.4999999999999998E-2</v>
      </c>
      <c r="F326" s="4">
        <v>0.4</v>
      </c>
      <c r="G326" t="s">
        <v>11</v>
      </c>
      <c r="H326" s="8">
        <v>1.6106</v>
      </c>
      <c r="I326" s="1">
        <v>2.2080000000000002</v>
      </c>
      <c r="J326" s="1">
        <v>2.8052999999999999</v>
      </c>
      <c r="K326" s="1">
        <v>0</v>
      </c>
      <c r="L326" s="1">
        <v>7.0133000000000001</v>
      </c>
      <c r="M326" s="17">
        <v>2.8052999999999999</v>
      </c>
      <c r="N326" s="1">
        <v>1.8052999999999999</v>
      </c>
      <c r="O326" s="1">
        <v>0.80530999999999997</v>
      </c>
      <c r="P326" s="1">
        <v>0</v>
      </c>
      <c r="Q326" s="16">
        <v>0</v>
      </c>
    </row>
    <row r="327" spans="1:17">
      <c r="A327">
        <v>212</v>
      </c>
      <c r="B327" t="s">
        <v>2212</v>
      </c>
      <c r="C327" t="s">
        <v>2213</v>
      </c>
      <c r="D327" t="s">
        <v>372</v>
      </c>
      <c r="E327" s="4">
        <v>4.5999999999999999E-2</v>
      </c>
      <c r="F327" s="4">
        <v>0.5</v>
      </c>
      <c r="G327" t="s">
        <v>11</v>
      </c>
      <c r="H327" s="8">
        <v>5</v>
      </c>
      <c r="I327" s="1">
        <v>11</v>
      </c>
      <c r="J327" s="1">
        <v>7</v>
      </c>
      <c r="K327" s="1">
        <v>0</v>
      </c>
      <c r="L327" s="1">
        <v>0</v>
      </c>
      <c r="M327" s="17">
        <v>3</v>
      </c>
      <c r="N327" s="1">
        <v>4</v>
      </c>
      <c r="O327" s="1">
        <v>4</v>
      </c>
      <c r="P327" s="1">
        <v>0</v>
      </c>
      <c r="Q327" s="16">
        <v>0</v>
      </c>
    </row>
    <row r="328" spans="1:17">
      <c r="A328">
        <v>213</v>
      </c>
      <c r="B328" t="s">
        <v>2225</v>
      </c>
      <c r="C328" t="s">
        <v>2226</v>
      </c>
      <c r="D328" t="s">
        <v>2227</v>
      </c>
      <c r="E328" s="4">
        <v>4.5999999999999999E-2</v>
      </c>
      <c r="F328" s="4">
        <v>0.5</v>
      </c>
      <c r="G328" t="s">
        <v>11</v>
      </c>
      <c r="H328" s="8">
        <v>0</v>
      </c>
      <c r="I328" s="1">
        <v>0</v>
      </c>
      <c r="J328" s="1">
        <v>0</v>
      </c>
      <c r="K328" s="1">
        <v>3</v>
      </c>
      <c r="L328" s="1">
        <v>20</v>
      </c>
      <c r="M328" s="17">
        <v>0</v>
      </c>
      <c r="N328" s="1">
        <v>0</v>
      </c>
      <c r="O328" s="1">
        <v>0</v>
      </c>
      <c r="P328" s="1">
        <v>2</v>
      </c>
      <c r="Q328" s="16">
        <v>9</v>
      </c>
    </row>
    <row r="329" spans="1:17">
      <c r="A329">
        <v>214</v>
      </c>
      <c r="B329" t="s">
        <v>51</v>
      </c>
      <c r="C329" t="s">
        <v>52</v>
      </c>
      <c r="D329" t="s">
        <v>53</v>
      </c>
      <c r="E329" s="4">
        <v>4.5999999999999999E-2</v>
      </c>
      <c r="F329" s="4">
        <v>1</v>
      </c>
      <c r="G329" t="s">
        <v>11</v>
      </c>
      <c r="H329" s="8">
        <v>143</v>
      </c>
      <c r="I329" s="1">
        <v>183</v>
      </c>
      <c r="J329" s="1">
        <v>102</v>
      </c>
      <c r="K329" s="1">
        <v>0</v>
      </c>
      <c r="L329" s="1">
        <v>5</v>
      </c>
      <c r="M329" s="17">
        <v>155</v>
      </c>
      <c r="N329" s="1">
        <v>154</v>
      </c>
      <c r="O329" s="1">
        <v>139</v>
      </c>
      <c r="P329" s="1">
        <v>0</v>
      </c>
      <c r="Q329" s="16">
        <v>4</v>
      </c>
    </row>
    <row r="330" spans="1:17">
      <c r="A330">
        <v>215</v>
      </c>
      <c r="B330" t="s">
        <v>2250</v>
      </c>
      <c r="C330" t="s">
        <v>2251</v>
      </c>
      <c r="D330" t="s">
        <v>153</v>
      </c>
      <c r="E330" s="4">
        <v>4.5999999999999999E-2</v>
      </c>
      <c r="F330" s="4">
        <v>1.9</v>
      </c>
      <c r="G330" t="s">
        <v>11</v>
      </c>
      <c r="H330" s="8">
        <v>8</v>
      </c>
      <c r="I330" s="1">
        <v>0</v>
      </c>
      <c r="J330" s="1">
        <v>2</v>
      </c>
      <c r="K330" s="1">
        <v>0</v>
      </c>
      <c r="L330" s="1">
        <v>0</v>
      </c>
      <c r="M330" s="17">
        <v>9</v>
      </c>
      <c r="N330" s="1">
        <v>5</v>
      </c>
      <c r="O330" s="1">
        <v>5</v>
      </c>
      <c r="P330" s="1">
        <v>0</v>
      </c>
      <c r="Q330" s="16">
        <v>0</v>
      </c>
    </row>
    <row r="331" spans="1:17">
      <c r="A331">
        <v>216</v>
      </c>
      <c r="B331" t="s">
        <v>928</v>
      </c>
      <c r="C331" t="s">
        <v>929</v>
      </c>
      <c r="D331" t="s">
        <v>140</v>
      </c>
      <c r="E331" s="4">
        <v>4.5999999999999999E-2</v>
      </c>
      <c r="F331" s="4">
        <v>1.3</v>
      </c>
      <c r="G331" t="s">
        <v>11</v>
      </c>
      <c r="H331" s="8">
        <v>17</v>
      </c>
      <c r="I331" s="1">
        <v>4</v>
      </c>
      <c r="J331" s="1">
        <v>16</v>
      </c>
      <c r="K331" s="1">
        <v>3.5291000000000001</v>
      </c>
      <c r="L331" s="1">
        <v>23</v>
      </c>
      <c r="M331" s="17">
        <v>20</v>
      </c>
      <c r="N331" s="1">
        <v>22</v>
      </c>
      <c r="O331" s="1">
        <v>22</v>
      </c>
      <c r="P331" s="1">
        <v>3.5291000000000001</v>
      </c>
      <c r="Q331" s="16">
        <v>12.529</v>
      </c>
    </row>
    <row r="332" spans="1:17">
      <c r="A332">
        <v>217</v>
      </c>
      <c r="B332" t="s">
        <v>2429</v>
      </c>
      <c r="C332" t="s">
        <v>2430</v>
      </c>
      <c r="D332" t="s">
        <v>423</v>
      </c>
      <c r="E332" s="4">
        <v>4.7E-2</v>
      </c>
      <c r="F332" s="4">
        <v>0.4</v>
      </c>
      <c r="G332" t="s">
        <v>11</v>
      </c>
      <c r="H332" s="8">
        <v>3</v>
      </c>
      <c r="I332" s="1">
        <v>12</v>
      </c>
      <c r="J332" s="1">
        <v>2</v>
      </c>
      <c r="K332" s="1">
        <v>0</v>
      </c>
      <c r="L332" s="1">
        <v>0</v>
      </c>
      <c r="M332" s="17">
        <v>2</v>
      </c>
      <c r="N332" s="1">
        <v>5</v>
      </c>
      <c r="O332" s="1">
        <v>0</v>
      </c>
      <c r="P332" s="1">
        <v>0</v>
      </c>
      <c r="Q332" s="16">
        <v>0</v>
      </c>
    </row>
    <row r="333" spans="1:17">
      <c r="A333">
        <v>218</v>
      </c>
      <c r="B333" t="s">
        <v>2589</v>
      </c>
      <c r="C333" t="s">
        <v>2590</v>
      </c>
      <c r="D333" t="s">
        <v>202</v>
      </c>
      <c r="E333" s="4">
        <v>4.7E-2</v>
      </c>
      <c r="F333" s="4">
        <v>2.1</v>
      </c>
      <c r="G333" t="s">
        <v>11</v>
      </c>
      <c r="H333" s="8">
        <v>1</v>
      </c>
      <c r="I333" s="1">
        <v>2</v>
      </c>
      <c r="J333" s="1">
        <v>4</v>
      </c>
      <c r="K333" s="1">
        <v>0</v>
      </c>
      <c r="L333" s="1">
        <v>0</v>
      </c>
      <c r="M333" s="17">
        <v>2</v>
      </c>
      <c r="N333" s="1">
        <v>7</v>
      </c>
      <c r="O333" s="1">
        <v>6</v>
      </c>
      <c r="P333" s="1">
        <v>0</v>
      </c>
      <c r="Q333" s="16">
        <v>0</v>
      </c>
    </row>
    <row r="334" spans="1:17">
      <c r="A334">
        <v>219</v>
      </c>
      <c r="B334" t="s">
        <v>1662</v>
      </c>
      <c r="C334" t="s">
        <v>1663</v>
      </c>
      <c r="D334" t="s">
        <v>971</v>
      </c>
      <c r="E334" s="4">
        <v>4.8000000000000001E-2</v>
      </c>
      <c r="F334" s="4">
        <v>1.5</v>
      </c>
      <c r="G334" t="s">
        <v>11</v>
      </c>
      <c r="H334" s="8">
        <v>5</v>
      </c>
      <c r="I334" s="1">
        <v>6</v>
      </c>
      <c r="J334" s="1">
        <v>10</v>
      </c>
      <c r="K334" s="1">
        <v>3</v>
      </c>
      <c r="L334" s="1">
        <v>2</v>
      </c>
      <c r="M334" s="17">
        <v>5</v>
      </c>
      <c r="N334" s="1">
        <v>9</v>
      </c>
      <c r="O334" s="1">
        <v>10</v>
      </c>
      <c r="P334" s="1">
        <v>6</v>
      </c>
      <c r="Q334" s="16">
        <v>8</v>
      </c>
    </row>
    <row r="335" spans="1:17">
      <c r="A335">
        <v>219.1</v>
      </c>
      <c r="B335" t="s">
        <v>1664</v>
      </c>
      <c r="C335" t="s">
        <v>1665</v>
      </c>
      <c r="D335" t="s">
        <v>971</v>
      </c>
      <c r="E335" s="4">
        <v>7.0000000000000007E-2</v>
      </c>
      <c r="F335" s="4">
        <v>1.4</v>
      </c>
      <c r="G335" t="s">
        <v>11</v>
      </c>
      <c r="H335" s="8">
        <v>4.6677</v>
      </c>
      <c r="I335" s="1">
        <v>5.5015000000000001</v>
      </c>
      <c r="J335" s="1">
        <v>8.8369</v>
      </c>
      <c r="K335" s="1">
        <v>2.5015000000000001</v>
      </c>
      <c r="L335" s="1">
        <v>1.8338000000000001</v>
      </c>
      <c r="M335" s="17">
        <v>4.6677</v>
      </c>
      <c r="N335" s="1">
        <v>7.5015000000000001</v>
      </c>
      <c r="O335" s="1">
        <v>9.1692</v>
      </c>
      <c r="P335" s="1">
        <v>5.0030999999999999</v>
      </c>
      <c r="Q335" s="16">
        <v>6.3353999999999999</v>
      </c>
    </row>
    <row r="336" spans="1:17">
      <c r="A336">
        <v>219.2</v>
      </c>
      <c r="B336" t="s">
        <v>1666</v>
      </c>
      <c r="C336" t="s">
        <v>1667</v>
      </c>
      <c r="D336" t="s">
        <v>553</v>
      </c>
      <c r="E336" s="4">
        <v>0.2</v>
      </c>
      <c r="F336" s="4">
        <v>2.2999999999999998</v>
      </c>
      <c r="G336" t="s">
        <v>11</v>
      </c>
      <c r="H336" s="8">
        <v>0</v>
      </c>
      <c r="I336" s="1">
        <v>0.49847000000000002</v>
      </c>
      <c r="J336" s="1">
        <v>1.1631</v>
      </c>
      <c r="K336" s="1">
        <v>0.49847000000000002</v>
      </c>
      <c r="L336" s="1">
        <v>0</v>
      </c>
      <c r="M336" s="17">
        <v>0</v>
      </c>
      <c r="N336" s="1">
        <v>1.4984999999999999</v>
      </c>
      <c r="O336" s="1">
        <v>0.83077999999999996</v>
      </c>
      <c r="P336" s="1">
        <v>0.99694000000000005</v>
      </c>
      <c r="Q336" s="16">
        <v>1.6646000000000001</v>
      </c>
    </row>
    <row r="337" spans="1:17">
      <c r="A337">
        <v>220</v>
      </c>
      <c r="B337" t="s">
        <v>89</v>
      </c>
      <c r="C337" t="s">
        <v>90</v>
      </c>
      <c r="D337" t="s">
        <v>91</v>
      </c>
      <c r="E337" s="4">
        <v>4.8000000000000001E-2</v>
      </c>
      <c r="F337" s="4">
        <v>1</v>
      </c>
      <c r="G337" t="s">
        <v>11</v>
      </c>
      <c r="H337" s="8">
        <v>144.16999999999999</v>
      </c>
      <c r="I337" s="1">
        <v>118.43</v>
      </c>
      <c r="J337" s="1">
        <v>116.87</v>
      </c>
      <c r="K337" s="1">
        <v>0</v>
      </c>
      <c r="L337" s="1">
        <v>9.5396999999999998</v>
      </c>
      <c r="M337" s="17">
        <v>117.4</v>
      </c>
      <c r="N337" s="1">
        <v>137.43</v>
      </c>
      <c r="O337" s="1">
        <v>147.41</v>
      </c>
      <c r="P337" s="1">
        <v>0</v>
      </c>
      <c r="Q337" s="16">
        <v>5.5220000000000002</v>
      </c>
    </row>
    <row r="338" spans="1:17">
      <c r="A338">
        <v>221</v>
      </c>
      <c r="B338" t="s">
        <v>964</v>
      </c>
      <c r="C338" t="s">
        <v>965</v>
      </c>
      <c r="D338" t="s">
        <v>140</v>
      </c>
      <c r="E338" s="4">
        <v>4.9000000000000002E-2</v>
      </c>
      <c r="F338" s="4">
        <v>1.2</v>
      </c>
      <c r="G338" t="s">
        <v>11</v>
      </c>
      <c r="H338" s="8">
        <v>20</v>
      </c>
      <c r="I338" s="1">
        <v>19</v>
      </c>
      <c r="J338" s="1">
        <v>16</v>
      </c>
      <c r="K338" s="1">
        <v>3</v>
      </c>
      <c r="L338" s="1">
        <v>11</v>
      </c>
      <c r="M338" s="17">
        <v>22</v>
      </c>
      <c r="N338" s="1">
        <v>24</v>
      </c>
      <c r="O338" s="1">
        <v>24</v>
      </c>
      <c r="P338" s="1">
        <v>4</v>
      </c>
      <c r="Q338" s="16">
        <v>11</v>
      </c>
    </row>
    <row r="339" spans="1:17">
      <c r="A339">
        <v>222</v>
      </c>
      <c r="B339" t="s">
        <v>19</v>
      </c>
      <c r="C339" t="s">
        <v>20</v>
      </c>
      <c r="D339" t="s">
        <v>21</v>
      </c>
      <c r="E339" s="4">
        <v>4.9000000000000002E-2</v>
      </c>
      <c r="F339" s="4">
        <v>1</v>
      </c>
      <c r="G339" t="s">
        <v>11</v>
      </c>
      <c r="H339" s="8">
        <v>135.16999999999999</v>
      </c>
      <c r="I339" s="1">
        <v>223.54</v>
      </c>
      <c r="J339" s="1">
        <v>169.31</v>
      </c>
      <c r="K339" s="1">
        <v>56.018000000000001</v>
      </c>
      <c r="L339" s="1">
        <v>362.73</v>
      </c>
      <c r="M339" s="17">
        <v>188.3</v>
      </c>
      <c r="N339" s="1">
        <v>125.27</v>
      </c>
      <c r="O339" s="1">
        <v>132.24</v>
      </c>
      <c r="P339" s="1">
        <v>49.036999999999999</v>
      </c>
      <c r="Q339" s="16">
        <v>456.7</v>
      </c>
    </row>
    <row r="340" spans="1:17">
      <c r="A340">
        <v>222.1</v>
      </c>
      <c r="B340" t="s">
        <v>4376</v>
      </c>
      <c r="C340" t="s">
        <v>4377</v>
      </c>
      <c r="D340" t="s">
        <v>22</v>
      </c>
      <c r="E340" s="4">
        <v>9.0999999999999998E-2</v>
      </c>
      <c r="F340" s="4">
        <v>1</v>
      </c>
      <c r="G340" t="s">
        <v>11</v>
      </c>
      <c r="H340" s="8">
        <v>89.539000000000001</v>
      </c>
      <c r="I340" s="1">
        <v>145.16999999999999</v>
      </c>
      <c r="J340" s="1">
        <v>110.65</v>
      </c>
      <c r="K340" s="1">
        <v>35.713000000000001</v>
      </c>
      <c r="L340" s="1">
        <v>238.05</v>
      </c>
      <c r="M340" s="17">
        <v>124.66</v>
      </c>
      <c r="N340" s="1">
        <v>82.926000000000002</v>
      </c>
      <c r="O340" s="1">
        <v>86.244</v>
      </c>
      <c r="P340" s="1">
        <v>31.053999999999998</v>
      </c>
      <c r="Q340" s="16">
        <v>297.08999999999997</v>
      </c>
    </row>
    <row r="341" spans="1:17">
      <c r="A341">
        <v>222.2</v>
      </c>
      <c r="B341" t="s">
        <v>4378</v>
      </c>
      <c r="C341" t="s">
        <v>4379</v>
      </c>
      <c r="D341" t="s">
        <v>21</v>
      </c>
      <c r="E341" s="4">
        <v>0.18</v>
      </c>
      <c r="F341" s="4">
        <v>1</v>
      </c>
      <c r="G341" t="s">
        <v>11</v>
      </c>
      <c r="H341" s="8">
        <v>45.636000000000003</v>
      </c>
      <c r="I341" s="1">
        <v>78.370999999999995</v>
      </c>
      <c r="J341" s="1">
        <v>58.661000000000001</v>
      </c>
      <c r="K341" s="1">
        <v>20.305</v>
      </c>
      <c r="L341" s="1">
        <v>124.68</v>
      </c>
      <c r="M341" s="17">
        <v>63.645000000000003</v>
      </c>
      <c r="N341" s="1">
        <v>42.338999999999999</v>
      </c>
      <c r="O341" s="1">
        <v>45.993000000000002</v>
      </c>
      <c r="P341" s="1">
        <v>17.981999999999999</v>
      </c>
      <c r="Q341" s="16">
        <v>159.61000000000001</v>
      </c>
    </row>
    <row r="342" spans="1:17">
      <c r="A342">
        <v>223</v>
      </c>
      <c r="B342" t="s">
        <v>1917</v>
      </c>
      <c r="C342" t="s">
        <v>1918</v>
      </c>
      <c r="D342" t="s">
        <v>728</v>
      </c>
      <c r="E342" s="4">
        <v>4.9000000000000002E-2</v>
      </c>
      <c r="F342" s="4">
        <v>1.7</v>
      </c>
      <c r="G342" t="s">
        <v>11</v>
      </c>
      <c r="H342" s="8">
        <v>2</v>
      </c>
      <c r="I342" s="1">
        <v>3</v>
      </c>
      <c r="J342" s="1">
        <v>3</v>
      </c>
      <c r="K342" s="1">
        <v>6</v>
      </c>
      <c r="L342" s="1">
        <v>1</v>
      </c>
      <c r="M342" s="17">
        <v>3</v>
      </c>
      <c r="N342" s="1">
        <v>2</v>
      </c>
      <c r="O342" s="1">
        <v>3</v>
      </c>
      <c r="P342" s="1">
        <v>16</v>
      </c>
      <c r="Q342" s="16">
        <v>1</v>
      </c>
    </row>
    <row r="343" spans="1:17">
      <c r="A343">
        <v>224</v>
      </c>
      <c r="B343" t="s">
        <v>1287</v>
      </c>
      <c r="C343" t="s">
        <v>1288</v>
      </c>
      <c r="D343" t="s">
        <v>263</v>
      </c>
      <c r="E343" s="4">
        <v>4.9000000000000002E-2</v>
      </c>
      <c r="F343" s="4">
        <v>0.7</v>
      </c>
      <c r="G343" t="s">
        <v>11</v>
      </c>
      <c r="H343" s="8">
        <v>8.5950000000000006</v>
      </c>
      <c r="I343" s="1">
        <v>8.5950000000000006</v>
      </c>
      <c r="J343" s="1">
        <v>18.594999999999999</v>
      </c>
      <c r="K343" s="1">
        <v>0</v>
      </c>
      <c r="L343" s="1">
        <v>28.975000000000001</v>
      </c>
      <c r="M343" s="17">
        <v>11.595000000000001</v>
      </c>
      <c r="N343" s="1">
        <v>12.595000000000001</v>
      </c>
      <c r="O343" s="1">
        <v>11.595000000000001</v>
      </c>
      <c r="P343" s="1">
        <v>0</v>
      </c>
      <c r="Q343" s="16">
        <v>7.5949999999999998</v>
      </c>
    </row>
    <row r="344" spans="1:17">
      <c r="A344">
        <v>224.1</v>
      </c>
      <c r="B344" t="s">
        <v>1289</v>
      </c>
      <c r="C344" t="s">
        <v>1290</v>
      </c>
      <c r="D344" t="s">
        <v>263</v>
      </c>
      <c r="E344" s="4">
        <v>0.08</v>
      </c>
      <c r="F344" s="4">
        <v>0.7</v>
      </c>
      <c r="G344" t="s">
        <v>11</v>
      </c>
      <c r="H344" s="8">
        <v>8.0132999999999992</v>
      </c>
      <c r="I344" s="1">
        <v>7.5650000000000004</v>
      </c>
      <c r="J344" s="1">
        <v>14.565</v>
      </c>
      <c r="K344" s="1">
        <v>0</v>
      </c>
      <c r="L344" s="1">
        <v>20.963000000000001</v>
      </c>
      <c r="M344" s="17">
        <v>10.013</v>
      </c>
      <c r="N344" s="1">
        <v>9.7891999999999992</v>
      </c>
      <c r="O344" s="1">
        <v>9.7891999999999992</v>
      </c>
      <c r="P344" s="1">
        <v>0</v>
      </c>
      <c r="Q344" s="16">
        <v>4.7892000000000001</v>
      </c>
    </row>
    <row r="345" spans="1:17">
      <c r="A345">
        <v>224.2</v>
      </c>
      <c r="B345" t="s">
        <v>1291</v>
      </c>
      <c r="C345" t="s">
        <v>1292</v>
      </c>
      <c r="D345" t="s">
        <v>263</v>
      </c>
      <c r="E345" s="4">
        <v>0.26</v>
      </c>
      <c r="F345" s="4">
        <v>0.7</v>
      </c>
      <c r="G345" t="s">
        <v>11</v>
      </c>
      <c r="H345" s="8">
        <v>0.58169999999999999</v>
      </c>
      <c r="I345" s="1">
        <v>1.03</v>
      </c>
      <c r="J345" s="1">
        <v>4.03</v>
      </c>
      <c r="K345" s="1">
        <v>0</v>
      </c>
      <c r="L345" s="1">
        <v>8.0119000000000007</v>
      </c>
      <c r="M345" s="17">
        <v>1.5817000000000001</v>
      </c>
      <c r="N345" s="1">
        <v>2.8058999999999998</v>
      </c>
      <c r="O345" s="1">
        <v>1.8059000000000001</v>
      </c>
      <c r="P345" s="1">
        <v>0</v>
      </c>
      <c r="Q345" s="16">
        <v>2.8058999999999998</v>
      </c>
    </row>
    <row r="346" spans="1:17">
      <c r="A346">
        <v>225</v>
      </c>
      <c r="B346" t="s">
        <v>1862</v>
      </c>
      <c r="C346" t="s">
        <v>1863</v>
      </c>
      <c r="D346" t="s">
        <v>496</v>
      </c>
      <c r="E346" s="4">
        <v>5.0999999999999997E-2</v>
      </c>
      <c r="F346" s="4">
        <v>1.5</v>
      </c>
      <c r="G346" t="s">
        <v>11</v>
      </c>
      <c r="H346" s="8">
        <v>7</v>
      </c>
      <c r="I346" s="1">
        <v>9</v>
      </c>
      <c r="J346" s="1">
        <v>5</v>
      </c>
      <c r="K346" s="1">
        <v>0</v>
      </c>
      <c r="L346" s="1">
        <v>0</v>
      </c>
      <c r="M346" s="17">
        <v>14</v>
      </c>
      <c r="N346" s="1">
        <v>11</v>
      </c>
      <c r="O346" s="1">
        <v>7</v>
      </c>
      <c r="P346" s="1">
        <v>0</v>
      </c>
      <c r="Q346" s="16">
        <v>0</v>
      </c>
    </row>
    <row r="347" spans="1:17">
      <c r="A347">
        <v>226</v>
      </c>
      <c r="B347" t="s">
        <v>910</v>
      </c>
      <c r="C347" t="s">
        <v>911</v>
      </c>
      <c r="D347" t="s">
        <v>288</v>
      </c>
      <c r="E347" s="4">
        <v>5.0999999999999997E-2</v>
      </c>
      <c r="F347" s="4">
        <v>1.2</v>
      </c>
      <c r="G347" t="s">
        <v>11</v>
      </c>
      <c r="H347" s="8">
        <v>27</v>
      </c>
      <c r="I347" s="1">
        <v>20</v>
      </c>
      <c r="J347" s="1">
        <v>28</v>
      </c>
      <c r="K347" s="1">
        <v>0</v>
      </c>
      <c r="L347" s="1">
        <v>0</v>
      </c>
      <c r="M347" s="17">
        <v>35</v>
      </c>
      <c r="N347" s="1">
        <v>29</v>
      </c>
      <c r="O347" s="1">
        <v>25</v>
      </c>
      <c r="P347" s="1">
        <v>0</v>
      </c>
      <c r="Q347" s="16">
        <v>2</v>
      </c>
    </row>
    <row r="348" spans="1:17">
      <c r="A348">
        <v>227</v>
      </c>
      <c r="B348" t="s">
        <v>3704</v>
      </c>
      <c r="C348" t="s">
        <v>3705</v>
      </c>
      <c r="D348" t="s">
        <v>544</v>
      </c>
      <c r="E348" s="4">
        <v>5.0999999999999997E-2</v>
      </c>
      <c r="F348" s="4">
        <v>4.5999999999999996</v>
      </c>
      <c r="G348" t="s">
        <v>11</v>
      </c>
      <c r="H348" s="8">
        <v>0</v>
      </c>
      <c r="I348" s="1">
        <v>0</v>
      </c>
      <c r="J348" s="1">
        <v>1.2191000000000001</v>
      </c>
      <c r="K348" s="1">
        <v>0</v>
      </c>
      <c r="L348" s="1">
        <v>0</v>
      </c>
      <c r="M348" s="17">
        <v>1.2191000000000001</v>
      </c>
      <c r="N348" s="1">
        <v>1.2191000000000001</v>
      </c>
      <c r="O348" s="1">
        <v>2.2191000000000001</v>
      </c>
      <c r="P348" s="1">
        <v>0</v>
      </c>
      <c r="Q348" s="16">
        <v>1</v>
      </c>
    </row>
    <row r="349" spans="1:17">
      <c r="A349">
        <v>228</v>
      </c>
      <c r="B349" t="s">
        <v>2114</v>
      </c>
      <c r="C349" t="s">
        <v>2115</v>
      </c>
      <c r="D349" t="s">
        <v>518</v>
      </c>
      <c r="E349" s="4">
        <v>5.1999999999999998E-2</v>
      </c>
      <c r="F349" s="4">
        <v>0.5</v>
      </c>
      <c r="G349" t="s">
        <v>11</v>
      </c>
      <c r="H349" s="8">
        <v>8</v>
      </c>
      <c r="I349" s="1">
        <v>3</v>
      </c>
      <c r="J349" s="1">
        <v>5</v>
      </c>
      <c r="K349" s="1">
        <v>0</v>
      </c>
      <c r="L349" s="1">
        <v>8</v>
      </c>
      <c r="M349" s="17">
        <v>3</v>
      </c>
      <c r="N349" s="1">
        <v>6</v>
      </c>
      <c r="O349" s="1">
        <v>2</v>
      </c>
      <c r="P349" s="1">
        <v>0</v>
      </c>
      <c r="Q349" s="16">
        <v>1</v>
      </c>
    </row>
    <row r="350" spans="1:17">
      <c r="A350">
        <v>228.1</v>
      </c>
      <c r="B350" t="s">
        <v>2116</v>
      </c>
      <c r="C350" t="s">
        <v>2117</v>
      </c>
      <c r="D350" t="s">
        <v>518</v>
      </c>
      <c r="E350" s="4">
        <v>0.1</v>
      </c>
      <c r="F350" s="4">
        <v>0.5</v>
      </c>
      <c r="G350" t="s">
        <v>11</v>
      </c>
      <c r="H350" s="8">
        <v>5.1859000000000002</v>
      </c>
      <c r="I350" s="1">
        <v>1.9447000000000001</v>
      </c>
      <c r="J350" s="1">
        <v>3.2412000000000001</v>
      </c>
      <c r="K350" s="1">
        <v>0</v>
      </c>
      <c r="L350" s="1">
        <v>5.5377000000000001</v>
      </c>
      <c r="M350" s="17">
        <v>1.9447000000000001</v>
      </c>
      <c r="N350" s="1">
        <v>3.8894000000000002</v>
      </c>
      <c r="O350" s="1">
        <v>1.2965</v>
      </c>
      <c r="P350" s="1">
        <v>0</v>
      </c>
      <c r="Q350" s="16">
        <v>0.64824000000000004</v>
      </c>
    </row>
    <row r="351" spans="1:17">
      <c r="A351">
        <v>228.2</v>
      </c>
      <c r="B351" t="s">
        <v>2118</v>
      </c>
      <c r="C351" t="s">
        <v>2119</v>
      </c>
      <c r="D351" t="s">
        <v>77</v>
      </c>
      <c r="E351" s="4">
        <v>0.23</v>
      </c>
      <c r="F351" s="4">
        <v>0.5</v>
      </c>
      <c r="G351" t="s">
        <v>11</v>
      </c>
      <c r="H351" s="8">
        <v>2.8140999999999998</v>
      </c>
      <c r="I351" s="1">
        <v>1.0552999999999999</v>
      </c>
      <c r="J351" s="1">
        <v>1.7587999999999999</v>
      </c>
      <c r="K351" s="1">
        <v>0</v>
      </c>
      <c r="L351" s="1">
        <v>2.4622999999999999</v>
      </c>
      <c r="M351" s="17">
        <v>1.0552999999999999</v>
      </c>
      <c r="N351" s="1">
        <v>2.1105999999999998</v>
      </c>
      <c r="O351" s="1">
        <v>0.70352000000000003</v>
      </c>
      <c r="P351" s="1">
        <v>0</v>
      </c>
      <c r="Q351" s="16">
        <v>0.35176000000000002</v>
      </c>
    </row>
    <row r="352" spans="1:17">
      <c r="A352">
        <v>229</v>
      </c>
      <c r="B352" t="s">
        <v>1824</v>
      </c>
      <c r="C352" t="s">
        <v>1825</v>
      </c>
      <c r="D352" t="s">
        <v>735</v>
      </c>
      <c r="E352" s="4">
        <v>5.2999999999999999E-2</v>
      </c>
      <c r="F352" s="4">
        <v>1.5</v>
      </c>
      <c r="G352" t="s">
        <v>11</v>
      </c>
      <c r="H352" s="8">
        <v>8</v>
      </c>
      <c r="I352" s="1">
        <v>8</v>
      </c>
      <c r="J352" s="1">
        <v>6</v>
      </c>
      <c r="K352" s="1">
        <v>0</v>
      </c>
      <c r="L352" s="1">
        <v>0</v>
      </c>
      <c r="M352" s="17">
        <v>8</v>
      </c>
      <c r="N352" s="1">
        <v>14</v>
      </c>
      <c r="O352" s="1">
        <v>11</v>
      </c>
      <c r="P352" s="1">
        <v>0</v>
      </c>
      <c r="Q352" s="16">
        <v>0</v>
      </c>
    </row>
    <row r="353" spans="1:17">
      <c r="A353">
        <v>230</v>
      </c>
      <c r="B353" t="s">
        <v>3967</v>
      </c>
      <c r="C353" t="s">
        <v>3968</v>
      </c>
      <c r="D353" t="s">
        <v>971</v>
      </c>
      <c r="E353" s="4">
        <v>5.3999999999999999E-2</v>
      </c>
      <c r="F353" s="4" t="s">
        <v>14</v>
      </c>
      <c r="G353" t="s">
        <v>11</v>
      </c>
      <c r="H353" s="8">
        <v>0</v>
      </c>
      <c r="I353" s="1">
        <v>0</v>
      </c>
      <c r="J353" s="1">
        <v>0</v>
      </c>
      <c r="K353" s="1">
        <v>0</v>
      </c>
      <c r="L353" s="1">
        <v>0</v>
      </c>
      <c r="M353" s="17">
        <v>1</v>
      </c>
      <c r="N353" s="1">
        <v>1</v>
      </c>
      <c r="O353" s="1">
        <v>2</v>
      </c>
      <c r="P353" s="1">
        <v>0</v>
      </c>
      <c r="Q353" s="16">
        <v>0</v>
      </c>
    </row>
    <row r="354" spans="1:17">
      <c r="A354">
        <v>231</v>
      </c>
      <c r="B354" t="s">
        <v>3979</v>
      </c>
      <c r="C354" t="s">
        <v>3980</v>
      </c>
      <c r="D354" t="s">
        <v>706</v>
      </c>
      <c r="E354" s="4">
        <v>5.3999999999999999E-2</v>
      </c>
      <c r="F354" s="4" t="s">
        <v>14</v>
      </c>
      <c r="G354" t="s">
        <v>11</v>
      </c>
      <c r="H354" s="8">
        <v>0</v>
      </c>
      <c r="I354" s="1">
        <v>0</v>
      </c>
      <c r="J354" s="1">
        <v>0</v>
      </c>
      <c r="K354" s="1">
        <v>0</v>
      </c>
      <c r="L354" s="1">
        <v>0</v>
      </c>
      <c r="M354" s="17">
        <v>0</v>
      </c>
      <c r="N354" s="1">
        <v>0</v>
      </c>
      <c r="O354" s="1">
        <v>0</v>
      </c>
      <c r="P354" s="1">
        <v>4</v>
      </c>
      <c r="Q354" s="16">
        <v>0</v>
      </c>
    </row>
    <row r="355" spans="1:17">
      <c r="A355">
        <v>232</v>
      </c>
      <c r="B355" t="s">
        <v>4016</v>
      </c>
      <c r="C355" t="s">
        <v>4017</v>
      </c>
      <c r="D355" t="s">
        <v>1276</v>
      </c>
      <c r="E355" s="4">
        <v>5.3999999999999999E-2</v>
      </c>
      <c r="F355" s="4" t="s">
        <v>14</v>
      </c>
      <c r="G355" t="s">
        <v>11</v>
      </c>
      <c r="H355" s="8">
        <v>0</v>
      </c>
      <c r="I355" s="1">
        <v>0</v>
      </c>
      <c r="J355" s="1">
        <v>0</v>
      </c>
      <c r="K355" s="1">
        <v>0</v>
      </c>
      <c r="L355" s="1">
        <v>0</v>
      </c>
      <c r="M355" s="17">
        <v>0</v>
      </c>
      <c r="N355" s="1">
        <v>3</v>
      </c>
      <c r="O355" s="1">
        <v>1</v>
      </c>
      <c r="P355" s="1">
        <v>0</v>
      </c>
      <c r="Q355" s="16">
        <v>0</v>
      </c>
    </row>
    <row r="356" spans="1:17">
      <c r="A356">
        <v>233</v>
      </c>
      <c r="B356" t="s">
        <v>1109</v>
      </c>
      <c r="C356" t="s">
        <v>1110</v>
      </c>
      <c r="D356" t="s">
        <v>120</v>
      </c>
      <c r="E356" s="4">
        <v>5.3999999999999999E-2</v>
      </c>
      <c r="F356" s="4">
        <v>0.7</v>
      </c>
      <c r="G356" t="s">
        <v>11</v>
      </c>
      <c r="H356" s="8">
        <v>20</v>
      </c>
      <c r="I356" s="1">
        <v>19</v>
      </c>
      <c r="J356" s="1">
        <v>12</v>
      </c>
      <c r="K356" s="1">
        <v>0</v>
      </c>
      <c r="L356" s="1">
        <v>21</v>
      </c>
      <c r="M356" s="17">
        <v>10</v>
      </c>
      <c r="N356" s="1">
        <v>20</v>
      </c>
      <c r="O356" s="1">
        <v>10</v>
      </c>
      <c r="P356" s="1">
        <v>0</v>
      </c>
      <c r="Q356" s="16">
        <v>9</v>
      </c>
    </row>
    <row r="357" spans="1:17">
      <c r="A357">
        <v>234</v>
      </c>
      <c r="B357" t="s">
        <v>2627</v>
      </c>
      <c r="C357" t="s">
        <v>2628</v>
      </c>
      <c r="D357" t="s">
        <v>1053</v>
      </c>
      <c r="E357" s="4">
        <v>5.5E-2</v>
      </c>
      <c r="F357" s="4">
        <v>0.4</v>
      </c>
      <c r="G357" t="s">
        <v>11</v>
      </c>
      <c r="H357" s="8">
        <v>0</v>
      </c>
      <c r="I357" s="1">
        <v>1</v>
      </c>
      <c r="J357" s="1">
        <v>7</v>
      </c>
      <c r="K357" s="1">
        <v>1.3066</v>
      </c>
      <c r="L357" s="1">
        <v>6.3066000000000004</v>
      </c>
      <c r="M357" s="17">
        <v>1</v>
      </c>
      <c r="N357" s="1">
        <v>0</v>
      </c>
      <c r="O357" s="1">
        <v>3</v>
      </c>
      <c r="P357" s="1">
        <v>0.30657000000000001</v>
      </c>
      <c r="Q357" s="16">
        <v>1.3066</v>
      </c>
    </row>
    <row r="358" spans="1:17">
      <c r="A358">
        <v>235</v>
      </c>
      <c r="B358" t="s">
        <v>2636</v>
      </c>
      <c r="C358" t="s">
        <v>2637</v>
      </c>
      <c r="D358" t="s">
        <v>25</v>
      </c>
      <c r="E358" s="4">
        <v>5.5E-2</v>
      </c>
      <c r="F358" s="4">
        <v>0.4</v>
      </c>
      <c r="G358" t="s">
        <v>11</v>
      </c>
      <c r="H358" s="8">
        <v>1</v>
      </c>
      <c r="I358" s="1">
        <v>0</v>
      </c>
      <c r="J358" s="1">
        <v>4</v>
      </c>
      <c r="K358" s="1">
        <v>1</v>
      </c>
      <c r="L358" s="1">
        <v>9</v>
      </c>
      <c r="M358" s="17">
        <v>0</v>
      </c>
      <c r="N358" s="1">
        <v>0</v>
      </c>
      <c r="O358" s="1">
        <v>0</v>
      </c>
      <c r="P358" s="1">
        <v>0</v>
      </c>
      <c r="Q358" s="16">
        <v>6</v>
      </c>
    </row>
    <row r="359" spans="1:17">
      <c r="A359">
        <v>236</v>
      </c>
      <c r="B359" t="s">
        <v>2406</v>
      </c>
      <c r="C359" t="s">
        <v>2407</v>
      </c>
      <c r="D359" t="s">
        <v>576</v>
      </c>
      <c r="E359" s="4">
        <v>5.6000000000000001E-2</v>
      </c>
      <c r="F359" s="4">
        <v>0.4</v>
      </c>
      <c r="G359" t="s">
        <v>11</v>
      </c>
      <c r="H359" s="8">
        <v>4</v>
      </c>
      <c r="I359" s="1">
        <v>0</v>
      </c>
      <c r="J359" s="1">
        <v>8</v>
      </c>
      <c r="K359" s="1">
        <v>0</v>
      </c>
      <c r="L359" s="1">
        <v>6</v>
      </c>
      <c r="M359" s="17">
        <v>1</v>
      </c>
      <c r="N359" s="1">
        <v>0</v>
      </c>
      <c r="O359" s="1">
        <v>3</v>
      </c>
      <c r="P359" s="1">
        <v>0</v>
      </c>
      <c r="Q359" s="16">
        <v>4</v>
      </c>
    </row>
    <row r="360" spans="1:17">
      <c r="A360">
        <v>237</v>
      </c>
      <c r="B360" t="s">
        <v>1837</v>
      </c>
      <c r="C360" t="s">
        <v>1838</v>
      </c>
      <c r="D360" t="s">
        <v>833</v>
      </c>
      <c r="E360" s="4">
        <v>5.6000000000000001E-2</v>
      </c>
      <c r="F360" s="4">
        <v>0.6</v>
      </c>
      <c r="G360" t="s">
        <v>11</v>
      </c>
      <c r="H360" s="8">
        <v>3</v>
      </c>
      <c r="I360" s="1">
        <v>18</v>
      </c>
      <c r="J360" s="1">
        <v>9</v>
      </c>
      <c r="K360" s="1">
        <v>0</v>
      </c>
      <c r="L360" s="1">
        <v>2</v>
      </c>
      <c r="M360" s="17">
        <v>4</v>
      </c>
      <c r="N360" s="1">
        <v>5</v>
      </c>
      <c r="O360" s="1">
        <v>5</v>
      </c>
      <c r="P360" s="1">
        <v>0</v>
      </c>
      <c r="Q360" s="16">
        <v>4</v>
      </c>
    </row>
    <row r="361" spans="1:17">
      <c r="A361">
        <v>238</v>
      </c>
      <c r="B361" t="s">
        <v>1781</v>
      </c>
      <c r="C361" t="s">
        <v>1782</v>
      </c>
      <c r="D361" t="s">
        <v>331</v>
      </c>
      <c r="E361" s="4">
        <v>5.6000000000000001E-2</v>
      </c>
      <c r="F361" s="4">
        <v>0.6</v>
      </c>
      <c r="G361" t="s">
        <v>11</v>
      </c>
      <c r="H361" s="8">
        <v>12</v>
      </c>
      <c r="I361" s="1">
        <v>3</v>
      </c>
      <c r="J361" s="1">
        <v>21</v>
      </c>
      <c r="K361" s="1">
        <v>0</v>
      </c>
      <c r="L361" s="1">
        <v>0</v>
      </c>
      <c r="M361" s="17">
        <v>9</v>
      </c>
      <c r="N361" s="1">
        <v>6</v>
      </c>
      <c r="O361" s="1">
        <v>6</v>
      </c>
      <c r="P361" s="1">
        <v>0</v>
      </c>
      <c r="Q361" s="16">
        <v>0</v>
      </c>
    </row>
    <row r="362" spans="1:17">
      <c r="A362">
        <v>239</v>
      </c>
      <c r="B362" t="s">
        <v>305</v>
      </c>
      <c r="C362" t="s">
        <v>306</v>
      </c>
      <c r="D362" t="s">
        <v>307</v>
      </c>
      <c r="E362" s="4">
        <v>5.6000000000000001E-2</v>
      </c>
      <c r="F362" s="4">
        <v>1.1000000000000001</v>
      </c>
      <c r="G362" t="s">
        <v>11</v>
      </c>
      <c r="H362" s="8">
        <v>55</v>
      </c>
      <c r="I362" s="1">
        <v>58</v>
      </c>
      <c r="J362" s="1">
        <v>56</v>
      </c>
      <c r="K362" s="1">
        <v>1</v>
      </c>
      <c r="L362" s="1">
        <v>0</v>
      </c>
      <c r="M362" s="17">
        <v>49</v>
      </c>
      <c r="N362" s="1">
        <v>74</v>
      </c>
      <c r="O362" s="1">
        <v>65</v>
      </c>
      <c r="P362" s="1">
        <v>0</v>
      </c>
      <c r="Q362" s="16">
        <v>0</v>
      </c>
    </row>
    <row r="363" spans="1:17">
      <c r="A363">
        <v>240</v>
      </c>
      <c r="B363" t="s">
        <v>609</v>
      </c>
      <c r="C363" t="s">
        <v>610</v>
      </c>
      <c r="D363" t="s">
        <v>611</v>
      </c>
      <c r="E363" s="4">
        <v>5.7000000000000002E-2</v>
      </c>
      <c r="F363" s="4">
        <v>1.1000000000000001</v>
      </c>
      <c r="G363" t="s">
        <v>11</v>
      </c>
      <c r="H363" s="8">
        <v>49</v>
      </c>
      <c r="I363" s="1">
        <v>50</v>
      </c>
      <c r="J363" s="1">
        <v>19</v>
      </c>
      <c r="K363" s="1">
        <v>0</v>
      </c>
      <c r="L363" s="1">
        <v>0</v>
      </c>
      <c r="M363" s="17">
        <v>47</v>
      </c>
      <c r="N363" s="1">
        <v>46</v>
      </c>
      <c r="O363" s="1">
        <v>42</v>
      </c>
      <c r="P363" s="1">
        <v>0</v>
      </c>
      <c r="Q363" s="16">
        <v>0</v>
      </c>
    </row>
    <row r="364" spans="1:17">
      <c r="A364">
        <v>241</v>
      </c>
      <c r="B364" t="s">
        <v>3034</v>
      </c>
      <c r="C364" t="s">
        <v>3035</v>
      </c>
      <c r="D364" t="s">
        <v>863</v>
      </c>
      <c r="E364" s="4">
        <v>5.7000000000000002E-2</v>
      </c>
      <c r="F364" s="4">
        <v>3</v>
      </c>
      <c r="G364" t="s">
        <v>11</v>
      </c>
      <c r="H364" s="8">
        <v>2</v>
      </c>
      <c r="I364" s="1">
        <v>0</v>
      </c>
      <c r="J364" s="1">
        <v>1</v>
      </c>
      <c r="K364" s="1">
        <v>0</v>
      </c>
      <c r="L364" s="1">
        <v>0</v>
      </c>
      <c r="M364" s="17">
        <v>3</v>
      </c>
      <c r="N364" s="1">
        <v>2</v>
      </c>
      <c r="O364" s="1">
        <v>4</v>
      </c>
      <c r="P364" s="1">
        <v>0</v>
      </c>
      <c r="Q364" s="16">
        <v>0</v>
      </c>
    </row>
    <row r="365" spans="1:17">
      <c r="A365">
        <v>242</v>
      </c>
      <c r="B365" t="s">
        <v>892</v>
      </c>
      <c r="C365" t="s">
        <v>893</v>
      </c>
      <c r="D365" t="s">
        <v>12</v>
      </c>
      <c r="E365" s="4">
        <v>5.7000000000000002E-2</v>
      </c>
      <c r="F365" s="4">
        <v>1.2</v>
      </c>
      <c r="G365" t="s">
        <v>11</v>
      </c>
      <c r="H365" s="8">
        <v>17</v>
      </c>
      <c r="I365" s="1">
        <v>21</v>
      </c>
      <c r="J365" s="1">
        <v>25</v>
      </c>
      <c r="K365" s="1">
        <v>14.003</v>
      </c>
      <c r="L365" s="1">
        <v>13.898999999999999</v>
      </c>
      <c r="M365" s="17">
        <v>23.401</v>
      </c>
      <c r="N365" s="1">
        <v>25.800999999999998</v>
      </c>
      <c r="O365" s="1">
        <v>23</v>
      </c>
      <c r="P365" s="1">
        <v>17.803999999999998</v>
      </c>
      <c r="Q365" s="16">
        <v>17.574000000000002</v>
      </c>
    </row>
    <row r="366" spans="1:17">
      <c r="A366">
        <v>242.1</v>
      </c>
      <c r="B366" t="s">
        <v>896</v>
      </c>
      <c r="C366" t="s">
        <v>897</v>
      </c>
      <c r="D366" t="s">
        <v>310</v>
      </c>
      <c r="E366" s="4">
        <v>6.5000000000000002E-2</v>
      </c>
      <c r="F366" s="4">
        <v>1.4</v>
      </c>
      <c r="G366" t="s">
        <v>11</v>
      </c>
      <c r="H366" s="8">
        <v>3.7648000000000001</v>
      </c>
      <c r="I366" s="1">
        <v>4.2667999999999999</v>
      </c>
      <c r="J366" s="1">
        <v>5.2708000000000004</v>
      </c>
      <c r="K366" s="1">
        <v>4.9318999999999997</v>
      </c>
      <c r="L366" s="1">
        <v>3.2589000000000001</v>
      </c>
      <c r="M366" s="17">
        <v>5.8654000000000002</v>
      </c>
      <c r="N366" s="1">
        <v>7.7149000000000001</v>
      </c>
      <c r="O366" s="1">
        <v>4.7648000000000001</v>
      </c>
      <c r="P366" s="1">
        <v>5.8859000000000004</v>
      </c>
      <c r="Q366" s="16">
        <v>6.5038</v>
      </c>
    </row>
    <row r="367" spans="1:17">
      <c r="A367">
        <v>242.2</v>
      </c>
      <c r="B367" t="s">
        <v>894</v>
      </c>
      <c r="C367" t="s">
        <v>895</v>
      </c>
      <c r="D367" t="s">
        <v>12</v>
      </c>
      <c r="E367" s="4">
        <v>0.15</v>
      </c>
      <c r="F367" s="4">
        <v>1.1000000000000001</v>
      </c>
      <c r="G367" t="s">
        <v>11</v>
      </c>
      <c r="H367" s="8">
        <v>11.4</v>
      </c>
      <c r="I367" s="1">
        <v>14.654</v>
      </c>
      <c r="J367" s="1">
        <v>17.16</v>
      </c>
      <c r="K367" s="1">
        <v>7.6417000000000002</v>
      </c>
      <c r="L367" s="1">
        <v>10.64</v>
      </c>
      <c r="M367" s="17">
        <v>15.651</v>
      </c>
      <c r="N367" s="1">
        <v>16.276</v>
      </c>
      <c r="O367" s="1">
        <v>15.4</v>
      </c>
      <c r="P367" s="1">
        <v>10.023999999999999</v>
      </c>
      <c r="Q367" s="16">
        <v>11.07</v>
      </c>
    </row>
    <row r="368" spans="1:17">
      <c r="A368">
        <v>242.3</v>
      </c>
      <c r="B368" t="s">
        <v>898</v>
      </c>
      <c r="C368" t="s">
        <v>899</v>
      </c>
      <c r="D368" t="s">
        <v>310</v>
      </c>
      <c r="E368" s="4">
        <v>0.54</v>
      </c>
      <c r="F368" s="4">
        <v>1.1000000000000001</v>
      </c>
      <c r="G368" t="s">
        <v>11</v>
      </c>
      <c r="H368" s="8">
        <v>1.8349</v>
      </c>
      <c r="I368" s="1">
        <v>2.0794999999999999</v>
      </c>
      <c r="J368" s="1">
        <v>2.5689000000000002</v>
      </c>
      <c r="K368" s="1">
        <v>1.4289000000000001</v>
      </c>
      <c r="L368" s="1">
        <v>0</v>
      </c>
      <c r="M368" s="17">
        <v>1.8838999999999999</v>
      </c>
      <c r="N368" s="1">
        <v>1.8106</v>
      </c>
      <c r="O368" s="1">
        <v>2.8349000000000002</v>
      </c>
      <c r="P368" s="1">
        <v>1.8938999999999999</v>
      </c>
      <c r="Q368" s="16">
        <v>0</v>
      </c>
    </row>
    <row r="369" spans="1:17">
      <c r="A369">
        <v>243</v>
      </c>
      <c r="B369" t="s">
        <v>27</v>
      </c>
      <c r="C369" t="s">
        <v>28</v>
      </c>
      <c r="D369" t="s">
        <v>29</v>
      </c>
      <c r="E369" s="4">
        <v>5.8000000000000003E-2</v>
      </c>
      <c r="F369" s="4">
        <v>0.9</v>
      </c>
      <c r="G369" t="s">
        <v>11</v>
      </c>
      <c r="H369" s="8">
        <v>82</v>
      </c>
      <c r="I369" s="1">
        <v>189</v>
      </c>
      <c r="J369" s="1">
        <v>183</v>
      </c>
      <c r="K369" s="1">
        <v>15</v>
      </c>
      <c r="L369" s="1">
        <v>321</v>
      </c>
      <c r="M369" s="17">
        <v>129</v>
      </c>
      <c r="N369" s="1">
        <v>128</v>
      </c>
      <c r="O369" s="1">
        <v>159</v>
      </c>
      <c r="P369" s="1">
        <v>13</v>
      </c>
      <c r="Q369" s="16">
        <v>247</v>
      </c>
    </row>
    <row r="370" spans="1:17">
      <c r="A370">
        <v>244</v>
      </c>
      <c r="B370" t="s">
        <v>141</v>
      </c>
      <c r="C370" t="s">
        <v>142</v>
      </c>
      <c r="D370" t="s">
        <v>143</v>
      </c>
      <c r="E370" s="4">
        <v>5.8000000000000003E-2</v>
      </c>
      <c r="F370" s="4">
        <v>1.1000000000000001</v>
      </c>
      <c r="G370" t="s">
        <v>11</v>
      </c>
      <c r="H370" s="8">
        <v>49.649000000000001</v>
      </c>
      <c r="I370" s="1">
        <v>48.973999999999997</v>
      </c>
      <c r="J370" s="1">
        <v>74.974000000000004</v>
      </c>
      <c r="K370" s="1">
        <v>16</v>
      </c>
      <c r="L370" s="1">
        <v>72.298000000000002</v>
      </c>
      <c r="M370" s="17">
        <v>44.649000000000001</v>
      </c>
      <c r="N370" s="1">
        <v>62.649000000000001</v>
      </c>
      <c r="O370" s="1">
        <v>62.649000000000001</v>
      </c>
      <c r="P370" s="1">
        <v>20</v>
      </c>
      <c r="Q370" s="16">
        <v>90.649000000000001</v>
      </c>
    </row>
    <row r="371" spans="1:17">
      <c r="A371">
        <v>244.1</v>
      </c>
      <c r="B371" t="s">
        <v>144</v>
      </c>
      <c r="C371" t="s">
        <v>145</v>
      </c>
      <c r="D371" t="s">
        <v>143</v>
      </c>
      <c r="E371" s="4">
        <v>4.8000000000000001E-2</v>
      </c>
      <c r="F371" s="4">
        <v>1.1000000000000001</v>
      </c>
      <c r="G371" t="s">
        <v>11</v>
      </c>
      <c r="H371" s="8">
        <v>47.316000000000003</v>
      </c>
      <c r="I371" s="1">
        <v>46.606999999999999</v>
      </c>
      <c r="J371" s="1">
        <v>71.686999999999998</v>
      </c>
      <c r="K371" s="1">
        <v>14.443</v>
      </c>
      <c r="L371" s="1">
        <v>68.986999999999995</v>
      </c>
      <c r="M371" s="17">
        <v>42.85</v>
      </c>
      <c r="N371" s="1">
        <v>59.73</v>
      </c>
      <c r="O371" s="1">
        <v>59.863999999999997</v>
      </c>
      <c r="P371" s="1">
        <v>19.306000000000001</v>
      </c>
      <c r="Q371" s="16">
        <v>87.039000000000001</v>
      </c>
    </row>
    <row r="372" spans="1:17">
      <c r="A372">
        <v>244.2</v>
      </c>
      <c r="B372" t="s">
        <v>149</v>
      </c>
      <c r="C372" t="s">
        <v>150</v>
      </c>
      <c r="D372" t="s">
        <v>88</v>
      </c>
      <c r="E372" s="4">
        <v>0.53</v>
      </c>
      <c r="F372" s="4">
        <v>0.5</v>
      </c>
      <c r="G372" t="s">
        <v>11</v>
      </c>
      <c r="H372" s="8">
        <v>0</v>
      </c>
      <c r="I372" s="1">
        <v>0</v>
      </c>
      <c r="J372" s="1">
        <v>0</v>
      </c>
      <c r="K372" s="1">
        <v>1.2475000000000001</v>
      </c>
      <c r="L372" s="1">
        <v>0.59070999999999996</v>
      </c>
      <c r="M372" s="17">
        <v>0</v>
      </c>
      <c r="N372" s="1">
        <v>0</v>
      </c>
      <c r="O372" s="1">
        <v>0</v>
      </c>
      <c r="P372" s="1">
        <v>0</v>
      </c>
      <c r="Q372" s="16">
        <v>0.91971000000000003</v>
      </c>
    </row>
    <row r="373" spans="1:17">
      <c r="A373">
        <v>244.3</v>
      </c>
      <c r="B373" t="s">
        <v>146</v>
      </c>
      <c r="C373" t="s">
        <v>147</v>
      </c>
      <c r="D373" t="s">
        <v>148</v>
      </c>
      <c r="E373" s="4">
        <v>0.53</v>
      </c>
      <c r="F373" s="4">
        <v>1</v>
      </c>
      <c r="G373" t="s">
        <v>11</v>
      </c>
      <c r="H373" s="8">
        <v>1.7423</v>
      </c>
      <c r="I373" s="1">
        <v>1.8118000000000001</v>
      </c>
      <c r="J373" s="1">
        <v>2.4868000000000001</v>
      </c>
      <c r="K373" s="1">
        <v>0.30945</v>
      </c>
      <c r="L373" s="1">
        <v>2.7208999999999999</v>
      </c>
      <c r="M373" s="17">
        <v>1.3822000000000001</v>
      </c>
      <c r="N373" s="1">
        <v>2.2616999999999998</v>
      </c>
      <c r="O373" s="1">
        <v>2.1602999999999999</v>
      </c>
      <c r="P373" s="1">
        <v>0.41260000000000002</v>
      </c>
      <c r="Q373" s="16">
        <v>2.6905000000000001</v>
      </c>
    </row>
    <row r="374" spans="1:17">
      <c r="A374">
        <v>245</v>
      </c>
      <c r="B374" t="s">
        <v>2202</v>
      </c>
      <c r="C374" t="s">
        <v>2203</v>
      </c>
      <c r="D374" t="s">
        <v>410</v>
      </c>
      <c r="E374" s="4">
        <v>5.8000000000000003E-2</v>
      </c>
      <c r="F374" s="4">
        <v>1.7</v>
      </c>
      <c r="G374" t="s">
        <v>11</v>
      </c>
      <c r="H374" s="8">
        <v>3</v>
      </c>
      <c r="I374" s="1">
        <v>6</v>
      </c>
      <c r="J374" s="1">
        <v>2</v>
      </c>
      <c r="K374" s="1">
        <v>0</v>
      </c>
      <c r="L374" s="1">
        <v>2</v>
      </c>
      <c r="M374" s="17">
        <v>3</v>
      </c>
      <c r="N374" s="1">
        <v>7</v>
      </c>
      <c r="O374" s="1">
        <v>6</v>
      </c>
      <c r="P374" s="1">
        <v>0</v>
      </c>
      <c r="Q374" s="16">
        <v>6</v>
      </c>
    </row>
    <row r="375" spans="1:17">
      <c r="A375">
        <v>246</v>
      </c>
      <c r="B375" t="s">
        <v>1590</v>
      </c>
      <c r="C375" t="s">
        <v>1591</v>
      </c>
      <c r="D375" t="s">
        <v>202</v>
      </c>
      <c r="E375" s="4">
        <v>5.8000000000000003E-2</v>
      </c>
      <c r="F375" s="4">
        <v>0.6</v>
      </c>
      <c r="G375" t="s">
        <v>11</v>
      </c>
      <c r="H375" s="8">
        <v>15</v>
      </c>
      <c r="I375" s="1">
        <v>12</v>
      </c>
      <c r="J375" s="1">
        <v>18</v>
      </c>
      <c r="K375" s="1">
        <v>0</v>
      </c>
      <c r="L375" s="1">
        <v>0</v>
      </c>
      <c r="M375" s="17">
        <v>9</v>
      </c>
      <c r="N375" s="1">
        <v>10</v>
      </c>
      <c r="O375" s="1">
        <v>9</v>
      </c>
      <c r="P375" s="1">
        <v>0</v>
      </c>
      <c r="Q375" s="16">
        <v>0</v>
      </c>
    </row>
    <row r="376" spans="1:17">
      <c r="A376">
        <v>247</v>
      </c>
      <c r="B376" t="s">
        <v>472</v>
      </c>
      <c r="C376" t="s">
        <v>473</v>
      </c>
      <c r="D376" t="s">
        <v>474</v>
      </c>
      <c r="E376" s="4">
        <v>0.06</v>
      </c>
      <c r="F376" s="4">
        <v>1.1000000000000001</v>
      </c>
      <c r="G376" t="s">
        <v>11</v>
      </c>
      <c r="H376" s="8">
        <v>17</v>
      </c>
      <c r="I376" s="1">
        <v>10.936</v>
      </c>
      <c r="J376" s="1">
        <v>31.936</v>
      </c>
      <c r="K376" s="1">
        <v>17</v>
      </c>
      <c r="L376" s="1">
        <v>58.936</v>
      </c>
      <c r="M376" s="17">
        <v>18.936</v>
      </c>
      <c r="N376" s="1">
        <v>29.936</v>
      </c>
      <c r="O376" s="1">
        <v>27</v>
      </c>
      <c r="P376" s="1">
        <v>18</v>
      </c>
      <c r="Q376" s="16">
        <v>59</v>
      </c>
    </row>
    <row r="377" spans="1:17">
      <c r="A377">
        <v>247.1</v>
      </c>
      <c r="B377" t="s">
        <v>475</v>
      </c>
      <c r="C377" t="s">
        <v>476</v>
      </c>
      <c r="D377" t="s">
        <v>474</v>
      </c>
      <c r="E377" s="4">
        <v>7.4999999999999997E-2</v>
      </c>
      <c r="F377" s="4">
        <v>1.1000000000000001</v>
      </c>
      <c r="G377" t="s">
        <v>11</v>
      </c>
      <c r="H377" s="8">
        <v>16.971</v>
      </c>
      <c r="I377" s="1">
        <v>10.922000000000001</v>
      </c>
      <c r="J377" s="1">
        <v>31.85</v>
      </c>
      <c r="K377" s="1">
        <v>17</v>
      </c>
      <c r="L377" s="1">
        <v>58.878999999999998</v>
      </c>
      <c r="M377" s="17">
        <v>18.908000000000001</v>
      </c>
      <c r="N377" s="1">
        <v>29.879000000000001</v>
      </c>
      <c r="O377" s="1">
        <v>26.957000000000001</v>
      </c>
      <c r="P377" s="1">
        <v>17.986000000000001</v>
      </c>
      <c r="Q377" s="16">
        <v>57.942</v>
      </c>
    </row>
    <row r="378" spans="1:17">
      <c r="A378">
        <v>247.2</v>
      </c>
      <c r="B378" t="s">
        <v>477</v>
      </c>
      <c r="C378" t="s">
        <v>478</v>
      </c>
      <c r="D378" t="s">
        <v>88</v>
      </c>
      <c r="E378" s="4">
        <v>0.48</v>
      </c>
      <c r="F378" s="4" t="s">
        <v>14</v>
      </c>
      <c r="G378" t="s">
        <v>11</v>
      </c>
      <c r="H378" s="8">
        <v>0</v>
      </c>
      <c r="I378" s="1">
        <v>0</v>
      </c>
      <c r="J378" s="1">
        <v>0</v>
      </c>
      <c r="K378" s="1">
        <v>0</v>
      </c>
      <c r="L378" s="1">
        <v>0</v>
      </c>
      <c r="M378" s="17">
        <v>0</v>
      </c>
      <c r="N378" s="1">
        <v>0</v>
      </c>
      <c r="O378" s="1">
        <v>0</v>
      </c>
      <c r="P378" s="1">
        <v>0</v>
      </c>
      <c r="Q378" s="16">
        <v>1.0576000000000001</v>
      </c>
    </row>
    <row r="379" spans="1:17">
      <c r="A379">
        <v>248</v>
      </c>
      <c r="B379" t="s">
        <v>1950</v>
      </c>
      <c r="C379" t="s">
        <v>1951</v>
      </c>
      <c r="D379" t="s">
        <v>1284</v>
      </c>
      <c r="E379" s="4">
        <v>0.06</v>
      </c>
      <c r="F379" s="4">
        <v>0.6</v>
      </c>
      <c r="G379" t="s">
        <v>11</v>
      </c>
      <c r="H379" s="8">
        <v>13</v>
      </c>
      <c r="I379" s="1">
        <v>1</v>
      </c>
      <c r="J379" s="1">
        <v>15</v>
      </c>
      <c r="K379" s="1">
        <v>0</v>
      </c>
      <c r="L379" s="1">
        <v>0</v>
      </c>
      <c r="M379" s="17">
        <v>11</v>
      </c>
      <c r="N379" s="1">
        <v>2</v>
      </c>
      <c r="O379" s="1">
        <v>3</v>
      </c>
      <c r="P379" s="1">
        <v>0</v>
      </c>
      <c r="Q379" s="16">
        <v>0</v>
      </c>
    </row>
    <row r="380" spans="1:17">
      <c r="A380">
        <v>249</v>
      </c>
      <c r="B380" t="s">
        <v>2939</v>
      </c>
      <c r="C380" t="s">
        <v>2940</v>
      </c>
      <c r="D380" t="s">
        <v>135</v>
      </c>
      <c r="E380" s="4">
        <v>0.06</v>
      </c>
      <c r="F380" s="4">
        <v>0.3</v>
      </c>
      <c r="G380" t="s">
        <v>11</v>
      </c>
      <c r="H380" s="8">
        <v>0</v>
      </c>
      <c r="I380" s="1">
        <v>0</v>
      </c>
      <c r="J380" s="1">
        <v>0</v>
      </c>
      <c r="K380" s="1">
        <v>0</v>
      </c>
      <c r="L380" s="1">
        <v>10</v>
      </c>
      <c r="M380" s="17">
        <v>0</v>
      </c>
      <c r="N380" s="1">
        <v>0</v>
      </c>
      <c r="O380" s="1">
        <v>0</v>
      </c>
      <c r="P380" s="1">
        <v>0</v>
      </c>
      <c r="Q380" s="16">
        <v>3</v>
      </c>
    </row>
    <row r="381" spans="1:17">
      <c r="A381">
        <v>250</v>
      </c>
      <c r="B381" t="s">
        <v>3003</v>
      </c>
      <c r="C381" t="s">
        <v>3004</v>
      </c>
      <c r="D381" t="s">
        <v>518</v>
      </c>
      <c r="E381" s="4">
        <v>0.06</v>
      </c>
      <c r="F381" s="4">
        <v>0.3</v>
      </c>
      <c r="G381" t="s">
        <v>11</v>
      </c>
      <c r="H381" s="8">
        <v>0</v>
      </c>
      <c r="I381" s="1">
        <v>0</v>
      </c>
      <c r="J381" s="1">
        <v>1</v>
      </c>
      <c r="K381" s="1">
        <v>0</v>
      </c>
      <c r="L381" s="1">
        <v>9</v>
      </c>
      <c r="M381" s="17">
        <v>0</v>
      </c>
      <c r="N381" s="1">
        <v>0</v>
      </c>
      <c r="O381" s="1">
        <v>0</v>
      </c>
      <c r="P381" s="1">
        <v>0</v>
      </c>
      <c r="Q381" s="16">
        <v>3</v>
      </c>
    </row>
    <row r="382" spans="1:17">
      <c r="A382">
        <v>251</v>
      </c>
      <c r="B382" t="s">
        <v>3007</v>
      </c>
      <c r="C382" t="s">
        <v>3008</v>
      </c>
      <c r="D382" t="s">
        <v>2021</v>
      </c>
      <c r="E382" s="4">
        <v>0.06</v>
      </c>
      <c r="F382" s="4">
        <v>0.3</v>
      </c>
      <c r="G382" t="s">
        <v>11</v>
      </c>
      <c r="H382" s="8">
        <v>0</v>
      </c>
      <c r="I382" s="1">
        <v>0</v>
      </c>
      <c r="J382" s="1">
        <v>0</v>
      </c>
      <c r="K382" s="1">
        <v>0</v>
      </c>
      <c r="L382" s="1">
        <v>10</v>
      </c>
      <c r="M382" s="17">
        <v>0</v>
      </c>
      <c r="N382" s="1">
        <v>0</v>
      </c>
      <c r="O382" s="1">
        <v>0</v>
      </c>
      <c r="P382" s="1">
        <v>0</v>
      </c>
      <c r="Q382" s="16">
        <v>3</v>
      </c>
    </row>
    <row r="383" spans="1:17">
      <c r="A383">
        <v>252</v>
      </c>
      <c r="B383" t="s">
        <v>2066</v>
      </c>
      <c r="C383" t="s">
        <v>2067</v>
      </c>
      <c r="D383" t="s">
        <v>120</v>
      </c>
      <c r="E383" s="4">
        <v>0.06</v>
      </c>
      <c r="F383" s="4">
        <v>1.5</v>
      </c>
      <c r="G383" t="s">
        <v>11</v>
      </c>
      <c r="H383" s="8">
        <v>0</v>
      </c>
      <c r="I383" s="1">
        <v>1.3622000000000001</v>
      </c>
      <c r="J383" s="1">
        <v>8.3621999999999996</v>
      </c>
      <c r="K383" s="1">
        <v>1</v>
      </c>
      <c r="L383" s="1">
        <v>8</v>
      </c>
      <c r="M383" s="17">
        <v>4</v>
      </c>
      <c r="N383" s="1">
        <v>9.9562000000000008</v>
      </c>
      <c r="O383" s="1">
        <v>9.9562000000000008</v>
      </c>
      <c r="P383" s="1">
        <v>0</v>
      </c>
      <c r="Q383" s="16">
        <v>5</v>
      </c>
    </row>
    <row r="384" spans="1:17">
      <c r="A384">
        <v>253</v>
      </c>
      <c r="B384" t="s">
        <v>667</v>
      </c>
      <c r="C384" t="s">
        <v>668</v>
      </c>
      <c r="D384" t="s">
        <v>113</v>
      </c>
      <c r="E384" s="4">
        <v>0.06</v>
      </c>
      <c r="F384" s="4">
        <v>1.2</v>
      </c>
      <c r="G384" t="s">
        <v>11</v>
      </c>
      <c r="H384" s="8">
        <v>46</v>
      </c>
      <c r="I384" s="1">
        <v>17</v>
      </c>
      <c r="J384" s="1">
        <v>37</v>
      </c>
      <c r="K384" s="1">
        <v>1</v>
      </c>
      <c r="L384" s="1">
        <v>0</v>
      </c>
      <c r="M384" s="17">
        <v>38</v>
      </c>
      <c r="N384" s="1">
        <v>42</v>
      </c>
      <c r="O384" s="1">
        <v>37</v>
      </c>
      <c r="P384" s="1">
        <v>0</v>
      </c>
      <c r="Q384" s="16">
        <v>0</v>
      </c>
    </row>
    <row r="385" spans="1:17">
      <c r="A385">
        <v>254</v>
      </c>
      <c r="B385" t="s">
        <v>1732</v>
      </c>
      <c r="C385" t="s">
        <v>1733</v>
      </c>
      <c r="D385" t="s">
        <v>66</v>
      </c>
      <c r="E385" s="4">
        <v>6.0999999999999999E-2</v>
      </c>
      <c r="F385" s="4">
        <v>1.4</v>
      </c>
      <c r="G385" t="s">
        <v>11</v>
      </c>
      <c r="H385" s="8">
        <v>1</v>
      </c>
      <c r="I385" s="1">
        <v>3</v>
      </c>
      <c r="J385" s="1">
        <v>11</v>
      </c>
      <c r="K385" s="1">
        <v>0</v>
      </c>
      <c r="L385" s="1">
        <v>11</v>
      </c>
      <c r="M385" s="17">
        <v>7</v>
      </c>
      <c r="N385" s="1">
        <v>7</v>
      </c>
      <c r="O385" s="1">
        <v>12</v>
      </c>
      <c r="P385" s="1">
        <v>0</v>
      </c>
      <c r="Q385" s="16">
        <v>11</v>
      </c>
    </row>
    <row r="386" spans="1:17">
      <c r="A386">
        <v>255</v>
      </c>
      <c r="B386" t="s">
        <v>357</v>
      </c>
      <c r="C386" t="s">
        <v>358</v>
      </c>
      <c r="D386" t="s">
        <v>359</v>
      </c>
      <c r="E386" s="4">
        <v>6.0999999999999999E-2</v>
      </c>
      <c r="F386" s="4">
        <v>1.1000000000000001</v>
      </c>
      <c r="G386" t="s">
        <v>11</v>
      </c>
      <c r="H386" s="8">
        <v>60</v>
      </c>
      <c r="I386" s="1">
        <v>34</v>
      </c>
      <c r="J386" s="1">
        <v>53</v>
      </c>
      <c r="K386" s="1">
        <v>0</v>
      </c>
      <c r="L386" s="1">
        <v>2</v>
      </c>
      <c r="M386" s="17">
        <v>57</v>
      </c>
      <c r="N386" s="1">
        <v>52</v>
      </c>
      <c r="O386" s="1">
        <v>56</v>
      </c>
      <c r="P386" s="1">
        <v>0</v>
      </c>
      <c r="Q386" s="16">
        <v>1</v>
      </c>
    </row>
    <row r="387" spans="1:17">
      <c r="A387">
        <v>256</v>
      </c>
      <c r="B387" t="s">
        <v>413</v>
      </c>
      <c r="C387" t="s">
        <v>414</v>
      </c>
      <c r="D387" t="s">
        <v>415</v>
      </c>
      <c r="E387" s="4">
        <v>6.0999999999999999E-2</v>
      </c>
      <c r="F387" s="4">
        <v>1.1000000000000001</v>
      </c>
      <c r="G387" t="s">
        <v>11</v>
      </c>
      <c r="H387" s="8">
        <v>43</v>
      </c>
      <c r="I387" s="1">
        <v>64</v>
      </c>
      <c r="J387" s="1">
        <v>40</v>
      </c>
      <c r="K387" s="1">
        <v>0</v>
      </c>
      <c r="L387" s="1">
        <v>2</v>
      </c>
      <c r="M387" s="17">
        <v>44</v>
      </c>
      <c r="N387" s="1">
        <v>62</v>
      </c>
      <c r="O387" s="1">
        <v>58</v>
      </c>
      <c r="P387" s="1">
        <v>0</v>
      </c>
      <c r="Q387" s="16">
        <v>2</v>
      </c>
    </row>
    <row r="388" spans="1:17">
      <c r="A388">
        <v>257</v>
      </c>
      <c r="B388" t="s">
        <v>1490</v>
      </c>
      <c r="C388" t="s">
        <v>1491</v>
      </c>
      <c r="D388" t="s">
        <v>971</v>
      </c>
      <c r="E388" s="4">
        <v>6.0999999999999999E-2</v>
      </c>
      <c r="F388" s="4">
        <v>1.4</v>
      </c>
      <c r="G388" t="s">
        <v>11</v>
      </c>
      <c r="H388" s="8">
        <v>1</v>
      </c>
      <c r="I388" s="1">
        <v>6</v>
      </c>
      <c r="J388" s="1">
        <v>7</v>
      </c>
      <c r="K388" s="1">
        <v>0</v>
      </c>
      <c r="L388" s="1">
        <v>20.533999999999999</v>
      </c>
      <c r="M388" s="17">
        <v>5</v>
      </c>
      <c r="N388" s="1">
        <v>10</v>
      </c>
      <c r="O388" s="1">
        <v>8</v>
      </c>
      <c r="P388" s="1">
        <v>0</v>
      </c>
      <c r="Q388" s="16">
        <v>24.068000000000001</v>
      </c>
    </row>
    <row r="389" spans="1:17">
      <c r="A389">
        <v>258</v>
      </c>
      <c r="B389" t="s">
        <v>1085</v>
      </c>
      <c r="C389" t="s">
        <v>1086</v>
      </c>
      <c r="D389" t="s">
        <v>15</v>
      </c>
      <c r="E389" s="4">
        <v>6.0999999999999999E-2</v>
      </c>
      <c r="F389" s="4">
        <v>1.2</v>
      </c>
      <c r="G389" t="s">
        <v>11</v>
      </c>
      <c r="H389" s="8">
        <v>20</v>
      </c>
      <c r="I389" s="1">
        <v>22</v>
      </c>
      <c r="J389" s="1">
        <v>18</v>
      </c>
      <c r="K389" s="1">
        <v>0</v>
      </c>
      <c r="L389" s="1">
        <v>0</v>
      </c>
      <c r="M389" s="17">
        <v>17</v>
      </c>
      <c r="N389" s="1">
        <v>29</v>
      </c>
      <c r="O389" s="1">
        <v>28</v>
      </c>
      <c r="P389" s="1">
        <v>0</v>
      </c>
      <c r="Q389" s="16">
        <v>0</v>
      </c>
    </row>
    <row r="390" spans="1:17">
      <c r="A390">
        <v>259</v>
      </c>
      <c r="B390" t="s">
        <v>2664</v>
      </c>
      <c r="C390" t="s">
        <v>2665</v>
      </c>
      <c r="D390" t="s">
        <v>666</v>
      </c>
      <c r="E390" s="4">
        <v>6.2E-2</v>
      </c>
      <c r="F390" s="4">
        <v>2.2000000000000002</v>
      </c>
      <c r="G390" t="s">
        <v>11</v>
      </c>
      <c r="H390" s="8">
        <v>3</v>
      </c>
      <c r="I390" s="1">
        <v>2</v>
      </c>
      <c r="J390" s="1">
        <v>0</v>
      </c>
      <c r="K390" s="1">
        <v>0</v>
      </c>
      <c r="L390" s="1">
        <v>1</v>
      </c>
      <c r="M390" s="17">
        <v>6</v>
      </c>
      <c r="N390" s="1">
        <v>2</v>
      </c>
      <c r="O390" s="1">
        <v>3</v>
      </c>
      <c r="P390" s="1">
        <v>0</v>
      </c>
      <c r="Q390" s="16">
        <v>2</v>
      </c>
    </row>
    <row r="391" spans="1:17">
      <c r="A391">
        <v>260</v>
      </c>
      <c r="B391" t="s">
        <v>2727</v>
      </c>
      <c r="C391" t="s">
        <v>2728</v>
      </c>
      <c r="D391" t="s">
        <v>336</v>
      </c>
      <c r="E391" s="4">
        <v>6.2E-2</v>
      </c>
      <c r="F391" s="4">
        <v>2.2000000000000002</v>
      </c>
      <c r="G391" t="s">
        <v>11</v>
      </c>
      <c r="H391" s="8">
        <v>3</v>
      </c>
      <c r="I391" s="1">
        <v>3</v>
      </c>
      <c r="J391" s="1">
        <v>0</v>
      </c>
      <c r="K391" s="1">
        <v>0</v>
      </c>
      <c r="L391" s="1">
        <v>0</v>
      </c>
      <c r="M391" s="17">
        <v>8</v>
      </c>
      <c r="N391" s="1">
        <v>2</v>
      </c>
      <c r="O391" s="1">
        <v>3</v>
      </c>
      <c r="P391" s="1">
        <v>0</v>
      </c>
      <c r="Q391" s="16">
        <v>0</v>
      </c>
    </row>
    <row r="392" spans="1:17">
      <c r="A392">
        <v>261</v>
      </c>
      <c r="B392" t="s">
        <v>104</v>
      </c>
      <c r="C392" t="s">
        <v>105</v>
      </c>
      <c r="D392" t="s">
        <v>94</v>
      </c>
      <c r="E392" s="4">
        <v>6.5000000000000002E-2</v>
      </c>
      <c r="F392" s="4">
        <v>0.8</v>
      </c>
      <c r="G392" t="s">
        <v>11</v>
      </c>
      <c r="H392" s="8">
        <v>103</v>
      </c>
      <c r="I392" s="1">
        <v>112</v>
      </c>
      <c r="J392" s="1">
        <v>121</v>
      </c>
      <c r="K392" s="1">
        <v>0</v>
      </c>
      <c r="L392" s="1">
        <v>4</v>
      </c>
      <c r="M392" s="17">
        <v>75</v>
      </c>
      <c r="N392" s="1">
        <v>104</v>
      </c>
      <c r="O392" s="1">
        <v>100</v>
      </c>
      <c r="P392" s="1">
        <v>0</v>
      </c>
      <c r="Q392" s="16">
        <v>0</v>
      </c>
    </row>
    <row r="393" spans="1:17">
      <c r="A393">
        <v>262</v>
      </c>
      <c r="B393" t="s">
        <v>1141</v>
      </c>
      <c r="C393" t="s">
        <v>1142</v>
      </c>
      <c r="D393" t="s">
        <v>1143</v>
      </c>
      <c r="E393" s="4">
        <v>6.5000000000000002E-2</v>
      </c>
      <c r="F393" s="4">
        <v>1.3</v>
      </c>
      <c r="G393" t="s">
        <v>11</v>
      </c>
      <c r="H393" s="8">
        <v>6</v>
      </c>
      <c r="I393" s="1">
        <v>18</v>
      </c>
      <c r="J393" s="1">
        <v>7</v>
      </c>
      <c r="K393" s="1">
        <v>1</v>
      </c>
      <c r="L393" s="1">
        <v>18</v>
      </c>
      <c r="M393" s="17">
        <v>9</v>
      </c>
      <c r="N393" s="1">
        <v>18</v>
      </c>
      <c r="O393" s="1">
        <v>13</v>
      </c>
      <c r="P393" s="1">
        <v>1</v>
      </c>
      <c r="Q393" s="16">
        <v>22</v>
      </c>
    </row>
    <row r="394" spans="1:17">
      <c r="A394">
        <v>263</v>
      </c>
      <c r="B394" t="s">
        <v>1424</v>
      </c>
      <c r="C394" t="s">
        <v>1425</v>
      </c>
      <c r="D394" t="s">
        <v>310</v>
      </c>
      <c r="E394" s="4">
        <v>6.5000000000000002E-2</v>
      </c>
      <c r="F394" s="4">
        <v>1.3</v>
      </c>
      <c r="G394" t="s">
        <v>11</v>
      </c>
      <c r="H394" s="8">
        <v>14</v>
      </c>
      <c r="I394" s="1">
        <v>9</v>
      </c>
      <c r="J394" s="1">
        <v>15</v>
      </c>
      <c r="K394" s="1">
        <v>0</v>
      </c>
      <c r="L394" s="1">
        <v>0</v>
      </c>
      <c r="M394" s="17">
        <v>15</v>
      </c>
      <c r="N394" s="1">
        <v>17</v>
      </c>
      <c r="O394" s="1">
        <v>17</v>
      </c>
      <c r="P394" s="1">
        <v>0</v>
      </c>
      <c r="Q394" s="16">
        <v>1</v>
      </c>
    </row>
    <row r="395" spans="1:17">
      <c r="A395">
        <v>264</v>
      </c>
      <c r="B395" t="s">
        <v>986</v>
      </c>
      <c r="C395" t="s">
        <v>987</v>
      </c>
      <c r="D395" t="s">
        <v>26</v>
      </c>
      <c r="E395" s="4">
        <v>6.5000000000000002E-2</v>
      </c>
      <c r="F395" s="4">
        <v>0.7</v>
      </c>
      <c r="G395" t="s">
        <v>11</v>
      </c>
      <c r="H395" s="8">
        <v>25</v>
      </c>
      <c r="I395" s="1">
        <v>28</v>
      </c>
      <c r="J395" s="1">
        <v>31</v>
      </c>
      <c r="K395" s="1">
        <v>0</v>
      </c>
      <c r="L395" s="1">
        <v>4</v>
      </c>
      <c r="M395" s="17">
        <v>18</v>
      </c>
      <c r="N395" s="1">
        <v>22</v>
      </c>
      <c r="O395" s="1">
        <v>23</v>
      </c>
      <c r="P395" s="1">
        <v>0</v>
      </c>
      <c r="Q395" s="16">
        <v>0</v>
      </c>
    </row>
    <row r="396" spans="1:17">
      <c r="A396">
        <v>265</v>
      </c>
      <c r="B396" t="s">
        <v>969</v>
      </c>
      <c r="C396" t="s">
        <v>970</v>
      </c>
      <c r="D396" t="s">
        <v>971</v>
      </c>
      <c r="E396" s="4">
        <v>6.6000000000000003E-2</v>
      </c>
      <c r="F396" s="4">
        <v>1.2</v>
      </c>
      <c r="G396" t="s">
        <v>11</v>
      </c>
      <c r="H396" s="8">
        <v>11</v>
      </c>
      <c r="I396" s="1">
        <v>15</v>
      </c>
      <c r="J396" s="1">
        <v>18</v>
      </c>
      <c r="K396" s="1">
        <v>0</v>
      </c>
      <c r="L396" s="1">
        <v>24.466000000000001</v>
      </c>
      <c r="M396" s="17">
        <v>12</v>
      </c>
      <c r="N396" s="1">
        <v>24</v>
      </c>
      <c r="O396" s="1">
        <v>24</v>
      </c>
      <c r="P396" s="1">
        <v>1</v>
      </c>
      <c r="Q396" s="16">
        <v>20.931999999999999</v>
      </c>
    </row>
    <row r="397" spans="1:17">
      <c r="A397">
        <v>265.10000000000002</v>
      </c>
      <c r="B397" t="s">
        <v>972</v>
      </c>
      <c r="C397" t="s">
        <v>973</v>
      </c>
      <c r="D397" t="s">
        <v>971</v>
      </c>
      <c r="E397" s="4">
        <v>0.1</v>
      </c>
      <c r="F397" s="4">
        <v>1.2</v>
      </c>
      <c r="G397" t="s">
        <v>11</v>
      </c>
      <c r="H397" s="8">
        <v>10.856999999999999</v>
      </c>
      <c r="I397" s="1">
        <v>14.808999999999999</v>
      </c>
      <c r="J397" s="1">
        <v>17.760999999999999</v>
      </c>
      <c r="K397" s="1">
        <v>0</v>
      </c>
      <c r="L397" s="1">
        <v>24.132000000000001</v>
      </c>
      <c r="M397" s="17">
        <v>11.904999999999999</v>
      </c>
      <c r="N397" s="1">
        <v>23.713999999999999</v>
      </c>
      <c r="O397" s="1">
        <v>23.666</v>
      </c>
      <c r="P397" s="1">
        <v>0.95226999999999995</v>
      </c>
      <c r="Q397" s="16">
        <v>19.646000000000001</v>
      </c>
    </row>
    <row r="398" spans="1:17">
      <c r="A398">
        <v>265.2</v>
      </c>
      <c r="B398" t="s">
        <v>974</v>
      </c>
      <c r="C398" t="s">
        <v>975</v>
      </c>
      <c r="D398" t="s">
        <v>310</v>
      </c>
      <c r="E398" s="4">
        <v>0.23</v>
      </c>
      <c r="F398" s="4">
        <v>3.8</v>
      </c>
      <c r="G398" t="s">
        <v>11</v>
      </c>
      <c r="H398" s="8">
        <v>0</v>
      </c>
      <c r="I398" s="1">
        <v>0</v>
      </c>
      <c r="J398" s="1">
        <v>0</v>
      </c>
      <c r="K398" s="1">
        <v>0</v>
      </c>
      <c r="L398" s="1">
        <v>0.33413999999999999</v>
      </c>
      <c r="M398" s="17">
        <v>0</v>
      </c>
      <c r="N398" s="1">
        <v>0</v>
      </c>
      <c r="O398" s="1">
        <v>0</v>
      </c>
      <c r="P398" s="1">
        <v>0</v>
      </c>
      <c r="Q398" s="16">
        <v>1.2864</v>
      </c>
    </row>
    <row r="399" spans="1:17">
      <c r="A399">
        <v>266</v>
      </c>
      <c r="B399" t="s">
        <v>2464</v>
      </c>
      <c r="C399" t="s">
        <v>2465</v>
      </c>
      <c r="D399" t="s">
        <v>168</v>
      </c>
      <c r="E399" s="4">
        <v>6.6000000000000003E-2</v>
      </c>
      <c r="F399" s="4">
        <v>0.4</v>
      </c>
      <c r="G399" t="s">
        <v>11</v>
      </c>
      <c r="H399" s="8">
        <v>1</v>
      </c>
      <c r="I399" s="1">
        <v>12</v>
      </c>
      <c r="J399" s="1">
        <v>3</v>
      </c>
      <c r="K399" s="1">
        <v>0</v>
      </c>
      <c r="L399" s="1">
        <v>0</v>
      </c>
      <c r="M399" s="17">
        <v>1</v>
      </c>
      <c r="N399" s="1">
        <v>3</v>
      </c>
      <c r="O399" s="1">
        <v>3</v>
      </c>
      <c r="P399" s="1">
        <v>0</v>
      </c>
      <c r="Q399" s="16">
        <v>0</v>
      </c>
    </row>
    <row r="400" spans="1:17">
      <c r="A400">
        <v>267</v>
      </c>
      <c r="B400" t="s">
        <v>114</v>
      </c>
      <c r="C400" t="s">
        <v>115</v>
      </c>
      <c r="D400" t="s">
        <v>68</v>
      </c>
      <c r="E400" s="4">
        <v>6.7000000000000004E-2</v>
      </c>
      <c r="F400" s="4">
        <v>0.8</v>
      </c>
      <c r="G400" t="s">
        <v>11</v>
      </c>
      <c r="H400" s="8">
        <v>64</v>
      </c>
      <c r="I400" s="1">
        <v>64</v>
      </c>
      <c r="J400" s="1">
        <v>75</v>
      </c>
      <c r="K400" s="1">
        <v>0</v>
      </c>
      <c r="L400" s="1">
        <v>131.69</v>
      </c>
      <c r="M400" s="17">
        <v>58</v>
      </c>
      <c r="N400" s="1">
        <v>67</v>
      </c>
      <c r="O400" s="1">
        <v>68</v>
      </c>
      <c r="P400" s="1">
        <v>3</v>
      </c>
      <c r="Q400" s="16">
        <v>78.855999999999995</v>
      </c>
    </row>
    <row r="401" spans="1:17">
      <c r="A401">
        <v>267.10000000000002</v>
      </c>
      <c r="B401" t="s">
        <v>121</v>
      </c>
      <c r="C401" t="s">
        <v>122</v>
      </c>
      <c r="D401" t="s">
        <v>120</v>
      </c>
      <c r="E401" s="4">
        <v>0.12</v>
      </c>
      <c r="F401" s="4">
        <v>0.7</v>
      </c>
      <c r="G401" t="s">
        <v>11</v>
      </c>
      <c r="H401" s="8">
        <v>12.135</v>
      </c>
      <c r="I401" s="1">
        <v>9.5501000000000005</v>
      </c>
      <c r="J401" s="1">
        <v>14.04</v>
      </c>
      <c r="K401" s="1">
        <v>0</v>
      </c>
      <c r="L401" s="1">
        <v>25.806000000000001</v>
      </c>
      <c r="M401" s="17">
        <v>9.0352999999999994</v>
      </c>
      <c r="N401" s="1">
        <v>11.083</v>
      </c>
      <c r="O401" s="1">
        <v>11.420999999999999</v>
      </c>
      <c r="P401" s="1">
        <v>0.42585000000000001</v>
      </c>
      <c r="Q401" s="16">
        <v>13.273999999999999</v>
      </c>
    </row>
    <row r="402" spans="1:17">
      <c r="A402">
        <v>267.2</v>
      </c>
      <c r="B402" t="s">
        <v>127</v>
      </c>
      <c r="C402" t="s">
        <v>128</v>
      </c>
      <c r="D402" t="s">
        <v>120</v>
      </c>
      <c r="E402" s="4">
        <v>0.18</v>
      </c>
      <c r="F402" s="4">
        <v>0.7</v>
      </c>
      <c r="G402" t="s">
        <v>11</v>
      </c>
      <c r="H402" s="8">
        <v>6.8070000000000004</v>
      </c>
      <c r="I402" s="1">
        <v>4.5328999999999997</v>
      </c>
      <c r="J402" s="1">
        <v>6.7549000000000001</v>
      </c>
      <c r="K402" s="1">
        <v>0</v>
      </c>
      <c r="L402" s="1">
        <v>15.303000000000001</v>
      </c>
      <c r="M402" s="17">
        <v>6.4366000000000003</v>
      </c>
      <c r="N402" s="1">
        <v>4.9447999999999999</v>
      </c>
      <c r="O402" s="1">
        <v>4.5423</v>
      </c>
      <c r="P402" s="1">
        <v>0</v>
      </c>
      <c r="Q402" s="16">
        <v>8.3908000000000005</v>
      </c>
    </row>
    <row r="403" spans="1:17">
      <c r="A403">
        <v>267.3</v>
      </c>
      <c r="B403" t="s">
        <v>118</v>
      </c>
      <c r="C403" t="s">
        <v>119</v>
      </c>
      <c r="D403" t="s">
        <v>120</v>
      </c>
      <c r="E403" s="4">
        <v>0.28999999999999998</v>
      </c>
      <c r="F403" s="4">
        <v>0.8</v>
      </c>
      <c r="G403" t="s">
        <v>11</v>
      </c>
      <c r="H403" s="8">
        <v>13.571</v>
      </c>
      <c r="I403" s="1">
        <v>13.83</v>
      </c>
      <c r="J403" s="1">
        <v>15.816000000000001</v>
      </c>
      <c r="K403" s="1">
        <v>0</v>
      </c>
      <c r="L403" s="1">
        <v>28.021000000000001</v>
      </c>
      <c r="M403" s="17">
        <v>14.032999999999999</v>
      </c>
      <c r="N403" s="1">
        <v>13.481</v>
      </c>
      <c r="O403" s="1">
        <v>15.252000000000001</v>
      </c>
      <c r="P403" s="1">
        <v>0</v>
      </c>
      <c r="Q403" s="16">
        <v>15.984</v>
      </c>
    </row>
    <row r="404" spans="1:17">
      <c r="A404">
        <v>267.39999999999998</v>
      </c>
      <c r="B404" t="s">
        <v>123</v>
      </c>
      <c r="C404" t="s">
        <v>124</v>
      </c>
      <c r="D404" t="s">
        <v>120</v>
      </c>
      <c r="E404" s="4">
        <v>0.33</v>
      </c>
      <c r="F404" s="4">
        <v>0.8</v>
      </c>
      <c r="G404" t="s">
        <v>11</v>
      </c>
      <c r="H404" s="8">
        <v>4.2629000000000001</v>
      </c>
      <c r="I404" s="1">
        <v>6.7037000000000004</v>
      </c>
      <c r="J404" s="1">
        <v>11.121</v>
      </c>
      <c r="K404" s="1">
        <v>0</v>
      </c>
      <c r="L404" s="1">
        <v>5.4412000000000003</v>
      </c>
      <c r="M404" s="17">
        <v>3.9594</v>
      </c>
      <c r="N404" s="1">
        <v>9.0562000000000005</v>
      </c>
      <c r="O404" s="1">
        <v>8.0065000000000008</v>
      </c>
      <c r="P404" s="1">
        <v>0</v>
      </c>
      <c r="Q404" s="16">
        <v>1.3063</v>
      </c>
    </row>
    <row r="405" spans="1:17">
      <c r="A405">
        <v>267.5</v>
      </c>
      <c r="B405" t="s">
        <v>116</v>
      </c>
      <c r="C405" t="s">
        <v>117</v>
      </c>
      <c r="D405" t="s">
        <v>68</v>
      </c>
      <c r="E405" s="4">
        <v>0.39</v>
      </c>
      <c r="F405" s="4">
        <v>0.9</v>
      </c>
      <c r="G405" t="s">
        <v>11</v>
      </c>
      <c r="H405" s="8">
        <v>18.623000000000001</v>
      </c>
      <c r="I405" s="1">
        <v>16.728000000000002</v>
      </c>
      <c r="J405" s="1">
        <v>19.117000000000001</v>
      </c>
      <c r="K405" s="1">
        <v>0</v>
      </c>
      <c r="L405" s="1">
        <v>28.58</v>
      </c>
      <c r="M405" s="17">
        <v>17.312999999999999</v>
      </c>
      <c r="N405" s="1">
        <v>15.85</v>
      </c>
      <c r="O405" s="1">
        <v>18.288</v>
      </c>
      <c r="P405" s="1">
        <v>2.1978</v>
      </c>
      <c r="Q405" s="16">
        <v>19.37</v>
      </c>
    </row>
    <row r="406" spans="1:17">
      <c r="A406">
        <v>267.60000000000002</v>
      </c>
      <c r="B406" t="s">
        <v>125</v>
      </c>
      <c r="C406" t="s">
        <v>126</v>
      </c>
      <c r="D406" t="s">
        <v>120</v>
      </c>
      <c r="E406" s="4">
        <v>0.45</v>
      </c>
      <c r="F406" s="4">
        <v>0.9</v>
      </c>
      <c r="G406" t="s">
        <v>11</v>
      </c>
      <c r="H406" s="8">
        <v>7.2149000000000001</v>
      </c>
      <c r="I406" s="1">
        <v>12.353999999999999</v>
      </c>
      <c r="J406" s="1">
        <v>7.8445999999999998</v>
      </c>
      <c r="K406" s="1">
        <v>0</v>
      </c>
      <c r="L406" s="1">
        <v>28.189</v>
      </c>
      <c r="M406" s="17">
        <v>6.9734999999999996</v>
      </c>
      <c r="N406" s="1">
        <v>11.315</v>
      </c>
      <c r="O406" s="1">
        <v>10.208</v>
      </c>
      <c r="P406" s="1">
        <v>0</v>
      </c>
      <c r="Q406" s="16">
        <v>20.366</v>
      </c>
    </row>
    <row r="407" spans="1:17">
      <c r="A407">
        <v>267.7</v>
      </c>
      <c r="B407" t="s">
        <v>129</v>
      </c>
      <c r="C407" t="s">
        <v>130</v>
      </c>
      <c r="D407" t="s">
        <v>38</v>
      </c>
      <c r="E407" s="4">
        <v>0.73</v>
      </c>
      <c r="F407" s="4">
        <v>0.9</v>
      </c>
      <c r="G407" t="s">
        <v>11</v>
      </c>
      <c r="H407" s="8">
        <v>1.1674</v>
      </c>
      <c r="I407" s="1">
        <v>0</v>
      </c>
      <c r="J407" s="1">
        <v>0.12153</v>
      </c>
      <c r="K407" s="1">
        <v>0</v>
      </c>
      <c r="L407" s="1">
        <v>0</v>
      </c>
      <c r="M407" s="17">
        <v>9.8585999999999993E-2</v>
      </c>
      <c r="N407" s="1">
        <v>1.0986</v>
      </c>
      <c r="O407" s="1">
        <v>0</v>
      </c>
      <c r="P407" s="1">
        <v>0</v>
      </c>
      <c r="Q407" s="16">
        <v>0</v>
      </c>
    </row>
    <row r="408" spans="1:17">
      <c r="A408">
        <v>267.8</v>
      </c>
      <c r="B408" t="s">
        <v>131</v>
      </c>
      <c r="C408" t="s">
        <v>132</v>
      </c>
      <c r="D408" t="s">
        <v>120</v>
      </c>
      <c r="E408" s="4">
        <v>1</v>
      </c>
      <c r="F408" s="4" t="s">
        <v>14</v>
      </c>
      <c r="G408" t="s">
        <v>11</v>
      </c>
      <c r="H408" s="8">
        <v>0</v>
      </c>
      <c r="I408" s="1">
        <v>0</v>
      </c>
      <c r="J408" s="1">
        <v>0</v>
      </c>
      <c r="K408" s="1">
        <v>0</v>
      </c>
      <c r="L408" s="1">
        <v>0</v>
      </c>
      <c r="M408" s="17">
        <v>0</v>
      </c>
      <c r="N408" s="1">
        <v>0</v>
      </c>
      <c r="O408" s="1">
        <v>0.16114000000000001</v>
      </c>
      <c r="P408" s="1">
        <v>0</v>
      </c>
      <c r="Q408" s="16">
        <v>0</v>
      </c>
    </row>
    <row r="409" spans="1:17">
      <c r="A409">
        <v>268</v>
      </c>
      <c r="B409" t="s">
        <v>467</v>
      </c>
      <c r="C409" t="s">
        <v>468</v>
      </c>
      <c r="D409" t="s">
        <v>296</v>
      </c>
      <c r="E409" s="4">
        <v>6.7000000000000004E-2</v>
      </c>
      <c r="F409" s="4">
        <v>0.8</v>
      </c>
      <c r="G409" t="s">
        <v>11</v>
      </c>
      <c r="H409" s="8">
        <v>47.771000000000001</v>
      </c>
      <c r="I409" s="1">
        <v>57.771000000000001</v>
      </c>
      <c r="J409" s="1">
        <v>50.771000000000001</v>
      </c>
      <c r="K409" s="1">
        <v>0</v>
      </c>
      <c r="L409" s="1">
        <v>7</v>
      </c>
      <c r="M409" s="17">
        <v>38.771000000000001</v>
      </c>
      <c r="N409" s="1">
        <v>41.771000000000001</v>
      </c>
      <c r="O409" s="1">
        <v>46.771000000000001</v>
      </c>
      <c r="P409" s="1">
        <v>0</v>
      </c>
      <c r="Q409" s="16">
        <v>0</v>
      </c>
    </row>
    <row r="410" spans="1:17">
      <c r="A410">
        <v>269</v>
      </c>
      <c r="B410" t="s">
        <v>782</v>
      </c>
      <c r="C410" t="s">
        <v>783</v>
      </c>
      <c r="D410" t="s">
        <v>238</v>
      </c>
      <c r="E410" s="4">
        <v>6.8000000000000005E-2</v>
      </c>
      <c r="F410" s="4">
        <v>0.7</v>
      </c>
      <c r="G410" t="s">
        <v>11</v>
      </c>
      <c r="H410" s="8">
        <v>39</v>
      </c>
      <c r="I410" s="1">
        <v>51</v>
      </c>
      <c r="J410" s="1">
        <v>19</v>
      </c>
      <c r="K410" s="1">
        <v>0</v>
      </c>
      <c r="L410" s="1">
        <v>4</v>
      </c>
      <c r="M410" s="17">
        <v>47</v>
      </c>
      <c r="N410" s="1">
        <v>20</v>
      </c>
      <c r="O410" s="1">
        <v>17</v>
      </c>
      <c r="P410" s="1">
        <v>0</v>
      </c>
      <c r="Q410" s="16">
        <v>0</v>
      </c>
    </row>
    <row r="411" spans="1:17">
      <c r="A411">
        <v>270</v>
      </c>
      <c r="B411" t="s">
        <v>3239</v>
      </c>
      <c r="C411" t="s">
        <v>3240</v>
      </c>
      <c r="D411" t="s">
        <v>43</v>
      </c>
      <c r="E411" s="4">
        <v>6.9000000000000006E-2</v>
      </c>
      <c r="F411" s="4">
        <v>0.2</v>
      </c>
      <c r="G411" t="s">
        <v>11</v>
      </c>
      <c r="H411" s="8">
        <v>1</v>
      </c>
      <c r="I411" s="1">
        <v>0</v>
      </c>
      <c r="J411" s="1">
        <v>5</v>
      </c>
      <c r="K411" s="1">
        <v>0</v>
      </c>
      <c r="L411" s="1">
        <v>2</v>
      </c>
      <c r="M411" s="17">
        <v>1</v>
      </c>
      <c r="N411" s="1">
        <v>1</v>
      </c>
      <c r="O411" s="1">
        <v>0</v>
      </c>
      <c r="P411" s="1">
        <v>0</v>
      </c>
      <c r="Q411" s="16">
        <v>0</v>
      </c>
    </row>
    <row r="412" spans="1:17">
      <c r="A412">
        <v>271</v>
      </c>
      <c r="B412" t="s">
        <v>3243</v>
      </c>
      <c r="C412" t="s">
        <v>3244</v>
      </c>
      <c r="D412" t="s">
        <v>3245</v>
      </c>
      <c r="E412" s="4">
        <v>6.9000000000000006E-2</v>
      </c>
      <c r="F412" s="4">
        <v>0.2</v>
      </c>
      <c r="G412" t="s">
        <v>11</v>
      </c>
      <c r="H412" s="8">
        <v>0</v>
      </c>
      <c r="I412" s="1">
        <v>7</v>
      </c>
      <c r="J412" s="1">
        <v>1</v>
      </c>
      <c r="K412" s="1">
        <v>0</v>
      </c>
      <c r="L412" s="1">
        <v>0</v>
      </c>
      <c r="M412" s="17">
        <v>0</v>
      </c>
      <c r="N412" s="1">
        <v>0</v>
      </c>
      <c r="O412" s="1">
        <v>2</v>
      </c>
      <c r="P412" s="1">
        <v>0</v>
      </c>
      <c r="Q412" s="16">
        <v>0</v>
      </c>
    </row>
    <row r="413" spans="1:17">
      <c r="A413">
        <v>272</v>
      </c>
      <c r="B413" t="s">
        <v>1550</v>
      </c>
      <c r="C413" t="s">
        <v>1551</v>
      </c>
      <c r="D413" t="s">
        <v>209</v>
      </c>
      <c r="E413" s="4">
        <v>6.9000000000000006E-2</v>
      </c>
      <c r="F413" s="4">
        <v>1.2</v>
      </c>
      <c r="G413" t="s">
        <v>11</v>
      </c>
      <c r="H413" s="8">
        <v>6.9371</v>
      </c>
      <c r="I413" s="1">
        <v>5.3263999999999996</v>
      </c>
      <c r="J413" s="1">
        <v>12.061</v>
      </c>
      <c r="K413" s="1">
        <v>4.2500999999999998</v>
      </c>
      <c r="L413" s="1">
        <v>26.574999999999999</v>
      </c>
      <c r="M413" s="17">
        <v>8.9484999999999992</v>
      </c>
      <c r="N413" s="1">
        <v>8.8043999999999993</v>
      </c>
      <c r="O413" s="1">
        <v>11.298</v>
      </c>
      <c r="P413" s="1">
        <v>4.2500999999999998</v>
      </c>
      <c r="Q413" s="16">
        <v>35.04</v>
      </c>
    </row>
    <row r="414" spans="1:17">
      <c r="A414">
        <v>272.10000000000002</v>
      </c>
      <c r="B414" t="s">
        <v>1552</v>
      </c>
      <c r="C414" t="s">
        <v>1553</v>
      </c>
      <c r="D414" t="s">
        <v>209</v>
      </c>
      <c r="E414" s="4">
        <v>6.5000000000000002E-2</v>
      </c>
      <c r="F414" s="4">
        <v>1.2</v>
      </c>
      <c r="G414" t="s">
        <v>11</v>
      </c>
      <c r="H414" s="8">
        <v>6.9371</v>
      </c>
      <c r="I414" s="1">
        <v>5.3263999999999996</v>
      </c>
      <c r="J414" s="1">
        <v>12.061</v>
      </c>
      <c r="K414" s="1">
        <v>2.8774000000000002</v>
      </c>
      <c r="L414" s="1">
        <v>23.018999999999998</v>
      </c>
      <c r="M414" s="17">
        <v>8.9484999999999992</v>
      </c>
      <c r="N414" s="1">
        <v>8.8043999999999993</v>
      </c>
      <c r="O414" s="1">
        <v>11.298</v>
      </c>
      <c r="P414" s="1">
        <v>2.8774000000000002</v>
      </c>
      <c r="Q414" s="16">
        <v>30.524999999999999</v>
      </c>
    </row>
    <row r="415" spans="1:17">
      <c r="A415">
        <v>272.2</v>
      </c>
      <c r="B415" t="s">
        <v>1554</v>
      </c>
      <c r="C415" t="s">
        <v>1555</v>
      </c>
      <c r="D415" t="s">
        <v>206</v>
      </c>
      <c r="E415" s="4">
        <v>0.45</v>
      </c>
      <c r="F415" s="4">
        <v>1.2</v>
      </c>
      <c r="G415" t="s">
        <v>11</v>
      </c>
      <c r="H415" s="8">
        <v>0</v>
      </c>
      <c r="I415" s="1">
        <v>0</v>
      </c>
      <c r="J415" s="1">
        <v>0</v>
      </c>
      <c r="K415" s="1">
        <v>1.3726</v>
      </c>
      <c r="L415" s="1">
        <v>3.5554999999999999</v>
      </c>
      <c r="M415" s="17">
        <v>0</v>
      </c>
      <c r="N415" s="1">
        <v>0</v>
      </c>
      <c r="O415" s="1">
        <v>0</v>
      </c>
      <c r="P415" s="1">
        <v>1.3726</v>
      </c>
      <c r="Q415" s="16">
        <v>4.5145999999999997</v>
      </c>
    </row>
    <row r="416" spans="1:17">
      <c r="A416">
        <v>273</v>
      </c>
      <c r="B416" t="s">
        <v>1905</v>
      </c>
      <c r="C416" t="s">
        <v>1906</v>
      </c>
      <c r="D416" t="s">
        <v>301</v>
      </c>
      <c r="E416" s="4">
        <v>6.9000000000000006E-2</v>
      </c>
      <c r="F416" s="4">
        <v>0.7</v>
      </c>
      <c r="G416" t="s">
        <v>11</v>
      </c>
      <c r="H416" s="8">
        <v>5.1151999999999997</v>
      </c>
      <c r="I416" s="1">
        <v>3.8976999999999999</v>
      </c>
      <c r="J416" s="1">
        <v>12.79</v>
      </c>
      <c r="K416" s="1">
        <v>3.1438999999999999</v>
      </c>
      <c r="L416" s="1">
        <v>22.649000000000001</v>
      </c>
      <c r="M416" s="17">
        <v>2.6151</v>
      </c>
      <c r="N416" s="1">
        <v>2.5840000000000001</v>
      </c>
      <c r="O416" s="1">
        <v>4.5839999999999996</v>
      </c>
      <c r="P416" s="1">
        <v>1.7994000000000001</v>
      </c>
      <c r="Q416" s="16">
        <v>19.765000000000001</v>
      </c>
    </row>
    <row r="417" spans="1:17">
      <c r="A417">
        <v>274</v>
      </c>
      <c r="B417" t="s">
        <v>585</v>
      </c>
      <c r="C417" t="s">
        <v>586</v>
      </c>
      <c r="D417" t="s">
        <v>310</v>
      </c>
      <c r="E417" s="4">
        <v>7.0000000000000007E-2</v>
      </c>
      <c r="F417" s="4">
        <v>0.8</v>
      </c>
      <c r="G417" t="s">
        <v>11</v>
      </c>
      <c r="H417" s="8">
        <v>30</v>
      </c>
      <c r="I417" s="1">
        <v>65</v>
      </c>
      <c r="J417" s="1">
        <v>38</v>
      </c>
      <c r="K417" s="1">
        <v>0</v>
      </c>
      <c r="L417" s="1">
        <v>13</v>
      </c>
      <c r="M417" s="17">
        <v>35</v>
      </c>
      <c r="N417" s="1">
        <v>33</v>
      </c>
      <c r="O417" s="1">
        <v>37</v>
      </c>
      <c r="P417" s="1">
        <v>0</v>
      </c>
      <c r="Q417" s="16">
        <v>7</v>
      </c>
    </row>
    <row r="418" spans="1:17">
      <c r="A418">
        <v>275</v>
      </c>
      <c r="B418" t="s">
        <v>1907</v>
      </c>
      <c r="C418" t="s">
        <v>1908</v>
      </c>
      <c r="D418" t="s">
        <v>65</v>
      </c>
      <c r="E418" s="4">
        <v>7.0999999999999994E-2</v>
      </c>
      <c r="F418" s="4">
        <v>0.6</v>
      </c>
      <c r="G418" t="s">
        <v>11</v>
      </c>
      <c r="H418" s="8">
        <v>0</v>
      </c>
      <c r="I418" s="1">
        <v>1</v>
      </c>
      <c r="J418" s="1">
        <v>0</v>
      </c>
      <c r="K418" s="1">
        <v>1</v>
      </c>
      <c r="L418" s="1">
        <v>29</v>
      </c>
      <c r="M418" s="17">
        <v>1</v>
      </c>
      <c r="N418" s="1">
        <v>0</v>
      </c>
      <c r="O418" s="1">
        <v>0</v>
      </c>
      <c r="P418" s="1">
        <v>1</v>
      </c>
      <c r="Q418" s="16">
        <v>16</v>
      </c>
    </row>
    <row r="419" spans="1:17">
      <c r="A419">
        <v>276</v>
      </c>
      <c r="B419" t="s">
        <v>3904</v>
      </c>
      <c r="C419" t="s">
        <v>3905</v>
      </c>
      <c r="D419" t="s">
        <v>576</v>
      </c>
      <c r="E419" s="4">
        <v>7.1999999999999995E-2</v>
      </c>
      <c r="F419" s="4">
        <v>0</v>
      </c>
      <c r="G419" t="s">
        <v>11</v>
      </c>
      <c r="H419" s="8">
        <v>0</v>
      </c>
      <c r="I419" s="1">
        <v>0</v>
      </c>
      <c r="J419" s="1">
        <v>0</v>
      </c>
      <c r="K419" s="1">
        <v>0</v>
      </c>
      <c r="L419" s="1">
        <v>4.0627000000000004</v>
      </c>
      <c r="M419" s="17">
        <v>0</v>
      </c>
      <c r="N419" s="1">
        <v>0</v>
      </c>
      <c r="O419" s="1">
        <v>0</v>
      </c>
      <c r="P419" s="1">
        <v>0</v>
      </c>
      <c r="Q419" s="16">
        <v>0</v>
      </c>
    </row>
    <row r="420" spans="1:17">
      <c r="A420">
        <v>277</v>
      </c>
      <c r="B420" t="s">
        <v>3934</v>
      </c>
      <c r="C420" t="s">
        <v>3935</v>
      </c>
      <c r="D420" t="s">
        <v>43</v>
      </c>
      <c r="E420" s="4">
        <v>7.1999999999999995E-2</v>
      </c>
      <c r="F420" s="4">
        <v>0</v>
      </c>
      <c r="G420" t="s">
        <v>11</v>
      </c>
      <c r="H420" s="8">
        <v>1</v>
      </c>
      <c r="I420" s="1">
        <v>0</v>
      </c>
      <c r="J420" s="1">
        <v>0</v>
      </c>
      <c r="K420" s="1">
        <v>0</v>
      </c>
      <c r="L420" s="1">
        <v>3.2635000000000001</v>
      </c>
      <c r="M420" s="17">
        <v>0</v>
      </c>
      <c r="N420" s="1">
        <v>0</v>
      </c>
      <c r="O420" s="1">
        <v>0</v>
      </c>
      <c r="P420" s="1">
        <v>0</v>
      </c>
      <c r="Q420" s="16">
        <v>0</v>
      </c>
    </row>
    <row r="421" spans="1:17">
      <c r="A421">
        <v>278</v>
      </c>
      <c r="B421" t="s">
        <v>4055</v>
      </c>
      <c r="C421" t="s">
        <v>4056</v>
      </c>
      <c r="D421" t="s">
        <v>108</v>
      </c>
      <c r="E421" s="4">
        <v>7.1999999999999995E-2</v>
      </c>
      <c r="F421" s="4">
        <v>0.09</v>
      </c>
      <c r="G421" t="s">
        <v>11</v>
      </c>
      <c r="H421" s="8">
        <v>0</v>
      </c>
      <c r="I421" s="1">
        <v>0</v>
      </c>
      <c r="J421" s="1">
        <v>0</v>
      </c>
      <c r="K421" s="1">
        <v>0</v>
      </c>
      <c r="L421" s="1">
        <v>3.2989999999999999</v>
      </c>
      <c r="M421" s="17">
        <v>0</v>
      </c>
      <c r="N421" s="1">
        <v>0</v>
      </c>
      <c r="O421" s="1">
        <v>0</v>
      </c>
      <c r="P421" s="1">
        <v>0</v>
      </c>
      <c r="Q421" s="16">
        <v>0.29903999999999997</v>
      </c>
    </row>
    <row r="422" spans="1:17">
      <c r="A422">
        <v>279</v>
      </c>
      <c r="B422" t="s">
        <v>3694</v>
      </c>
      <c r="C422" t="s">
        <v>3695</v>
      </c>
      <c r="D422" t="s">
        <v>202</v>
      </c>
      <c r="E422" s="4">
        <v>7.1999999999999995E-2</v>
      </c>
      <c r="F422" s="4">
        <v>0</v>
      </c>
      <c r="G422" t="s">
        <v>11</v>
      </c>
      <c r="H422" s="8">
        <v>2</v>
      </c>
      <c r="I422" s="1">
        <v>2</v>
      </c>
      <c r="J422" s="1">
        <v>0</v>
      </c>
      <c r="K422" s="1">
        <v>0</v>
      </c>
      <c r="L422" s="1">
        <v>0</v>
      </c>
      <c r="M422" s="17">
        <v>0</v>
      </c>
      <c r="N422" s="1">
        <v>0</v>
      </c>
      <c r="O422" s="1">
        <v>0</v>
      </c>
      <c r="P422" s="1">
        <v>0</v>
      </c>
      <c r="Q422" s="16">
        <v>0</v>
      </c>
    </row>
    <row r="423" spans="1:17">
      <c r="A423">
        <v>280</v>
      </c>
      <c r="B423" t="s">
        <v>3864</v>
      </c>
      <c r="C423" t="s">
        <v>3865</v>
      </c>
      <c r="D423" t="s">
        <v>38</v>
      </c>
      <c r="E423" s="4">
        <v>7.1999999999999995E-2</v>
      </c>
      <c r="F423" s="4">
        <v>0</v>
      </c>
      <c r="G423" t="s">
        <v>11</v>
      </c>
      <c r="H423" s="8">
        <v>2</v>
      </c>
      <c r="I423" s="1">
        <v>1</v>
      </c>
      <c r="J423" s="1">
        <v>0</v>
      </c>
      <c r="K423" s="1">
        <v>0</v>
      </c>
      <c r="L423" s="1">
        <v>1</v>
      </c>
      <c r="M423" s="17">
        <v>0</v>
      </c>
      <c r="N423" s="1">
        <v>0</v>
      </c>
      <c r="O423" s="1">
        <v>0</v>
      </c>
      <c r="P423" s="1">
        <v>0</v>
      </c>
      <c r="Q423" s="16">
        <v>0</v>
      </c>
    </row>
    <row r="424" spans="1:17">
      <c r="A424">
        <v>281</v>
      </c>
      <c r="B424" t="s">
        <v>3875</v>
      </c>
      <c r="C424" t="s">
        <v>3876</v>
      </c>
      <c r="D424" t="s">
        <v>447</v>
      </c>
      <c r="E424" s="4">
        <v>7.1999999999999995E-2</v>
      </c>
      <c r="F424" s="4">
        <v>0</v>
      </c>
      <c r="G424" t="s">
        <v>11</v>
      </c>
      <c r="H424" s="8">
        <v>0</v>
      </c>
      <c r="I424" s="1">
        <v>0</v>
      </c>
      <c r="J424" s="1">
        <v>3</v>
      </c>
      <c r="K424" s="1">
        <v>1</v>
      </c>
      <c r="L424" s="1">
        <v>0</v>
      </c>
      <c r="M424" s="17">
        <v>0</v>
      </c>
      <c r="N424" s="1">
        <v>0</v>
      </c>
      <c r="O424" s="1">
        <v>0</v>
      </c>
      <c r="P424" s="1">
        <v>0</v>
      </c>
      <c r="Q424" s="16">
        <v>0</v>
      </c>
    </row>
    <row r="425" spans="1:17">
      <c r="A425">
        <v>282</v>
      </c>
      <c r="B425" t="s">
        <v>3894</v>
      </c>
      <c r="C425" t="s">
        <v>3895</v>
      </c>
      <c r="D425" t="s">
        <v>336</v>
      </c>
      <c r="E425" s="4">
        <v>7.1999999999999995E-2</v>
      </c>
      <c r="F425" s="4">
        <v>0</v>
      </c>
      <c r="G425" t="s">
        <v>11</v>
      </c>
      <c r="H425" s="8">
        <v>0</v>
      </c>
      <c r="I425" s="1">
        <v>0</v>
      </c>
      <c r="J425" s="1">
        <v>0</v>
      </c>
      <c r="K425" s="1">
        <v>0</v>
      </c>
      <c r="L425" s="1">
        <v>4</v>
      </c>
      <c r="M425" s="17">
        <v>0</v>
      </c>
      <c r="N425" s="1">
        <v>0</v>
      </c>
      <c r="O425" s="1">
        <v>0</v>
      </c>
      <c r="P425" s="1">
        <v>0</v>
      </c>
      <c r="Q425" s="16">
        <v>0</v>
      </c>
    </row>
    <row r="426" spans="1:17">
      <c r="A426">
        <v>283</v>
      </c>
      <c r="B426" t="s">
        <v>3896</v>
      </c>
      <c r="C426" t="s">
        <v>3897</v>
      </c>
      <c r="D426" t="s">
        <v>216</v>
      </c>
      <c r="E426" s="4">
        <v>7.1999999999999995E-2</v>
      </c>
      <c r="F426" s="4">
        <v>0</v>
      </c>
      <c r="G426" t="s">
        <v>11</v>
      </c>
      <c r="H426" s="8">
        <v>4</v>
      </c>
      <c r="I426" s="1">
        <v>0</v>
      </c>
      <c r="J426" s="1">
        <v>0</v>
      </c>
      <c r="K426" s="1">
        <v>0</v>
      </c>
      <c r="L426" s="1">
        <v>0</v>
      </c>
      <c r="M426" s="17">
        <v>0</v>
      </c>
      <c r="N426" s="1">
        <v>0</v>
      </c>
      <c r="O426" s="1">
        <v>0</v>
      </c>
      <c r="P426" s="1">
        <v>0</v>
      </c>
      <c r="Q426" s="16">
        <v>0</v>
      </c>
    </row>
    <row r="427" spans="1:17">
      <c r="A427">
        <v>284</v>
      </c>
      <c r="B427" t="s">
        <v>3898</v>
      </c>
      <c r="C427" t="s">
        <v>3899</v>
      </c>
      <c r="D427" t="s">
        <v>631</v>
      </c>
      <c r="E427" s="4">
        <v>7.1999999999999995E-2</v>
      </c>
      <c r="F427" s="4">
        <v>0</v>
      </c>
      <c r="G427" t="s">
        <v>11</v>
      </c>
      <c r="H427" s="8">
        <v>4</v>
      </c>
      <c r="I427" s="1">
        <v>0</v>
      </c>
      <c r="J427" s="1">
        <v>0</v>
      </c>
      <c r="K427" s="1">
        <v>0</v>
      </c>
      <c r="L427" s="1">
        <v>0</v>
      </c>
      <c r="M427" s="17">
        <v>0</v>
      </c>
      <c r="N427" s="1">
        <v>0</v>
      </c>
      <c r="O427" s="1">
        <v>0</v>
      </c>
      <c r="P427" s="1">
        <v>0</v>
      </c>
      <c r="Q427" s="16">
        <v>0</v>
      </c>
    </row>
    <row r="428" spans="1:17">
      <c r="A428">
        <v>285</v>
      </c>
      <c r="B428" t="s">
        <v>3900</v>
      </c>
      <c r="C428" t="s">
        <v>3901</v>
      </c>
      <c r="D428" t="s">
        <v>655</v>
      </c>
      <c r="E428" s="4">
        <v>7.1999999999999995E-2</v>
      </c>
      <c r="F428" s="4">
        <v>0</v>
      </c>
      <c r="G428" t="s">
        <v>11</v>
      </c>
      <c r="H428" s="8">
        <v>0</v>
      </c>
      <c r="I428" s="1">
        <v>0</v>
      </c>
      <c r="J428" s="1">
        <v>0</v>
      </c>
      <c r="K428" s="1">
        <v>0</v>
      </c>
      <c r="L428" s="1">
        <v>4</v>
      </c>
      <c r="M428" s="17">
        <v>0</v>
      </c>
      <c r="N428" s="1">
        <v>0</v>
      </c>
      <c r="O428" s="1">
        <v>0</v>
      </c>
      <c r="P428" s="1">
        <v>0</v>
      </c>
      <c r="Q428" s="16">
        <v>0</v>
      </c>
    </row>
    <row r="429" spans="1:17">
      <c r="A429">
        <v>286</v>
      </c>
      <c r="B429" t="s">
        <v>3902</v>
      </c>
      <c r="C429" t="s">
        <v>3903</v>
      </c>
      <c r="D429" t="s">
        <v>263</v>
      </c>
      <c r="E429" s="4">
        <v>7.1999999999999995E-2</v>
      </c>
      <c r="F429" s="4">
        <v>0</v>
      </c>
      <c r="G429" t="s">
        <v>11</v>
      </c>
      <c r="H429" s="8">
        <v>0</v>
      </c>
      <c r="I429" s="1">
        <v>4</v>
      </c>
      <c r="J429" s="1">
        <v>0</v>
      </c>
      <c r="K429" s="1">
        <v>0</v>
      </c>
      <c r="L429" s="1">
        <v>0</v>
      </c>
      <c r="M429" s="17">
        <v>0</v>
      </c>
      <c r="N429" s="1">
        <v>0</v>
      </c>
      <c r="O429" s="1">
        <v>0</v>
      </c>
      <c r="P429" s="1">
        <v>0</v>
      </c>
      <c r="Q429" s="16">
        <v>0</v>
      </c>
    </row>
    <row r="430" spans="1:17">
      <c r="A430">
        <v>287</v>
      </c>
      <c r="B430" t="s">
        <v>3906</v>
      </c>
      <c r="C430" t="s">
        <v>3907</v>
      </c>
      <c r="D430" t="s">
        <v>140</v>
      </c>
      <c r="E430" s="4">
        <v>7.1999999999999995E-2</v>
      </c>
      <c r="F430" s="4">
        <v>0</v>
      </c>
      <c r="G430" t="s">
        <v>11</v>
      </c>
      <c r="H430" s="8">
        <v>0</v>
      </c>
      <c r="I430" s="1">
        <v>0</v>
      </c>
      <c r="J430" s="1">
        <v>4</v>
      </c>
      <c r="K430" s="1">
        <v>0</v>
      </c>
      <c r="L430" s="1">
        <v>0</v>
      </c>
      <c r="M430" s="17">
        <v>0</v>
      </c>
      <c r="N430" s="1">
        <v>0</v>
      </c>
      <c r="O430" s="1">
        <v>0</v>
      </c>
      <c r="P430" s="1">
        <v>0</v>
      </c>
      <c r="Q430" s="16">
        <v>0</v>
      </c>
    </row>
    <row r="431" spans="1:17">
      <c r="A431">
        <v>288</v>
      </c>
      <c r="B431" t="s">
        <v>3908</v>
      </c>
      <c r="C431" t="s">
        <v>3909</v>
      </c>
      <c r="D431" t="s">
        <v>271</v>
      </c>
      <c r="E431" s="4">
        <v>7.1999999999999995E-2</v>
      </c>
      <c r="F431" s="4">
        <v>0</v>
      </c>
      <c r="G431" t="s">
        <v>11</v>
      </c>
      <c r="H431" s="8">
        <v>0</v>
      </c>
      <c r="I431" s="1">
        <v>0</v>
      </c>
      <c r="J431" s="1">
        <v>0</v>
      </c>
      <c r="K431" s="1">
        <v>0</v>
      </c>
      <c r="L431" s="1">
        <v>4</v>
      </c>
      <c r="M431" s="17">
        <v>0</v>
      </c>
      <c r="N431" s="1">
        <v>0</v>
      </c>
      <c r="O431" s="1">
        <v>0</v>
      </c>
      <c r="P431" s="1">
        <v>0</v>
      </c>
      <c r="Q431" s="16">
        <v>0</v>
      </c>
    </row>
    <row r="432" spans="1:17">
      <c r="A432">
        <v>289</v>
      </c>
      <c r="B432" t="s">
        <v>3971</v>
      </c>
      <c r="C432" t="s">
        <v>3972</v>
      </c>
      <c r="D432" t="s">
        <v>66</v>
      </c>
      <c r="E432" s="4">
        <v>7.1999999999999995E-2</v>
      </c>
      <c r="F432" s="4">
        <v>0</v>
      </c>
      <c r="G432" t="s">
        <v>11</v>
      </c>
      <c r="H432" s="8">
        <v>0</v>
      </c>
      <c r="I432" s="1">
        <v>0</v>
      </c>
      <c r="J432" s="1">
        <v>0</v>
      </c>
      <c r="K432" s="1">
        <v>0</v>
      </c>
      <c r="L432" s="1">
        <v>4</v>
      </c>
      <c r="M432" s="17">
        <v>0</v>
      </c>
      <c r="N432" s="1">
        <v>0</v>
      </c>
      <c r="O432" s="1">
        <v>0</v>
      </c>
      <c r="P432" s="1">
        <v>0</v>
      </c>
      <c r="Q432" s="16">
        <v>0</v>
      </c>
    </row>
    <row r="433" spans="1:17">
      <c r="A433">
        <v>290</v>
      </c>
      <c r="B433" t="s">
        <v>4020</v>
      </c>
      <c r="C433" t="s">
        <v>4021</v>
      </c>
      <c r="D433" t="s">
        <v>202</v>
      </c>
      <c r="E433" s="4">
        <v>7.1999999999999995E-2</v>
      </c>
      <c r="F433" s="4">
        <v>0</v>
      </c>
      <c r="G433" t="s">
        <v>11</v>
      </c>
      <c r="H433" s="8">
        <v>1</v>
      </c>
      <c r="I433" s="1">
        <v>2</v>
      </c>
      <c r="J433" s="1">
        <v>1</v>
      </c>
      <c r="K433" s="1">
        <v>0</v>
      </c>
      <c r="L433" s="1">
        <v>0</v>
      </c>
      <c r="M433" s="17">
        <v>0</v>
      </c>
      <c r="N433" s="1">
        <v>0</v>
      </c>
      <c r="O433" s="1">
        <v>0</v>
      </c>
      <c r="P433" s="1">
        <v>0</v>
      </c>
      <c r="Q433" s="16">
        <v>0</v>
      </c>
    </row>
    <row r="434" spans="1:17">
      <c r="A434">
        <v>291</v>
      </c>
      <c r="B434" t="s">
        <v>614</v>
      </c>
      <c r="C434" t="s">
        <v>615</v>
      </c>
      <c r="D434" t="s">
        <v>165</v>
      </c>
      <c r="E434" s="4">
        <v>7.1999999999999995E-2</v>
      </c>
      <c r="F434" s="4">
        <v>1.1000000000000001</v>
      </c>
      <c r="G434" t="s">
        <v>11</v>
      </c>
      <c r="H434" s="8">
        <v>44</v>
      </c>
      <c r="I434" s="1">
        <v>33</v>
      </c>
      <c r="J434" s="1">
        <v>35</v>
      </c>
      <c r="K434" s="1">
        <v>2</v>
      </c>
      <c r="L434" s="1">
        <v>3</v>
      </c>
      <c r="M434" s="17">
        <v>32</v>
      </c>
      <c r="N434" s="1">
        <v>48</v>
      </c>
      <c r="O434" s="1">
        <v>49</v>
      </c>
      <c r="P434" s="1">
        <v>2</v>
      </c>
      <c r="Q434" s="16">
        <v>1</v>
      </c>
    </row>
    <row r="435" spans="1:17">
      <c r="A435">
        <v>292</v>
      </c>
      <c r="B435" t="s">
        <v>2038</v>
      </c>
      <c r="C435" t="s">
        <v>2039</v>
      </c>
      <c r="D435" t="s">
        <v>537</v>
      </c>
      <c r="E435" s="4">
        <v>7.1999999999999995E-2</v>
      </c>
      <c r="F435" s="4">
        <v>1.5</v>
      </c>
      <c r="G435" t="s">
        <v>11</v>
      </c>
      <c r="H435" s="8">
        <v>3</v>
      </c>
      <c r="I435" s="1">
        <v>2</v>
      </c>
      <c r="J435" s="1">
        <v>12</v>
      </c>
      <c r="K435" s="1">
        <v>0</v>
      </c>
      <c r="L435" s="1">
        <v>0</v>
      </c>
      <c r="M435" s="17">
        <v>4</v>
      </c>
      <c r="N435" s="1">
        <v>11</v>
      </c>
      <c r="O435" s="1">
        <v>11</v>
      </c>
      <c r="P435" s="1">
        <v>0</v>
      </c>
      <c r="Q435" s="16">
        <v>0</v>
      </c>
    </row>
    <row r="436" spans="1:17">
      <c r="A436">
        <v>293</v>
      </c>
      <c r="B436" t="s">
        <v>1415</v>
      </c>
      <c r="C436" t="s">
        <v>1416</v>
      </c>
      <c r="D436" t="s">
        <v>1417</v>
      </c>
      <c r="E436" s="4">
        <v>7.2999999999999995E-2</v>
      </c>
      <c r="F436" s="4">
        <v>0.7</v>
      </c>
      <c r="G436" t="s">
        <v>11</v>
      </c>
      <c r="H436" s="8">
        <v>27</v>
      </c>
      <c r="I436" s="1">
        <v>15</v>
      </c>
      <c r="J436" s="1">
        <v>12</v>
      </c>
      <c r="K436" s="1">
        <v>0</v>
      </c>
      <c r="L436" s="1">
        <v>0</v>
      </c>
      <c r="M436" s="17">
        <v>15</v>
      </c>
      <c r="N436" s="1">
        <v>11</v>
      </c>
      <c r="O436" s="1">
        <v>10</v>
      </c>
      <c r="P436" s="1">
        <v>0</v>
      </c>
      <c r="Q436" s="16">
        <v>0</v>
      </c>
    </row>
    <row r="437" spans="1:17">
      <c r="A437">
        <v>294</v>
      </c>
      <c r="B437" t="s">
        <v>2330</v>
      </c>
      <c r="C437" t="s">
        <v>2331</v>
      </c>
      <c r="D437" t="s">
        <v>423</v>
      </c>
      <c r="E437" s="4">
        <v>7.2999999999999995E-2</v>
      </c>
      <c r="F437" s="4">
        <v>0.5</v>
      </c>
      <c r="G437" t="s">
        <v>11</v>
      </c>
      <c r="H437" s="8">
        <v>1</v>
      </c>
      <c r="I437" s="1">
        <v>17.762</v>
      </c>
      <c r="J437" s="1">
        <v>1</v>
      </c>
      <c r="K437" s="1">
        <v>0</v>
      </c>
      <c r="L437" s="1">
        <v>0</v>
      </c>
      <c r="M437" s="17">
        <v>4</v>
      </c>
      <c r="N437" s="1">
        <v>5</v>
      </c>
      <c r="O437" s="1">
        <v>1</v>
      </c>
      <c r="P437" s="1">
        <v>0</v>
      </c>
      <c r="Q437" s="16">
        <v>0</v>
      </c>
    </row>
    <row r="438" spans="1:17">
      <c r="A438">
        <v>295</v>
      </c>
      <c r="B438" t="s">
        <v>1295</v>
      </c>
      <c r="C438" t="s">
        <v>1296</v>
      </c>
      <c r="D438" t="s">
        <v>226</v>
      </c>
      <c r="E438" s="4">
        <v>7.2999999999999995E-2</v>
      </c>
      <c r="F438" s="4">
        <v>0.7</v>
      </c>
      <c r="G438" t="s">
        <v>11</v>
      </c>
      <c r="H438" s="8">
        <v>10.802</v>
      </c>
      <c r="I438" s="1">
        <v>22.759</v>
      </c>
      <c r="J438" s="1">
        <v>18.47</v>
      </c>
      <c r="K438" s="1">
        <v>2.0691999999999999</v>
      </c>
      <c r="L438" s="1">
        <v>21.561</v>
      </c>
      <c r="M438" s="17">
        <v>8.3795000000000002</v>
      </c>
      <c r="N438" s="1">
        <v>12.069000000000001</v>
      </c>
      <c r="O438" s="1">
        <v>20.181999999999999</v>
      </c>
      <c r="P438" s="1">
        <v>1.3794999999999999</v>
      </c>
      <c r="Q438" s="16">
        <v>10.54</v>
      </c>
    </row>
    <row r="439" spans="1:17">
      <c r="A439">
        <v>296</v>
      </c>
      <c r="B439" t="s">
        <v>857</v>
      </c>
      <c r="C439" t="s">
        <v>858</v>
      </c>
      <c r="D439" t="s">
        <v>359</v>
      </c>
      <c r="E439" s="4">
        <v>7.2999999999999995E-2</v>
      </c>
      <c r="F439" s="4">
        <v>1.2</v>
      </c>
      <c r="G439" t="s">
        <v>11</v>
      </c>
      <c r="H439" s="8">
        <v>36</v>
      </c>
      <c r="I439" s="1">
        <v>23</v>
      </c>
      <c r="J439" s="1">
        <v>25</v>
      </c>
      <c r="K439" s="1">
        <v>0</v>
      </c>
      <c r="L439" s="1">
        <v>1</v>
      </c>
      <c r="M439" s="17">
        <v>32</v>
      </c>
      <c r="N439" s="1">
        <v>32</v>
      </c>
      <c r="O439" s="1">
        <v>35</v>
      </c>
      <c r="P439" s="1">
        <v>0</v>
      </c>
      <c r="Q439" s="16">
        <v>0</v>
      </c>
    </row>
    <row r="440" spans="1:17">
      <c r="A440">
        <v>296.10000000000002</v>
      </c>
      <c r="B440" t="s">
        <v>859</v>
      </c>
      <c r="C440" t="s">
        <v>860</v>
      </c>
      <c r="D440" t="s">
        <v>359</v>
      </c>
      <c r="E440" s="4">
        <v>6.3E-2</v>
      </c>
      <c r="F440" s="4">
        <v>1.2</v>
      </c>
      <c r="G440" t="s">
        <v>11</v>
      </c>
      <c r="H440" s="8">
        <v>34.665999999999997</v>
      </c>
      <c r="I440" s="1">
        <v>22.748999999999999</v>
      </c>
      <c r="J440" s="1">
        <v>24.748999999999999</v>
      </c>
      <c r="K440" s="1">
        <v>0</v>
      </c>
      <c r="L440" s="1">
        <v>1</v>
      </c>
      <c r="M440" s="17">
        <v>31.666</v>
      </c>
      <c r="N440" s="1">
        <v>31.707999999999998</v>
      </c>
      <c r="O440" s="1">
        <v>34.624000000000002</v>
      </c>
      <c r="P440" s="1">
        <v>0</v>
      </c>
      <c r="Q440" s="16">
        <v>0</v>
      </c>
    </row>
    <row r="441" spans="1:17">
      <c r="A441">
        <v>296.2</v>
      </c>
      <c r="B441" t="s">
        <v>861</v>
      </c>
      <c r="C441" t="s">
        <v>862</v>
      </c>
      <c r="D441" t="s">
        <v>863</v>
      </c>
      <c r="E441" s="4">
        <v>0.27</v>
      </c>
      <c r="F441" s="4">
        <v>0.3</v>
      </c>
      <c r="G441" t="s">
        <v>11</v>
      </c>
      <c r="H441" s="8">
        <v>1.3341000000000001</v>
      </c>
      <c r="I441" s="1">
        <v>0</v>
      </c>
      <c r="J441" s="1">
        <v>0</v>
      </c>
      <c r="K441" s="1">
        <v>0</v>
      </c>
      <c r="L441" s="1">
        <v>0</v>
      </c>
      <c r="M441" s="17">
        <v>0</v>
      </c>
      <c r="N441" s="1">
        <v>0</v>
      </c>
      <c r="O441" s="1">
        <v>0.37581999999999999</v>
      </c>
      <c r="P441" s="1">
        <v>0</v>
      </c>
      <c r="Q441" s="16">
        <v>0</v>
      </c>
    </row>
    <row r="442" spans="1:17">
      <c r="A442">
        <v>297</v>
      </c>
      <c r="B442" t="s">
        <v>2244</v>
      </c>
      <c r="C442" t="s">
        <v>2245</v>
      </c>
      <c r="D442" t="s">
        <v>1245</v>
      </c>
      <c r="E442" s="4">
        <v>7.3999999999999996E-2</v>
      </c>
      <c r="F442" s="4">
        <v>1.7</v>
      </c>
      <c r="G442" t="s">
        <v>11</v>
      </c>
      <c r="H442" s="8">
        <v>2</v>
      </c>
      <c r="I442" s="1">
        <v>3</v>
      </c>
      <c r="J442" s="1">
        <v>7</v>
      </c>
      <c r="K442" s="1">
        <v>0</v>
      </c>
      <c r="L442" s="1">
        <v>0</v>
      </c>
      <c r="M442" s="17">
        <v>4</v>
      </c>
      <c r="N442" s="1">
        <v>8</v>
      </c>
      <c r="O442" s="1">
        <v>8</v>
      </c>
      <c r="P442" s="1">
        <v>0</v>
      </c>
      <c r="Q442" s="16">
        <v>0</v>
      </c>
    </row>
    <row r="443" spans="1:17">
      <c r="A443">
        <v>298</v>
      </c>
      <c r="B443" t="s">
        <v>1773</v>
      </c>
      <c r="C443" t="s">
        <v>1774</v>
      </c>
      <c r="D443" t="s">
        <v>431</v>
      </c>
      <c r="E443" s="4">
        <v>7.3999999999999996E-2</v>
      </c>
      <c r="F443" s="4">
        <v>1.4</v>
      </c>
      <c r="G443" t="s">
        <v>11</v>
      </c>
      <c r="H443" s="8">
        <v>14</v>
      </c>
      <c r="I443" s="1">
        <v>6</v>
      </c>
      <c r="J443" s="1">
        <v>5</v>
      </c>
      <c r="K443" s="1">
        <v>0</v>
      </c>
      <c r="L443" s="1">
        <v>0</v>
      </c>
      <c r="M443" s="17">
        <v>10</v>
      </c>
      <c r="N443" s="1">
        <v>16</v>
      </c>
      <c r="O443" s="1">
        <v>9</v>
      </c>
      <c r="P443" s="1">
        <v>0</v>
      </c>
      <c r="Q443" s="16">
        <v>0</v>
      </c>
    </row>
    <row r="444" spans="1:17">
      <c r="A444">
        <v>299</v>
      </c>
      <c r="B444" t="s">
        <v>3526</v>
      </c>
      <c r="C444" t="s">
        <v>3527</v>
      </c>
      <c r="D444" t="s">
        <v>518</v>
      </c>
      <c r="E444" s="4">
        <v>7.4999999999999997E-2</v>
      </c>
      <c r="F444" s="4">
        <v>0.2</v>
      </c>
      <c r="G444" t="s">
        <v>11</v>
      </c>
      <c r="H444" s="8">
        <v>0</v>
      </c>
      <c r="I444" s="1">
        <v>1</v>
      </c>
      <c r="J444" s="1">
        <v>2.2505999999999999</v>
      </c>
      <c r="K444" s="1">
        <v>0</v>
      </c>
      <c r="L444" s="1">
        <v>3</v>
      </c>
      <c r="M444" s="17">
        <v>0</v>
      </c>
      <c r="N444" s="1">
        <v>0</v>
      </c>
      <c r="O444" s="1">
        <v>1</v>
      </c>
      <c r="P444" s="1">
        <v>0</v>
      </c>
      <c r="Q444" s="16">
        <v>0</v>
      </c>
    </row>
    <row r="445" spans="1:17">
      <c r="A445">
        <v>300</v>
      </c>
      <c r="B445" t="s">
        <v>3285</v>
      </c>
      <c r="C445" t="s">
        <v>3286</v>
      </c>
      <c r="D445" t="s">
        <v>881</v>
      </c>
      <c r="E445" s="4">
        <v>7.4999999999999997E-2</v>
      </c>
      <c r="F445" s="4">
        <v>0.2</v>
      </c>
      <c r="G445" t="s">
        <v>11</v>
      </c>
      <c r="H445" s="8">
        <v>1</v>
      </c>
      <c r="I445" s="1">
        <v>5</v>
      </c>
      <c r="J445" s="1">
        <v>0</v>
      </c>
      <c r="K445" s="1">
        <v>0</v>
      </c>
      <c r="L445" s="1">
        <v>0</v>
      </c>
      <c r="M445" s="17">
        <v>1</v>
      </c>
      <c r="N445" s="1">
        <v>0</v>
      </c>
      <c r="O445" s="1">
        <v>0</v>
      </c>
      <c r="P445" s="1">
        <v>0</v>
      </c>
      <c r="Q445" s="16">
        <v>0</v>
      </c>
    </row>
    <row r="446" spans="1:17">
      <c r="A446">
        <v>301</v>
      </c>
      <c r="B446" t="s">
        <v>3546</v>
      </c>
      <c r="C446" t="s">
        <v>3547</v>
      </c>
      <c r="D446" t="s">
        <v>3548</v>
      </c>
      <c r="E446" s="4">
        <v>7.4999999999999997E-2</v>
      </c>
      <c r="F446" s="4">
        <v>0.2</v>
      </c>
      <c r="G446" t="s">
        <v>11</v>
      </c>
      <c r="H446" s="8">
        <v>0</v>
      </c>
      <c r="I446" s="1">
        <v>0</v>
      </c>
      <c r="J446" s="1">
        <v>2</v>
      </c>
      <c r="K446" s="1">
        <v>0</v>
      </c>
      <c r="L446" s="1">
        <v>4</v>
      </c>
      <c r="M446" s="17">
        <v>0</v>
      </c>
      <c r="N446" s="1">
        <v>1</v>
      </c>
      <c r="O446" s="1">
        <v>0</v>
      </c>
      <c r="P446" s="1">
        <v>0</v>
      </c>
      <c r="Q446" s="16">
        <v>0</v>
      </c>
    </row>
    <row r="447" spans="1:17">
      <c r="A447">
        <v>302</v>
      </c>
      <c r="B447" t="s">
        <v>1397</v>
      </c>
      <c r="C447" t="s">
        <v>1398</v>
      </c>
      <c r="D447" t="s">
        <v>291</v>
      </c>
      <c r="E447" s="4">
        <v>7.4999999999999997E-2</v>
      </c>
      <c r="F447" s="4">
        <v>0.7</v>
      </c>
      <c r="G447" t="s">
        <v>11</v>
      </c>
      <c r="H447" s="8">
        <v>32.094999999999999</v>
      </c>
      <c r="I447" s="1">
        <v>8.6982999999999997</v>
      </c>
      <c r="J447" s="1">
        <v>23.263999999999999</v>
      </c>
      <c r="K447" s="1">
        <v>0</v>
      </c>
      <c r="L447" s="1">
        <v>0</v>
      </c>
      <c r="M447" s="17">
        <v>18.396999999999998</v>
      </c>
      <c r="N447" s="1">
        <v>13.831</v>
      </c>
      <c r="O447" s="1">
        <v>13.263999999999999</v>
      </c>
      <c r="P447" s="1">
        <v>0</v>
      </c>
      <c r="Q447" s="16">
        <v>0</v>
      </c>
    </row>
    <row r="448" spans="1:17">
      <c r="A448">
        <v>303</v>
      </c>
      <c r="B448" t="s">
        <v>2122</v>
      </c>
      <c r="C448" t="s">
        <v>2123</v>
      </c>
      <c r="D448" t="s">
        <v>1632</v>
      </c>
      <c r="E448" s="4">
        <v>7.5999999999999998E-2</v>
      </c>
      <c r="F448" s="4">
        <v>0.5</v>
      </c>
      <c r="G448" t="s">
        <v>11</v>
      </c>
      <c r="H448" s="8">
        <v>5.2165999999999997</v>
      </c>
      <c r="I448" s="1">
        <v>10.433</v>
      </c>
      <c r="J448" s="1">
        <v>7</v>
      </c>
      <c r="K448" s="1">
        <v>0</v>
      </c>
      <c r="L448" s="1">
        <v>1</v>
      </c>
      <c r="M448" s="17">
        <v>0</v>
      </c>
      <c r="N448" s="1">
        <v>8</v>
      </c>
      <c r="O448" s="1">
        <v>5</v>
      </c>
      <c r="P448" s="1">
        <v>0</v>
      </c>
      <c r="Q448" s="16">
        <v>0</v>
      </c>
    </row>
    <row r="449" spans="1:17">
      <c r="A449">
        <v>304</v>
      </c>
      <c r="B449" t="s">
        <v>2112</v>
      </c>
      <c r="C449" t="s">
        <v>2113</v>
      </c>
      <c r="D449" t="s">
        <v>67</v>
      </c>
      <c r="E449" s="4">
        <v>7.5999999999999998E-2</v>
      </c>
      <c r="F449" s="4">
        <v>0.5</v>
      </c>
      <c r="G449" t="s">
        <v>11</v>
      </c>
      <c r="H449" s="8">
        <v>12</v>
      </c>
      <c r="I449" s="1">
        <v>3</v>
      </c>
      <c r="J449" s="1">
        <v>9</v>
      </c>
      <c r="K449" s="1">
        <v>0</v>
      </c>
      <c r="L449" s="1">
        <v>0</v>
      </c>
      <c r="M449" s="17">
        <v>7</v>
      </c>
      <c r="N449" s="1">
        <v>1</v>
      </c>
      <c r="O449" s="1">
        <v>5</v>
      </c>
      <c r="P449" s="1">
        <v>0</v>
      </c>
      <c r="Q449" s="16">
        <v>0</v>
      </c>
    </row>
    <row r="450" spans="1:17">
      <c r="A450">
        <v>305</v>
      </c>
      <c r="B450" t="s">
        <v>1011</v>
      </c>
      <c r="C450" t="s">
        <v>1012</v>
      </c>
      <c r="D450" t="s">
        <v>88</v>
      </c>
      <c r="E450" s="4">
        <v>7.5999999999999998E-2</v>
      </c>
      <c r="F450" s="4">
        <v>1.2</v>
      </c>
      <c r="G450" t="s">
        <v>11</v>
      </c>
      <c r="H450" s="8">
        <v>17</v>
      </c>
      <c r="I450" s="1">
        <v>17</v>
      </c>
      <c r="J450" s="1">
        <v>19</v>
      </c>
      <c r="K450" s="1">
        <v>3</v>
      </c>
      <c r="L450" s="1">
        <v>11</v>
      </c>
      <c r="M450" s="17">
        <v>21</v>
      </c>
      <c r="N450" s="1">
        <v>22</v>
      </c>
      <c r="O450" s="1">
        <v>18</v>
      </c>
      <c r="P450" s="1">
        <v>5</v>
      </c>
      <c r="Q450" s="16">
        <v>14</v>
      </c>
    </row>
    <row r="451" spans="1:17">
      <c r="A451">
        <v>305.10000000000002</v>
      </c>
      <c r="B451" t="s">
        <v>1013</v>
      </c>
      <c r="C451" t="s">
        <v>1014</v>
      </c>
      <c r="D451" t="s">
        <v>88</v>
      </c>
      <c r="E451" s="4">
        <v>7.2999999999999995E-2</v>
      </c>
      <c r="F451" s="4">
        <v>1.2</v>
      </c>
      <c r="G451" t="s">
        <v>11</v>
      </c>
      <c r="H451" s="8">
        <v>11.179</v>
      </c>
      <c r="I451" s="1">
        <v>11.179</v>
      </c>
      <c r="J451" s="1">
        <v>13.179</v>
      </c>
      <c r="K451" s="1">
        <v>2.7263000000000002</v>
      </c>
      <c r="L451" s="1">
        <v>7.1790000000000003</v>
      </c>
      <c r="M451" s="17">
        <v>14.179</v>
      </c>
      <c r="N451" s="1">
        <v>15.179</v>
      </c>
      <c r="O451" s="1">
        <v>12.179</v>
      </c>
      <c r="P451" s="1">
        <v>4.4527000000000001</v>
      </c>
      <c r="Q451" s="16">
        <v>10.358000000000001</v>
      </c>
    </row>
    <row r="452" spans="1:17">
      <c r="A452">
        <v>305.2</v>
      </c>
      <c r="B452" t="s">
        <v>1015</v>
      </c>
      <c r="C452" t="s">
        <v>1016</v>
      </c>
      <c r="D452" t="s">
        <v>183</v>
      </c>
      <c r="E452" s="4">
        <v>0.4</v>
      </c>
      <c r="F452" s="4">
        <v>1.1000000000000001</v>
      </c>
      <c r="G452" t="s">
        <v>11</v>
      </c>
      <c r="H452" s="8">
        <v>5.8209999999999997</v>
      </c>
      <c r="I452" s="1">
        <v>5.8209999999999997</v>
      </c>
      <c r="J452" s="1">
        <v>5.8209999999999997</v>
      </c>
      <c r="K452" s="1">
        <v>0.27367000000000002</v>
      </c>
      <c r="L452" s="1">
        <v>3.8210000000000002</v>
      </c>
      <c r="M452" s="17">
        <v>6.8209999999999997</v>
      </c>
      <c r="N452" s="1">
        <v>6.8209999999999997</v>
      </c>
      <c r="O452" s="1">
        <v>5.8209999999999997</v>
      </c>
      <c r="P452" s="1">
        <v>0.54735</v>
      </c>
      <c r="Q452" s="16">
        <v>3.6419999999999999</v>
      </c>
    </row>
    <row r="453" spans="1:17">
      <c r="A453">
        <v>306</v>
      </c>
      <c r="B453" t="s">
        <v>1413</v>
      </c>
      <c r="C453" t="s">
        <v>1414</v>
      </c>
      <c r="D453" t="s">
        <v>706</v>
      </c>
      <c r="E453" s="4">
        <v>7.6999999999999999E-2</v>
      </c>
      <c r="F453" s="4">
        <v>1.3</v>
      </c>
      <c r="G453" t="s">
        <v>11</v>
      </c>
      <c r="H453" s="8">
        <v>10</v>
      </c>
      <c r="I453" s="1">
        <v>13</v>
      </c>
      <c r="J453" s="1">
        <v>11</v>
      </c>
      <c r="K453" s="1">
        <v>1</v>
      </c>
      <c r="L453" s="1">
        <v>1</v>
      </c>
      <c r="M453" s="17">
        <v>11</v>
      </c>
      <c r="N453" s="1">
        <v>13</v>
      </c>
      <c r="O453" s="1">
        <v>11</v>
      </c>
      <c r="P453" s="1">
        <v>7</v>
      </c>
      <c r="Q453" s="16">
        <v>5</v>
      </c>
    </row>
    <row r="454" spans="1:17">
      <c r="A454">
        <v>307</v>
      </c>
      <c r="B454" t="s">
        <v>1456</v>
      </c>
      <c r="C454" t="s">
        <v>1457</v>
      </c>
      <c r="D454" t="s">
        <v>1458</v>
      </c>
      <c r="E454" s="4">
        <v>7.6999999999999999E-2</v>
      </c>
      <c r="F454" s="4">
        <v>1.3</v>
      </c>
      <c r="G454" t="s">
        <v>11</v>
      </c>
      <c r="H454" s="8">
        <v>2</v>
      </c>
      <c r="I454" s="1">
        <v>2</v>
      </c>
      <c r="J454" s="1">
        <v>4</v>
      </c>
      <c r="K454" s="1">
        <v>4</v>
      </c>
      <c r="L454" s="1">
        <v>24</v>
      </c>
      <c r="M454" s="17">
        <v>4</v>
      </c>
      <c r="N454" s="1">
        <v>5</v>
      </c>
      <c r="O454" s="1">
        <v>7</v>
      </c>
      <c r="P454" s="1">
        <v>4</v>
      </c>
      <c r="Q454" s="16">
        <v>27</v>
      </c>
    </row>
    <row r="455" spans="1:17">
      <c r="A455">
        <v>308</v>
      </c>
      <c r="B455" t="s">
        <v>2476</v>
      </c>
      <c r="C455" t="s">
        <v>2477</v>
      </c>
      <c r="D455" t="s">
        <v>135</v>
      </c>
      <c r="E455" s="4">
        <v>7.6999999999999999E-2</v>
      </c>
      <c r="F455" s="4">
        <v>1.9</v>
      </c>
      <c r="G455" t="s">
        <v>11</v>
      </c>
      <c r="H455" s="8">
        <v>1</v>
      </c>
      <c r="I455" s="1">
        <v>4</v>
      </c>
      <c r="J455" s="1">
        <v>3</v>
      </c>
      <c r="K455" s="1">
        <v>0</v>
      </c>
      <c r="L455" s="1">
        <v>0</v>
      </c>
      <c r="M455" s="17">
        <v>3</v>
      </c>
      <c r="N455" s="1">
        <v>7</v>
      </c>
      <c r="O455" s="1">
        <v>5</v>
      </c>
      <c r="P455" s="1">
        <v>0</v>
      </c>
      <c r="Q455" s="16">
        <v>0</v>
      </c>
    </row>
    <row r="456" spans="1:17">
      <c r="A456">
        <v>309</v>
      </c>
      <c r="B456" t="s">
        <v>435</v>
      </c>
      <c r="C456" t="s">
        <v>436</v>
      </c>
      <c r="D456" t="s">
        <v>199</v>
      </c>
      <c r="E456" s="4">
        <v>7.6999999999999999E-2</v>
      </c>
      <c r="F456" s="4">
        <v>0.8</v>
      </c>
      <c r="G456" t="s">
        <v>11</v>
      </c>
      <c r="H456" s="8">
        <v>33</v>
      </c>
      <c r="I456" s="1">
        <v>39</v>
      </c>
      <c r="J456" s="1">
        <v>47</v>
      </c>
      <c r="K456" s="1">
        <v>0</v>
      </c>
      <c r="L456" s="1">
        <v>46</v>
      </c>
      <c r="M456" s="17">
        <v>25</v>
      </c>
      <c r="N456" s="1">
        <v>43</v>
      </c>
      <c r="O456" s="1">
        <v>38</v>
      </c>
      <c r="P456" s="1">
        <v>0</v>
      </c>
      <c r="Q456" s="16">
        <v>23</v>
      </c>
    </row>
    <row r="457" spans="1:17">
      <c r="A457">
        <v>310</v>
      </c>
      <c r="B457" t="s">
        <v>952</v>
      </c>
      <c r="C457" t="s">
        <v>953</v>
      </c>
      <c r="D457" t="s">
        <v>331</v>
      </c>
      <c r="E457" s="4">
        <v>7.6999999999999999E-2</v>
      </c>
      <c r="F457" s="4">
        <v>0.7</v>
      </c>
      <c r="G457" t="s">
        <v>11</v>
      </c>
      <c r="H457" s="8">
        <v>1</v>
      </c>
      <c r="I457" s="1">
        <v>9</v>
      </c>
      <c r="J457" s="1">
        <v>2</v>
      </c>
      <c r="K457" s="1">
        <v>9</v>
      </c>
      <c r="L457" s="1">
        <v>67</v>
      </c>
      <c r="M457" s="17">
        <v>4</v>
      </c>
      <c r="N457" s="1">
        <v>0</v>
      </c>
      <c r="O457" s="1">
        <v>1</v>
      </c>
      <c r="P457" s="1">
        <v>8</v>
      </c>
      <c r="Q457" s="16">
        <v>51</v>
      </c>
    </row>
    <row r="458" spans="1:17">
      <c r="A458">
        <v>311</v>
      </c>
      <c r="B458" t="s">
        <v>2876</v>
      </c>
      <c r="C458" t="s">
        <v>2877</v>
      </c>
      <c r="D458" t="s">
        <v>2878</v>
      </c>
      <c r="E458" s="4">
        <v>7.8E-2</v>
      </c>
      <c r="F458" s="4">
        <v>0.4</v>
      </c>
      <c r="G458" t="s">
        <v>11</v>
      </c>
      <c r="H458" s="8">
        <v>3</v>
      </c>
      <c r="I458" s="1">
        <v>8</v>
      </c>
      <c r="J458" s="1">
        <v>0</v>
      </c>
      <c r="K458" s="1">
        <v>0</v>
      </c>
      <c r="L458" s="1">
        <v>0</v>
      </c>
      <c r="M458" s="17">
        <v>1</v>
      </c>
      <c r="N458" s="1">
        <v>1</v>
      </c>
      <c r="O458" s="1">
        <v>2</v>
      </c>
      <c r="P458" s="1">
        <v>0</v>
      </c>
      <c r="Q458" s="16">
        <v>0</v>
      </c>
    </row>
    <row r="459" spans="1:17">
      <c r="A459">
        <v>312</v>
      </c>
      <c r="B459" t="s">
        <v>739</v>
      </c>
      <c r="C459" t="s">
        <v>740</v>
      </c>
      <c r="D459" t="s">
        <v>73</v>
      </c>
      <c r="E459" s="4">
        <v>7.8E-2</v>
      </c>
      <c r="F459" s="4">
        <v>1.1000000000000001</v>
      </c>
      <c r="G459" t="s">
        <v>11</v>
      </c>
      <c r="H459" s="8">
        <v>19</v>
      </c>
      <c r="I459" s="1">
        <v>27</v>
      </c>
      <c r="J459" s="1">
        <v>26</v>
      </c>
      <c r="K459" s="1">
        <v>9</v>
      </c>
      <c r="L459" s="1">
        <v>21</v>
      </c>
      <c r="M459" s="17">
        <v>24</v>
      </c>
      <c r="N459" s="1">
        <v>26</v>
      </c>
      <c r="O459" s="1">
        <v>30</v>
      </c>
      <c r="P459" s="1">
        <v>13</v>
      </c>
      <c r="Q459" s="16">
        <v>23</v>
      </c>
    </row>
    <row r="460" spans="1:17">
      <c r="A460">
        <v>312.10000000000002</v>
      </c>
      <c r="B460" t="s">
        <v>751</v>
      </c>
      <c r="C460" t="s">
        <v>752</v>
      </c>
      <c r="D460" t="s">
        <v>608</v>
      </c>
      <c r="E460" s="4">
        <v>0.11</v>
      </c>
      <c r="F460" s="4">
        <v>2.2999999999999998</v>
      </c>
      <c r="G460" t="s">
        <v>11</v>
      </c>
      <c r="H460" s="8">
        <v>0</v>
      </c>
      <c r="I460" s="1">
        <v>1.3192999999999999</v>
      </c>
      <c r="J460" s="1">
        <v>0</v>
      </c>
      <c r="K460" s="1">
        <v>1.2856000000000001</v>
      </c>
      <c r="L460" s="1">
        <v>1.3192999999999999</v>
      </c>
      <c r="M460" s="17">
        <v>1.3192999999999999</v>
      </c>
      <c r="N460" s="1">
        <v>0</v>
      </c>
      <c r="O460" s="1">
        <v>1.3192999999999999</v>
      </c>
      <c r="P460" s="1">
        <v>1.2856000000000001</v>
      </c>
      <c r="Q460" s="16">
        <v>5.0164999999999997</v>
      </c>
    </row>
    <row r="461" spans="1:17">
      <c r="A461">
        <v>312.2</v>
      </c>
      <c r="B461" t="s">
        <v>747</v>
      </c>
      <c r="C461" t="s">
        <v>748</v>
      </c>
      <c r="D461" t="s">
        <v>608</v>
      </c>
      <c r="E461" s="4">
        <v>0.17</v>
      </c>
      <c r="F461" s="4">
        <v>1.5</v>
      </c>
      <c r="G461" t="s">
        <v>11</v>
      </c>
      <c r="H461" s="8">
        <v>2.1383999999999999</v>
      </c>
      <c r="I461" s="1">
        <v>3.9729000000000001</v>
      </c>
      <c r="J461" s="1">
        <v>2.2768000000000002</v>
      </c>
      <c r="K461" s="1">
        <v>1.2477</v>
      </c>
      <c r="L461" s="1">
        <v>1.9729000000000001</v>
      </c>
      <c r="M461" s="17">
        <v>4.2767999999999997</v>
      </c>
      <c r="N461" s="1">
        <v>4.2767999999999997</v>
      </c>
      <c r="O461" s="1">
        <v>3.2768000000000002</v>
      </c>
      <c r="P461" s="1">
        <v>2.2477</v>
      </c>
      <c r="Q461" s="16">
        <v>3.5775000000000001</v>
      </c>
    </row>
    <row r="462" spans="1:17">
      <c r="A462">
        <v>312.3</v>
      </c>
      <c r="B462" t="s">
        <v>741</v>
      </c>
      <c r="C462" t="s">
        <v>742</v>
      </c>
      <c r="D462" t="s">
        <v>73</v>
      </c>
      <c r="E462" s="4">
        <v>0.28999999999999998</v>
      </c>
      <c r="F462" s="4">
        <v>1.1000000000000001</v>
      </c>
      <c r="G462" t="s">
        <v>11</v>
      </c>
      <c r="H462" s="8">
        <v>7.2603</v>
      </c>
      <c r="I462" s="1">
        <v>5.5205000000000002</v>
      </c>
      <c r="J462" s="1">
        <v>7.5205000000000002</v>
      </c>
      <c r="K462" s="1">
        <v>1</v>
      </c>
      <c r="L462" s="1">
        <v>6.5205000000000002</v>
      </c>
      <c r="M462" s="17">
        <v>8.5205000000000002</v>
      </c>
      <c r="N462" s="1">
        <v>7.5205000000000002</v>
      </c>
      <c r="O462" s="1">
        <v>8.5205000000000002</v>
      </c>
      <c r="P462" s="1">
        <v>1</v>
      </c>
      <c r="Q462" s="16">
        <v>5.2603</v>
      </c>
    </row>
    <row r="463" spans="1:17">
      <c r="A463">
        <v>312.39999999999998</v>
      </c>
      <c r="B463" t="s">
        <v>743</v>
      </c>
      <c r="C463" t="s">
        <v>744</v>
      </c>
      <c r="D463" t="s">
        <v>608</v>
      </c>
      <c r="E463" s="4">
        <v>0.34</v>
      </c>
      <c r="F463" s="4">
        <v>1.1000000000000001</v>
      </c>
      <c r="G463" t="s">
        <v>11</v>
      </c>
      <c r="H463" s="8">
        <v>3.6757</v>
      </c>
      <c r="I463" s="1">
        <v>6.3513000000000002</v>
      </c>
      <c r="J463" s="1">
        <v>6.3513000000000002</v>
      </c>
      <c r="K463" s="1">
        <v>2.3586</v>
      </c>
      <c r="L463" s="1">
        <v>7.4008000000000003</v>
      </c>
      <c r="M463" s="17">
        <v>4.8761000000000001</v>
      </c>
      <c r="N463" s="1">
        <v>6.8761000000000001</v>
      </c>
      <c r="O463" s="1">
        <v>6.8761000000000001</v>
      </c>
      <c r="P463" s="1">
        <v>5.3586</v>
      </c>
      <c r="Q463" s="16">
        <v>4.2762000000000002</v>
      </c>
    </row>
    <row r="464" spans="1:17">
      <c r="A464">
        <v>312.5</v>
      </c>
      <c r="B464" t="s">
        <v>749</v>
      </c>
      <c r="C464" t="s">
        <v>750</v>
      </c>
      <c r="D464" t="s">
        <v>608</v>
      </c>
      <c r="E464" s="4">
        <v>0.4</v>
      </c>
      <c r="F464" s="4">
        <v>0.8</v>
      </c>
      <c r="G464" t="s">
        <v>11</v>
      </c>
      <c r="H464" s="8">
        <v>3.2037</v>
      </c>
      <c r="I464" s="1">
        <v>3.7113999999999998</v>
      </c>
      <c r="J464" s="1">
        <v>4.4074999999999998</v>
      </c>
      <c r="K464" s="1">
        <v>0</v>
      </c>
      <c r="L464" s="1">
        <v>1.4248000000000001</v>
      </c>
      <c r="M464" s="17">
        <v>2.2642000000000002</v>
      </c>
      <c r="N464" s="1">
        <v>2.2642000000000002</v>
      </c>
      <c r="O464" s="1">
        <v>4.2641999999999998</v>
      </c>
      <c r="P464" s="1">
        <v>0</v>
      </c>
      <c r="Q464" s="16">
        <v>1.6887000000000001</v>
      </c>
    </row>
    <row r="465" spans="1:17">
      <c r="A465">
        <v>312.60000000000002</v>
      </c>
      <c r="B465" t="s">
        <v>753</v>
      </c>
      <c r="C465" t="s">
        <v>754</v>
      </c>
      <c r="D465" t="s">
        <v>608</v>
      </c>
      <c r="E465" s="4">
        <v>0.47</v>
      </c>
      <c r="F465" s="4">
        <v>1.5</v>
      </c>
      <c r="G465" t="s">
        <v>11</v>
      </c>
      <c r="H465" s="8">
        <v>0</v>
      </c>
      <c r="I465" s="1">
        <v>0</v>
      </c>
      <c r="J465" s="1">
        <v>1.0399</v>
      </c>
      <c r="K465" s="1">
        <v>0</v>
      </c>
      <c r="L465" s="1">
        <v>1.0399</v>
      </c>
      <c r="M465" s="17">
        <v>0</v>
      </c>
      <c r="N465" s="1">
        <v>1.0399</v>
      </c>
      <c r="O465" s="1">
        <v>1.0399</v>
      </c>
      <c r="P465" s="1">
        <v>0</v>
      </c>
      <c r="Q465" s="16">
        <v>1.0199</v>
      </c>
    </row>
    <row r="466" spans="1:17">
      <c r="A466">
        <v>312.7</v>
      </c>
      <c r="B466" t="s">
        <v>745</v>
      </c>
      <c r="C466" t="s">
        <v>746</v>
      </c>
      <c r="D466" t="s">
        <v>608</v>
      </c>
      <c r="E466" s="4">
        <v>0.55000000000000004</v>
      </c>
      <c r="F466" s="4">
        <v>1</v>
      </c>
      <c r="G466" t="s">
        <v>11</v>
      </c>
      <c r="H466" s="8">
        <v>2.5424000000000002</v>
      </c>
      <c r="I466" s="1">
        <v>6.0846999999999998</v>
      </c>
      <c r="J466" s="1">
        <v>4.0846999999999998</v>
      </c>
      <c r="K466" s="1">
        <v>3</v>
      </c>
      <c r="L466" s="1">
        <v>1.3218000000000001</v>
      </c>
      <c r="M466" s="17">
        <v>2.7031999999999998</v>
      </c>
      <c r="N466" s="1">
        <v>3.7031999999999998</v>
      </c>
      <c r="O466" s="1">
        <v>4.7031999999999998</v>
      </c>
      <c r="P466" s="1">
        <v>3</v>
      </c>
      <c r="Q466" s="16">
        <v>2.1608999999999998</v>
      </c>
    </row>
    <row r="467" spans="1:17">
      <c r="A467">
        <v>313</v>
      </c>
      <c r="B467" t="s">
        <v>2221</v>
      </c>
      <c r="C467" t="s">
        <v>2222</v>
      </c>
      <c r="D467" t="s">
        <v>310</v>
      </c>
      <c r="E467" s="4">
        <v>7.9000000000000001E-2</v>
      </c>
      <c r="F467" s="4">
        <v>1.6</v>
      </c>
      <c r="G467" t="s">
        <v>11</v>
      </c>
      <c r="H467" s="8">
        <v>6</v>
      </c>
      <c r="I467" s="1">
        <v>4</v>
      </c>
      <c r="J467" s="1">
        <v>3</v>
      </c>
      <c r="K467" s="1">
        <v>0</v>
      </c>
      <c r="L467" s="1">
        <v>0</v>
      </c>
      <c r="M467" s="17">
        <v>7</v>
      </c>
      <c r="N467" s="1">
        <v>8</v>
      </c>
      <c r="O467" s="1">
        <v>6</v>
      </c>
      <c r="P467" s="1">
        <v>0</v>
      </c>
      <c r="Q467" s="16">
        <v>0</v>
      </c>
    </row>
    <row r="468" spans="1:17">
      <c r="A468">
        <v>314</v>
      </c>
      <c r="B468" t="s">
        <v>1164</v>
      </c>
      <c r="C468" t="s">
        <v>1165</v>
      </c>
      <c r="D468" t="s">
        <v>13</v>
      </c>
      <c r="E468" s="4">
        <v>0.08</v>
      </c>
      <c r="F468" s="4">
        <v>1.2</v>
      </c>
      <c r="G468" t="s">
        <v>11</v>
      </c>
      <c r="H468" s="8">
        <v>21</v>
      </c>
      <c r="I468" s="1">
        <v>13</v>
      </c>
      <c r="J468" s="1">
        <v>19</v>
      </c>
      <c r="K468" s="1">
        <v>0</v>
      </c>
      <c r="L468" s="1">
        <v>0</v>
      </c>
      <c r="M468" s="17">
        <v>18</v>
      </c>
      <c r="N468" s="1">
        <v>19</v>
      </c>
      <c r="O468" s="1">
        <v>28</v>
      </c>
      <c r="P468" s="1">
        <v>0</v>
      </c>
      <c r="Q468" s="16">
        <v>0</v>
      </c>
    </row>
    <row r="469" spans="1:17">
      <c r="A469">
        <v>315</v>
      </c>
      <c r="B469" t="s">
        <v>1081</v>
      </c>
      <c r="C469" t="s">
        <v>1082</v>
      </c>
      <c r="D469" t="s">
        <v>165</v>
      </c>
      <c r="E469" s="4">
        <v>8.1000000000000003E-2</v>
      </c>
      <c r="F469" s="4">
        <v>0.7</v>
      </c>
      <c r="G469" t="s">
        <v>11</v>
      </c>
      <c r="H469" s="8">
        <v>11</v>
      </c>
      <c r="I469" s="1">
        <v>5</v>
      </c>
      <c r="J469" s="1">
        <v>32</v>
      </c>
      <c r="K469" s="1">
        <v>0</v>
      </c>
      <c r="L469" s="1">
        <v>30</v>
      </c>
      <c r="M469" s="17">
        <v>15</v>
      </c>
      <c r="N469" s="1">
        <v>14</v>
      </c>
      <c r="O469" s="1">
        <v>18</v>
      </c>
      <c r="P469" s="1">
        <v>0</v>
      </c>
      <c r="Q469" s="16">
        <v>9</v>
      </c>
    </row>
    <row r="470" spans="1:17">
      <c r="A470">
        <v>316</v>
      </c>
      <c r="B470" t="s">
        <v>1146</v>
      </c>
      <c r="C470" t="s">
        <v>1147</v>
      </c>
      <c r="D470" t="s">
        <v>213</v>
      </c>
      <c r="E470" s="4">
        <v>8.1000000000000003E-2</v>
      </c>
      <c r="F470" s="4">
        <v>0.7</v>
      </c>
      <c r="G470" t="s">
        <v>11</v>
      </c>
      <c r="H470" s="8">
        <v>13</v>
      </c>
      <c r="I470" s="1">
        <v>19</v>
      </c>
      <c r="J470" s="1">
        <v>20</v>
      </c>
      <c r="K470" s="1">
        <v>3</v>
      </c>
      <c r="L470" s="1">
        <v>12</v>
      </c>
      <c r="M470" s="17">
        <v>11</v>
      </c>
      <c r="N470" s="1">
        <v>13</v>
      </c>
      <c r="O470" s="1">
        <v>14</v>
      </c>
      <c r="P470" s="1">
        <v>5</v>
      </c>
      <c r="Q470" s="16">
        <v>4</v>
      </c>
    </row>
    <row r="471" spans="1:17">
      <c r="A471">
        <v>317</v>
      </c>
      <c r="B471" t="s">
        <v>991</v>
      </c>
      <c r="C471" t="s">
        <v>992</v>
      </c>
      <c r="D471" t="s">
        <v>26</v>
      </c>
      <c r="E471" s="4">
        <v>8.2000000000000003E-2</v>
      </c>
      <c r="F471" s="4">
        <v>0.7</v>
      </c>
      <c r="G471" t="s">
        <v>11</v>
      </c>
      <c r="H471" s="8">
        <v>40</v>
      </c>
      <c r="I471" s="1">
        <v>22</v>
      </c>
      <c r="J471" s="1">
        <v>21</v>
      </c>
      <c r="K471" s="1">
        <v>0</v>
      </c>
      <c r="L471" s="1">
        <v>1</v>
      </c>
      <c r="M471" s="17">
        <v>28</v>
      </c>
      <c r="N471" s="1">
        <v>19</v>
      </c>
      <c r="O471" s="1">
        <v>14</v>
      </c>
      <c r="P471" s="1">
        <v>0</v>
      </c>
      <c r="Q471" s="16">
        <v>0</v>
      </c>
    </row>
    <row r="472" spans="1:17">
      <c r="A472">
        <v>318</v>
      </c>
      <c r="B472" t="s">
        <v>1358</v>
      </c>
      <c r="C472" t="s">
        <v>1359</v>
      </c>
      <c r="D472" t="s">
        <v>73</v>
      </c>
      <c r="E472" s="4">
        <v>8.2000000000000003E-2</v>
      </c>
      <c r="F472" s="4">
        <v>1.3</v>
      </c>
      <c r="G472" t="s">
        <v>11</v>
      </c>
      <c r="H472" s="8">
        <v>13</v>
      </c>
      <c r="I472" s="1">
        <v>14</v>
      </c>
      <c r="J472" s="1">
        <v>13</v>
      </c>
      <c r="K472" s="1">
        <v>0</v>
      </c>
      <c r="L472" s="1">
        <v>0</v>
      </c>
      <c r="M472" s="17">
        <v>19</v>
      </c>
      <c r="N472" s="1">
        <v>15</v>
      </c>
      <c r="O472" s="1">
        <v>17</v>
      </c>
      <c r="P472" s="1">
        <v>0</v>
      </c>
      <c r="Q472" s="16">
        <v>0</v>
      </c>
    </row>
    <row r="473" spans="1:17">
      <c r="A473">
        <v>319</v>
      </c>
      <c r="B473" t="s">
        <v>549</v>
      </c>
      <c r="C473" t="s">
        <v>550</v>
      </c>
      <c r="D473" t="s">
        <v>336</v>
      </c>
      <c r="E473" s="4">
        <v>8.2000000000000003E-2</v>
      </c>
      <c r="F473" s="4">
        <v>1.1000000000000001</v>
      </c>
      <c r="G473" t="s">
        <v>11</v>
      </c>
      <c r="H473" s="8">
        <v>33</v>
      </c>
      <c r="I473" s="1">
        <v>25</v>
      </c>
      <c r="J473" s="1">
        <v>32</v>
      </c>
      <c r="K473" s="1">
        <v>6</v>
      </c>
      <c r="L473" s="1">
        <v>25</v>
      </c>
      <c r="M473" s="17">
        <v>26</v>
      </c>
      <c r="N473" s="1">
        <v>35</v>
      </c>
      <c r="O473" s="1">
        <v>37</v>
      </c>
      <c r="P473" s="1">
        <v>5</v>
      </c>
      <c r="Q473" s="16">
        <v>32</v>
      </c>
    </row>
    <row r="474" spans="1:17">
      <c r="A474">
        <v>320</v>
      </c>
      <c r="B474" t="s">
        <v>1655</v>
      </c>
      <c r="C474" t="s">
        <v>1656</v>
      </c>
      <c r="D474" t="s">
        <v>153</v>
      </c>
      <c r="E474" s="4">
        <v>8.2000000000000003E-2</v>
      </c>
      <c r="F474" s="4">
        <v>1.3</v>
      </c>
      <c r="G474" t="s">
        <v>11</v>
      </c>
      <c r="H474" s="8">
        <v>3</v>
      </c>
      <c r="I474" s="1">
        <v>6</v>
      </c>
      <c r="J474" s="1">
        <v>5</v>
      </c>
      <c r="K474" s="1">
        <v>2</v>
      </c>
      <c r="L474" s="1">
        <v>13</v>
      </c>
      <c r="M474" s="17">
        <v>5</v>
      </c>
      <c r="N474" s="1">
        <v>5</v>
      </c>
      <c r="O474" s="1">
        <v>4</v>
      </c>
      <c r="P474" s="1">
        <v>3</v>
      </c>
      <c r="Q474" s="16">
        <v>22</v>
      </c>
    </row>
    <row r="475" spans="1:17">
      <c r="A475">
        <v>321</v>
      </c>
      <c r="B475" t="s">
        <v>2156</v>
      </c>
      <c r="C475" t="s">
        <v>2157</v>
      </c>
      <c r="D475" t="s">
        <v>165</v>
      </c>
      <c r="E475" s="4">
        <v>8.3000000000000004E-2</v>
      </c>
      <c r="F475" s="4">
        <v>1.6</v>
      </c>
      <c r="G475" t="s">
        <v>11</v>
      </c>
      <c r="H475" s="8">
        <v>5</v>
      </c>
      <c r="I475" s="1">
        <v>4</v>
      </c>
      <c r="J475" s="1">
        <v>5</v>
      </c>
      <c r="K475" s="1">
        <v>0</v>
      </c>
      <c r="L475" s="1">
        <v>0</v>
      </c>
      <c r="M475" s="17">
        <v>5</v>
      </c>
      <c r="N475" s="1">
        <v>9</v>
      </c>
      <c r="O475" s="1">
        <v>7</v>
      </c>
      <c r="P475" s="1">
        <v>0</v>
      </c>
      <c r="Q475" s="16">
        <v>1</v>
      </c>
    </row>
    <row r="476" spans="1:17">
      <c r="A476">
        <v>322</v>
      </c>
      <c r="B476" t="s">
        <v>337</v>
      </c>
      <c r="C476" t="s">
        <v>337</v>
      </c>
      <c r="D476" t="s">
        <v>38</v>
      </c>
      <c r="E476" s="4">
        <v>8.5000000000000006E-2</v>
      </c>
      <c r="F476" s="4">
        <v>1.1000000000000001</v>
      </c>
      <c r="G476" t="s">
        <v>11</v>
      </c>
      <c r="H476" s="8">
        <v>27</v>
      </c>
      <c r="I476" s="1">
        <v>28</v>
      </c>
      <c r="J476" s="1">
        <v>30</v>
      </c>
      <c r="K476" s="1">
        <v>43</v>
      </c>
      <c r="L476" s="1">
        <v>35</v>
      </c>
      <c r="M476" s="17">
        <v>30</v>
      </c>
      <c r="N476" s="1">
        <v>29</v>
      </c>
      <c r="O476" s="1">
        <v>27</v>
      </c>
      <c r="P476" s="1">
        <v>50</v>
      </c>
      <c r="Q476" s="16">
        <v>41</v>
      </c>
    </row>
    <row r="477" spans="1:17">
      <c r="A477">
        <v>323</v>
      </c>
      <c r="B477" t="s">
        <v>1260</v>
      </c>
      <c r="C477" t="s">
        <v>1261</v>
      </c>
      <c r="D477" t="s">
        <v>735</v>
      </c>
      <c r="E477" s="4">
        <v>8.5000000000000006E-2</v>
      </c>
      <c r="F477" s="4">
        <v>0.7</v>
      </c>
      <c r="G477" t="s">
        <v>11</v>
      </c>
      <c r="H477" s="8">
        <v>18</v>
      </c>
      <c r="I477" s="1">
        <v>22</v>
      </c>
      <c r="J477" s="1">
        <v>23</v>
      </c>
      <c r="K477" s="1">
        <v>0</v>
      </c>
      <c r="L477" s="1">
        <v>0</v>
      </c>
      <c r="M477" s="17">
        <v>19</v>
      </c>
      <c r="N477" s="1">
        <v>13</v>
      </c>
      <c r="O477" s="1">
        <v>12</v>
      </c>
      <c r="P477" s="1">
        <v>0</v>
      </c>
      <c r="Q477" s="16">
        <v>0</v>
      </c>
    </row>
    <row r="478" spans="1:17">
      <c r="A478">
        <v>324</v>
      </c>
      <c r="B478" t="s">
        <v>1612</v>
      </c>
      <c r="C478" t="s">
        <v>1613</v>
      </c>
      <c r="D478" t="s">
        <v>863</v>
      </c>
      <c r="E478" s="4">
        <v>8.5999999999999993E-2</v>
      </c>
      <c r="F478" s="4">
        <v>1.3</v>
      </c>
      <c r="G478" t="s">
        <v>11</v>
      </c>
      <c r="H478" s="8">
        <v>8</v>
      </c>
      <c r="I478" s="1">
        <v>9</v>
      </c>
      <c r="J478" s="1">
        <v>14</v>
      </c>
      <c r="K478" s="1">
        <v>0</v>
      </c>
      <c r="L478" s="1">
        <v>0</v>
      </c>
      <c r="M478" s="17">
        <v>15</v>
      </c>
      <c r="N478" s="1">
        <v>9</v>
      </c>
      <c r="O478" s="1">
        <v>15</v>
      </c>
      <c r="P478" s="1">
        <v>0</v>
      </c>
      <c r="Q478" s="16">
        <v>2</v>
      </c>
    </row>
    <row r="479" spans="1:17">
      <c r="A479">
        <v>325</v>
      </c>
      <c r="B479" t="s">
        <v>1160</v>
      </c>
      <c r="C479" t="s">
        <v>1161</v>
      </c>
      <c r="D479" t="s">
        <v>331</v>
      </c>
      <c r="E479" s="4">
        <v>8.6999999999999994E-2</v>
      </c>
      <c r="F479" s="4">
        <v>0.7</v>
      </c>
      <c r="G479" t="s">
        <v>11</v>
      </c>
      <c r="H479" s="8">
        <v>20</v>
      </c>
      <c r="I479" s="1">
        <v>36</v>
      </c>
      <c r="J479" s="1">
        <v>13</v>
      </c>
      <c r="K479" s="1">
        <v>0</v>
      </c>
      <c r="L479" s="1">
        <v>0</v>
      </c>
      <c r="M479" s="17">
        <v>10</v>
      </c>
      <c r="N479" s="1">
        <v>21</v>
      </c>
      <c r="O479" s="1">
        <v>18</v>
      </c>
      <c r="P479" s="1">
        <v>0</v>
      </c>
      <c r="Q479" s="16">
        <v>0</v>
      </c>
    </row>
    <row r="480" spans="1:17">
      <c r="A480">
        <v>326</v>
      </c>
      <c r="B480" t="s">
        <v>828</v>
      </c>
      <c r="C480" t="s">
        <v>829</v>
      </c>
      <c r="D480" t="s">
        <v>830</v>
      </c>
      <c r="E480" s="4">
        <v>8.7999999999999995E-2</v>
      </c>
      <c r="F480" s="4">
        <v>0.8</v>
      </c>
      <c r="G480" t="s">
        <v>11</v>
      </c>
      <c r="H480" s="8">
        <v>7.5335000000000001</v>
      </c>
      <c r="I480" s="1">
        <v>26.31</v>
      </c>
      <c r="J480" s="1">
        <v>11.256</v>
      </c>
      <c r="K480" s="1">
        <v>1.5406</v>
      </c>
      <c r="L480" s="1">
        <v>99.010999999999996</v>
      </c>
      <c r="M480" s="17">
        <v>12.143000000000001</v>
      </c>
      <c r="N480" s="1">
        <v>9.0412999999999997</v>
      </c>
      <c r="O480" s="1">
        <v>15.289</v>
      </c>
      <c r="P480" s="1">
        <v>4.0811000000000002</v>
      </c>
      <c r="Q480" s="16">
        <v>72.120999999999995</v>
      </c>
    </row>
    <row r="481" spans="1:17">
      <c r="A481">
        <v>327</v>
      </c>
      <c r="B481" t="s">
        <v>3063</v>
      </c>
      <c r="C481" t="s">
        <v>3064</v>
      </c>
      <c r="D481" t="s">
        <v>576</v>
      </c>
      <c r="E481" s="4">
        <v>9.0999999999999998E-2</v>
      </c>
      <c r="F481" s="4">
        <v>2</v>
      </c>
      <c r="G481" t="s">
        <v>11</v>
      </c>
      <c r="H481" s="8">
        <v>0.99480999999999997</v>
      </c>
      <c r="I481" s="1">
        <v>2.9948000000000001</v>
      </c>
      <c r="J481" s="1">
        <v>1.9947999999999999</v>
      </c>
      <c r="K481" s="1">
        <v>0</v>
      </c>
      <c r="L481" s="1">
        <v>0</v>
      </c>
      <c r="M481" s="17">
        <v>2.4922</v>
      </c>
      <c r="N481" s="1">
        <v>4.9947999999999997</v>
      </c>
      <c r="O481" s="1">
        <v>4.4973999999999998</v>
      </c>
      <c r="P481" s="1">
        <v>0</v>
      </c>
      <c r="Q481" s="16">
        <v>0</v>
      </c>
    </row>
    <row r="482" spans="1:17">
      <c r="A482">
        <v>328</v>
      </c>
      <c r="B482" t="s">
        <v>2794</v>
      </c>
      <c r="C482" t="s">
        <v>2795</v>
      </c>
      <c r="D482" t="s">
        <v>518</v>
      </c>
      <c r="E482" s="4">
        <v>9.0999999999999998E-2</v>
      </c>
      <c r="F482" s="4">
        <v>2</v>
      </c>
      <c r="G482" t="s">
        <v>11</v>
      </c>
      <c r="H482" s="8">
        <v>3</v>
      </c>
      <c r="I482" s="1">
        <v>1</v>
      </c>
      <c r="J482" s="1">
        <v>1</v>
      </c>
      <c r="K482" s="1">
        <v>1</v>
      </c>
      <c r="L482" s="1">
        <v>0</v>
      </c>
      <c r="M482" s="17">
        <v>3</v>
      </c>
      <c r="N482" s="1">
        <v>4</v>
      </c>
      <c r="O482" s="1">
        <v>4</v>
      </c>
      <c r="P482" s="1">
        <v>1</v>
      </c>
      <c r="Q482" s="16">
        <v>0</v>
      </c>
    </row>
    <row r="483" spans="1:17">
      <c r="A483">
        <v>329</v>
      </c>
      <c r="B483" t="s">
        <v>30</v>
      </c>
      <c r="C483" t="s">
        <v>31</v>
      </c>
      <c r="D483" t="s">
        <v>32</v>
      </c>
      <c r="E483" s="4">
        <v>9.0999999999999998E-2</v>
      </c>
      <c r="F483" s="4">
        <v>1</v>
      </c>
      <c r="G483" t="s">
        <v>11</v>
      </c>
      <c r="H483" s="8">
        <v>177</v>
      </c>
      <c r="I483" s="1">
        <v>196</v>
      </c>
      <c r="J483" s="1">
        <v>175</v>
      </c>
      <c r="K483" s="1">
        <v>0</v>
      </c>
      <c r="L483" s="1">
        <v>7</v>
      </c>
      <c r="M483" s="17">
        <v>156</v>
      </c>
      <c r="N483" s="1">
        <v>199</v>
      </c>
      <c r="O483" s="1">
        <v>204</v>
      </c>
      <c r="P483" s="1">
        <v>0</v>
      </c>
      <c r="Q483" s="16">
        <v>1</v>
      </c>
    </row>
    <row r="484" spans="1:17">
      <c r="A484">
        <v>329.1</v>
      </c>
      <c r="B484" t="s">
        <v>4380</v>
      </c>
      <c r="C484" t="s">
        <v>4381</v>
      </c>
      <c r="D484" t="s">
        <v>32</v>
      </c>
      <c r="E484" s="4">
        <v>0.11</v>
      </c>
      <c r="F484" s="4">
        <v>1</v>
      </c>
      <c r="G484" t="s">
        <v>11</v>
      </c>
      <c r="H484" s="8">
        <v>169.88</v>
      </c>
      <c r="I484" s="1">
        <v>189.34</v>
      </c>
      <c r="J484" s="1">
        <v>169.96</v>
      </c>
      <c r="K484" s="1">
        <v>0</v>
      </c>
      <c r="L484" s="1">
        <v>6.8445</v>
      </c>
      <c r="M484" s="17">
        <v>151.27000000000001</v>
      </c>
      <c r="N484" s="1">
        <v>189.87</v>
      </c>
      <c r="O484" s="1">
        <v>196.56</v>
      </c>
      <c r="P484" s="1">
        <v>0</v>
      </c>
      <c r="Q484" s="16">
        <v>0.92227000000000003</v>
      </c>
    </row>
    <row r="485" spans="1:17">
      <c r="A485">
        <v>329.2</v>
      </c>
      <c r="B485" t="s">
        <v>4382</v>
      </c>
      <c r="C485" t="s">
        <v>4383</v>
      </c>
      <c r="D485" t="s">
        <v>32</v>
      </c>
      <c r="E485" s="4">
        <v>0.35</v>
      </c>
      <c r="F485" s="4">
        <v>1.1000000000000001</v>
      </c>
      <c r="G485" t="s">
        <v>11</v>
      </c>
      <c r="H485" s="8">
        <v>7.1196999999999999</v>
      </c>
      <c r="I485" s="1">
        <v>6.6638000000000002</v>
      </c>
      <c r="J485" s="1">
        <v>5.0419</v>
      </c>
      <c r="K485" s="1">
        <v>0</v>
      </c>
      <c r="L485" s="1">
        <v>0</v>
      </c>
      <c r="M485" s="17">
        <v>4.7309999999999999</v>
      </c>
      <c r="N485" s="1">
        <v>9.1302000000000003</v>
      </c>
      <c r="O485" s="1">
        <v>7.4410999999999996</v>
      </c>
      <c r="P485" s="1">
        <v>0</v>
      </c>
      <c r="Q485" s="16">
        <v>0</v>
      </c>
    </row>
    <row r="486" spans="1:17">
      <c r="A486">
        <v>330</v>
      </c>
      <c r="B486" t="s">
        <v>2564</v>
      </c>
      <c r="C486" t="s">
        <v>2565</v>
      </c>
      <c r="D486" t="s">
        <v>2566</v>
      </c>
      <c r="E486" s="4">
        <v>9.1999999999999998E-2</v>
      </c>
      <c r="F486" s="4">
        <v>0.5</v>
      </c>
      <c r="G486" t="s">
        <v>11</v>
      </c>
      <c r="H486" s="8">
        <v>0</v>
      </c>
      <c r="I486" s="1">
        <v>0</v>
      </c>
      <c r="J486" s="1">
        <v>0</v>
      </c>
      <c r="K486" s="1">
        <v>2</v>
      </c>
      <c r="L486" s="1">
        <v>13</v>
      </c>
      <c r="M486" s="17">
        <v>0</v>
      </c>
      <c r="N486" s="1">
        <v>0</v>
      </c>
      <c r="O486" s="1">
        <v>0</v>
      </c>
      <c r="P486" s="1">
        <v>2</v>
      </c>
      <c r="Q486" s="16">
        <v>5</v>
      </c>
    </row>
    <row r="487" spans="1:17">
      <c r="A487">
        <v>331</v>
      </c>
      <c r="B487" t="s">
        <v>3055</v>
      </c>
      <c r="C487" t="s">
        <v>3056</v>
      </c>
      <c r="D487" t="s">
        <v>1632</v>
      </c>
      <c r="E487" s="4">
        <v>9.1999999999999998E-2</v>
      </c>
      <c r="F487" s="4">
        <v>0.3</v>
      </c>
      <c r="G487" t="s">
        <v>11</v>
      </c>
      <c r="H487" s="8">
        <v>0</v>
      </c>
      <c r="I487" s="1">
        <v>0</v>
      </c>
      <c r="J487" s="1">
        <v>0</v>
      </c>
      <c r="K487" s="1">
        <v>0</v>
      </c>
      <c r="L487" s="1">
        <v>9</v>
      </c>
      <c r="M487" s="17">
        <v>0</v>
      </c>
      <c r="N487" s="1">
        <v>0</v>
      </c>
      <c r="O487" s="1">
        <v>0</v>
      </c>
      <c r="P487" s="1">
        <v>0</v>
      </c>
      <c r="Q487" s="16">
        <v>3</v>
      </c>
    </row>
    <row r="488" spans="1:17">
      <c r="A488">
        <v>332</v>
      </c>
      <c r="B488" t="s">
        <v>3059</v>
      </c>
      <c r="C488" t="s">
        <v>3060</v>
      </c>
      <c r="D488" t="s">
        <v>148</v>
      </c>
      <c r="E488" s="4">
        <v>9.1999999999999998E-2</v>
      </c>
      <c r="F488" s="4">
        <v>0.3</v>
      </c>
      <c r="G488" t="s">
        <v>11</v>
      </c>
      <c r="H488" s="8">
        <v>3</v>
      </c>
      <c r="I488" s="1">
        <v>6</v>
      </c>
      <c r="J488" s="1">
        <v>0</v>
      </c>
      <c r="K488" s="1">
        <v>0</v>
      </c>
      <c r="L488" s="1">
        <v>0</v>
      </c>
      <c r="M488" s="17">
        <v>2</v>
      </c>
      <c r="N488" s="1">
        <v>1</v>
      </c>
      <c r="O488" s="1">
        <v>0</v>
      </c>
      <c r="P488" s="1">
        <v>0</v>
      </c>
      <c r="Q488" s="16">
        <v>0</v>
      </c>
    </row>
    <row r="489" spans="1:17">
      <c r="A489">
        <v>333</v>
      </c>
      <c r="B489" t="s">
        <v>3660</v>
      </c>
      <c r="C489" t="s">
        <v>3661</v>
      </c>
      <c r="D489" t="s">
        <v>643</v>
      </c>
      <c r="E489" s="4">
        <v>9.2999999999999999E-2</v>
      </c>
      <c r="F489" s="4">
        <v>5</v>
      </c>
      <c r="G489" t="s">
        <v>11</v>
      </c>
      <c r="H489" s="8">
        <v>0</v>
      </c>
      <c r="I489" s="1">
        <v>0</v>
      </c>
      <c r="J489" s="1">
        <v>1</v>
      </c>
      <c r="K489" s="1">
        <v>0</v>
      </c>
      <c r="L489" s="1">
        <v>0</v>
      </c>
      <c r="M489" s="17">
        <v>0</v>
      </c>
      <c r="N489" s="1">
        <v>3</v>
      </c>
      <c r="O489" s="1">
        <v>2</v>
      </c>
      <c r="P489" s="1">
        <v>0</v>
      </c>
      <c r="Q489" s="16">
        <v>0</v>
      </c>
    </row>
    <row r="490" spans="1:17">
      <c r="A490">
        <v>334</v>
      </c>
      <c r="B490" t="s">
        <v>2800</v>
      </c>
      <c r="C490" t="s">
        <v>2801</v>
      </c>
      <c r="D490" t="s">
        <v>1449</v>
      </c>
      <c r="E490" s="4">
        <v>9.5000000000000001E-2</v>
      </c>
      <c r="F490" s="4">
        <v>0.4</v>
      </c>
      <c r="G490" t="s">
        <v>11</v>
      </c>
      <c r="H490" s="8">
        <v>0</v>
      </c>
      <c r="I490" s="1">
        <v>0</v>
      </c>
      <c r="J490" s="1">
        <v>1</v>
      </c>
      <c r="K490" s="1">
        <v>0</v>
      </c>
      <c r="L490" s="1">
        <v>11</v>
      </c>
      <c r="M490" s="17">
        <v>1</v>
      </c>
      <c r="N490" s="1">
        <v>2</v>
      </c>
      <c r="O490" s="1">
        <v>1</v>
      </c>
      <c r="P490" s="1">
        <v>0</v>
      </c>
      <c r="Q490" s="16">
        <v>1</v>
      </c>
    </row>
    <row r="491" spans="1:17">
      <c r="A491">
        <v>334.1</v>
      </c>
      <c r="B491" t="s">
        <v>2804</v>
      </c>
      <c r="C491" t="s">
        <v>2805</v>
      </c>
      <c r="D491" t="s">
        <v>1449</v>
      </c>
      <c r="E491" s="4">
        <v>2.5000000000000001E-2</v>
      </c>
      <c r="F491" s="4">
        <v>0.08</v>
      </c>
      <c r="G491" t="s">
        <v>11</v>
      </c>
      <c r="H491" s="8">
        <v>0</v>
      </c>
      <c r="I491" s="1">
        <v>0</v>
      </c>
      <c r="J491" s="1">
        <v>0</v>
      </c>
      <c r="K491" s="1">
        <v>0</v>
      </c>
      <c r="L491" s="1">
        <v>8.1243999999999996</v>
      </c>
      <c r="M491" s="17">
        <v>0</v>
      </c>
      <c r="N491" s="1">
        <v>0</v>
      </c>
      <c r="O491" s="1">
        <v>0</v>
      </c>
      <c r="P491" s="1">
        <v>0</v>
      </c>
      <c r="Q491" s="16">
        <v>0.62487000000000004</v>
      </c>
    </row>
    <row r="492" spans="1:17">
      <c r="A492">
        <v>334.2</v>
      </c>
      <c r="B492" t="s">
        <v>2802</v>
      </c>
      <c r="C492" t="s">
        <v>2803</v>
      </c>
      <c r="D492" t="s">
        <v>1449</v>
      </c>
      <c r="E492" s="4">
        <v>0.6</v>
      </c>
      <c r="F492" s="4">
        <v>1.1000000000000001</v>
      </c>
      <c r="G492" t="s">
        <v>11</v>
      </c>
      <c r="H492" s="8">
        <v>0</v>
      </c>
      <c r="I492" s="1">
        <v>0</v>
      </c>
      <c r="J492" s="1">
        <v>1</v>
      </c>
      <c r="K492" s="1">
        <v>0</v>
      </c>
      <c r="L492" s="1">
        <v>2.8755999999999999</v>
      </c>
      <c r="M492" s="17">
        <v>1</v>
      </c>
      <c r="N492" s="1">
        <v>2</v>
      </c>
      <c r="O492" s="1">
        <v>1</v>
      </c>
      <c r="P492" s="1">
        <v>0</v>
      </c>
      <c r="Q492" s="16">
        <v>0.37513000000000002</v>
      </c>
    </row>
    <row r="493" spans="1:17">
      <c r="A493">
        <v>335</v>
      </c>
      <c r="B493" t="s">
        <v>2906</v>
      </c>
      <c r="C493" t="s">
        <v>2907</v>
      </c>
      <c r="D493" t="s">
        <v>310</v>
      </c>
      <c r="E493" s="4">
        <v>9.5000000000000001E-2</v>
      </c>
      <c r="F493" s="4">
        <v>0.4</v>
      </c>
      <c r="G493" t="s">
        <v>11</v>
      </c>
      <c r="H493" s="8">
        <v>2</v>
      </c>
      <c r="I493" s="1">
        <v>0</v>
      </c>
      <c r="J493" s="1">
        <v>1.5993999999999999</v>
      </c>
      <c r="K493" s="1">
        <v>0</v>
      </c>
      <c r="L493" s="1">
        <v>8.5993999999999993</v>
      </c>
      <c r="M493" s="17">
        <v>1</v>
      </c>
      <c r="N493" s="1">
        <v>0</v>
      </c>
      <c r="O493" s="1">
        <v>0</v>
      </c>
      <c r="P493" s="1">
        <v>0</v>
      </c>
      <c r="Q493" s="16">
        <v>4</v>
      </c>
    </row>
    <row r="494" spans="1:17">
      <c r="A494">
        <v>335.1</v>
      </c>
      <c r="B494" t="s">
        <v>2908</v>
      </c>
      <c r="C494" t="s">
        <v>2909</v>
      </c>
      <c r="D494" t="s">
        <v>310</v>
      </c>
      <c r="E494" s="4">
        <v>0.14000000000000001</v>
      </c>
      <c r="F494" s="4">
        <v>0.4</v>
      </c>
      <c r="G494" t="s">
        <v>11</v>
      </c>
      <c r="H494" s="8">
        <v>0.83248999999999995</v>
      </c>
      <c r="I494" s="1">
        <v>0</v>
      </c>
      <c r="J494" s="1">
        <v>0</v>
      </c>
      <c r="K494" s="1">
        <v>0</v>
      </c>
      <c r="L494" s="1">
        <v>7.1638999999999999</v>
      </c>
      <c r="M494" s="17">
        <v>0</v>
      </c>
      <c r="N494" s="1">
        <v>0</v>
      </c>
      <c r="O494" s="1">
        <v>0</v>
      </c>
      <c r="P494" s="1">
        <v>0</v>
      </c>
      <c r="Q494" s="16">
        <v>3</v>
      </c>
    </row>
    <row r="495" spans="1:17">
      <c r="A495">
        <v>335.2</v>
      </c>
      <c r="B495" t="s">
        <v>2910</v>
      </c>
      <c r="C495" t="s">
        <v>2911</v>
      </c>
      <c r="D495" t="s">
        <v>410</v>
      </c>
      <c r="E495" s="4">
        <v>0.38</v>
      </c>
      <c r="F495" s="4">
        <v>0.5</v>
      </c>
      <c r="G495" t="s">
        <v>11</v>
      </c>
      <c r="H495" s="8">
        <v>1.1675</v>
      </c>
      <c r="I495" s="1">
        <v>0</v>
      </c>
      <c r="J495" s="1">
        <v>1.1004</v>
      </c>
      <c r="K495" s="1">
        <v>0</v>
      </c>
      <c r="L495" s="1">
        <v>1.4354</v>
      </c>
      <c r="M495" s="17">
        <v>1</v>
      </c>
      <c r="N495" s="1">
        <v>0</v>
      </c>
      <c r="O495" s="1">
        <v>0</v>
      </c>
      <c r="P495" s="1">
        <v>0</v>
      </c>
      <c r="Q495" s="16">
        <v>1</v>
      </c>
    </row>
    <row r="496" spans="1:17">
      <c r="A496">
        <v>336</v>
      </c>
      <c r="B496" t="s">
        <v>2668</v>
      </c>
      <c r="C496" t="s">
        <v>2669</v>
      </c>
      <c r="D496" t="s">
        <v>833</v>
      </c>
      <c r="E496" s="4">
        <v>9.5000000000000001E-2</v>
      </c>
      <c r="F496" s="4">
        <v>0.4</v>
      </c>
      <c r="G496" t="s">
        <v>11</v>
      </c>
      <c r="H496" s="8">
        <v>1</v>
      </c>
      <c r="I496" s="1">
        <v>6</v>
      </c>
      <c r="J496" s="1">
        <v>2</v>
      </c>
      <c r="K496" s="1">
        <v>1</v>
      </c>
      <c r="L496" s="1">
        <v>2</v>
      </c>
      <c r="M496" s="17">
        <v>1</v>
      </c>
      <c r="N496" s="1">
        <v>1</v>
      </c>
      <c r="O496" s="1">
        <v>2</v>
      </c>
      <c r="P496" s="1">
        <v>0</v>
      </c>
      <c r="Q496" s="16">
        <v>1</v>
      </c>
    </row>
    <row r="497" spans="1:17">
      <c r="A497">
        <v>337</v>
      </c>
      <c r="B497" t="s">
        <v>2770</v>
      </c>
      <c r="C497" t="s">
        <v>2771</v>
      </c>
      <c r="D497" t="s">
        <v>631</v>
      </c>
      <c r="E497" s="4">
        <v>9.5000000000000001E-2</v>
      </c>
      <c r="F497" s="4">
        <v>0.4</v>
      </c>
      <c r="G497" t="s">
        <v>11</v>
      </c>
      <c r="H497" s="8">
        <v>1</v>
      </c>
      <c r="I497" s="1">
        <v>4</v>
      </c>
      <c r="J497" s="1">
        <v>4</v>
      </c>
      <c r="K497" s="1">
        <v>3</v>
      </c>
      <c r="L497" s="1">
        <v>0</v>
      </c>
      <c r="M497" s="17">
        <v>1</v>
      </c>
      <c r="N497" s="1">
        <v>2</v>
      </c>
      <c r="O497" s="1">
        <v>1</v>
      </c>
      <c r="P497" s="1">
        <v>1</v>
      </c>
      <c r="Q497" s="16">
        <v>0</v>
      </c>
    </row>
    <row r="498" spans="1:17">
      <c r="A498">
        <v>338</v>
      </c>
      <c r="B498" t="s">
        <v>2818</v>
      </c>
      <c r="C498" t="s">
        <v>2819</v>
      </c>
      <c r="D498" t="s">
        <v>12</v>
      </c>
      <c r="E498" s="4">
        <v>9.5000000000000001E-2</v>
      </c>
      <c r="F498" s="4">
        <v>0.4</v>
      </c>
      <c r="G498" t="s">
        <v>11</v>
      </c>
      <c r="H498" s="8">
        <v>1</v>
      </c>
      <c r="I498" s="1">
        <v>4</v>
      </c>
      <c r="J498" s="1">
        <v>4</v>
      </c>
      <c r="K498" s="1">
        <v>0</v>
      </c>
      <c r="L498" s="1">
        <v>3</v>
      </c>
      <c r="M498" s="17">
        <v>0</v>
      </c>
      <c r="N498" s="1">
        <v>1</v>
      </c>
      <c r="O498" s="1">
        <v>1</v>
      </c>
      <c r="P498" s="1">
        <v>2</v>
      </c>
      <c r="Q498" s="16">
        <v>1</v>
      </c>
    </row>
    <row r="499" spans="1:17">
      <c r="A499">
        <v>339</v>
      </c>
      <c r="B499" t="s">
        <v>2404</v>
      </c>
      <c r="C499" t="s">
        <v>2405</v>
      </c>
      <c r="D499" t="s">
        <v>1661</v>
      </c>
      <c r="E499" s="4">
        <v>9.5000000000000001E-2</v>
      </c>
      <c r="F499" s="4">
        <v>1.7</v>
      </c>
      <c r="G499" t="s">
        <v>11</v>
      </c>
      <c r="H499" s="8">
        <v>4.9692999999999996</v>
      </c>
      <c r="I499" s="1">
        <v>2.4845999999999999</v>
      </c>
      <c r="J499" s="1">
        <v>3.4845999999999999</v>
      </c>
      <c r="K499" s="1">
        <v>0</v>
      </c>
      <c r="L499" s="1">
        <v>0</v>
      </c>
      <c r="M499" s="17">
        <v>5.9692999999999996</v>
      </c>
      <c r="N499" s="1">
        <v>6.9692999999999996</v>
      </c>
      <c r="O499" s="1">
        <v>5.4846000000000004</v>
      </c>
      <c r="P499" s="1">
        <v>0</v>
      </c>
      <c r="Q499" s="16">
        <v>0</v>
      </c>
    </row>
    <row r="500" spans="1:17">
      <c r="A500">
        <v>340</v>
      </c>
      <c r="B500" t="s">
        <v>2334</v>
      </c>
      <c r="C500" t="s">
        <v>2335</v>
      </c>
      <c r="D500" t="s">
        <v>2336</v>
      </c>
      <c r="E500" s="4">
        <v>9.5000000000000001E-2</v>
      </c>
      <c r="F500" s="4">
        <v>1.6</v>
      </c>
      <c r="G500" t="s">
        <v>11</v>
      </c>
      <c r="H500" s="8">
        <v>3</v>
      </c>
      <c r="I500" s="1">
        <v>3</v>
      </c>
      <c r="J500" s="1">
        <v>5</v>
      </c>
      <c r="K500" s="1">
        <v>0</v>
      </c>
      <c r="L500" s="1">
        <v>0</v>
      </c>
      <c r="M500" s="17">
        <v>5</v>
      </c>
      <c r="N500" s="1">
        <v>9</v>
      </c>
      <c r="O500" s="1">
        <v>4</v>
      </c>
      <c r="P500" s="1">
        <v>0</v>
      </c>
      <c r="Q500" s="16">
        <v>0</v>
      </c>
    </row>
    <row r="501" spans="1:17">
      <c r="A501">
        <v>341</v>
      </c>
      <c r="B501" t="s">
        <v>1915</v>
      </c>
      <c r="C501" t="s">
        <v>1916</v>
      </c>
      <c r="D501" t="s">
        <v>932</v>
      </c>
      <c r="E501" s="4">
        <v>9.6000000000000002E-2</v>
      </c>
      <c r="F501" s="4">
        <v>0.6</v>
      </c>
      <c r="G501" t="s">
        <v>11</v>
      </c>
      <c r="H501" s="8">
        <v>10</v>
      </c>
      <c r="I501" s="1">
        <v>10</v>
      </c>
      <c r="J501" s="1">
        <v>11</v>
      </c>
      <c r="K501" s="1">
        <v>0</v>
      </c>
      <c r="L501" s="1">
        <v>0</v>
      </c>
      <c r="M501" s="17">
        <v>5</v>
      </c>
      <c r="N501" s="1">
        <v>6</v>
      </c>
      <c r="O501" s="1">
        <v>8</v>
      </c>
      <c r="P501" s="1">
        <v>0</v>
      </c>
      <c r="Q501" s="16">
        <v>0</v>
      </c>
    </row>
    <row r="502" spans="1:17">
      <c r="A502">
        <v>342</v>
      </c>
      <c r="B502" t="s">
        <v>1219</v>
      </c>
      <c r="C502" t="s">
        <v>1220</v>
      </c>
      <c r="D502" t="s">
        <v>410</v>
      </c>
      <c r="E502" s="4">
        <v>9.7000000000000003E-2</v>
      </c>
      <c r="F502" s="4">
        <v>1.2</v>
      </c>
      <c r="G502" t="s">
        <v>11</v>
      </c>
      <c r="H502" s="8">
        <v>15</v>
      </c>
      <c r="I502" s="1">
        <v>13</v>
      </c>
      <c r="J502" s="1">
        <v>16</v>
      </c>
      <c r="K502" s="1">
        <v>6.9974999999999996</v>
      </c>
      <c r="L502" s="1">
        <v>6</v>
      </c>
      <c r="M502" s="17">
        <v>16.599</v>
      </c>
      <c r="N502" s="1">
        <v>12.199</v>
      </c>
      <c r="O502" s="1">
        <v>15</v>
      </c>
      <c r="P502" s="1">
        <v>10.196</v>
      </c>
      <c r="Q502" s="16">
        <v>13.997</v>
      </c>
    </row>
    <row r="503" spans="1:17">
      <c r="A503">
        <v>343</v>
      </c>
      <c r="B503" t="s">
        <v>1334</v>
      </c>
      <c r="C503" t="s">
        <v>1335</v>
      </c>
      <c r="D503" t="s">
        <v>410</v>
      </c>
      <c r="E503" s="4">
        <v>9.7000000000000003E-2</v>
      </c>
      <c r="F503" s="4">
        <v>1.3</v>
      </c>
      <c r="G503" t="s">
        <v>11</v>
      </c>
      <c r="H503" s="8">
        <v>10</v>
      </c>
      <c r="I503" s="1">
        <v>9</v>
      </c>
      <c r="J503" s="1">
        <v>10</v>
      </c>
      <c r="K503" s="1">
        <v>2</v>
      </c>
      <c r="L503" s="1">
        <v>8</v>
      </c>
      <c r="M503" s="17">
        <v>10</v>
      </c>
      <c r="N503" s="1">
        <v>10</v>
      </c>
      <c r="O503" s="1">
        <v>10</v>
      </c>
      <c r="P503" s="1">
        <v>2</v>
      </c>
      <c r="Q503" s="16">
        <v>17</v>
      </c>
    </row>
    <row r="504" spans="1:17">
      <c r="A504">
        <v>344</v>
      </c>
      <c r="B504" t="s">
        <v>577</v>
      </c>
      <c r="C504" t="s">
        <v>578</v>
      </c>
      <c r="D504" t="s">
        <v>579</v>
      </c>
      <c r="E504" s="4">
        <v>9.8000000000000004E-2</v>
      </c>
      <c r="F504" s="4">
        <v>0.8</v>
      </c>
      <c r="G504" t="s">
        <v>11</v>
      </c>
      <c r="H504" s="8">
        <v>43</v>
      </c>
      <c r="I504" s="1">
        <v>47</v>
      </c>
      <c r="J504" s="1">
        <v>54</v>
      </c>
      <c r="K504" s="1">
        <v>0</v>
      </c>
      <c r="L504" s="1">
        <v>0</v>
      </c>
      <c r="M504" s="17">
        <v>31</v>
      </c>
      <c r="N504" s="1">
        <v>41</v>
      </c>
      <c r="O504" s="1">
        <v>41</v>
      </c>
      <c r="P504" s="1">
        <v>0</v>
      </c>
      <c r="Q504" s="16">
        <v>0</v>
      </c>
    </row>
    <row r="505" spans="1:17">
      <c r="A505">
        <v>345</v>
      </c>
      <c r="B505" t="s">
        <v>1039</v>
      </c>
      <c r="C505" t="s">
        <v>1040</v>
      </c>
      <c r="D505" t="s">
        <v>209</v>
      </c>
      <c r="E505" s="4">
        <v>9.8000000000000004E-2</v>
      </c>
      <c r="F505" s="4">
        <v>1.2</v>
      </c>
      <c r="G505" t="s">
        <v>11</v>
      </c>
      <c r="H505" s="8">
        <v>18</v>
      </c>
      <c r="I505" s="1">
        <v>25</v>
      </c>
      <c r="J505" s="1">
        <v>13</v>
      </c>
      <c r="K505" s="1">
        <v>3</v>
      </c>
      <c r="L505" s="1">
        <v>0</v>
      </c>
      <c r="M505" s="17">
        <v>35</v>
      </c>
      <c r="N505" s="1">
        <v>17</v>
      </c>
      <c r="O505" s="1">
        <v>15</v>
      </c>
      <c r="P505" s="1">
        <v>1</v>
      </c>
      <c r="Q505" s="16">
        <v>2</v>
      </c>
    </row>
    <row r="506" spans="1:17">
      <c r="A506">
        <v>346</v>
      </c>
      <c r="B506" t="s">
        <v>2032</v>
      </c>
      <c r="C506" t="s">
        <v>2033</v>
      </c>
      <c r="D506" t="s">
        <v>263</v>
      </c>
      <c r="E506" s="4">
        <v>9.8000000000000004E-2</v>
      </c>
      <c r="F506" s="4">
        <v>0.6</v>
      </c>
      <c r="G506" t="s">
        <v>11</v>
      </c>
      <c r="H506" s="8">
        <v>1</v>
      </c>
      <c r="I506" s="1">
        <v>0</v>
      </c>
      <c r="J506" s="1">
        <v>3</v>
      </c>
      <c r="K506" s="1">
        <v>2</v>
      </c>
      <c r="L506" s="1">
        <v>21</v>
      </c>
      <c r="M506" s="17">
        <v>0</v>
      </c>
      <c r="N506" s="1">
        <v>0</v>
      </c>
      <c r="O506" s="1">
        <v>1</v>
      </c>
      <c r="P506" s="1">
        <v>3</v>
      </c>
      <c r="Q506" s="16">
        <v>12</v>
      </c>
    </row>
    <row r="507" spans="1:17">
      <c r="A507">
        <v>347</v>
      </c>
      <c r="B507" t="s">
        <v>217</v>
      </c>
      <c r="C507" t="s">
        <v>218</v>
      </c>
      <c r="D507" t="s">
        <v>68</v>
      </c>
      <c r="E507" s="4">
        <v>9.8000000000000004E-2</v>
      </c>
      <c r="F507" s="4">
        <v>1.1000000000000001</v>
      </c>
      <c r="G507" t="s">
        <v>11</v>
      </c>
      <c r="H507" s="8">
        <v>55</v>
      </c>
      <c r="I507" s="1">
        <v>53</v>
      </c>
      <c r="J507" s="1">
        <v>65</v>
      </c>
      <c r="K507" s="1">
        <v>7</v>
      </c>
      <c r="L507" s="1">
        <v>44</v>
      </c>
      <c r="M507" s="17">
        <v>46</v>
      </c>
      <c r="N507" s="1">
        <v>67</v>
      </c>
      <c r="O507" s="1">
        <v>75</v>
      </c>
      <c r="P507" s="1">
        <v>5</v>
      </c>
      <c r="Q507" s="16">
        <v>43</v>
      </c>
    </row>
    <row r="508" spans="1:17">
      <c r="A508">
        <v>348</v>
      </c>
      <c r="B508" t="s">
        <v>1062</v>
      </c>
      <c r="C508" t="s">
        <v>1063</v>
      </c>
      <c r="D508" t="s">
        <v>1064</v>
      </c>
      <c r="E508" s="4">
        <v>9.9000000000000005E-2</v>
      </c>
      <c r="F508" s="4">
        <v>0.7</v>
      </c>
      <c r="G508" t="s">
        <v>11</v>
      </c>
      <c r="H508" s="8">
        <v>2</v>
      </c>
      <c r="I508" s="1">
        <v>25</v>
      </c>
      <c r="J508" s="1">
        <v>52</v>
      </c>
      <c r="K508" s="1">
        <v>0</v>
      </c>
      <c r="L508" s="1">
        <v>0</v>
      </c>
      <c r="M508" s="17">
        <v>10</v>
      </c>
      <c r="N508" s="1">
        <v>8</v>
      </c>
      <c r="O508" s="1">
        <v>40</v>
      </c>
      <c r="P508" s="1">
        <v>0</v>
      </c>
      <c r="Q508" s="16">
        <v>0</v>
      </c>
    </row>
    <row r="509" spans="1:17">
      <c r="A509">
        <v>349</v>
      </c>
      <c r="B509" t="s">
        <v>1060</v>
      </c>
      <c r="C509" t="s">
        <v>1061</v>
      </c>
      <c r="D509" t="s">
        <v>463</v>
      </c>
      <c r="E509" s="4">
        <v>0.1</v>
      </c>
      <c r="F509" s="4">
        <v>1.2</v>
      </c>
      <c r="G509" t="s">
        <v>11</v>
      </c>
      <c r="H509" s="8">
        <v>25</v>
      </c>
      <c r="I509" s="1">
        <v>21</v>
      </c>
      <c r="J509" s="1">
        <v>18</v>
      </c>
      <c r="K509" s="1">
        <v>0</v>
      </c>
      <c r="L509" s="1">
        <v>0</v>
      </c>
      <c r="M509" s="17">
        <v>19</v>
      </c>
      <c r="N509" s="1">
        <v>28</v>
      </c>
      <c r="O509" s="1">
        <v>28</v>
      </c>
      <c r="P509" s="1">
        <v>0</v>
      </c>
      <c r="Q509" s="16">
        <v>0</v>
      </c>
    </row>
    <row r="510" spans="1:17">
      <c r="A510">
        <v>350</v>
      </c>
      <c r="B510" t="s">
        <v>23</v>
      </c>
      <c r="C510" t="s">
        <v>24</v>
      </c>
      <c r="D510" t="s">
        <v>25</v>
      </c>
      <c r="E510" s="4">
        <v>0.1</v>
      </c>
      <c r="F510" s="4">
        <v>0.9</v>
      </c>
      <c r="G510" t="s">
        <v>11</v>
      </c>
      <c r="H510" s="8">
        <v>196.82</v>
      </c>
      <c r="I510" s="1">
        <v>273.04000000000002</v>
      </c>
      <c r="J510" s="1">
        <v>328.11</v>
      </c>
      <c r="K510" s="1">
        <v>74.144999999999996</v>
      </c>
      <c r="L510" s="1">
        <v>246.96</v>
      </c>
      <c r="M510" s="17">
        <v>160.32</v>
      </c>
      <c r="N510" s="1">
        <v>231.35</v>
      </c>
      <c r="O510" s="1">
        <v>234.32</v>
      </c>
      <c r="P510" s="1">
        <v>60.871000000000002</v>
      </c>
      <c r="Q510" s="16">
        <v>296.93</v>
      </c>
    </row>
    <row r="511" spans="1:17">
      <c r="A511">
        <v>350.1</v>
      </c>
      <c r="B511" t="s">
        <v>4384</v>
      </c>
      <c r="C511" t="s">
        <v>4385</v>
      </c>
      <c r="D511" t="s">
        <v>25</v>
      </c>
      <c r="E511" s="4">
        <v>3.4000000000000002E-2</v>
      </c>
      <c r="F511" s="4">
        <v>0.9</v>
      </c>
      <c r="G511" t="s">
        <v>11</v>
      </c>
      <c r="H511" s="8">
        <v>144.07</v>
      </c>
      <c r="I511" s="1">
        <v>200.26</v>
      </c>
      <c r="J511" s="1">
        <v>241.6</v>
      </c>
      <c r="K511" s="1">
        <v>74.144999999999996</v>
      </c>
      <c r="L511" s="1">
        <v>246.96</v>
      </c>
      <c r="M511" s="17">
        <v>106.37</v>
      </c>
      <c r="N511" s="1">
        <v>152.71</v>
      </c>
      <c r="O511" s="1">
        <v>154.32</v>
      </c>
      <c r="P511" s="1">
        <v>60.871000000000002</v>
      </c>
      <c r="Q511" s="16">
        <v>296.93</v>
      </c>
    </row>
    <row r="512" spans="1:17">
      <c r="A512">
        <v>350.2</v>
      </c>
      <c r="B512" t="s">
        <v>4386</v>
      </c>
      <c r="C512" t="s">
        <v>4387</v>
      </c>
      <c r="D512" t="s">
        <v>26</v>
      </c>
      <c r="E512" s="4">
        <v>0.23</v>
      </c>
      <c r="F512" s="4">
        <v>1</v>
      </c>
      <c r="G512" t="s">
        <v>11</v>
      </c>
      <c r="H512" s="8">
        <v>52.747999999999998</v>
      </c>
      <c r="I512" s="1">
        <v>72.775999999999996</v>
      </c>
      <c r="J512" s="1">
        <v>86.516999999999996</v>
      </c>
      <c r="K512" s="1">
        <v>0</v>
      </c>
      <c r="L512" s="1">
        <v>0</v>
      </c>
      <c r="M512" s="17">
        <v>53.947000000000003</v>
      </c>
      <c r="N512" s="1">
        <v>78.638000000000005</v>
      </c>
      <c r="O512" s="1">
        <v>80.001999999999995</v>
      </c>
      <c r="P512" s="1">
        <v>0</v>
      </c>
      <c r="Q512" s="16">
        <v>0</v>
      </c>
    </row>
    <row r="513" spans="1:17">
      <c r="A513">
        <v>351</v>
      </c>
      <c r="B513" t="s">
        <v>1868</v>
      </c>
      <c r="C513" t="s">
        <v>1869</v>
      </c>
      <c r="D513" t="s">
        <v>643</v>
      </c>
      <c r="E513" s="4">
        <v>0.1</v>
      </c>
      <c r="F513" s="4">
        <v>0.6</v>
      </c>
      <c r="G513" t="s">
        <v>11</v>
      </c>
      <c r="H513" s="8">
        <v>1</v>
      </c>
      <c r="I513" s="1">
        <v>2</v>
      </c>
      <c r="J513" s="1">
        <v>1</v>
      </c>
      <c r="K513" s="1">
        <v>6</v>
      </c>
      <c r="L513" s="1">
        <v>22</v>
      </c>
      <c r="M513" s="17">
        <v>0</v>
      </c>
      <c r="N513" s="1">
        <v>0</v>
      </c>
      <c r="O513" s="1">
        <v>0</v>
      </c>
      <c r="P513" s="1">
        <v>4</v>
      </c>
      <c r="Q513" s="16">
        <v>16</v>
      </c>
    </row>
    <row r="514" spans="1:17">
      <c r="A514">
        <v>351.1</v>
      </c>
      <c r="B514" t="s">
        <v>1872</v>
      </c>
      <c r="C514" t="s">
        <v>1873</v>
      </c>
      <c r="D514" t="s">
        <v>1874</v>
      </c>
      <c r="E514" s="4">
        <v>0.2</v>
      </c>
      <c r="F514" s="4">
        <v>0.6</v>
      </c>
      <c r="G514" t="s">
        <v>11</v>
      </c>
      <c r="H514" s="8">
        <v>0.49928</v>
      </c>
      <c r="I514" s="1">
        <v>0</v>
      </c>
      <c r="J514" s="1">
        <v>0</v>
      </c>
      <c r="K514" s="1">
        <v>2.9956999999999998</v>
      </c>
      <c r="L514" s="1">
        <v>11.484999999999999</v>
      </c>
      <c r="M514" s="17">
        <v>0</v>
      </c>
      <c r="N514" s="1">
        <v>0</v>
      </c>
      <c r="O514" s="1">
        <v>0</v>
      </c>
      <c r="P514" s="1">
        <v>1.9971000000000001</v>
      </c>
      <c r="Q514" s="16">
        <v>7.4892000000000003</v>
      </c>
    </row>
    <row r="515" spans="1:17">
      <c r="A515">
        <v>351.2</v>
      </c>
      <c r="B515" t="s">
        <v>1870</v>
      </c>
      <c r="C515" t="s">
        <v>1871</v>
      </c>
      <c r="D515" t="s">
        <v>643</v>
      </c>
      <c r="E515" s="4">
        <v>0.34</v>
      </c>
      <c r="F515" s="4">
        <v>0.7</v>
      </c>
      <c r="G515" t="s">
        <v>11</v>
      </c>
      <c r="H515" s="8">
        <v>0.50072000000000005</v>
      </c>
      <c r="I515" s="1">
        <v>1.5006999999999999</v>
      </c>
      <c r="J515" s="1">
        <v>0</v>
      </c>
      <c r="K515" s="1">
        <v>3.0043000000000002</v>
      </c>
      <c r="L515" s="1">
        <v>10.515000000000001</v>
      </c>
      <c r="M515" s="17">
        <v>0</v>
      </c>
      <c r="N515" s="1">
        <v>0</v>
      </c>
      <c r="O515" s="1">
        <v>0</v>
      </c>
      <c r="P515" s="1">
        <v>2.0028999999999999</v>
      </c>
      <c r="Q515" s="16">
        <v>8.5107999999999997</v>
      </c>
    </row>
    <row r="516" spans="1:17">
      <c r="A516">
        <v>352</v>
      </c>
      <c r="B516" t="s">
        <v>1779</v>
      </c>
      <c r="C516" t="s">
        <v>1780</v>
      </c>
      <c r="D516" t="s">
        <v>876</v>
      </c>
      <c r="E516" s="4">
        <v>0.1</v>
      </c>
      <c r="F516" s="4">
        <v>0.6</v>
      </c>
      <c r="G516" t="s">
        <v>11</v>
      </c>
      <c r="H516" s="8">
        <v>1</v>
      </c>
      <c r="I516" s="1">
        <v>10</v>
      </c>
      <c r="J516" s="1">
        <v>6</v>
      </c>
      <c r="K516" s="1">
        <v>0</v>
      </c>
      <c r="L516" s="1">
        <v>15</v>
      </c>
      <c r="M516" s="17">
        <v>1</v>
      </c>
      <c r="N516" s="1">
        <v>10</v>
      </c>
      <c r="O516" s="1">
        <v>6</v>
      </c>
      <c r="P516" s="1">
        <v>0</v>
      </c>
      <c r="Q516" s="16">
        <v>3</v>
      </c>
    </row>
    <row r="517" spans="1:17">
      <c r="A517">
        <v>353</v>
      </c>
      <c r="B517" t="s">
        <v>492</v>
      </c>
      <c r="C517" t="s">
        <v>493</v>
      </c>
      <c r="D517" t="s">
        <v>296</v>
      </c>
      <c r="E517" s="4">
        <v>0.1</v>
      </c>
      <c r="F517" s="4">
        <v>0.8</v>
      </c>
      <c r="G517" t="s">
        <v>11</v>
      </c>
      <c r="H517" s="8">
        <v>22</v>
      </c>
      <c r="I517" s="1">
        <v>40</v>
      </c>
      <c r="J517" s="1">
        <v>33</v>
      </c>
      <c r="K517" s="1">
        <v>13</v>
      </c>
      <c r="L517" s="1">
        <v>46</v>
      </c>
      <c r="M517" s="17">
        <v>21</v>
      </c>
      <c r="N517" s="1">
        <v>26</v>
      </c>
      <c r="O517" s="1">
        <v>27</v>
      </c>
      <c r="P517" s="1">
        <v>12</v>
      </c>
      <c r="Q517" s="16">
        <v>36</v>
      </c>
    </row>
    <row r="518" spans="1:17">
      <c r="A518">
        <v>354</v>
      </c>
      <c r="B518" t="s">
        <v>264</v>
      </c>
      <c r="C518" t="s">
        <v>265</v>
      </c>
      <c r="D518" t="s">
        <v>266</v>
      </c>
      <c r="E518" s="4">
        <v>0.1</v>
      </c>
      <c r="F518" s="4">
        <v>1.1000000000000001</v>
      </c>
      <c r="G518" t="s">
        <v>11</v>
      </c>
      <c r="H518" s="8">
        <v>41</v>
      </c>
      <c r="I518" s="1">
        <v>36</v>
      </c>
      <c r="J518" s="1">
        <v>46</v>
      </c>
      <c r="K518" s="1">
        <v>6</v>
      </c>
      <c r="L518" s="1">
        <v>36</v>
      </c>
      <c r="M518" s="17">
        <v>34</v>
      </c>
      <c r="N518" s="1">
        <v>54</v>
      </c>
      <c r="O518" s="1">
        <v>51</v>
      </c>
      <c r="P518" s="1">
        <v>9</v>
      </c>
      <c r="Q518" s="16">
        <v>29</v>
      </c>
    </row>
    <row r="519" spans="1:17">
      <c r="A519">
        <v>354.1</v>
      </c>
      <c r="B519" t="s">
        <v>267</v>
      </c>
      <c r="C519" t="s">
        <v>268</v>
      </c>
      <c r="D519" t="s">
        <v>266</v>
      </c>
      <c r="E519" s="4">
        <v>9.2999999999999999E-2</v>
      </c>
      <c r="F519" s="4">
        <v>1.1000000000000001</v>
      </c>
      <c r="G519" t="s">
        <v>11</v>
      </c>
      <c r="H519" s="8">
        <v>39.470999999999997</v>
      </c>
      <c r="I519" s="1">
        <v>33.424999999999997</v>
      </c>
      <c r="J519" s="1">
        <v>42.83</v>
      </c>
      <c r="K519" s="1">
        <v>5.7213000000000003</v>
      </c>
      <c r="L519" s="1">
        <v>34.527000000000001</v>
      </c>
      <c r="M519" s="17">
        <v>31.855</v>
      </c>
      <c r="N519" s="1">
        <v>51.765000000000001</v>
      </c>
      <c r="O519" s="1">
        <v>49.085999999999999</v>
      </c>
      <c r="P519" s="1">
        <v>8.6652000000000005</v>
      </c>
      <c r="Q519" s="16">
        <v>27.835999999999999</v>
      </c>
    </row>
    <row r="520" spans="1:17">
      <c r="A520">
        <v>354.2</v>
      </c>
      <c r="B520" t="s">
        <v>269</v>
      </c>
      <c r="C520" t="s">
        <v>272</v>
      </c>
      <c r="D520" t="s">
        <v>273</v>
      </c>
      <c r="E520" s="4">
        <v>0.54</v>
      </c>
      <c r="F520" s="4">
        <v>0.7</v>
      </c>
      <c r="G520" t="s">
        <v>11</v>
      </c>
      <c r="H520" s="8">
        <v>0.64432</v>
      </c>
      <c r="I520" s="1">
        <v>1.8053999999999999</v>
      </c>
      <c r="J520" s="1">
        <v>0.96067999999999998</v>
      </c>
      <c r="K520" s="1">
        <v>0</v>
      </c>
      <c r="L520" s="1">
        <v>0.86587000000000003</v>
      </c>
      <c r="M520" s="17">
        <v>0.53790000000000004</v>
      </c>
      <c r="N520" s="1">
        <v>1.0758000000000001</v>
      </c>
      <c r="O520" s="1">
        <v>0.91762999999999995</v>
      </c>
      <c r="P520" s="1">
        <v>0</v>
      </c>
      <c r="Q520" s="16">
        <v>0.49195</v>
      </c>
    </row>
    <row r="521" spans="1:17">
      <c r="A521">
        <v>354.3</v>
      </c>
      <c r="B521" t="s">
        <v>269</v>
      </c>
      <c r="C521" t="s">
        <v>270</v>
      </c>
      <c r="D521" t="s">
        <v>271</v>
      </c>
      <c r="E521" s="4">
        <v>0.71</v>
      </c>
      <c r="F521" s="4">
        <v>1</v>
      </c>
      <c r="G521" t="s">
        <v>11</v>
      </c>
      <c r="H521" s="8">
        <v>0.88473000000000002</v>
      </c>
      <c r="I521" s="1">
        <v>0.76978999999999997</v>
      </c>
      <c r="J521" s="1">
        <v>2.2092999999999998</v>
      </c>
      <c r="K521" s="1">
        <v>0.22408</v>
      </c>
      <c r="L521" s="1">
        <v>0.60753000000000001</v>
      </c>
      <c r="M521" s="17">
        <v>1.6074999999999999</v>
      </c>
      <c r="N521" s="1">
        <v>1.159</v>
      </c>
      <c r="O521" s="1">
        <v>0.99677000000000004</v>
      </c>
      <c r="P521" s="1">
        <v>0.28010000000000002</v>
      </c>
      <c r="Q521" s="16">
        <v>0.67225000000000001</v>
      </c>
    </row>
    <row r="522" spans="1:17">
      <c r="A522">
        <v>355</v>
      </c>
      <c r="B522" t="s">
        <v>1919</v>
      </c>
      <c r="C522" t="s">
        <v>1920</v>
      </c>
      <c r="D522" t="s">
        <v>932</v>
      </c>
      <c r="E522" s="4">
        <v>0.1</v>
      </c>
      <c r="F522" s="4">
        <v>1.4</v>
      </c>
      <c r="G522" t="s">
        <v>11</v>
      </c>
      <c r="H522" s="8">
        <v>5</v>
      </c>
      <c r="I522" s="1">
        <v>7</v>
      </c>
      <c r="J522" s="1">
        <v>8</v>
      </c>
      <c r="K522" s="1">
        <v>0</v>
      </c>
      <c r="L522" s="1">
        <v>0</v>
      </c>
      <c r="M522" s="17">
        <v>6</v>
      </c>
      <c r="N522" s="1">
        <v>10</v>
      </c>
      <c r="O522" s="1">
        <v>12</v>
      </c>
      <c r="P522" s="1">
        <v>0</v>
      </c>
      <c r="Q522" s="16">
        <v>0</v>
      </c>
    </row>
    <row r="523" spans="1:17">
      <c r="A523">
        <v>356</v>
      </c>
      <c r="B523" t="s">
        <v>1682</v>
      </c>
      <c r="C523" t="s">
        <v>1683</v>
      </c>
      <c r="D523" t="s">
        <v>454</v>
      </c>
      <c r="E523" s="4">
        <v>0.1</v>
      </c>
      <c r="F523" s="4">
        <v>0.6</v>
      </c>
      <c r="G523" t="s">
        <v>11</v>
      </c>
      <c r="H523" s="8">
        <v>3</v>
      </c>
      <c r="I523" s="1">
        <v>1</v>
      </c>
      <c r="J523" s="1">
        <v>3</v>
      </c>
      <c r="K523" s="1">
        <v>1</v>
      </c>
      <c r="L523" s="1">
        <v>29</v>
      </c>
      <c r="M523" s="17">
        <v>0</v>
      </c>
      <c r="N523" s="1">
        <v>0</v>
      </c>
      <c r="O523" s="1">
        <v>3</v>
      </c>
      <c r="P523" s="1">
        <v>0</v>
      </c>
      <c r="Q523" s="16">
        <v>21</v>
      </c>
    </row>
    <row r="524" spans="1:17">
      <c r="A524">
        <v>357</v>
      </c>
      <c r="B524" t="s">
        <v>2499</v>
      </c>
      <c r="C524" t="s">
        <v>2500</v>
      </c>
      <c r="D524" t="s">
        <v>62</v>
      </c>
      <c r="E524" s="4">
        <v>0.1</v>
      </c>
      <c r="F524" s="4">
        <v>0.5</v>
      </c>
      <c r="G524" t="s">
        <v>11</v>
      </c>
      <c r="H524" s="8">
        <v>4</v>
      </c>
      <c r="I524" s="1">
        <v>6</v>
      </c>
      <c r="J524" s="1">
        <v>6</v>
      </c>
      <c r="K524" s="1">
        <v>0</v>
      </c>
      <c r="L524" s="1">
        <v>0</v>
      </c>
      <c r="M524" s="17">
        <v>2</v>
      </c>
      <c r="N524" s="1">
        <v>2</v>
      </c>
      <c r="O524" s="1">
        <v>4</v>
      </c>
      <c r="P524" s="1">
        <v>0</v>
      </c>
      <c r="Q524" s="16">
        <v>0</v>
      </c>
    </row>
    <row r="525" spans="1:17">
      <c r="A525">
        <v>358</v>
      </c>
      <c r="B525" t="s">
        <v>926</v>
      </c>
      <c r="C525" t="s">
        <v>927</v>
      </c>
      <c r="D525" t="s">
        <v>266</v>
      </c>
      <c r="E525" s="4">
        <v>0.1</v>
      </c>
      <c r="F525" s="4">
        <v>1.2</v>
      </c>
      <c r="G525" t="s">
        <v>11</v>
      </c>
      <c r="H525" s="8">
        <v>19</v>
      </c>
      <c r="I525" s="1">
        <v>20</v>
      </c>
      <c r="J525" s="1">
        <v>21</v>
      </c>
      <c r="K525" s="1">
        <v>0</v>
      </c>
      <c r="L525" s="1">
        <v>12</v>
      </c>
      <c r="M525" s="17">
        <v>20</v>
      </c>
      <c r="N525" s="1">
        <v>25</v>
      </c>
      <c r="O525" s="1">
        <v>23</v>
      </c>
      <c r="P525" s="1">
        <v>1</v>
      </c>
      <c r="Q525" s="16">
        <v>14</v>
      </c>
    </row>
    <row r="526" spans="1:17">
      <c r="A526">
        <v>359</v>
      </c>
      <c r="B526" t="s">
        <v>1309</v>
      </c>
      <c r="C526" t="s">
        <v>1310</v>
      </c>
      <c r="D526" t="s">
        <v>735</v>
      </c>
      <c r="E526" s="4">
        <v>0.11</v>
      </c>
      <c r="F526" s="4">
        <v>0.7</v>
      </c>
      <c r="G526" t="s">
        <v>11</v>
      </c>
      <c r="H526" s="8">
        <v>24</v>
      </c>
      <c r="I526" s="1">
        <v>17</v>
      </c>
      <c r="J526" s="1">
        <v>17</v>
      </c>
      <c r="K526" s="1">
        <v>0</v>
      </c>
      <c r="L526" s="1">
        <v>0</v>
      </c>
      <c r="M526" s="17">
        <v>21</v>
      </c>
      <c r="N526" s="1">
        <v>11</v>
      </c>
      <c r="O526" s="1">
        <v>9</v>
      </c>
      <c r="P526" s="1">
        <v>0</v>
      </c>
      <c r="Q526" s="16">
        <v>0</v>
      </c>
    </row>
    <row r="527" spans="1:17">
      <c r="A527">
        <v>360</v>
      </c>
      <c r="B527" t="s">
        <v>1183</v>
      </c>
      <c r="C527" t="s">
        <v>1184</v>
      </c>
      <c r="D527" t="s">
        <v>1185</v>
      </c>
      <c r="E527" s="4">
        <v>0.11</v>
      </c>
      <c r="F527" s="4">
        <v>0.7</v>
      </c>
      <c r="G527" t="s">
        <v>11</v>
      </c>
      <c r="H527" s="8">
        <v>2.3311999999999999</v>
      </c>
      <c r="I527" s="1">
        <v>1.3311999999999999</v>
      </c>
      <c r="J527" s="1">
        <v>12.497</v>
      </c>
      <c r="K527" s="1">
        <v>8.1655999999999995</v>
      </c>
      <c r="L527" s="1">
        <v>39.828000000000003</v>
      </c>
      <c r="M527" s="17">
        <v>2.3311999999999999</v>
      </c>
      <c r="N527" s="1">
        <v>3.4969000000000001</v>
      </c>
      <c r="O527" s="1">
        <v>4.3311999999999999</v>
      </c>
      <c r="P527" s="1">
        <v>5.1656000000000004</v>
      </c>
      <c r="Q527" s="16">
        <v>30.661999999999999</v>
      </c>
    </row>
    <row r="528" spans="1:17">
      <c r="A528">
        <v>360.1</v>
      </c>
      <c r="B528" t="s">
        <v>1186</v>
      </c>
      <c r="C528" t="s">
        <v>1187</v>
      </c>
      <c r="D528" t="s">
        <v>1185</v>
      </c>
      <c r="E528" s="4">
        <v>8.5000000000000006E-2</v>
      </c>
      <c r="F528" s="4">
        <v>0.7</v>
      </c>
      <c r="G528" t="s">
        <v>11</v>
      </c>
      <c r="H528" s="8">
        <v>2.3088000000000002</v>
      </c>
      <c r="I528" s="1">
        <v>1.3311999999999999</v>
      </c>
      <c r="J528" s="1">
        <v>12.385</v>
      </c>
      <c r="K528" s="1">
        <v>8.1207999999999991</v>
      </c>
      <c r="L528" s="1">
        <v>39.558999999999997</v>
      </c>
      <c r="M528" s="17">
        <v>2.2864</v>
      </c>
      <c r="N528" s="1">
        <v>3.4744999999999999</v>
      </c>
      <c r="O528" s="1">
        <v>4.2864000000000004</v>
      </c>
      <c r="P528" s="1">
        <v>5.1432000000000002</v>
      </c>
      <c r="Q528" s="16">
        <v>28.460999999999999</v>
      </c>
    </row>
    <row r="529" spans="1:17">
      <c r="A529">
        <v>360.2</v>
      </c>
      <c r="B529" t="s">
        <v>1188</v>
      </c>
      <c r="C529" t="s">
        <v>1189</v>
      </c>
      <c r="D529" t="s">
        <v>971</v>
      </c>
      <c r="E529" s="4">
        <v>0.23</v>
      </c>
      <c r="F529" s="4" t="s">
        <v>14</v>
      </c>
      <c r="G529" t="s">
        <v>11</v>
      </c>
      <c r="H529" s="8">
        <v>0</v>
      </c>
      <c r="I529" s="1">
        <v>0</v>
      </c>
      <c r="J529" s="1">
        <v>0</v>
      </c>
      <c r="K529" s="1">
        <v>0</v>
      </c>
      <c r="L529" s="1">
        <v>0</v>
      </c>
      <c r="M529" s="17">
        <v>0</v>
      </c>
      <c r="N529" s="1">
        <v>0</v>
      </c>
      <c r="O529" s="1">
        <v>0</v>
      </c>
      <c r="P529" s="1">
        <v>0</v>
      </c>
      <c r="Q529" s="16">
        <v>2.2016</v>
      </c>
    </row>
    <row r="530" spans="1:17">
      <c r="A530">
        <v>361</v>
      </c>
      <c r="B530" t="s">
        <v>2949</v>
      </c>
      <c r="C530" t="s">
        <v>2950</v>
      </c>
      <c r="D530" t="s">
        <v>863</v>
      </c>
      <c r="E530" s="4">
        <v>0.11</v>
      </c>
      <c r="F530" s="4">
        <v>2.2000000000000002</v>
      </c>
      <c r="G530" t="s">
        <v>11</v>
      </c>
      <c r="H530" s="8">
        <v>2</v>
      </c>
      <c r="I530" s="1">
        <v>2</v>
      </c>
      <c r="J530" s="1">
        <v>0</v>
      </c>
      <c r="K530" s="1">
        <v>0</v>
      </c>
      <c r="L530" s="1">
        <v>0</v>
      </c>
      <c r="M530" s="17">
        <v>2</v>
      </c>
      <c r="N530" s="1">
        <v>3</v>
      </c>
      <c r="O530" s="1">
        <v>4</v>
      </c>
      <c r="P530" s="1">
        <v>0</v>
      </c>
      <c r="Q530" s="16">
        <v>0</v>
      </c>
    </row>
    <row r="531" spans="1:17">
      <c r="A531">
        <v>362</v>
      </c>
      <c r="B531" t="s">
        <v>3009</v>
      </c>
      <c r="C531" t="s">
        <v>3010</v>
      </c>
      <c r="D531" t="s">
        <v>566</v>
      </c>
      <c r="E531" s="4">
        <v>0.11</v>
      </c>
      <c r="F531" s="4">
        <v>2.2000000000000002</v>
      </c>
      <c r="G531" t="s">
        <v>11</v>
      </c>
      <c r="H531" s="8">
        <v>2</v>
      </c>
      <c r="I531" s="1">
        <v>0</v>
      </c>
      <c r="J531" s="1">
        <v>2</v>
      </c>
      <c r="K531" s="1">
        <v>0</v>
      </c>
      <c r="L531" s="1">
        <v>0</v>
      </c>
      <c r="M531" s="17">
        <v>5</v>
      </c>
      <c r="N531" s="1">
        <v>1</v>
      </c>
      <c r="O531" s="1">
        <v>3</v>
      </c>
      <c r="P531" s="1">
        <v>0</v>
      </c>
      <c r="Q531" s="16">
        <v>0</v>
      </c>
    </row>
    <row r="532" spans="1:17">
      <c r="A532">
        <v>363</v>
      </c>
      <c r="B532" t="s">
        <v>3013</v>
      </c>
      <c r="C532" t="s">
        <v>3014</v>
      </c>
      <c r="D532" t="s">
        <v>68</v>
      </c>
      <c r="E532" s="4">
        <v>0.11</v>
      </c>
      <c r="F532" s="4">
        <v>2.2000000000000002</v>
      </c>
      <c r="G532" t="s">
        <v>11</v>
      </c>
      <c r="H532" s="8">
        <v>1</v>
      </c>
      <c r="I532" s="1">
        <v>0</v>
      </c>
      <c r="J532" s="1">
        <v>3</v>
      </c>
      <c r="K532" s="1">
        <v>0</v>
      </c>
      <c r="L532" s="1">
        <v>0</v>
      </c>
      <c r="M532" s="17">
        <v>2</v>
      </c>
      <c r="N532" s="1">
        <v>2</v>
      </c>
      <c r="O532" s="1">
        <v>5</v>
      </c>
      <c r="P532" s="1">
        <v>0</v>
      </c>
      <c r="Q532" s="16">
        <v>0</v>
      </c>
    </row>
    <row r="533" spans="1:17">
      <c r="A533">
        <v>364</v>
      </c>
      <c r="B533" t="s">
        <v>482</v>
      </c>
      <c r="C533" t="s">
        <v>483</v>
      </c>
      <c r="D533" t="s">
        <v>183</v>
      </c>
      <c r="E533" s="4">
        <v>0.11</v>
      </c>
      <c r="F533" s="4">
        <v>0.8</v>
      </c>
      <c r="G533" t="s">
        <v>11</v>
      </c>
      <c r="H533" s="8">
        <v>43</v>
      </c>
      <c r="I533" s="1">
        <v>50</v>
      </c>
      <c r="J533" s="1">
        <v>54</v>
      </c>
      <c r="K533" s="1">
        <v>2</v>
      </c>
      <c r="L533" s="1">
        <v>8</v>
      </c>
      <c r="M533" s="17">
        <v>37</v>
      </c>
      <c r="N533" s="1">
        <v>43</v>
      </c>
      <c r="O533" s="1">
        <v>41</v>
      </c>
      <c r="P533" s="1">
        <v>1</v>
      </c>
      <c r="Q533" s="16">
        <v>3</v>
      </c>
    </row>
    <row r="534" spans="1:17">
      <c r="A534">
        <v>365</v>
      </c>
      <c r="B534" t="s">
        <v>2598</v>
      </c>
      <c r="C534" t="s">
        <v>2599</v>
      </c>
      <c r="D534" t="s">
        <v>212</v>
      </c>
      <c r="E534" s="4">
        <v>0.11</v>
      </c>
      <c r="F534" s="4">
        <v>1.8</v>
      </c>
      <c r="G534" t="s">
        <v>11</v>
      </c>
      <c r="H534" s="8">
        <v>0</v>
      </c>
      <c r="I534" s="1">
        <v>0</v>
      </c>
      <c r="J534" s="1">
        <v>3</v>
      </c>
      <c r="K534" s="1">
        <v>0</v>
      </c>
      <c r="L534" s="1">
        <v>5</v>
      </c>
      <c r="M534" s="17">
        <v>1</v>
      </c>
      <c r="N534" s="1">
        <v>2</v>
      </c>
      <c r="O534" s="1">
        <v>3</v>
      </c>
      <c r="P534" s="1">
        <v>1</v>
      </c>
      <c r="Q534" s="16">
        <v>7</v>
      </c>
    </row>
    <row r="535" spans="1:17">
      <c r="A535">
        <v>366</v>
      </c>
      <c r="B535" t="s">
        <v>2609</v>
      </c>
      <c r="C535" t="s">
        <v>2610</v>
      </c>
      <c r="D535" t="s">
        <v>209</v>
      </c>
      <c r="E535" s="4">
        <v>0.11</v>
      </c>
      <c r="F535" s="4">
        <v>1.8</v>
      </c>
      <c r="G535" t="s">
        <v>11</v>
      </c>
      <c r="H535" s="8">
        <v>2</v>
      </c>
      <c r="I535" s="1">
        <v>3</v>
      </c>
      <c r="J535" s="1">
        <v>3</v>
      </c>
      <c r="K535" s="1">
        <v>0</v>
      </c>
      <c r="L535" s="1">
        <v>0</v>
      </c>
      <c r="M535" s="17">
        <v>4</v>
      </c>
      <c r="N535" s="1">
        <v>5</v>
      </c>
      <c r="O535" s="1">
        <v>5</v>
      </c>
      <c r="P535" s="1">
        <v>0</v>
      </c>
      <c r="Q535" s="16">
        <v>0</v>
      </c>
    </row>
    <row r="536" spans="1:17">
      <c r="A536">
        <v>367</v>
      </c>
      <c r="B536" t="s">
        <v>3308</v>
      </c>
      <c r="C536" t="s">
        <v>3309</v>
      </c>
      <c r="D536" t="s">
        <v>1284</v>
      </c>
      <c r="E536" s="4">
        <v>0.11</v>
      </c>
      <c r="F536" s="4">
        <v>0.3</v>
      </c>
      <c r="G536" t="s">
        <v>11</v>
      </c>
      <c r="H536" s="8">
        <v>0</v>
      </c>
      <c r="I536" s="1">
        <v>0</v>
      </c>
      <c r="J536" s="1">
        <v>0</v>
      </c>
      <c r="K536" s="1">
        <v>0</v>
      </c>
      <c r="L536" s="1">
        <v>7.1673999999999998</v>
      </c>
      <c r="M536" s="17">
        <v>0</v>
      </c>
      <c r="N536" s="1">
        <v>0</v>
      </c>
      <c r="O536" s="1">
        <v>0</v>
      </c>
      <c r="P536" s="1">
        <v>0</v>
      </c>
      <c r="Q536" s="16">
        <v>2</v>
      </c>
    </row>
    <row r="537" spans="1:17">
      <c r="A537">
        <v>368</v>
      </c>
      <c r="B537" t="s">
        <v>3162</v>
      </c>
      <c r="C537" t="s">
        <v>3163</v>
      </c>
      <c r="D537" t="s">
        <v>2930</v>
      </c>
      <c r="E537" s="4">
        <v>0.11</v>
      </c>
      <c r="F537" s="4">
        <v>0.3</v>
      </c>
      <c r="G537" t="s">
        <v>11</v>
      </c>
      <c r="H537" s="8">
        <v>0</v>
      </c>
      <c r="I537" s="1">
        <v>0</v>
      </c>
      <c r="J537" s="1">
        <v>0</v>
      </c>
      <c r="K537" s="1">
        <v>0</v>
      </c>
      <c r="L537" s="1">
        <v>7</v>
      </c>
      <c r="M537" s="17">
        <v>0</v>
      </c>
      <c r="N537" s="1">
        <v>0</v>
      </c>
      <c r="O537" s="1">
        <v>0</v>
      </c>
      <c r="P537" s="1">
        <v>0</v>
      </c>
      <c r="Q537" s="16">
        <v>2</v>
      </c>
    </row>
    <row r="538" spans="1:17">
      <c r="A538">
        <v>369</v>
      </c>
      <c r="B538" t="s">
        <v>3212</v>
      </c>
      <c r="C538" t="s">
        <v>3213</v>
      </c>
      <c r="D538" t="s">
        <v>53</v>
      </c>
      <c r="E538" s="4">
        <v>0.11</v>
      </c>
      <c r="F538" s="4">
        <v>0.3</v>
      </c>
      <c r="G538" t="s">
        <v>11</v>
      </c>
      <c r="H538" s="8">
        <v>0</v>
      </c>
      <c r="I538" s="1">
        <v>0</v>
      </c>
      <c r="J538" s="1">
        <v>0</v>
      </c>
      <c r="K538" s="1">
        <v>0</v>
      </c>
      <c r="L538" s="1">
        <v>7</v>
      </c>
      <c r="M538" s="17">
        <v>0</v>
      </c>
      <c r="N538" s="1">
        <v>0</v>
      </c>
      <c r="O538" s="1">
        <v>0</v>
      </c>
      <c r="P538" s="1">
        <v>0</v>
      </c>
      <c r="Q538" s="16">
        <v>2</v>
      </c>
    </row>
    <row r="539" spans="1:17">
      <c r="A539">
        <v>370</v>
      </c>
      <c r="B539" t="s">
        <v>3291</v>
      </c>
      <c r="C539" t="s">
        <v>3292</v>
      </c>
      <c r="D539" t="s">
        <v>101</v>
      </c>
      <c r="E539" s="4">
        <v>0.11</v>
      </c>
      <c r="F539" s="4">
        <v>0.3</v>
      </c>
      <c r="G539" t="s">
        <v>11</v>
      </c>
      <c r="H539" s="8">
        <v>1</v>
      </c>
      <c r="I539" s="1">
        <v>5</v>
      </c>
      <c r="J539" s="1">
        <v>1</v>
      </c>
      <c r="K539" s="1">
        <v>0</v>
      </c>
      <c r="L539" s="1">
        <v>0</v>
      </c>
      <c r="M539" s="17">
        <v>0</v>
      </c>
      <c r="N539" s="1">
        <v>1</v>
      </c>
      <c r="O539" s="1">
        <v>1</v>
      </c>
      <c r="P539" s="1">
        <v>0</v>
      </c>
      <c r="Q539" s="16">
        <v>0</v>
      </c>
    </row>
    <row r="540" spans="1:17">
      <c r="A540">
        <v>371</v>
      </c>
      <c r="B540" t="s">
        <v>3318</v>
      </c>
      <c r="C540" t="s">
        <v>3319</v>
      </c>
      <c r="D540" t="s">
        <v>135</v>
      </c>
      <c r="E540" s="4">
        <v>0.11</v>
      </c>
      <c r="F540" s="4">
        <v>0.3</v>
      </c>
      <c r="G540" t="s">
        <v>11</v>
      </c>
      <c r="H540" s="8">
        <v>3</v>
      </c>
      <c r="I540" s="1">
        <v>3</v>
      </c>
      <c r="J540" s="1">
        <v>1</v>
      </c>
      <c r="K540" s="1">
        <v>0</v>
      </c>
      <c r="L540" s="1">
        <v>0</v>
      </c>
      <c r="M540" s="17">
        <v>1</v>
      </c>
      <c r="N540" s="1">
        <v>1</v>
      </c>
      <c r="O540" s="1">
        <v>0</v>
      </c>
      <c r="P540" s="1">
        <v>0</v>
      </c>
      <c r="Q540" s="16">
        <v>0</v>
      </c>
    </row>
    <row r="541" spans="1:17">
      <c r="A541">
        <v>372</v>
      </c>
      <c r="B541" t="s">
        <v>1618</v>
      </c>
      <c r="C541" t="s">
        <v>1619</v>
      </c>
      <c r="D541" t="s">
        <v>608</v>
      </c>
      <c r="E541" s="4">
        <v>0.11</v>
      </c>
      <c r="F541" s="4">
        <v>0.7</v>
      </c>
      <c r="G541" t="s">
        <v>11</v>
      </c>
      <c r="H541" s="8">
        <v>8</v>
      </c>
      <c r="I541" s="1">
        <v>9</v>
      </c>
      <c r="J541" s="1">
        <v>14</v>
      </c>
      <c r="K541" s="1">
        <v>0</v>
      </c>
      <c r="L541" s="1">
        <v>12</v>
      </c>
      <c r="M541" s="17">
        <v>9</v>
      </c>
      <c r="N541" s="1">
        <v>8</v>
      </c>
      <c r="O541" s="1">
        <v>11</v>
      </c>
      <c r="P541" s="1">
        <v>0</v>
      </c>
      <c r="Q541" s="16">
        <v>1</v>
      </c>
    </row>
    <row r="542" spans="1:17">
      <c r="A542">
        <v>373</v>
      </c>
      <c r="B542" t="s">
        <v>1624</v>
      </c>
      <c r="C542" t="s">
        <v>1625</v>
      </c>
      <c r="D542" t="s">
        <v>15</v>
      </c>
      <c r="E542" s="4">
        <v>0.11</v>
      </c>
      <c r="F542" s="4">
        <v>0.7</v>
      </c>
      <c r="G542" t="s">
        <v>11</v>
      </c>
      <c r="H542" s="8">
        <v>15</v>
      </c>
      <c r="I542" s="1">
        <v>12</v>
      </c>
      <c r="J542" s="1">
        <v>15</v>
      </c>
      <c r="K542" s="1">
        <v>0</v>
      </c>
      <c r="L542" s="1">
        <v>1</v>
      </c>
      <c r="M542" s="17">
        <v>11</v>
      </c>
      <c r="N542" s="1">
        <v>8</v>
      </c>
      <c r="O542" s="1">
        <v>9</v>
      </c>
      <c r="P542" s="1">
        <v>0</v>
      </c>
      <c r="Q542" s="16">
        <v>1</v>
      </c>
    </row>
    <row r="543" spans="1:17">
      <c r="A543">
        <v>374</v>
      </c>
      <c r="B543" t="s">
        <v>1746</v>
      </c>
      <c r="C543" t="s">
        <v>1747</v>
      </c>
      <c r="D543" t="s">
        <v>206</v>
      </c>
      <c r="E543" s="4">
        <v>0.11</v>
      </c>
      <c r="F543" s="4">
        <v>0.7</v>
      </c>
      <c r="G543" t="s">
        <v>11</v>
      </c>
      <c r="H543" s="8">
        <v>2</v>
      </c>
      <c r="I543" s="1">
        <v>10</v>
      </c>
      <c r="J543" s="1">
        <v>17</v>
      </c>
      <c r="K543" s="1">
        <v>0</v>
      </c>
      <c r="L543" s="1">
        <v>9</v>
      </c>
      <c r="M543" s="17">
        <v>8</v>
      </c>
      <c r="N543" s="1">
        <v>3</v>
      </c>
      <c r="O543" s="1">
        <v>8</v>
      </c>
      <c r="P543" s="1">
        <v>0</v>
      </c>
      <c r="Q543" s="16">
        <v>6</v>
      </c>
    </row>
    <row r="544" spans="1:17">
      <c r="A544">
        <v>375</v>
      </c>
      <c r="B544" t="s">
        <v>1129</v>
      </c>
      <c r="C544" t="s">
        <v>1130</v>
      </c>
      <c r="D544" t="s">
        <v>273</v>
      </c>
      <c r="E544" s="4">
        <v>0.11</v>
      </c>
      <c r="F544" s="4">
        <v>1.2</v>
      </c>
      <c r="G544" t="s">
        <v>11</v>
      </c>
      <c r="H544" s="8">
        <v>12</v>
      </c>
      <c r="I544" s="1">
        <v>12</v>
      </c>
      <c r="J544" s="1">
        <v>15</v>
      </c>
      <c r="K544" s="1">
        <v>1</v>
      </c>
      <c r="L544" s="1">
        <v>13</v>
      </c>
      <c r="M544" s="17">
        <v>13</v>
      </c>
      <c r="N544" s="1">
        <v>13</v>
      </c>
      <c r="O544" s="1">
        <v>13</v>
      </c>
      <c r="P544" s="1">
        <v>1</v>
      </c>
      <c r="Q544" s="16">
        <v>23</v>
      </c>
    </row>
    <row r="545" spans="1:17">
      <c r="A545">
        <v>376</v>
      </c>
      <c r="B545" t="s">
        <v>2680</v>
      </c>
      <c r="C545" t="s">
        <v>2681</v>
      </c>
      <c r="D545" t="s">
        <v>396</v>
      </c>
      <c r="E545" s="4">
        <v>0.11</v>
      </c>
      <c r="F545" s="4">
        <v>0.5</v>
      </c>
      <c r="G545" t="s">
        <v>11</v>
      </c>
      <c r="H545" s="8">
        <v>0</v>
      </c>
      <c r="I545" s="1">
        <v>0</v>
      </c>
      <c r="J545" s="1">
        <v>0</v>
      </c>
      <c r="K545" s="1">
        <v>0</v>
      </c>
      <c r="L545" s="1">
        <v>13</v>
      </c>
      <c r="M545" s="17">
        <v>0</v>
      </c>
      <c r="N545" s="1">
        <v>0</v>
      </c>
      <c r="O545" s="1">
        <v>0</v>
      </c>
      <c r="P545" s="1">
        <v>0</v>
      </c>
      <c r="Q545" s="16">
        <v>6</v>
      </c>
    </row>
    <row r="546" spans="1:17">
      <c r="A546">
        <v>377</v>
      </c>
      <c r="B546" t="s">
        <v>2753</v>
      </c>
      <c r="C546" t="s">
        <v>2754</v>
      </c>
      <c r="D546" t="s">
        <v>1449</v>
      </c>
      <c r="E546" s="4">
        <v>0.11</v>
      </c>
      <c r="F546" s="4">
        <v>0.5</v>
      </c>
      <c r="G546" t="s">
        <v>11</v>
      </c>
      <c r="H546" s="8">
        <v>5</v>
      </c>
      <c r="I546" s="1">
        <v>5</v>
      </c>
      <c r="J546" s="1">
        <v>3</v>
      </c>
      <c r="K546" s="1">
        <v>0</v>
      </c>
      <c r="L546" s="1">
        <v>0</v>
      </c>
      <c r="M546" s="17">
        <v>4</v>
      </c>
      <c r="N546" s="1">
        <v>1</v>
      </c>
      <c r="O546" s="1">
        <v>1</v>
      </c>
      <c r="P546" s="1">
        <v>0</v>
      </c>
      <c r="Q546" s="16">
        <v>0</v>
      </c>
    </row>
    <row r="547" spans="1:17">
      <c r="A547">
        <v>378</v>
      </c>
      <c r="B547" t="s">
        <v>16</v>
      </c>
      <c r="C547" t="s">
        <v>17</v>
      </c>
      <c r="D547" t="s">
        <v>18</v>
      </c>
      <c r="E547" s="4">
        <v>0.11</v>
      </c>
      <c r="F547" s="4">
        <v>1</v>
      </c>
      <c r="G547" t="s">
        <v>11</v>
      </c>
      <c r="H547" s="8">
        <v>287.73</v>
      </c>
      <c r="I547" s="1">
        <v>429.73</v>
      </c>
      <c r="J547" s="1">
        <v>238.13</v>
      </c>
      <c r="K547" s="1">
        <v>1</v>
      </c>
      <c r="L547" s="1">
        <v>90.531999999999996</v>
      </c>
      <c r="M547" s="17">
        <v>287.73</v>
      </c>
      <c r="N547" s="1">
        <v>334.19</v>
      </c>
      <c r="O547" s="1">
        <v>323.26</v>
      </c>
      <c r="P547" s="1">
        <v>8</v>
      </c>
      <c r="Q547" s="16">
        <v>75</v>
      </c>
    </row>
    <row r="548" spans="1:17">
      <c r="A548">
        <v>379</v>
      </c>
      <c r="B548" t="s">
        <v>3571</v>
      </c>
      <c r="C548" t="s">
        <v>3572</v>
      </c>
      <c r="D548" t="s">
        <v>426</v>
      </c>
      <c r="E548" s="4">
        <v>0.11</v>
      </c>
      <c r="F548" s="4" t="s">
        <v>14</v>
      </c>
      <c r="G548" t="s">
        <v>11</v>
      </c>
      <c r="H548" s="8">
        <v>0</v>
      </c>
      <c r="I548" s="1">
        <v>0</v>
      </c>
      <c r="J548" s="1">
        <v>0</v>
      </c>
      <c r="K548" s="1">
        <v>0</v>
      </c>
      <c r="L548" s="1">
        <v>0</v>
      </c>
      <c r="M548" s="17">
        <v>0</v>
      </c>
      <c r="N548" s="1">
        <v>3</v>
      </c>
      <c r="O548" s="1">
        <v>0</v>
      </c>
      <c r="P548" s="1">
        <v>0</v>
      </c>
      <c r="Q548" s="16">
        <v>0</v>
      </c>
    </row>
    <row r="549" spans="1:17">
      <c r="A549">
        <v>380</v>
      </c>
      <c r="B549" t="s">
        <v>3961</v>
      </c>
      <c r="C549" t="s">
        <v>3962</v>
      </c>
      <c r="D549" t="s">
        <v>350</v>
      </c>
      <c r="E549" s="4">
        <v>0.11</v>
      </c>
      <c r="F549" s="4" t="s">
        <v>14</v>
      </c>
      <c r="G549" t="s">
        <v>11</v>
      </c>
      <c r="H549" s="8">
        <v>0</v>
      </c>
      <c r="I549" s="1">
        <v>0</v>
      </c>
      <c r="J549" s="1">
        <v>0</v>
      </c>
      <c r="K549" s="1">
        <v>0</v>
      </c>
      <c r="L549" s="1">
        <v>0</v>
      </c>
      <c r="M549" s="17">
        <v>0</v>
      </c>
      <c r="N549" s="1">
        <v>2</v>
      </c>
      <c r="O549" s="1">
        <v>1</v>
      </c>
      <c r="P549" s="1">
        <v>0</v>
      </c>
      <c r="Q549" s="16">
        <v>0</v>
      </c>
    </row>
    <row r="550" spans="1:17">
      <c r="A550">
        <v>381</v>
      </c>
      <c r="B550" t="s">
        <v>4022</v>
      </c>
      <c r="C550" t="s">
        <v>4023</v>
      </c>
      <c r="D550" t="s">
        <v>4024</v>
      </c>
      <c r="E550" s="4">
        <v>0.11</v>
      </c>
      <c r="F550" s="4" t="s">
        <v>14</v>
      </c>
      <c r="G550" t="s">
        <v>11</v>
      </c>
      <c r="H550" s="8">
        <v>0</v>
      </c>
      <c r="I550" s="1">
        <v>0</v>
      </c>
      <c r="J550" s="1">
        <v>0</v>
      </c>
      <c r="K550" s="1">
        <v>0</v>
      </c>
      <c r="L550" s="1">
        <v>0</v>
      </c>
      <c r="M550" s="17">
        <v>1</v>
      </c>
      <c r="N550" s="1">
        <v>2</v>
      </c>
      <c r="O550" s="1">
        <v>0</v>
      </c>
      <c r="P550" s="1">
        <v>0</v>
      </c>
      <c r="Q550" s="16">
        <v>0</v>
      </c>
    </row>
    <row r="551" spans="1:17">
      <c r="A551">
        <v>382</v>
      </c>
      <c r="B551" t="s">
        <v>4046</v>
      </c>
      <c r="C551" t="s">
        <v>4047</v>
      </c>
      <c r="D551" t="s">
        <v>544</v>
      </c>
      <c r="E551" s="4">
        <v>0.11</v>
      </c>
      <c r="F551" s="4" t="s">
        <v>14</v>
      </c>
      <c r="G551" t="s">
        <v>11</v>
      </c>
      <c r="H551" s="8">
        <v>0</v>
      </c>
      <c r="I551" s="1">
        <v>0</v>
      </c>
      <c r="J551" s="1">
        <v>0</v>
      </c>
      <c r="K551" s="1">
        <v>0</v>
      </c>
      <c r="L551" s="1">
        <v>0</v>
      </c>
      <c r="M551" s="17">
        <v>0</v>
      </c>
      <c r="N551" s="1">
        <v>0</v>
      </c>
      <c r="O551" s="1">
        <v>0</v>
      </c>
      <c r="P551" s="1">
        <v>0</v>
      </c>
      <c r="Q551" s="16">
        <v>3</v>
      </c>
    </row>
    <row r="552" spans="1:17">
      <c r="A552">
        <v>383</v>
      </c>
      <c r="B552" t="s">
        <v>4050</v>
      </c>
      <c r="C552" t="s">
        <v>4051</v>
      </c>
      <c r="D552" t="s">
        <v>4052</v>
      </c>
      <c r="E552" s="4">
        <v>0.11</v>
      </c>
      <c r="F552" s="4" t="s">
        <v>14</v>
      </c>
      <c r="G552" t="s">
        <v>11</v>
      </c>
      <c r="H552" s="8">
        <v>0</v>
      </c>
      <c r="I552" s="1">
        <v>0</v>
      </c>
      <c r="J552" s="1">
        <v>0</v>
      </c>
      <c r="K552" s="1">
        <v>0</v>
      </c>
      <c r="L552" s="1">
        <v>0</v>
      </c>
      <c r="M552" s="17">
        <v>0</v>
      </c>
      <c r="N552" s="1">
        <v>0</v>
      </c>
      <c r="O552" s="1">
        <v>0</v>
      </c>
      <c r="P552" s="1">
        <v>0</v>
      </c>
      <c r="Q552" s="16">
        <v>3</v>
      </c>
    </row>
    <row r="553" spans="1:17">
      <c r="A553">
        <v>384</v>
      </c>
      <c r="B553" t="s">
        <v>4053</v>
      </c>
      <c r="C553" t="s">
        <v>4054</v>
      </c>
      <c r="D553" t="s">
        <v>658</v>
      </c>
      <c r="E553" s="4">
        <v>0.11</v>
      </c>
      <c r="F553" s="4" t="s">
        <v>14</v>
      </c>
      <c r="G553" t="s">
        <v>11</v>
      </c>
      <c r="H553" s="8">
        <v>0</v>
      </c>
      <c r="I553" s="1">
        <v>0</v>
      </c>
      <c r="J553" s="1">
        <v>0</v>
      </c>
      <c r="K553" s="1">
        <v>0</v>
      </c>
      <c r="L553" s="1">
        <v>0</v>
      </c>
      <c r="M553" s="17">
        <v>0</v>
      </c>
      <c r="N553" s="1">
        <v>0</v>
      </c>
      <c r="O553" s="1">
        <v>0</v>
      </c>
      <c r="P553" s="1">
        <v>0</v>
      </c>
      <c r="Q553" s="16">
        <v>3</v>
      </c>
    </row>
    <row r="554" spans="1:17">
      <c r="A554">
        <v>385</v>
      </c>
      <c r="B554" t="s">
        <v>4059</v>
      </c>
      <c r="C554" t="s">
        <v>4060</v>
      </c>
      <c r="D554" t="s">
        <v>143</v>
      </c>
      <c r="E554" s="4">
        <v>0.11</v>
      </c>
      <c r="F554" s="4" t="s">
        <v>14</v>
      </c>
      <c r="G554" t="s">
        <v>11</v>
      </c>
      <c r="H554" s="8">
        <v>0</v>
      </c>
      <c r="I554" s="1">
        <v>0</v>
      </c>
      <c r="J554" s="1">
        <v>0</v>
      </c>
      <c r="K554" s="1">
        <v>0</v>
      </c>
      <c r="L554" s="1">
        <v>0</v>
      </c>
      <c r="M554" s="17">
        <v>0</v>
      </c>
      <c r="N554" s="1">
        <v>0</v>
      </c>
      <c r="O554" s="1">
        <v>0</v>
      </c>
      <c r="P554" s="1">
        <v>0</v>
      </c>
      <c r="Q554" s="16">
        <v>3</v>
      </c>
    </row>
    <row r="555" spans="1:17">
      <c r="A555">
        <v>386</v>
      </c>
      <c r="B555" t="s">
        <v>4061</v>
      </c>
      <c r="C555" t="s">
        <v>4062</v>
      </c>
      <c r="D555" t="s">
        <v>932</v>
      </c>
      <c r="E555" s="4">
        <v>0.11</v>
      </c>
      <c r="F555" s="4" t="s">
        <v>14</v>
      </c>
      <c r="G555" t="s">
        <v>11</v>
      </c>
      <c r="H555" s="8">
        <v>0</v>
      </c>
      <c r="I555" s="1">
        <v>0</v>
      </c>
      <c r="J555" s="1">
        <v>0</v>
      </c>
      <c r="K555" s="1">
        <v>0</v>
      </c>
      <c r="L555" s="1">
        <v>0</v>
      </c>
      <c r="M555" s="17">
        <v>1</v>
      </c>
      <c r="N555" s="1">
        <v>2</v>
      </c>
      <c r="O555" s="1">
        <v>0</v>
      </c>
      <c r="P555" s="1">
        <v>0</v>
      </c>
      <c r="Q555" s="16">
        <v>0</v>
      </c>
    </row>
    <row r="556" spans="1:17">
      <c r="A556">
        <v>387</v>
      </c>
      <c r="B556" t="s">
        <v>4081</v>
      </c>
      <c r="C556" t="s">
        <v>4082</v>
      </c>
      <c r="D556" t="s">
        <v>47</v>
      </c>
      <c r="E556" s="4">
        <v>0.11</v>
      </c>
      <c r="F556" s="4" t="s">
        <v>14</v>
      </c>
      <c r="G556" t="s">
        <v>11</v>
      </c>
      <c r="H556" s="8">
        <v>0</v>
      </c>
      <c r="I556" s="1">
        <v>0</v>
      </c>
      <c r="J556" s="1">
        <v>0</v>
      </c>
      <c r="K556" s="1">
        <v>0</v>
      </c>
      <c r="L556" s="1">
        <v>0</v>
      </c>
      <c r="M556" s="17">
        <v>0</v>
      </c>
      <c r="N556" s="1">
        <v>1</v>
      </c>
      <c r="O556" s="1">
        <v>2</v>
      </c>
      <c r="P556" s="1">
        <v>0</v>
      </c>
      <c r="Q556" s="16">
        <v>0</v>
      </c>
    </row>
    <row r="557" spans="1:17">
      <c r="A557">
        <v>388</v>
      </c>
      <c r="B557" t="s">
        <v>4116</v>
      </c>
      <c r="C557" t="s">
        <v>4117</v>
      </c>
      <c r="D557" t="s">
        <v>283</v>
      </c>
      <c r="E557" s="4">
        <v>0.11</v>
      </c>
      <c r="F557" s="4" t="s">
        <v>14</v>
      </c>
      <c r="G557" t="s">
        <v>11</v>
      </c>
      <c r="H557" s="8">
        <v>0</v>
      </c>
      <c r="I557" s="1">
        <v>0</v>
      </c>
      <c r="J557" s="1">
        <v>0</v>
      </c>
      <c r="K557" s="1">
        <v>0</v>
      </c>
      <c r="L557" s="1">
        <v>0</v>
      </c>
      <c r="M557" s="17">
        <v>0</v>
      </c>
      <c r="N557" s="1">
        <v>0</v>
      </c>
      <c r="O557" s="1">
        <v>0</v>
      </c>
      <c r="P557" s="1">
        <v>0</v>
      </c>
      <c r="Q557" s="16">
        <v>3</v>
      </c>
    </row>
    <row r="558" spans="1:17">
      <c r="A558">
        <v>389</v>
      </c>
      <c r="B558" t="s">
        <v>4122</v>
      </c>
      <c r="C558" t="s">
        <v>4123</v>
      </c>
      <c r="D558" t="s">
        <v>447</v>
      </c>
      <c r="E558" s="4">
        <v>0.11</v>
      </c>
      <c r="F558" s="4" t="s">
        <v>14</v>
      </c>
      <c r="G558" t="s">
        <v>11</v>
      </c>
      <c r="H558" s="8">
        <v>0</v>
      </c>
      <c r="I558" s="1">
        <v>0</v>
      </c>
      <c r="J558" s="1">
        <v>0</v>
      </c>
      <c r="K558" s="1">
        <v>0</v>
      </c>
      <c r="L558" s="1">
        <v>0</v>
      </c>
      <c r="M558" s="17">
        <v>0</v>
      </c>
      <c r="N558" s="1">
        <v>2</v>
      </c>
      <c r="O558" s="1">
        <v>1</v>
      </c>
      <c r="P558" s="1">
        <v>0</v>
      </c>
      <c r="Q558" s="16">
        <v>0</v>
      </c>
    </row>
    <row r="559" spans="1:17">
      <c r="A559">
        <v>390</v>
      </c>
      <c r="B559" t="s">
        <v>188</v>
      </c>
      <c r="C559" t="s">
        <v>189</v>
      </c>
      <c r="D559" t="s">
        <v>190</v>
      </c>
      <c r="E559" s="4">
        <v>0.11</v>
      </c>
      <c r="F559" s="4">
        <v>1</v>
      </c>
      <c r="G559" t="s">
        <v>11</v>
      </c>
      <c r="H559" s="8">
        <v>86</v>
      </c>
      <c r="I559" s="1">
        <v>75</v>
      </c>
      <c r="J559" s="1">
        <v>80</v>
      </c>
      <c r="K559" s="1">
        <v>0</v>
      </c>
      <c r="L559" s="1">
        <v>5</v>
      </c>
      <c r="M559" s="17">
        <v>95</v>
      </c>
      <c r="N559" s="1">
        <v>80</v>
      </c>
      <c r="O559" s="1">
        <v>76</v>
      </c>
      <c r="P559" s="1">
        <v>0</v>
      </c>
      <c r="Q559" s="16">
        <v>5</v>
      </c>
    </row>
    <row r="560" spans="1:17">
      <c r="A560">
        <v>390.1</v>
      </c>
      <c r="B560" t="s">
        <v>191</v>
      </c>
      <c r="C560" t="s">
        <v>192</v>
      </c>
      <c r="D560" t="s">
        <v>190</v>
      </c>
      <c r="E560" s="4">
        <v>0.15</v>
      </c>
      <c r="F560" s="4">
        <v>1</v>
      </c>
      <c r="G560" t="s">
        <v>11</v>
      </c>
      <c r="H560" s="8">
        <v>56.834000000000003</v>
      </c>
      <c r="I560" s="1">
        <v>48.667000000000002</v>
      </c>
      <c r="J560" s="1">
        <v>52</v>
      </c>
      <c r="K560" s="1">
        <v>0</v>
      </c>
      <c r="L560" s="1">
        <v>3.3332999999999999</v>
      </c>
      <c r="M560" s="17">
        <v>62.5</v>
      </c>
      <c r="N560" s="1">
        <v>53.334000000000003</v>
      </c>
      <c r="O560" s="1">
        <v>49.667000000000002</v>
      </c>
      <c r="P560" s="1">
        <v>0</v>
      </c>
      <c r="Q560" s="16">
        <v>3.3332999999999999</v>
      </c>
    </row>
    <row r="561" spans="1:17">
      <c r="A561">
        <v>390.2</v>
      </c>
      <c r="B561" t="s">
        <v>193</v>
      </c>
      <c r="C561" t="s">
        <v>194</v>
      </c>
      <c r="D561" t="s">
        <v>15</v>
      </c>
      <c r="E561" s="4">
        <v>0.28000000000000003</v>
      </c>
      <c r="F561" s="4">
        <v>1</v>
      </c>
      <c r="G561" t="s">
        <v>11</v>
      </c>
      <c r="H561" s="8">
        <v>22.75</v>
      </c>
      <c r="I561" s="1">
        <v>21.5</v>
      </c>
      <c r="J561" s="1">
        <v>22.167000000000002</v>
      </c>
      <c r="K561" s="1">
        <v>0</v>
      </c>
      <c r="L561" s="1">
        <v>1.6667000000000001</v>
      </c>
      <c r="M561" s="17">
        <v>25.582999999999998</v>
      </c>
      <c r="N561" s="1">
        <v>22.167000000000002</v>
      </c>
      <c r="O561" s="1">
        <v>21.5</v>
      </c>
      <c r="P561" s="1">
        <v>0</v>
      </c>
      <c r="Q561" s="16">
        <v>1.6667000000000001</v>
      </c>
    </row>
    <row r="562" spans="1:17">
      <c r="A562">
        <v>390.3</v>
      </c>
      <c r="B562" t="s">
        <v>195</v>
      </c>
      <c r="C562" t="s">
        <v>196</v>
      </c>
      <c r="D562" t="s">
        <v>12</v>
      </c>
      <c r="E562" s="4">
        <v>0.55000000000000004</v>
      </c>
      <c r="F562" s="4">
        <v>1</v>
      </c>
      <c r="G562" t="s">
        <v>11</v>
      </c>
      <c r="H562" s="8">
        <v>6.4161999999999999</v>
      </c>
      <c r="I562" s="1">
        <v>4.8330000000000002</v>
      </c>
      <c r="J562" s="1">
        <v>5.8330000000000002</v>
      </c>
      <c r="K562" s="1">
        <v>0</v>
      </c>
      <c r="L562" s="1">
        <v>0</v>
      </c>
      <c r="M562" s="17">
        <v>6.9161999999999999</v>
      </c>
      <c r="N562" s="1">
        <v>4.4996999999999998</v>
      </c>
      <c r="O562" s="1">
        <v>4.8330000000000002</v>
      </c>
      <c r="P562" s="1">
        <v>0</v>
      </c>
      <c r="Q562" s="16">
        <v>0</v>
      </c>
    </row>
    <row r="563" spans="1:17">
      <c r="A563">
        <v>391</v>
      </c>
      <c r="B563" t="s">
        <v>713</v>
      </c>
      <c r="C563" t="s">
        <v>714</v>
      </c>
      <c r="D563" t="s">
        <v>226</v>
      </c>
      <c r="E563" s="4">
        <v>0.11</v>
      </c>
      <c r="F563" s="4">
        <v>1.1000000000000001</v>
      </c>
      <c r="G563" t="s">
        <v>11</v>
      </c>
      <c r="H563" s="8">
        <v>40.445</v>
      </c>
      <c r="I563" s="1">
        <v>27.956</v>
      </c>
      <c r="J563" s="1">
        <v>40.956000000000003</v>
      </c>
      <c r="K563" s="1">
        <v>0</v>
      </c>
      <c r="L563" s="1">
        <v>0</v>
      </c>
      <c r="M563" s="17">
        <v>44.421999999999997</v>
      </c>
      <c r="N563" s="1">
        <v>37.956000000000003</v>
      </c>
      <c r="O563" s="1">
        <v>36.956000000000003</v>
      </c>
      <c r="P563" s="1">
        <v>0</v>
      </c>
      <c r="Q563" s="16">
        <v>0</v>
      </c>
    </row>
    <row r="564" spans="1:17">
      <c r="A564">
        <v>392</v>
      </c>
      <c r="B564" t="s">
        <v>1105</v>
      </c>
      <c r="C564" t="s">
        <v>1106</v>
      </c>
      <c r="D564" t="s">
        <v>213</v>
      </c>
      <c r="E564" s="4">
        <v>0.11</v>
      </c>
      <c r="F564" s="4">
        <v>1.2</v>
      </c>
      <c r="G564" t="s">
        <v>11</v>
      </c>
      <c r="H564" s="8">
        <v>13</v>
      </c>
      <c r="I564" s="1">
        <v>12</v>
      </c>
      <c r="J564" s="1">
        <v>15</v>
      </c>
      <c r="K564" s="1">
        <v>18</v>
      </c>
      <c r="L564" s="1">
        <v>0</v>
      </c>
      <c r="M564" s="17">
        <v>13</v>
      </c>
      <c r="N564" s="1">
        <v>15</v>
      </c>
      <c r="O564" s="1">
        <v>13</v>
      </c>
      <c r="P564" s="1">
        <v>23</v>
      </c>
      <c r="Q564" s="16">
        <v>4</v>
      </c>
    </row>
    <row r="565" spans="1:17">
      <c r="A565">
        <v>393</v>
      </c>
      <c r="B565" t="s">
        <v>1381</v>
      </c>
      <c r="C565" t="s">
        <v>1382</v>
      </c>
      <c r="D565" t="s">
        <v>608</v>
      </c>
      <c r="E565" s="4">
        <v>0.11</v>
      </c>
      <c r="F565" s="4">
        <v>1.2</v>
      </c>
      <c r="G565" t="s">
        <v>11</v>
      </c>
      <c r="H565" s="8">
        <v>15</v>
      </c>
      <c r="I565" s="1">
        <v>12</v>
      </c>
      <c r="J565" s="1">
        <v>10</v>
      </c>
      <c r="K565" s="1">
        <v>0</v>
      </c>
      <c r="L565" s="1">
        <v>0</v>
      </c>
      <c r="M565" s="17">
        <v>20</v>
      </c>
      <c r="N565" s="1">
        <v>14</v>
      </c>
      <c r="O565" s="1">
        <v>12</v>
      </c>
      <c r="P565" s="1">
        <v>0</v>
      </c>
      <c r="Q565" s="16">
        <v>0</v>
      </c>
    </row>
    <row r="566" spans="1:17">
      <c r="A566">
        <v>394</v>
      </c>
      <c r="B566" t="s">
        <v>625</v>
      </c>
      <c r="C566" t="s">
        <v>626</v>
      </c>
      <c r="D566" t="s">
        <v>310</v>
      </c>
      <c r="E566" s="4">
        <v>0.11</v>
      </c>
      <c r="F566" s="4">
        <v>1.1000000000000001</v>
      </c>
      <c r="G566" t="s">
        <v>11</v>
      </c>
      <c r="H566" s="8">
        <v>24</v>
      </c>
      <c r="I566" s="1">
        <v>20</v>
      </c>
      <c r="J566" s="1">
        <v>28</v>
      </c>
      <c r="K566" s="1">
        <v>5.4709000000000003</v>
      </c>
      <c r="L566" s="1">
        <v>35</v>
      </c>
      <c r="M566" s="17">
        <v>26</v>
      </c>
      <c r="N566" s="1">
        <v>28</v>
      </c>
      <c r="O566" s="1">
        <v>21</v>
      </c>
      <c r="P566" s="1">
        <v>6.4709000000000003</v>
      </c>
      <c r="Q566" s="16">
        <v>41.470999999999997</v>
      </c>
    </row>
    <row r="567" spans="1:17">
      <c r="A567">
        <v>394.1</v>
      </c>
      <c r="B567" t="s">
        <v>629</v>
      </c>
      <c r="C567" t="s">
        <v>630</v>
      </c>
      <c r="D567" t="s">
        <v>631</v>
      </c>
      <c r="E567" s="4">
        <v>0.13</v>
      </c>
      <c r="F567" s="4">
        <v>1.3</v>
      </c>
      <c r="G567" t="s">
        <v>11</v>
      </c>
      <c r="H567" s="8">
        <v>2.5261999999999998</v>
      </c>
      <c r="I567" s="1">
        <v>2.0175000000000001</v>
      </c>
      <c r="J567" s="1">
        <v>2.5261999999999998</v>
      </c>
      <c r="K567" s="1">
        <v>5.0598999999999998</v>
      </c>
      <c r="L567" s="1">
        <v>7.2717999999999998</v>
      </c>
      <c r="M567" s="17">
        <v>2.399</v>
      </c>
      <c r="N567" s="1">
        <v>3.399</v>
      </c>
      <c r="O567" s="1">
        <v>2.2717999999999998</v>
      </c>
      <c r="P567" s="1">
        <v>5.1871</v>
      </c>
      <c r="Q567" s="16">
        <v>12.459</v>
      </c>
    </row>
    <row r="568" spans="1:17">
      <c r="A568">
        <v>394.2</v>
      </c>
      <c r="B568" t="s">
        <v>627</v>
      </c>
      <c r="C568" t="s">
        <v>628</v>
      </c>
      <c r="D568" t="s">
        <v>310</v>
      </c>
      <c r="E568" s="4">
        <v>0.24</v>
      </c>
      <c r="F568" s="4">
        <v>1</v>
      </c>
      <c r="G568" t="s">
        <v>11</v>
      </c>
      <c r="H568" s="8">
        <v>21.474</v>
      </c>
      <c r="I568" s="1">
        <v>17.983000000000001</v>
      </c>
      <c r="J568" s="1">
        <v>25.474</v>
      </c>
      <c r="K568" s="1">
        <v>0.41100999999999999</v>
      </c>
      <c r="L568" s="1">
        <v>27.728000000000002</v>
      </c>
      <c r="M568" s="17">
        <v>23.600999999999999</v>
      </c>
      <c r="N568" s="1">
        <v>24.600999999999999</v>
      </c>
      <c r="O568" s="1">
        <v>18.728000000000002</v>
      </c>
      <c r="P568" s="1">
        <v>1.2838000000000001</v>
      </c>
      <c r="Q568" s="16">
        <v>29.012</v>
      </c>
    </row>
    <row r="569" spans="1:17">
      <c r="A569">
        <v>395</v>
      </c>
      <c r="B569" t="s">
        <v>386</v>
      </c>
      <c r="C569" t="s">
        <v>387</v>
      </c>
      <c r="D569" t="s">
        <v>388</v>
      </c>
      <c r="E569" s="4">
        <v>0.11</v>
      </c>
      <c r="F569" s="4">
        <v>1.1000000000000001</v>
      </c>
      <c r="G569" t="s">
        <v>11</v>
      </c>
      <c r="H569" s="8">
        <v>44</v>
      </c>
      <c r="I569" s="1">
        <v>51</v>
      </c>
      <c r="J569" s="1">
        <v>46</v>
      </c>
      <c r="K569" s="1">
        <v>0</v>
      </c>
      <c r="L569" s="1">
        <v>8</v>
      </c>
      <c r="M569" s="17">
        <v>40</v>
      </c>
      <c r="N569" s="1">
        <v>53</v>
      </c>
      <c r="O569" s="1">
        <v>62</v>
      </c>
      <c r="P569" s="1">
        <v>0</v>
      </c>
      <c r="Q569" s="16">
        <v>5</v>
      </c>
    </row>
    <row r="570" spans="1:17">
      <c r="A570">
        <v>396</v>
      </c>
      <c r="B570" t="s">
        <v>3045</v>
      </c>
      <c r="C570" t="s">
        <v>3046</v>
      </c>
      <c r="D570" t="s">
        <v>304</v>
      </c>
      <c r="E570" s="4">
        <v>0.11</v>
      </c>
      <c r="F570" s="4">
        <v>0.4</v>
      </c>
      <c r="G570" t="s">
        <v>11</v>
      </c>
      <c r="H570" s="8">
        <v>1</v>
      </c>
      <c r="I570" s="1">
        <v>7.5583999999999998</v>
      </c>
      <c r="J570" s="1">
        <v>2</v>
      </c>
      <c r="K570" s="1">
        <v>0</v>
      </c>
      <c r="L570" s="1">
        <v>0</v>
      </c>
      <c r="M570" s="17">
        <v>2</v>
      </c>
      <c r="N570" s="1">
        <v>0</v>
      </c>
      <c r="O570" s="1">
        <v>1.7791999999999999</v>
      </c>
      <c r="P570" s="1">
        <v>0</v>
      </c>
      <c r="Q570" s="16">
        <v>0</v>
      </c>
    </row>
    <row r="571" spans="1:17">
      <c r="A571">
        <v>397</v>
      </c>
      <c r="B571" t="s">
        <v>2862</v>
      </c>
      <c r="C571" t="s">
        <v>2863</v>
      </c>
      <c r="D571" t="s">
        <v>68</v>
      </c>
      <c r="E571" s="4">
        <v>0.11</v>
      </c>
      <c r="F571" s="4">
        <v>0.4</v>
      </c>
      <c r="G571" t="s">
        <v>11</v>
      </c>
      <c r="H571" s="8">
        <v>1</v>
      </c>
      <c r="I571" s="1">
        <v>1</v>
      </c>
      <c r="J571" s="1">
        <v>3</v>
      </c>
      <c r="K571" s="1">
        <v>0</v>
      </c>
      <c r="L571" s="1">
        <v>5</v>
      </c>
      <c r="M571" s="17">
        <v>0</v>
      </c>
      <c r="N571" s="1">
        <v>2</v>
      </c>
      <c r="O571" s="1">
        <v>1</v>
      </c>
      <c r="P571" s="1">
        <v>0</v>
      </c>
      <c r="Q571" s="16">
        <v>1</v>
      </c>
    </row>
    <row r="572" spans="1:17">
      <c r="A572">
        <v>398</v>
      </c>
      <c r="B572" t="s">
        <v>445</v>
      </c>
      <c r="C572" t="s">
        <v>446</v>
      </c>
      <c r="D572" t="s">
        <v>447</v>
      </c>
      <c r="E572" s="4">
        <v>0.11</v>
      </c>
      <c r="F572" s="4">
        <v>1.1000000000000001</v>
      </c>
      <c r="G572" t="s">
        <v>11</v>
      </c>
      <c r="H572" s="8">
        <v>56</v>
      </c>
      <c r="I572" s="1">
        <v>49</v>
      </c>
      <c r="J572" s="1">
        <v>34</v>
      </c>
      <c r="K572" s="1">
        <v>1</v>
      </c>
      <c r="L572" s="1">
        <v>3</v>
      </c>
      <c r="M572" s="17">
        <v>41</v>
      </c>
      <c r="N572" s="1">
        <v>60</v>
      </c>
      <c r="O572" s="1">
        <v>52</v>
      </c>
      <c r="P572" s="1">
        <v>0</v>
      </c>
      <c r="Q572" s="16">
        <v>1</v>
      </c>
    </row>
    <row r="573" spans="1:17">
      <c r="A573">
        <v>398.1</v>
      </c>
      <c r="B573" t="s">
        <v>448</v>
      </c>
      <c r="C573" t="s">
        <v>449</v>
      </c>
      <c r="D573" t="s">
        <v>447</v>
      </c>
      <c r="E573" s="4">
        <v>0.13</v>
      </c>
      <c r="F573" s="4">
        <v>1.1000000000000001</v>
      </c>
      <c r="G573" t="s">
        <v>11</v>
      </c>
      <c r="H573" s="8">
        <v>43.991</v>
      </c>
      <c r="I573" s="1">
        <v>37.558999999999997</v>
      </c>
      <c r="J573" s="1">
        <v>26.832999999999998</v>
      </c>
      <c r="K573" s="1">
        <v>1</v>
      </c>
      <c r="L573" s="1">
        <v>2.4317000000000002</v>
      </c>
      <c r="M573" s="17">
        <v>32.695999999999998</v>
      </c>
      <c r="N573" s="1">
        <v>48.558999999999997</v>
      </c>
      <c r="O573" s="1">
        <v>40.558999999999997</v>
      </c>
      <c r="P573" s="1">
        <v>0</v>
      </c>
      <c r="Q573" s="16">
        <v>0.81057000000000001</v>
      </c>
    </row>
    <row r="574" spans="1:17">
      <c r="A574">
        <v>398.2</v>
      </c>
      <c r="B574" t="s">
        <v>450</v>
      </c>
      <c r="C574" t="s">
        <v>451</v>
      </c>
      <c r="D574" t="s">
        <v>372</v>
      </c>
      <c r="E574" s="4">
        <v>0.44</v>
      </c>
      <c r="F574" s="4">
        <v>1</v>
      </c>
      <c r="G574" t="s">
        <v>11</v>
      </c>
      <c r="H574" s="8">
        <v>12.009</v>
      </c>
      <c r="I574" s="1">
        <v>11.441000000000001</v>
      </c>
      <c r="J574" s="1">
        <v>7.1673999999999998</v>
      </c>
      <c r="K574" s="1">
        <v>0</v>
      </c>
      <c r="L574" s="1">
        <v>0</v>
      </c>
      <c r="M574" s="17">
        <v>8.3040000000000003</v>
      </c>
      <c r="N574" s="1">
        <v>11.441000000000001</v>
      </c>
      <c r="O574" s="1">
        <v>11.441000000000001</v>
      </c>
      <c r="P574" s="1">
        <v>0</v>
      </c>
      <c r="Q574" s="16">
        <v>0</v>
      </c>
    </row>
    <row r="575" spans="1:17">
      <c r="A575">
        <v>399</v>
      </c>
      <c r="B575" t="s">
        <v>1806</v>
      </c>
      <c r="C575" t="s">
        <v>1807</v>
      </c>
      <c r="D575" t="s">
        <v>576</v>
      </c>
      <c r="E575" s="4">
        <v>0.11</v>
      </c>
      <c r="F575" s="4">
        <v>0.6</v>
      </c>
      <c r="G575" t="s">
        <v>11</v>
      </c>
      <c r="H575" s="8">
        <v>11</v>
      </c>
      <c r="I575" s="1">
        <v>8</v>
      </c>
      <c r="J575" s="1">
        <v>15</v>
      </c>
      <c r="K575" s="1">
        <v>0</v>
      </c>
      <c r="L575" s="1">
        <v>0</v>
      </c>
      <c r="M575" s="17">
        <v>5</v>
      </c>
      <c r="N575" s="1">
        <v>9</v>
      </c>
      <c r="O575" s="1">
        <v>8</v>
      </c>
      <c r="P575" s="1">
        <v>0</v>
      </c>
      <c r="Q575" s="16">
        <v>0</v>
      </c>
    </row>
    <row r="576" spans="1:17">
      <c r="A576">
        <v>400</v>
      </c>
      <c r="B576" t="s">
        <v>2478</v>
      </c>
      <c r="C576" t="s">
        <v>2479</v>
      </c>
      <c r="D576" t="s">
        <v>65</v>
      </c>
      <c r="E576" s="4">
        <v>0.12</v>
      </c>
      <c r="F576" s="4">
        <v>1.7</v>
      </c>
      <c r="G576" t="s">
        <v>11</v>
      </c>
      <c r="H576" s="8">
        <v>2</v>
      </c>
      <c r="I576" s="1">
        <v>1</v>
      </c>
      <c r="J576" s="1">
        <v>5</v>
      </c>
      <c r="K576" s="1">
        <v>0</v>
      </c>
      <c r="L576" s="1">
        <v>1</v>
      </c>
      <c r="M576" s="17">
        <v>5</v>
      </c>
      <c r="N576" s="1">
        <v>4</v>
      </c>
      <c r="O576" s="1">
        <v>4</v>
      </c>
      <c r="P576" s="1">
        <v>1</v>
      </c>
      <c r="Q576" s="16">
        <v>1</v>
      </c>
    </row>
    <row r="577" spans="1:17">
      <c r="A577">
        <v>401</v>
      </c>
      <c r="B577" t="s">
        <v>2525</v>
      </c>
      <c r="C577" t="s">
        <v>2526</v>
      </c>
      <c r="D577" t="s">
        <v>706</v>
      </c>
      <c r="E577" s="4">
        <v>0.12</v>
      </c>
      <c r="F577" s="4">
        <v>1.7</v>
      </c>
      <c r="G577" t="s">
        <v>11</v>
      </c>
      <c r="H577" s="8">
        <v>3</v>
      </c>
      <c r="I577" s="1">
        <v>3</v>
      </c>
      <c r="J577" s="1">
        <v>3</v>
      </c>
      <c r="K577" s="1">
        <v>0</v>
      </c>
      <c r="L577" s="1">
        <v>0</v>
      </c>
      <c r="M577" s="17">
        <v>3</v>
      </c>
      <c r="N577" s="1">
        <v>7</v>
      </c>
      <c r="O577" s="1">
        <v>5</v>
      </c>
      <c r="P577" s="1">
        <v>0</v>
      </c>
      <c r="Q577" s="16">
        <v>0</v>
      </c>
    </row>
    <row r="578" spans="1:17">
      <c r="A578">
        <v>402</v>
      </c>
      <c r="B578" t="s">
        <v>1037</v>
      </c>
      <c r="C578" t="s">
        <v>1038</v>
      </c>
      <c r="D578" t="s">
        <v>884</v>
      </c>
      <c r="E578" s="4">
        <v>0.12</v>
      </c>
      <c r="F578" s="4">
        <v>1.2</v>
      </c>
      <c r="G578" t="s">
        <v>11</v>
      </c>
      <c r="H578" s="8">
        <v>24</v>
      </c>
      <c r="I578" s="1">
        <v>14</v>
      </c>
      <c r="J578" s="1">
        <v>24</v>
      </c>
      <c r="K578" s="1">
        <v>0</v>
      </c>
      <c r="L578" s="1">
        <v>0</v>
      </c>
      <c r="M578" s="17">
        <v>26</v>
      </c>
      <c r="N578" s="1">
        <v>23</v>
      </c>
      <c r="O578" s="1">
        <v>23</v>
      </c>
      <c r="P578" s="1">
        <v>0</v>
      </c>
      <c r="Q578" s="16">
        <v>0</v>
      </c>
    </row>
    <row r="579" spans="1:17">
      <c r="A579">
        <v>403</v>
      </c>
      <c r="B579" t="s">
        <v>644</v>
      </c>
      <c r="C579" t="s">
        <v>645</v>
      </c>
      <c r="D579" t="s">
        <v>283</v>
      </c>
      <c r="E579" s="4">
        <v>0.12</v>
      </c>
      <c r="F579" s="4">
        <v>0.8</v>
      </c>
      <c r="G579" t="s">
        <v>11</v>
      </c>
      <c r="H579" s="8">
        <v>25.814</v>
      </c>
      <c r="I579" s="1">
        <v>46.279000000000003</v>
      </c>
      <c r="J579" s="1">
        <v>34.216000000000001</v>
      </c>
      <c r="K579" s="1">
        <v>4.1616999999999997</v>
      </c>
      <c r="L579" s="1">
        <v>29.375</v>
      </c>
      <c r="M579" s="17">
        <v>26.814</v>
      </c>
      <c r="N579" s="1">
        <v>30.216000000000001</v>
      </c>
      <c r="O579" s="1">
        <v>34.68</v>
      </c>
      <c r="P579" s="1">
        <v>4.1616999999999997</v>
      </c>
      <c r="Q579" s="16">
        <v>15.375</v>
      </c>
    </row>
    <row r="580" spans="1:17">
      <c r="A580">
        <v>403.1</v>
      </c>
      <c r="B580" t="s">
        <v>646</v>
      </c>
      <c r="C580" t="s">
        <v>647</v>
      </c>
      <c r="D580" t="s">
        <v>283</v>
      </c>
      <c r="E580" s="4">
        <v>6.5000000000000002E-2</v>
      </c>
      <c r="F580" s="4">
        <v>0.8</v>
      </c>
      <c r="G580" t="s">
        <v>11</v>
      </c>
      <c r="H580" s="8">
        <v>22.148</v>
      </c>
      <c r="I580" s="1">
        <v>44.412999999999997</v>
      </c>
      <c r="J580" s="1">
        <v>31.510999999999999</v>
      </c>
      <c r="K580" s="1">
        <v>4.1219999999999999</v>
      </c>
      <c r="L580" s="1">
        <v>27.716000000000001</v>
      </c>
      <c r="M580" s="17">
        <v>24.148</v>
      </c>
      <c r="N580" s="1">
        <v>27.413</v>
      </c>
      <c r="O580" s="1">
        <v>30.873999999999999</v>
      </c>
      <c r="P580" s="1">
        <v>4.0243000000000002</v>
      </c>
      <c r="Q580" s="16">
        <v>11.912000000000001</v>
      </c>
    </row>
    <row r="581" spans="1:17">
      <c r="A581">
        <v>403.2</v>
      </c>
      <c r="B581" t="s">
        <v>648</v>
      </c>
      <c r="C581" t="s">
        <v>649</v>
      </c>
      <c r="D581" t="s">
        <v>226</v>
      </c>
      <c r="E581" s="4">
        <v>0.28000000000000003</v>
      </c>
      <c r="F581" s="4">
        <v>1.3</v>
      </c>
      <c r="G581" t="s">
        <v>11</v>
      </c>
      <c r="H581" s="8">
        <v>3.6656</v>
      </c>
      <c r="I581" s="1">
        <v>1.8653999999999999</v>
      </c>
      <c r="J581" s="1">
        <v>2.7048999999999999</v>
      </c>
      <c r="K581" s="1">
        <v>0</v>
      </c>
      <c r="L581" s="1">
        <v>1.6581999999999999</v>
      </c>
      <c r="M581" s="17">
        <v>2.6656</v>
      </c>
      <c r="N581" s="1">
        <v>2.8025000000000002</v>
      </c>
      <c r="O581" s="1">
        <v>3.8069000000000002</v>
      </c>
      <c r="P581" s="1">
        <v>0</v>
      </c>
      <c r="Q581" s="16">
        <v>3.4628999999999999</v>
      </c>
    </row>
    <row r="582" spans="1:17">
      <c r="A582">
        <v>404</v>
      </c>
      <c r="B582" t="s">
        <v>341</v>
      </c>
      <c r="C582" t="s">
        <v>342</v>
      </c>
      <c r="D582" t="s">
        <v>74</v>
      </c>
      <c r="E582" s="4">
        <v>0.12</v>
      </c>
      <c r="F582" s="4">
        <v>0.8</v>
      </c>
      <c r="G582" t="s">
        <v>11</v>
      </c>
      <c r="H582" s="8">
        <v>32.566000000000003</v>
      </c>
      <c r="I582" s="1">
        <v>35.566000000000003</v>
      </c>
      <c r="J582" s="1">
        <v>49.566000000000003</v>
      </c>
      <c r="K582" s="1">
        <v>8</v>
      </c>
      <c r="L582" s="1">
        <v>83.045000000000002</v>
      </c>
      <c r="M582" s="17">
        <v>30.391999999999999</v>
      </c>
      <c r="N582" s="1">
        <v>29.652999999999999</v>
      </c>
      <c r="O582" s="1">
        <v>36.652999999999999</v>
      </c>
      <c r="P582" s="1">
        <v>6</v>
      </c>
      <c r="Q582" s="16">
        <v>68.566000000000003</v>
      </c>
    </row>
    <row r="583" spans="1:17">
      <c r="A583">
        <v>405</v>
      </c>
      <c r="B583" t="s">
        <v>1796</v>
      </c>
      <c r="C583" t="s">
        <v>1797</v>
      </c>
      <c r="D583" t="s">
        <v>611</v>
      </c>
      <c r="E583" s="4">
        <v>0.12</v>
      </c>
      <c r="F583" s="4">
        <v>1.3</v>
      </c>
      <c r="G583" t="s">
        <v>11</v>
      </c>
      <c r="H583" s="8">
        <v>4</v>
      </c>
      <c r="I583" s="1">
        <v>7</v>
      </c>
      <c r="J583" s="1">
        <v>8</v>
      </c>
      <c r="K583" s="1">
        <v>1</v>
      </c>
      <c r="L583" s="1">
        <v>5</v>
      </c>
      <c r="M583" s="17">
        <v>4</v>
      </c>
      <c r="N583" s="1">
        <v>13</v>
      </c>
      <c r="O583" s="1">
        <v>8</v>
      </c>
      <c r="P583" s="1">
        <v>1</v>
      </c>
      <c r="Q583" s="16">
        <v>7</v>
      </c>
    </row>
    <row r="584" spans="1:17">
      <c r="A584">
        <v>406</v>
      </c>
      <c r="B584" t="s">
        <v>2435</v>
      </c>
      <c r="C584" t="s">
        <v>2436</v>
      </c>
      <c r="D584" t="s">
        <v>566</v>
      </c>
      <c r="E584" s="4">
        <v>0.12</v>
      </c>
      <c r="F584" s="4">
        <v>0.5</v>
      </c>
      <c r="G584" t="s">
        <v>11</v>
      </c>
      <c r="H584" s="8">
        <v>7</v>
      </c>
      <c r="I584" s="1">
        <v>0</v>
      </c>
      <c r="J584" s="1">
        <v>7</v>
      </c>
      <c r="K584" s="1">
        <v>0</v>
      </c>
      <c r="L584" s="1">
        <v>3</v>
      </c>
      <c r="M584" s="17">
        <v>4</v>
      </c>
      <c r="N584" s="1">
        <v>4</v>
      </c>
      <c r="O584" s="1">
        <v>1</v>
      </c>
      <c r="P584" s="1">
        <v>0</v>
      </c>
      <c r="Q584" s="16">
        <v>0</v>
      </c>
    </row>
    <row r="585" spans="1:17">
      <c r="A585">
        <v>407</v>
      </c>
      <c r="B585" t="s">
        <v>998</v>
      </c>
      <c r="C585" t="s">
        <v>999</v>
      </c>
      <c r="D585" t="s">
        <v>205</v>
      </c>
      <c r="E585" s="4">
        <v>0.12</v>
      </c>
      <c r="F585" s="4">
        <v>1.2</v>
      </c>
      <c r="G585" t="s">
        <v>11</v>
      </c>
      <c r="H585" s="8">
        <v>8</v>
      </c>
      <c r="I585" s="1">
        <v>13</v>
      </c>
      <c r="J585" s="1">
        <v>18</v>
      </c>
      <c r="K585" s="1">
        <v>2</v>
      </c>
      <c r="L585" s="1">
        <v>25</v>
      </c>
      <c r="M585" s="17">
        <v>10</v>
      </c>
      <c r="N585" s="1">
        <v>19</v>
      </c>
      <c r="O585" s="1">
        <v>17</v>
      </c>
      <c r="P585" s="1">
        <v>5</v>
      </c>
      <c r="Q585" s="16">
        <v>25</v>
      </c>
    </row>
    <row r="586" spans="1:17">
      <c r="A586">
        <v>408</v>
      </c>
      <c r="B586" t="s">
        <v>1469</v>
      </c>
      <c r="C586" t="s">
        <v>1470</v>
      </c>
      <c r="D586" t="s">
        <v>108</v>
      </c>
      <c r="E586" s="4">
        <v>0.12</v>
      </c>
      <c r="F586" s="4">
        <v>0.7</v>
      </c>
      <c r="G586" t="s">
        <v>11</v>
      </c>
      <c r="H586" s="8">
        <v>7</v>
      </c>
      <c r="I586" s="1">
        <v>10</v>
      </c>
      <c r="J586" s="1">
        <v>18</v>
      </c>
      <c r="K586" s="1">
        <v>0</v>
      </c>
      <c r="L586" s="1">
        <v>15</v>
      </c>
      <c r="M586" s="17">
        <v>8</v>
      </c>
      <c r="N586" s="1">
        <v>9</v>
      </c>
      <c r="O586" s="1">
        <v>12</v>
      </c>
      <c r="P586" s="1">
        <v>0</v>
      </c>
      <c r="Q586" s="16">
        <v>6</v>
      </c>
    </row>
    <row r="587" spans="1:17">
      <c r="A587">
        <v>409</v>
      </c>
      <c r="B587" t="s">
        <v>1366</v>
      </c>
      <c r="C587" t="s">
        <v>1367</v>
      </c>
      <c r="D587" t="s">
        <v>77</v>
      </c>
      <c r="E587" s="4">
        <v>0.12</v>
      </c>
      <c r="F587" s="4">
        <v>1.2</v>
      </c>
      <c r="G587" t="s">
        <v>11</v>
      </c>
      <c r="H587" s="8">
        <v>8</v>
      </c>
      <c r="I587" s="1">
        <v>26</v>
      </c>
      <c r="J587" s="1">
        <v>7</v>
      </c>
      <c r="K587" s="1">
        <v>0</v>
      </c>
      <c r="L587" s="1">
        <v>0</v>
      </c>
      <c r="M587" s="17">
        <v>7</v>
      </c>
      <c r="N587" s="1">
        <v>24</v>
      </c>
      <c r="O587" s="1">
        <v>19</v>
      </c>
      <c r="P587" s="1">
        <v>0</v>
      </c>
      <c r="Q587" s="16">
        <v>0</v>
      </c>
    </row>
    <row r="588" spans="1:17">
      <c r="A588">
        <v>410</v>
      </c>
      <c r="B588" t="s">
        <v>1923</v>
      </c>
      <c r="C588" t="s">
        <v>1924</v>
      </c>
      <c r="D588" t="s">
        <v>576</v>
      </c>
      <c r="E588" s="4">
        <v>0.12</v>
      </c>
      <c r="F588" s="4">
        <v>0.6</v>
      </c>
      <c r="G588" t="s">
        <v>11</v>
      </c>
      <c r="H588" s="8">
        <v>3</v>
      </c>
      <c r="I588" s="1">
        <v>9</v>
      </c>
      <c r="J588" s="1">
        <v>13</v>
      </c>
      <c r="K588" s="1">
        <v>1</v>
      </c>
      <c r="L588" s="1">
        <v>4</v>
      </c>
      <c r="M588" s="17">
        <v>6</v>
      </c>
      <c r="N588" s="1">
        <v>3</v>
      </c>
      <c r="O588" s="1">
        <v>6</v>
      </c>
      <c r="P588" s="1">
        <v>2</v>
      </c>
      <c r="Q588" s="16">
        <v>2</v>
      </c>
    </row>
    <row r="589" spans="1:17">
      <c r="A589">
        <v>411</v>
      </c>
      <c r="B589" t="s">
        <v>843</v>
      </c>
      <c r="C589" t="s">
        <v>844</v>
      </c>
      <c r="D589" t="s">
        <v>88</v>
      </c>
      <c r="E589" s="4">
        <v>0.12</v>
      </c>
      <c r="F589" s="4">
        <v>0.8</v>
      </c>
      <c r="G589" t="s">
        <v>11</v>
      </c>
      <c r="H589" s="8">
        <v>26</v>
      </c>
      <c r="I589" s="1">
        <v>47</v>
      </c>
      <c r="J589" s="1">
        <v>20</v>
      </c>
      <c r="K589" s="1">
        <v>0</v>
      </c>
      <c r="L589" s="1">
        <v>7</v>
      </c>
      <c r="M589" s="17">
        <v>15</v>
      </c>
      <c r="N589" s="1">
        <v>29</v>
      </c>
      <c r="O589" s="1">
        <v>28</v>
      </c>
      <c r="P589" s="1">
        <v>3</v>
      </c>
      <c r="Q589" s="16">
        <v>2</v>
      </c>
    </row>
    <row r="590" spans="1:17">
      <c r="A590">
        <v>412</v>
      </c>
      <c r="B590" t="s">
        <v>948</v>
      </c>
      <c r="C590" t="s">
        <v>949</v>
      </c>
      <c r="D590" t="s">
        <v>863</v>
      </c>
      <c r="E590" s="4">
        <v>0.12</v>
      </c>
      <c r="F590" s="4">
        <v>1.1000000000000001</v>
      </c>
      <c r="G590" t="s">
        <v>11</v>
      </c>
      <c r="H590" s="8">
        <v>26</v>
      </c>
      <c r="I590" s="1">
        <v>25</v>
      </c>
      <c r="J590" s="1">
        <v>22</v>
      </c>
      <c r="K590" s="1">
        <v>0</v>
      </c>
      <c r="L590" s="1">
        <v>0</v>
      </c>
      <c r="M590" s="17">
        <v>23</v>
      </c>
      <c r="N590" s="1">
        <v>32</v>
      </c>
      <c r="O590" s="1">
        <v>28</v>
      </c>
      <c r="P590" s="1">
        <v>0</v>
      </c>
      <c r="Q590" s="16">
        <v>0</v>
      </c>
    </row>
    <row r="591" spans="1:17">
      <c r="A591">
        <v>413</v>
      </c>
      <c r="B591" t="s">
        <v>2983</v>
      </c>
      <c r="C591" t="s">
        <v>2984</v>
      </c>
      <c r="D591" t="s">
        <v>47</v>
      </c>
      <c r="E591" s="4">
        <v>0.12</v>
      </c>
      <c r="F591" s="4">
        <v>3</v>
      </c>
      <c r="G591" t="s">
        <v>11</v>
      </c>
      <c r="H591" s="8">
        <v>1</v>
      </c>
      <c r="I591" s="1">
        <v>0</v>
      </c>
      <c r="J591" s="1">
        <v>1</v>
      </c>
      <c r="K591" s="1">
        <v>0</v>
      </c>
      <c r="L591" s="1">
        <v>0</v>
      </c>
      <c r="M591" s="17">
        <v>2</v>
      </c>
      <c r="N591" s="1">
        <v>1</v>
      </c>
      <c r="O591" s="1">
        <v>2</v>
      </c>
      <c r="P591" s="1">
        <v>1</v>
      </c>
      <c r="Q591" s="16">
        <v>0</v>
      </c>
    </row>
    <row r="592" spans="1:17">
      <c r="A592">
        <v>414</v>
      </c>
      <c r="B592" t="s">
        <v>3494</v>
      </c>
      <c r="C592" t="s">
        <v>3495</v>
      </c>
      <c r="D592" t="s">
        <v>38</v>
      </c>
      <c r="E592" s="4">
        <v>0.12</v>
      </c>
      <c r="F592" s="4">
        <v>3</v>
      </c>
      <c r="G592" t="s">
        <v>11</v>
      </c>
      <c r="H592" s="8">
        <v>1</v>
      </c>
      <c r="I592" s="1">
        <v>1</v>
      </c>
      <c r="J592" s="1">
        <v>0</v>
      </c>
      <c r="K592" s="1">
        <v>0</v>
      </c>
      <c r="L592" s="1">
        <v>0</v>
      </c>
      <c r="M592" s="17">
        <v>0</v>
      </c>
      <c r="N592" s="1">
        <v>5</v>
      </c>
      <c r="O592" s="1">
        <v>1</v>
      </c>
      <c r="P592" s="1">
        <v>0</v>
      </c>
      <c r="Q592" s="16">
        <v>0</v>
      </c>
    </row>
    <row r="593" spans="1:17">
      <c r="A593">
        <v>415</v>
      </c>
      <c r="B593" t="s">
        <v>78</v>
      </c>
      <c r="C593" t="s">
        <v>79</v>
      </c>
      <c r="D593" t="s">
        <v>80</v>
      </c>
      <c r="E593" s="4">
        <v>0.12</v>
      </c>
      <c r="F593" s="4">
        <v>0.8</v>
      </c>
      <c r="G593" t="s">
        <v>11</v>
      </c>
      <c r="H593" s="8">
        <v>109</v>
      </c>
      <c r="I593" s="1">
        <v>122</v>
      </c>
      <c r="J593" s="1">
        <v>148</v>
      </c>
      <c r="K593" s="1">
        <v>0</v>
      </c>
      <c r="L593" s="1">
        <v>1</v>
      </c>
      <c r="M593" s="17">
        <v>86</v>
      </c>
      <c r="N593" s="1">
        <v>113</v>
      </c>
      <c r="O593" s="1">
        <v>124</v>
      </c>
      <c r="P593" s="1">
        <v>0</v>
      </c>
      <c r="Q593" s="16">
        <v>0</v>
      </c>
    </row>
    <row r="594" spans="1:17">
      <c r="A594">
        <v>416</v>
      </c>
      <c r="B594" t="s">
        <v>2274</v>
      </c>
      <c r="C594" t="s">
        <v>2275</v>
      </c>
      <c r="D594" t="s">
        <v>2276</v>
      </c>
      <c r="E594" s="4">
        <v>0.12</v>
      </c>
      <c r="F594" s="4">
        <v>0.6</v>
      </c>
      <c r="G594" t="s">
        <v>11</v>
      </c>
      <c r="H594" s="8">
        <v>1.7461</v>
      </c>
      <c r="I594" s="1">
        <v>5.2384000000000004</v>
      </c>
      <c r="J594" s="1">
        <v>7.7306999999999997</v>
      </c>
      <c r="K594" s="1">
        <v>0</v>
      </c>
      <c r="L594" s="1">
        <v>11.042999999999999</v>
      </c>
      <c r="M594" s="17">
        <v>0.74614999999999998</v>
      </c>
      <c r="N594" s="1">
        <v>8.4923000000000002</v>
      </c>
      <c r="O594" s="1">
        <v>3.4923000000000002</v>
      </c>
      <c r="P594" s="1">
        <v>0</v>
      </c>
      <c r="Q594" s="16">
        <v>3.5507</v>
      </c>
    </row>
    <row r="595" spans="1:17">
      <c r="A595">
        <v>417</v>
      </c>
      <c r="B595" t="s">
        <v>1980</v>
      </c>
      <c r="C595" t="s">
        <v>1981</v>
      </c>
      <c r="D595" t="s">
        <v>32</v>
      </c>
      <c r="E595" s="4">
        <v>0.12</v>
      </c>
      <c r="F595" s="4">
        <v>0.6</v>
      </c>
      <c r="G595" t="s">
        <v>11</v>
      </c>
      <c r="H595" s="8">
        <v>8</v>
      </c>
      <c r="I595" s="1">
        <v>10</v>
      </c>
      <c r="J595" s="1">
        <v>8</v>
      </c>
      <c r="K595" s="1">
        <v>0</v>
      </c>
      <c r="L595" s="1">
        <v>0</v>
      </c>
      <c r="M595" s="17">
        <v>7</v>
      </c>
      <c r="N595" s="1">
        <v>5</v>
      </c>
      <c r="O595" s="1">
        <v>4</v>
      </c>
      <c r="P595" s="1">
        <v>0</v>
      </c>
      <c r="Q595" s="16">
        <v>0</v>
      </c>
    </row>
    <row r="596" spans="1:17">
      <c r="A596">
        <v>418</v>
      </c>
      <c r="B596" t="s">
        <v>1653</v>
      </c>
      <c r="C596" t="s">
        <v>1654</v>
      </c>
      <c r="D596" t="s">
        <v>205</v>
      </c>
      <c r="E596" s="4">
        <v>0.12</v>
      </c>
      <c r="F596" s="4">
        <v>1.3</v>
      </c>
      <c r="G596" t="s">
        <v>11</v>
      </c>
      <c r="H596" s="8">
        <v>3</v>
      </c>
      <c r="I596" s="1">
        <v>16</v>
      </c>
      <c r="J596" s="1">
        <v>8</v>
      </c>
      <c r="K596" s="1">
        <v>0</v>
      </c>
      <c r="L596" s="1">
        <v>2</v>
      </c>
      <c r="M596" s="17">
        <v>5</v>
      </c>
      <c r="N596" s="1">
        <v>17</v>
      </c>
      <c r="O596" s="1">
        <v>14</v>
      </c>
      <c r="P596" s="1">
        <v>0</v>
      </c>
      <c r="Q596" s="16">
        <v>1</v>
      </c>
    </row>
    <row r="597" spans="1:17">
      <c r="A597">
        <v>419</v>
      </c>
      <c r="B597" t="s">
        <v>151</v>
      </c>
      <c r="C597" t="s">
        <v>152</v>
      </c>
      <c r="D597" t="s">
        <v>153</v>
      </c>
      <c r="E597" s="4">
        <v>0.12</v>
      </c>
      <c r="F597" s="4">
        <v>1</v>
      </c>
      <c r="G597" t="s">
        <v>11</v>
      </c>
      <c r="H597" s="8">
        <v>89</v>
      </c>
      <c r="I597" s="1">
        <v>93</v>
      </c>
      <c r="J597" s="1">
        <v>88</v>
      </c>
      <c r="K597" s="1">
        <v>0</v>
      </c>
      <c r="L597" s="1">
        <v>6</v>
      </c>
      <c r="M597" s="17">
        <v>93</v>
      </c>
      <c r="N597" s="1">
        <v>99</v>
      </c>
      <c r="O597" s="1">
        <v>87</v>
      </c>
      <c r="P597" s="1">
        <v>0</v>
      </c>
      <c r="Q597" s="16">
        <v>5</v>
      </c>
    </row>
    <row r="598" spans="1:17">
      <c r="A598">
        <v>420</v>
      </c>
      <c r="B598" t="s">
        <v>721</v>
      </c>
      <c r="C598" t="s">
        <v>722</v>
      </c>
      <c r="D598" t="s">
        <v>723</v>
      </c>
      <c r="E598" s="4">
        <v>0.13</v>
      </c>
      <c r="F598" s="4">
        <v>1.1000000000000001</v>
      </c>
      <c r="G598" t="s">
        <v>11</v>
      </c>
      <c r="H598" s="8">
        <v>46</v>
      </c>
      <c r="I598" s="1">
        <v>28</v>
      </c>
      <c r="J598" s="1">
        <v>25</v>
      </c>
      <c r="K598" s="1">
        <v>0</v>
      </c>
      <c r="L598" s="1">
        <v>0</v>
      </c>
      <c r="M598" s="17">
        <v>36</v>
      </c>
      <c r="N598" s="1">
        <v>42</v>
      </c>
      <c r="O598" s="1">
        <v>31</v>
      </c>
      <c r="P598" s="1">
        <v>0</v>
      </c>
      <c r="Q598" s="16">
        <v>0</v>
      </c>
    </row>
    <row r="599" spans="1:17">
      <c r="A599">
        <v>421</v>
      </c>
      <c r="B599" t="s">
        <v>2617</v>
      </c>
      <c r="C599" t="s">
        <v>2618</v>
      </c>
      <c r="D599" t="s">
        <v>447</v>
      </c>
      <c r="E599" s="4">
        <v>0.13</v>
      </c>
      <c r="F599" s="4">
        <v>0.5</v>
      </c>
      <c r="G599" t="s">
        <v>11</v>
      </c>
      <c r="H599" s="8">
        <v>0</v>
      </c>
      <c r="I599" s="1">
        <v>1</v>
      </c>
      <c r="J599" s="1">
        <v>1</v>
      </c>
      <c r="K599" s="1">
        <v>0</v>
      </c>
      <c r="L599" s="1">
        <v>12</v>
      </c>
      <c r="M599" s="17">
        <v>0</v>
      </c>
      <c r="N599" s="1">
        <v>0</v>
      </c>
      <c r="O599" s="1">
        <v>2</v>
      </c>
      <c r="P599" s="1">
        <v>0</v>
      </c>
      <c r="Q599" s="16">
        <v>5</v>
      </c>
    </row>
    <row r="600" spans="1:17">
      <c r="A600">
        <v>421.1</v>
      </c>
      <c r="B600" t="s">
        <v>2619</v>
      </c>
      <c r="C600" t="s">
        <v>2620</v>
      </c>
      <c r="D600" t="s">
        <v>447</v>
      </c>
      <c r="E600" s="4">
        <v>0.19</v>
      </c>
      <c r="F600" s="4">
        <v>0.5</v>
      </c>
      <c r="G600" t="s">
        <v>11</v>
      </c>
      <c r="H600" s="8">
        <v>0</v>
      </c>
      <c r="I600" s="1">
        <v>0.749</v>
      </c>
      <c r="J600" s="1">
        <v>0.749</v>
      </c>
      <c r="K600" s="1">
        <v>0</v>
      </c>
      <c r="L600" s="1">
        <v>8.9960000000000004</v>
      </c>
      <c r="M600" s="17">
        <v>0</v>
      </c>
      <c r="N600" s="1">
        <v>0</v>
      </c>
      <c r="O600" s="1">
        <v>1.498</v>
      </c>
      <c r="P600" s="1">
        <v>0</v>
      </c>
      <c r="Q600" s="16">
        <v>3.4980000000000002</v>
      </c>
    </row>
    <row r="601" spans="1:17">
      <c r="A601">
        <v>421.2</v>
      </c>
      <c r="B601" t="s">
        <v>2621</v>
      </c>
      <c r="C601" t="s">
        <v>2622</v>
      </c>
      <c r="D601" t="s">
        <v>206</v>
      </c>
      <c r="E601" s="4">
        <v>0.53</v>
      </c>
      <c r="F601" s="4">
        <v>0.5</v>
      </c>
      <c r="G601" t="s">
        <v>11</v>
      </c>
      <c r="H601" s="8">
        <v>0</v>
      </c>
      <c r="I601" s="1">
        <v>0.251</v>
      </c>
      <c r="J601" s="1">
        <v>0</v>
      </c>
      <c r="K601" s="1">
        <v>0</v>
      </c>
      <c r="L601" s="1">
        <v>3.004</v>
      </c>
      <c r="M601" s="17">
        <v>0</v>
      </c>
      <c r="N601" s="1">
        <v>0</v>
      </c>
      <c r="O601" s="1">
        <v>0</v>
      </c>
      <c r="P601" s="1">
        <v>0</v>
      </c>
      <c r="Q601" s="16">
        <v>1.502</v>
      </c>
    </row>
    <row r="602" spans="1:17">
      <c r="A602">
        <v>422</v>
      </c>
      <c r="B602" t="s">
        <v>2780</v>
      </c>
      <c r="C602" t="s">
        <v>2781</v>
      </c>
      <c r="D602" t="s">
        <v>68</v>
      </c>
      <c r="E602" s="4">
        <v>0.13</v>
      </c>
      <c r="F602" s="4">
        <v>0.5</v>
      </c>
      <c r="G602" t="s">
        <v>11</v>
      </c>
      <c r="H602" s="8">
        <v>0.99658000000000002</v>
      </c>
      <c r="I602" s="1">
        <v>12.993</v>
      </c>
      <c r="J602" s="1">
        <v>0</v>
      </c>
      <c r="K602" s="1">
        <v>0</v>
      </c>
      <c r="L602" s="1">
        <v>0</v>
      </c>
      <c r="M602" s="17">
        <v>2</v>
      </c>
      <c r="N602" s="1">
        <v>2.4983</v>
      </c>
      <c r="O602" s="1">
        <v>2.4983</v>
      </c>
      <c r="P602" s="1">
        <v>0</v>
      </c>
      <c r="Q602" s="16">
        <v>0</v>
      </c>
    </row>
    <row r="603" spans="1:17">
      <c r="A603">
        <v>423</v>
      </c>
      <c r="B603" t="s">
        <v>562</v>
      </c>
      <c r="C603" t="s">
        <v>563</v>
      </c>
      <c r="D603" t="s">
        <v>396</v>
      </c>
      <c r="E603" s="4">
        <v>0.13</v>
      </c>
      <c r="F603" s="4">
        <v>1.1000000000000001</v>
      </c>
      <c r="G603" t="s">
        <v>11</v>
      </c>
      <c r="H603" s="8">
        <v>49</v>
      </c>
      <c r="I603" s="1">
        <v>24</v>
      </c>
      <c r="J603" s="1">
        <v>53</v>
      </c>
      <c r="K603" s="1">
        <v>0</v>
      </c>
      <c r="L603" s="1">
        <v>0</v>
      </c>
      <c r="M603" s="17">
        <v>50</v>
      </c>
      <c r="N603" s="1">
        <v>39</v>
      </c>
      <c r="O603" s="1">
        <v>45</v>
      </c>
      <c r="P603" s="1">
        <v>1</v>
      </c>
      <c r="Q603" s="16">
        <v>1</v>
      </c>
    </row>
    <row r="604" spans="1:17">
      <c r="A604">
        <v>424</v>
      </c>
      <c r="B604" t="s">
        <v>556</v>
      </c>
      <c r="C604" t="s">
        <v>557</v>
      </c>
      <c r="D604" t="s">
        <v>140</v>
      </c>
      <c r="E604" s="4">
        <v>0.13</v>
      </c>
      <c r="F604" s="4">
        <v>1.1000000000000001</v>
      </c>
      <c r="G604" t="s">
        <v>11</v>
      </c>
      <c r="H604" s="8">
        <v>38</v>
      </c>
      <c r="I604" s="1">
        <v>32</v>
      </c>
      <c r="J604" s="1">
        <v>31</v>
      </c>
      <c r="K604" s="1">
        <v>4</v>
      </c>
      <c r="L604" s="1">
        <v>13</v>
      </c>
      <c r="M604" s="17">
        <v>38</v>
      </c>
      <c r="N604" s="1">
        <v>31</v>
      </c>
      <c r="O604" s="1">
        <v>38</v>
      </c>
      <c r="P604" s="1">
        <v>8</v>
      </c>
      <c r="Q604" s="16">
        <v>13</v>
      </c>
    </row>
    <row r="605" spans="1:17">
      <c r="A605">
        <v>424.1</v>
      </c>
      <c r="B605" t="s">
        <v>558</v>
      </c>
      <c r="C605" t="s">
        <v>559</v>
      </c>
      <c r="D605" t="s">
        <v>140</v>
      </c>
      <c r="E605" s="4">
        <v>0.2</v>
      </c>
      <c r="F605" s="4">
        <v>1.1000000000000001</v>
      </c>
      <c r="G605" t="s">
        <v>11</v>
      </c>
      <c r="H605" s="8">
        <v>26.437000000000001</v>
      </c>
      <c r="I605" s="1">
        <v>21.234000000000002</v>
      </c>
      <c r="J605" s="1">
        <v>20.632000000000001</v>
      </c>
      <c r="K605" s="1">
        <v>2.8046000000000002</v>
      </c>
      <c r="L605" s="1">
        <v>9.4138000000000002</v>
      </c>
      <c r="M605" s="17">
        <v>25.038</v>
      </c>
      <c r="N605" s="1">
        <v>21.225999999999999</v>
      </c>
      <c r="O605" s="1">
        <v>26.632000000000001</v>
      </c>
      <c r="P605" s="1">
        <v>5.6092000000000004</v>
      </c>
      <c r="Q605" s="16">
        <v>9.0152999999999999</v>
      </c>
    </row>
    <row r="606" spans="1:17">
      <c r="A606">
        <v>424.2</v>
      </c>
      <c r="B606" t="s">
        <v>560</v>
      </c>
      <c r="C606" t="s">
        <v>561</v>
      </c>
      <c r="D606" t="s">
        <v>140</v>
      </c>
      <c r="E606" s="4">
        <v>0.25</v>
      </c>
      <c r="F606" s="4">
        <v>1.1000000000000001</v>
      </c>
      <c r="G606" t="s">
        <v>11</v>
      </c>
      <c r="H606" s="8">
        <v>11.563000000000001</v>
      </c>
      <c r="I606" s="1">
        <v>10.766</v>
      </c>
      <c r="J606" s="1">
        <v>10.368</v>
      </c>
      <c r="K606" s="1">
        <v>1.1954</v>
      </c>
      <c r="L606" s="1">
        <v>3.5861999999999998</v>
      </c>
      <c r="M606" s="17">
        <v>12.962</v>
      </c>
      <c r="N606" s="1">
        <v>9.7739999999999991</v>
      </c>
      <c r="O606" s="1">
        <v>11.368</v>
      </c>
      <c r="P606" s="1">
        <v>2.3908</v>
      </c>
      <c r="Q606" s="16">
        <v>3.9847000000000001</v>
      </c>
    </row>
    <row r="607" spans="1:17">
      <c r="A607">
        <v>425</v>
      </c>
      <c r="B607" t="s">
        <v>2324</v>
      </c>
      <c r="C607" t="s">
        <v>2325</v>
      </c>
      <c r="D607" t="s">
        <v>288</v>
      </c>
      <c r="E607" s="4">
        <v>0.13</v>
      </c>
      <c r="F607" s="4">
        <v>0.6</v>
      </c>
      <c r="G607" t="s">
        <v>11</v>
      </c>
      <c r="H607" s="8">
        <v>5.2606000000000002</v>
      </c>
      <c r="I607" s="1">
        <v>14.521000000000001</v>
      </c>
      <c r="J607" s="1">
        <v>2</v>
      </c>
      <c r="K607" s="1">
        <v>0</v>
      </c>
      <c r="L607" s="1">
        <v>0</v>
      </c>
      <c r="M607" s="17">
        <v>3.6303000000000001</v>
      </c>
      <c r="N607" s="1">
        <v>4.6303000000000001</v>
      </c>
      <c r="O607" s="1">
        <v>4.2606000000000002</v>
      </c>
      <c r="P607" s="1">
        <v>0</v>
      </c>
      <c r="Q607" s="16">
        <v>0.63031000000000004</v>
      </c>
    </row>
    <row r="608" spans="1:17">
      <c r="A608">
        <v>426</v>
      </c>
      <c r="B608" t="s">
        <v>3525</v>
      </c>
      <c r="C608" t="s">
        <v>3525</v>
      </c>
      <c r="D608" t="s">
        <v>38</v>
      </c>
      <c r="E608" s="4">
        <v>0.13</v>
      </c>
      <c r="F608" s="4">
        <v>0.2</v>
      </c>
      <c r="G608" t="s">
        <v>11</v>
      </c>
      <c r="H608" s="8">
        <v>0</v>
      </c>
      <c r="I608" s="1">
        <v>0</v>
      </c>
      <c r="J608" s="1">
        <v>0</v>
      </c>
      <c r="K608" s="1">
        <v>0</v>
      </c>
      <c r="L608" s="1">
        <v>5</v>
      </c>
      <c r="M608" s="17">
        <v>0</v>
      </c>
      <c r="N608" s="1">
        <v>0</v>
      </c>
      <c r="O608" s="1">
        <v>0</v>
      </c>
      <c r="P608" s="1">
        <v>0</v>
      </c>
      <c r="Q608" s="16">
        <v>1</v>
      </c>
    </row>
    <row r="609" spans="1:17">
      <c r="A609">
        <v>427</v>
      </c>
      <c r="B609" t="s">
        <v>3551</v>
      </c>
      <c r="C609" t="s">
        <v>3552</v>
      </c>
      <c r="D609" t="s">
        <v>1319</v>
      </c>
      <c r="E609" s="4">
        <v>0.13</v>
      </c>
      <c r="F609" s="4">
        <v>0.2</v>
      </c>
      <c r="G609" t="s">
        <v>11</v>
      </c>
      <c r="H609" s="8">
        <v>0</v>
      </c>
      <c r="I609" s="1">
        <v>3</v>
      </c>
      <c r="J609" s="1">
        <v>1</v>
      </c>
      <c r="K609" s="1">
        <v>1</v>
      </c>
      <c r="L609" s="1">
        <v>0</v>
      </c>
      <c r="M609" s="17">
        <v>0</v>
      </c>
      <c r="N609" s="1">
        <v>1</v>
      </c>
      <c r="O609" s="1">
        <v>0</v>
      </c>
      <c r="P609" s="1">
        <v>0</v>
      </c>
      <c r="Q609" s="16">
        <v>0</v>
      </c>
    </row>
    <row r="610" spans="1:17">
      <c r="A610">
        <v>428</v>
      </c>
      <c r="B610" t="s">
        <v>3630</v>
      </c>
      <c r="C610" t="s">
        <v>3631</v>
      </c>
      <c r="D610" t="s">
        <v>283</v>
      </c>
      <c r="E610" s="4">
        <v>0.13</v>
      </c>
      <c r="F610" s="4">
        <v>0.2</v>
      </c>
      <c r="G610" t="s">
        <v>11</v>
      </c>
      <c r="H610" s="8">
        <v>4</v>
      </c>
      <c r="I610" s="1">
        <v>0</v>
      </c>
      <c r="J610" s="1">
        <v>1</v>
      </c>
      <c r="K610" s="1">
        <v>0</v>
      </c>
      <c r="L610" s="1">
        <v>0</v>
      </c>
      <c r="M610" s="17">
        <v>1</v>
      </c>
      <c r="N610" s="1">
        <v>0</v>
      </c>
      <c r="O610" s="1">
        <v>0</v>
      </c>
      <c r="P610" s="1">
        <v>0</v>
      </c>
      <c r="Q610" s="16">
        <v>0</v>
      </c>
    </row>
    <row r="611" spans="1:17">
      <c r="A611">
        <v>429</v>
      </c>
      <c r="B611" t="s">
        <v>3700</v>
      </c>
      <c r="C611" t="s">
        <v>3701</v>
      </c>
      <c r="D611" t="s">
        <v>72</v>
      </c>
      <c r="E611" s="4">
        <v>0.13</v>
      </c>
      <c r="F611" s="4">
        <v>0.2</v>
      </c>
      <c r="G611" t="s">
        <v>11</v>
      </c>
      <c r="H611" s="8">
        <v>0</v>
      </c>
      <c r="I611" s="1">
        <v>0</v>
      </c>
      <c r="J611" s="1">
        <v>4</v>
      </c>
      <c r="K611" s="1">
        <v>0</v>
      </c>
      <c r="L611" s="1">
        <v>1</v>
      </c>
      <c r="M611" s="17">
        <v>0</v>
      </c>
      <c r="N611" s="1">
        <v>0</v>
      </c>
      <c r="O611" s="1">
        <v>1</v>
      </c>
      <c r="P611" s="1">
        <v>0</v>
      </c>
      <c r="Q611" s="16">
        <v>0</v>
      </c>
    </row>
    <row r="612" spans="1:17">
      <c r="A612">
        <v>430</v>
      </c>
      <c r="B612" t="s">
        <v>1520</v>
      </c>
      <c r="C612" t="s">
        <v>1521</v>
      </c>
      <c r="D612" t="s">
        <v>1522</v>
      </c>
      <c r="E612" s="4">
        <v>0.13</v>
      </c>
      <c r="F612" s="4">
        <v>0.7</v>
      </c>
      <c r="G612" t="s">
        <v>11</v>
      </c>
      <c r="H612" s="8">
        <v>8</v>
      </c>
      <c r="I612" s="1">
        <v>21</v>
      </c>
      <c r="J612" s="1">
        <v>13</v>
      </c>
      <c r="K612" s="1">
        <v>0</v>
      </c>
      <c r="L612" s="1">
        <v>5</v>
      </c>
      <c r="M612" s="17">
        <v>4</v>
      </c>
      <c r="N612" s="1">
        <v>13</v>
      </c>
      <c r="O612" s="1">
        <v>14</v>
      </c>
      <c r="P612" s="1">
        <v>0</v>
      </c>
      <c r="Q612" s="16">
        <v>2</v>
      </c>
    </row>
    <row r="613" spans="1:17">
      <c r="A613">
        <v>431</v>
      </c>
      <c r="B613" t="s">
        <v>1095</v>
      </c>
      <c r="C613" t="s">
        <v>1096</v>
      </c>
      <c r="D613" t="s">
        <v>26</v>
      </c>
      <c r="E613" s="4">
        <v>0.13</v>
      </c>
      <c r="F613" s="4">
        <v>0.7</v>
      </c>
      <c r="G613" t="s">
        <v>11</v>
      </c>
      <c r="H613" s="8">
        <v>25</v>
      </c>
      <c r="I613" s="1">
        <v>19</v>
      </c>
      <c r="J613" s="1">
        <v>27</v>
      </c>
      <c r="K613" s="1">
        <v>0</v>
      </c>
      <c r="L613" s="1">
        <v>0</v>
      </c>
      <c r="M613" s="17">
        <v>19</v>
      </c>
      <c r="N613" s="1">
        <v>15</v>
      </c>
      <c r="O613" s="1">
        <v>19</v>
      </c>
      <c r="P613" s="1">
        <v>0</v>
      </c>
      <c r="Q613" s="16">
        <v>0</v>
      </c>
    </row>
    <row r="614" spans="1:17">
      <c r="A614">
        <v>432</v>
      </c>
      <c r="B614" t="s">
        <v>1352</v>
      </c>
      <c r="C614" t="s">
        <v>1353</v>
      </c>
      <c r="D614" t="s">
        <v>226</v>
      </c>
      <c r="E614" s="4">
        <v>0.13</v>
      </c>
      <c r="F614" s="4">
        <v>0.7</v>
      </c>
      <c r="G614" t="s">
        <v>11</v>
      </c>
      <c r="H614" s="8">
        <v>10</v>
      </c>
      <c r="I614" s="1">
        <v>13</v>
      </c>
      <c r="J614" s="1">
        <v>21</v>
      </c>
      <c r="K614" s="1">
        <v>0</v>
      </c>
      <c r="L614" s="1">
        <v>9</v>
      </c>
      <c r="M614" s="17">
        <v>10</v>
      </c>
      <c r="N614" s="1">
        <v>13</v>
      </c>
      <c r="O614" s="1">
        <v>15</v>
      </c>
      <c r="P614" s="1">
        <v>0</v>
      </c>
      <c r="Q614" s="16">
        <v>0</v>
      </c>
    </row>
    <row r="615" spans="1:17">
      <c r="A615">
        <v>433</v>
      </c>
      <c r="B615" t="s">
        <v>1961</v>
      </c>
      <c r="C615" t="s">
        <v>1962</v>
      </c>
      <c r="D615" t="s">
        <v>140</v>
      </c>
      <c r="E615" s="4">
        <v>0.13</v>
      </c>
      <c r="F615" s="4">
        <v>1.4</v>
      </c>
      <c r="G615" t="s">
        <v>11</v>
      </c>
      <c r="H615" s="8">
        <v>2</v>
      </c>
      <c r="I615" s="1">
        <v>0</v>
      </c>
      <c r="J615" s="1">
        <v>4</v>
      </c>
      <c r="K615" s="1">
        <v>8</v>
      </c>
      <c r="L615" s="1">
        <v>6</v>
      </c>
      <c r="M615" s="17">
        <v>2</v>
      </c>
      <c r="N615" s="1">
        <v>1</v>
      </c>
      <c r="O615" s="1">
        <v>2</v>
      </c>
      <c r="P615" s="1">
        <v>9</v>
      </c>
      <c r="Q615" s="16">
        <v>13</v>
      </c>
    </row>
    <row r="616" spans="1:17">
      <c r="A616">
        <v>433.1</v>
      </c>
      <c r="B616" t="s">
        <v>1963</v>
      </c>
      <c r="C616" t="s">
        <v>1964</v>
      </c>
      <c r="D616" t="s">
        <v>140</v>
      </c>
      <c r="E616" s="4">
        <v>0.15</v>
      </c>
      <c r="F616" s="4">
        <v>1.4</v>
      </c>
      <c r="G616" t="s">
        <v>11</v>
      </c>
      <c r="H616" s="8">
        <v>1</v>
      </c>
      <c r="I616" s="1">
        <v>0</v>
      </c>
      <c r="J616" s="1">
        <v>3</v>
      </c>
      <c r="K616" s="1">
        <v>7.9165999999999999</v>
      </c>
      <c r="L616" s="1">
        <v>4.9165999999999999</v>
      </c>
      <c r="M616" s="17">
        <v>1</v>
      </c>
      <c r="N616" s="1">
        <v>1</v>
      </c>
      <c r="O616" s="1">
        <v>1</v>
      </c>
      <c r="P616" s="1">
        <v>7.9165999999999999</v>
      </c>
      <c r="Q616" s="16">
        <v>11.833</v>
      </c>
    </row>
    <row r="617" spans="1:17">
      <c r="A617">
        <v>433.2</v>
      </c>
      <c r="B617" t="s">
        <v>1965</v>
      </c>
      <c r="C617" t="s">
        <v>1966</v>
      </c>
      <c r="D617" t="s">
        <v>72</v>
      </c>
      <c r="E617" s="4">
        <v>0.46</v>
      </c>
      <c r="F617" s="4">
        <v>1.4</v>
      </c>
      <c r="G617" t="s">
        <v>11</v>
      </c>
      <c r="H617" s="8">
        <v>1</v>
      </c>
      <c r="I617" s="1">
        <v>0</v>
      </c>
      <c r="J617" s="1">
        <v>1</v>
      </c>
      <c r="K617" s="1">
        <v>0</v>
      </c>
      <c r="L617" s="1">
        <v>1.0833999999999999</v>
      </c>
      <c r="M617" s="17">
        <v>1</v>
      </c>
      <c r="N617" s="1">
        <v>0</v>
      </c>
      <c r="O617" s="1">
        <v>1</v>
      </c>
      <c r="P617" s="1">
        <v>1.0833999999999999</v>
      </c>
      <c r="Q617" s="16">
        <v>1.1668000000000001</v>
      </c>
    </row>
    <row r="618" spans="1:17">
      <c r="A618">
        <v>434</v>
      </c>
      <c r="B618" t="s">
        <v>1148</v>
      </c>
      <c r="C618" t="s">
        <v>1149</v>
      </c>
      <c r="D618" t="s">
        <v>608</v>
      </c>
      <c r="E618" s="4">
        <v>0.13</v>
      </c>
      <c r="F618" s="4">
        <v>1.2</v>
      </c>
      <c r="G618" t="s">
        <v>11</v>
      </c>
      <c r="H618" s="8">
        <v>19</v>
      </c>
      <c r="I618" s="1">
        <v>17</v>
      </c>
      <c r="J618" s="1">
        <v>15</v>
      </c>
      <c r="K618" s="1">
        <v>0</v>
      </c>
      <c r="L618" s="1">
        <v>6</v>
      </c>
      <c r="M618" s="17">
        <v>19</v>
      </c>
      <c r="N618" s="1">
        <v>20</v>
      </c>
      <c r="O618" s="1">
        <v>25</v>
      </c>
      <c r="P618" s="1">
        <v>0</v>
      </c>
      <c r="Q618" s="16">
        <v>2</v>
      </c>
    </row>
    <row r="619" spans="1:17">
      <c r="A619">
        <v>435</v>
      </c>
      <c r="B619" t="s">
        <v>1514</v>
      </c>
      <c r="C619" t="s">
        <v>1515</v>
      </c>
      <c r="D619" t="s">
        <v>503</v>
      </c>
      <c r="E619" s="4">
        <v>0.13</v>
      </c>
      <c r="F619" s="4">
        <v>1.2</v>
      </c>
      <c r="G619" t="s">
        <v>11</v>
      </c>
      <c r="H619" s="8">
        <v>9</v>
      </c>
      <c r="I619" s="1">
        <v>9</v>
      </c>
      <c r="J619" s="1">
        <v>13</v>
      </c>
      <c r="K619" s="1">
        <v>3</v>
      </c>
      <c r="L619" s="1">
        <v>0</v>
      </c>
      <c r="M619" s="17">
        <v>8</v>
      </c>
      <c r="N619" s="1">
        <v>14</v>
      </c>
      <c r="O619" s="1">
        <v>9</v>
      </c>
      <c r="P619" s="1">
        <v>10</v>
      </c>
      <c r="Q619" s="16">
        <v>1</v>
      </c>
    </row>
    <row r="620" spans="1:17">
      <c r="A620">
        <v>436</v>
      </c>
      <c r="B620" t="s">
        <v>908</v>
      </c>
      <c r="C620" t="s">
        <v>909</v>
      </c>
      <c r="D620" t="s">
        <v>241</v>
      </c>
      <c r="E620" s="4">
        <v>0.13</v>
      </c>
      <c r="F620" s="4">
        <v>0.8</v>
      </c>
      <c r="G620" t="s">
        <v>11</v>
      </c>
      <c r="H620" s="8">
        <v>13</v>
      </c>
      <c r="I620" s="1">
        <v>20</v>
      </c>
      <c r="J620" s="1">
        <v>31</v>
      </c>
      <c r="K620" s="1">
        <v>6</v>
      </c>
      <c r="L620" s="1">
        <v>21</v>
      </c>
      <c r="M620" s="17">
        <v>13</v>
      </c>
      <c r="N620" s="1">
        <v>21</v>
      </c>
      <c r="O620" s="1">
        <v>26</v>
      </c>
      <c r="P620" s="1">
        <v>3</v>
      </c>
      <c r="Q620" s="16">
        <v>7</v>
      </c>
    </row>
    <row r="621" spans="1:17">
      <c r="A621">
        <v>437</v>
      </c>
      <c r="B621" t="s">
        <v>292</v>
      </c>
      <c r="C621" t="s">
        <v>293</v>
      </c>
      <c r="D621" t="s">
        <v>9</v>
      </c>
      <c r="E621" s="4">
        <v>0.13</v>
      </c>
      <c r="F621" s="4">
        <v>1</v>
      </c>
      <c r="G621" t="s">
        <v>11</v>
      </c>
      <c r="H621" s="8">
        <v>20.687000000000001</v>
      </c>
      <c r="I621" s="1">
        <v>19.687000000000001</v>
      </c>
      <c r="J621" s="1">
        <v>48.03</v>
      </c>
      <c r="K621" s="1">
        <v>29.343</v>
      </c>
      <c r="L621" s="1">
        <v>69.715999999999994</v>
      </c>
      <c r="M621" s="17">
        <v>25.687000000000001</v>
      </c>
      <c r="N621" s="1">
        <v>31.03</v>
      </c>
      <c r="O621" s="1">
        <v>38.686999999999998</v>
      </c>
      <c r="P621" s="1">
        <v>32.343000000000004</v>
      </c>
      <c r="Q621" s="16">
        <v>67.373000000000005</v>
      </c>
    </row>
    <row r="622" spans="1:17">
      <c r="A622">
        <v>438</v>
      </c>
      <c r="B622" t="s">
        <v>1500</v>
      </c>
      <c r="C622" t="s">
        <v>1501</v>
      </c>
      <c r="D622" t="s">
        <v>331</v>
      </c>
      <c r="E622" s="4">
        <v>0.13</v>
      </c>
      <c r="F622" s="4">
        <v>0.7</v>
      </c>
      <c r="G622" t="s">
        <v>11</v>
      </c>
      <c r="H622" s="8">
        <v>12</v>
      </c>
      <c r="I622" s="1">
        <v>24</v>
      </c>
      <c r="J622" s="1">
        <v>12</v>
      </c>
      <c r="K622" s="1">
        <v>0</v>
      </c>
      <c r="L622" s="1">
        <v>0</v>
      </c>
      <c r="M622" s="17">
        <v>14</v>
      </c>
      <c r="N622" s="1">
        <v>11</v>
      </c>
      <c r="O622" s="1">
        <v>9</v>
      </c>
      <c r="P622" s="1">
        <v>0</v>
      </c>
      <c r="Q622" s="16">
        <v>0</v>
      </c>
    </row>
    <row r="623" spans="1:17">
      <c r="A623">
        <v>439</v>
      </c>
      <c r="B623" t="s">
        <v>2832</v>
      </c>
      <c r="C623" t="s">
        <v>2833</v>
      </c>
      <c r="D623" t="s">
        <v>153</v>
      </c>
      <c r="E623" s="4">
        <v>0.13</v>
      </c>
      <c r="F623" s="4">
        <v>0.5</v>
      </c>
      <c r="G623" t="s">
        <v>11</v>
      </c>
      <c r="H623" s="8">
        <v>0</v>
      </c>
      <c r="I623" s="1">
        <v>0</v>
      </c>
      <c r="J623" s="1">
        <v>0</v>
      </c>
      <c r="K623" s="1">
        <v>2</v>
      </c>
      <c r="L623" s="1">
        <v>9</v>
      </c>
      <c r="M623" s="17">
        <v>0</v>
      </c>
      <c r="N623" s="1">
        <v>0</v>
      </c>
      <c r="O623" s="1">
        <v>0</v>
      </c>
      <c r="P623" s="1">
        <v>2</v>
      </c>
      <c r="Q623" s="16">
        <v>3</v>
      </c>
    </row>
    <row r="624" spans="1:17">
      <c r="A624">
        <v>440</v>
      </c>
      <c r="B624" t="s">
        <v>284</v>
      </c>
      <c r="C624" t="s">
        <v>285</v>
      </c>
      <c r="D624" t="s">
        <v>120</v>
      </c>
      <c r="E624" s="4">
        <v>0.13</v>
      </c>
      <c r="F624" s="4">
        <v>1.1000000000000001</v>
      </c>
      <c r="G624" t="s">
        <v>11</v>
      </c>
      <c r="H624" s="8">
        <v>60</v>
      </c>
      <c r="I624" s="1">
        <v>53</v>
      </c>
      <c r="J624" s="1">
        <v>54</v>
      </c>
      <c r="K624" s="1">
        <v>0</v>
      </c>
      <c r="L624" s="1">
        <v>4</v>
      </c>
      <c r="M624" s="17">
        <v>48</v>
      </c>
      <c r="N624" s="1">
        <v>64</v>
      </c>
      <c r="O624" s="1">
        <v>65</v>
      </c>
      <c r="P624" s="1">
        <v>0</v>
      </c>
      <c r="Q624" s="16">
        <v>3</v>
      </c>
    </row>
    <row r="625" spans="1:17">
      <c r="A625">
        <v>441</v>
      </c>
      <c r="B625" t="s">
        <v>1005</v>
      </c>
      <c r="C625" t="s">
        <v>1006</v>
      </c>
      <c r="D625" t="s">
        <v>372</v>
      </c>
      <c r="E625" s="4">
        <v>0.13</v>
      </c>
      <c r="F625" s="4">
        <v>1.1000000000000001</v>
      </c>
      <c r="G625" t="s">
        <v>11</v>
      </c>
      <c r="H625" s="8">
        <v>23</v>
      </c>
      <c r="I625" s="1">
        <v>19</v>
      </c>
      <c r="J625" s="1">
        <v>21</v>
      </c>
      <c r="K625" s="1">
        <v>0</v>
      </c>
      <c r="L625" s="1">
        <v>2</v>
      </c>
      <c r="M625" s="17">
        <v>21</v>
      </c>
      <c r="N625" s="1">
        <v>22</v>
      </c>
      <c r="O625" s="1">
        <v>31</v>
      </c>
      <c r="P625" s="1">
        <v>0</v>
      </c>
      <c r="Q625" s="16">
        <v>0</v>
      </c>
    </row>
    <row r="626" spans="1:17">
      <c r="A626">
        <v>442</v>
      </c>
      <c r="B626" t="s">
        <v>1023</v>
      </c>
      <c r="C626" t="s">
        <v>1024</v>
      </c>
      <c r="D626" t="s">
        <v>423</v>
      </c>
      <c r="E626" s="4">
        <v>0.13</v>
      </c>
      <c r="F626" s="4">
        <v>1.1000000000000001</v>
      </c>
      <c r="G626" t="s">
        <v>11</v>
      </c>
      <c r="H626" s="8">
        <v>27</v>
      </c>
      <c r="I626" s="1">
        <v>12</v>
      </c>
      <c r="J626" s="1">
        <v>26</v>
      </c>
      <c r="K626" s="1">
        <v>0</v>
      </c>
      <c r="L626" s="1">
        <v>0</v>
      </c>
      <c r="M626" s="17">
        <v>26</v>
      </c>
      <c r="N626" s="1">
        <v>25</v>
      </c>
      <c r="O626" s="1">
        <v>23</v>
      </c>
      <c r="P626" s="1">
        <v>0</v>
      </c>
      <c r="Q626" s="16">
        <v>0</v>
      </c>
    </row>
    <row r="627" spans="1:17">
      <c r="A627">
        <v>443</v>
      </c>
      <c r="B627" t="s">
        <v>882</v>
      </c>
      <c r="C627" t="s">
        <v>883</v>
      </c>
      <c r="D627" t="s">
        <v>884</v>
      </c>
      <c r="E627" s="4">
        <v>0.13</v>
      </c>
      <c r="F627" s="4">
        <v>0.8</v>
      </c>
      <c r="G627" t="s">
        <v>11</v>
      </c>
      <c r="H627" s="8">
        <v>16</v>
      </c>
      <c r="I627" s="1">
        <v>22</v>
      </c>
      <c r="J627" s="1">
        <v>33</v>
      </c>
      <c r="K627" s="1">
        <v>0</v>
      </c>
      <c r="L627" s="1">
        <v>28</v>
      </c>
      <c r="M627" s="17">
        <v>22</v>
      </c>
      <c r="N627" s="1">
        <v>17</v>
      </c>
      <c r="O627" s="1">
        <v>27</v>
      </c>
      <c r="P627" s="1">
        <v>0</v>
      </c>
      <c r="Q627" s="16">
        <v>11</v>
      </c>
    </row>
    <row r="628" spans="1:17">
      <c r="A628">
        <v>444</v>
      </c>
      <c r="B628" t="s">
        <v>1441</v>
      </c>
      <c r="C628" t="s">
        <v>1442</v>
      </c>
      <c r="D628" t="s">
        <v>372</v>
      </c>
      <c r="E628" s="4">
        <v>0.14000000000000001</v>
      </c>
      <c r="F628" s="4">
        <v>1.2</v>
      </c>
      <c r="G628" t="s">
        <v>11</v>
      </c>
      <c r="H628" s="8">
        <v>12</v>
      </c>
      <c r="I628" s="1">
        <v>7</v>
      </c>
      <c r="J628" s="1">
        <v>17</v>
      </c>
      <c r="K628" s="1">
        <v>0</v>
      </c>
      <c r="L628" s="1">
        <v>1</v>
      </c>
      <c r="M628" s="17">
        <v>14</v>
      </c>
      <c r="N628" s="1">
        <v>16</v>
      </c>
      <c r="O628" s="1">
        <v>14</v>
      </c>
      <c r="P628" s="1">
        <v>0</v>
      </c>
      <c r="Q628" s="16">
        <v>1</v>
      </c>
    </row>
    <row r="629" spans="1:17">
      <c r="A629">
        <v>445</v>
      </c>
      <c r="B629" t="s">
        <v>1504</v>
      </c>
      <c r="C629" t="s">
        <v>1505</v>
      </c>
      <c r="D629" t="s">
        <v>183</v>
      </c>
      <c r="E629" s="4">
        <v>0.14000000000000001</v>
      </c>
      <c r="F629" s="4">
        <v>1.2</v>
      </c>
      <c r="G629" t="s">
        <v>11</v>
      </c>
      <c r="H629" s="8">
        <v>16</v>
      </c>
      <c r="I629" s="1">
        <v>8</v>
      </c>
      <c r="J629" s="1">
        <v>9</v>
      </c>
      <c r="K629" s="1">
        <v>0</v>
      </c>
      <c r="L629" s="1">
        <v>4</v>
      </c>
      <c r="M629" s="17">
        <v>15</v>
      </c>
      <c r="N629" s="1">
        <v>14</v>
      </c>
      <c r="O629" s="1">
        <v>12</v>
      </c>
      <c r="P629" s="1">
        <v>1</v>
      </c>
      <c r="Q629" s="16">
        <v>3</v>
      </c>
    </row>
    <row r="630" spans="1:17">
      <c r="A630">
        <v>446</v>
      </c>
      <c r="B630" t="s">
        <v>1726</v>
      </c>
      <c r="C630" t="s">
        <v>1727</v>
      </c>
      <c r="D630" t="s">
        <v>806</v>
      </c>
      <c r="E630" s="4">
        <v>0.14000000000000001</v>
      </c>
      <c r="F630" s="4">
        <v>1.3</v>
      </c>
      <c r="G630" t="s">
        <v>11</v>
      </c>
      <c r="H630" s="8">
        <v>9</v>
      </c>
      <c r="I630" s="1">
        <v>5</v>
      </c>
      <c r="J630" s="1">
        <v>8</v>
      </c>
      <c r="K630" s="1">
        <v>0</v>
      </c>
      <c r="L630" s="1">
        <v>0</v>
      </c>
      <c r="M630" s="17">
        <v>12</v>
      </c>
      <c r="N630" s="1">
        <v>9</v>
      </c>
      <c r="O630" s="1">
        <v>8</v>
      </c>
      <c r="P630" s="1">
        <v>0</v>
      </c>
      <c r="Q630" s="16">
        <v>0</v>
      </c>
    </row>
    <row r="631" spans="1:17">
      <c r="A631">
        <v>447</v>
      </c>
      <c r="B631" t="s">
        <v>416</v>
      </c>
      <c r="C631" t="s">
        <v>417</v>
      </c>
      <c r="D631" t="s">
        <v>418</v>
      </c>
      <c r="E631" s="4">
        <v>0.14000000000000001</v>
      </c>
      <c r="F631" s="4">
        <v>1.1000000000000001</v>
      </c>
      <c r="G631" t="s">
        <v>11</v>
      </c>
      <c r="H631" s="8">
        <v>20</v>
      </c>
      <c r="I631" s="1">
        <v>24</v>
      </c>
      <c r="J631" s="1">
        <v>34</v>
      </c>
      <c r="K631" s="1">
        <v>9</v>
      </c>
      <c r="L631" s="1">
        <v>67</v>
      </c>
      <c r="M631" s="17">
        <v>29</v>
      </c>
      <c r="N631" s="1">
        <v>35</v>
      </c>
      <c r="O631" s="1">
        <v>33</v>
      </c>
      <c r="P631" s="1">
        <v>13</v>
      </c>
      <c r="Q631" s="16">
        <v>53</v>
      </c>
    </row>
    <row r="632" spans="1:17">
      <c r="A632">
        <v>447.1</v>
      </c>
      <c r="B632" t="s">
        <v>419</v>
      </c>
      <c r="C632" t="s">
        <v>420</v>
      </c>
      <c r="D632" t="s">
        <v>418</v>
      </c>
      <c r="E632" s="4">
        <v>0.17</v>
      </c>
      <c r="F632" s="4">
        <v>1.1000000000000001</v>
      </c>
      <c r="G632" t="s">
        <v>11</v>
      </c>
      <c r="H632" s="8">
        <v>15.973000000000001</v>
      </c>
      <c r="I632" s="1">
        <v>19.167000000000002</v>
      </c>
      <c r="J632" s="1">
        <v>27.355</v>
      </c>
      <c r="K632" s="1">
        <v>7.1877000000000004</v>
      </c>
      <c r="L632" s="1">
        <v>53.314</v>
      </c>
      <c r="M632" s="17">
        <v>22.361999999999998</v>
      </c>
      <c r="N632" s="1">
        <v>28.154</v>
      </c>
      <c r="O632" s="1">
        <v>26.355</v>
      </c>
      <c r="P632" s="1">
        <v>10.382</v>
      </c>
      <c r="Q632" s="16">
        <v>42.536000000000001</v>
      </c>
    </row>
    <row r="633" spans="1:17">
      <c r="A633">
        <v>447.2</v>
      </c>
      <c r="B633" t="s">
        <v>421</v>
      </c>
      <c r="C633" t="s">
        <v>422</v>
      </c>
      <c r="D633" t="s">
        <v>423</v>
      </c>
      <c r="E633" s="4">
        <v>0.34</v>
      </c>
      <c r="F633" s="4">
        <v>1.1000000000000001</v>
      </c>
      <c r="G633" t="s">
        <v>11</v>
      </c>
      <c r="H633" s="8">
        <v>4.0273000000000003</v>
      </c>
      <c r="I633" s="1">
        <v>4.8327999999999998</v>
      </c>
      <c r="J633" s="1">
        <v>6.6449999999999996</v>
      </c>
      <c r="K633" s="1">
        <v>1.8123</v>
      </c>
      <c r="L633" s="1">
        <v>13.686</v>
      </c>
      <c r="M633" s="17">
        <v>6.6382000000000003</v>
      </c>
      <c r="N633" s="1">
        <v>6.8464</v>
      </c>
      <c r="O633" s="1">
        <v>6.6449999999999996</v>
      </c>
      <c r="P633" s="1">
        <v>2.6177000000000001</v>
      </c>
      <c r="Q633" s="16">
        <v>10.464</v>
      </c>
    </row>
    <row r="634" spans="1:17">
      <c r="A634">
        <v>448</v>
      </c>
      <c r="B634" t="s">
        <v>2240</v>
      </c>
      <c r="C634" t="s">
        <v>2241</v>
      </c>
      <c r="D634" t="s">
        <v>72</v>
      </c>
      <c r="E634" s="4">
        <v>0.14000000000000001</v>
      </c>
      <c r="F634" s="4">
        <v>1.5</v>
      </c>
      <c r="G634" t="s">
        <v>11</v>
      </c>
      <c r="H634" s="8">
        <v>1</v>
      </c>
      <c r="I634" s="1">
        <v>1</v>
      </c>
      <c r="J634" s="1">
        <v>11</v>
      </c>
      <c r="K634" s="1">
        <v>0</v>
      </c>
      <c r="L634" s="1">
        <v>0</v>
      </c>
      <c r="M634" s="17">
        <v>0</v>
      </c>
      <c r="N634" s="1">
        <v>11</v>
      </c>
      <c r="O634" s="1">
        <v>8</v>
      </c>
      <c r="P634" s="1">
        <v>0</v>
      </c>
      <c r="Q634" s="16">
        <v>0</v>
      </c>
    </row>
    <row r="635" spans="1:17">
      <c r="A635">
        <v>449</v>
      </c>
      <c r="B635" t="s">
        <v>3160</v>
      </c>
      <c r="C635" t="s">
        <v>3161</v>
      </c>
      <c r="D635" t="s">
        <v>235</v>
      </c>
      <c r="E635" s="4">
        <v>0.14000000000000001</v>
      </c>
      <c r="F635" s="4">
        <v>0.4</v>
      </c>
      <c r="G635" t="s">
        <v>11</v>
      </c>
      <c r="H635" s="8">
        <v>1</v>
      </c>
      <c r="I635" s="1">
        <v>7</v>
      </c>
      <c r="J635" s="1">
        <v>0</v>
      </c>
      <c r="K635" s="1">
        <v>0</v>
      </c>
      <c r="L635" s="1">
        <v>0</v>
      </c>
      <c r="M635" s="17">
        <v>0</v>
      </c>
      <c r="N635" s="1">
        <v>0</v>
      </c>
      <c r="O635" s="1">
        <v>3</v>
      </c>
      <c r="P635" s="1">
        <v>0</v>
      </c>
      <c r="Q635" s="16">
        <v>0</v>
      </c>
    </row>
    <row r="636" spans="1:17">
      <c r="A636">
        <v>450</v>
      </c>
      <c r="B636" t="s">
        <v>3168</v>
      </c>
      <c r="C636" t="s">
        <v>3169</v>
      </c>
      <c r="D636" t="s">
        <v>283</v>
      </c>
      <c r="E636" s="4">
        <v>0.14000000000000001</v>
      </c>
      <c r="F636" s="4">
        <v>0.4</v>
      </c>
      <c r="G636" t="s">
        <v>11</v>
      </c>
      <c r="H636" s="8">
        <v>0</v>
      </c>
      <c r="I636" s="1">
        <v>8</v>
      </c>
      <c r="J636" s="1">
        <v>0</v>
      </c>
      <c r="K636" s="1">
        <v>0</v>
      </c>
      <c r="L636" s="1">
        <v>0</v>
      </c>
      <c r="M636" s="17">
        <v>0</v>
      </c>
      <c r="N636" s="1">
        <v>2</v>
      </c>
      <c r="O636" s="1">
        <v>1</v>
      </c>
      <c r="P636" s="1">
        <v>0</v>
      </c>
      <c r="Q636" s="16">
        <v>0</v>
      </c>
    </row>
    <row r="637" spans="1:17">
      <c r="A637">
        <v>451</v>
      </c>
      <c r="B637" t="s">
        <v>3196</v>
      </c>
      <c r="C637" t="s">
        <v>3197</v>
      </c>
      <c r="D637" t="s">
        <v>108</v>
      </c>
      <c r="E637" s="4">
        <v>0.14000000000000001</v>
      </c>
      <c r="F637" s="4">
        <v>0.4</v>
      </c>
      <c r="G637" t="s">
        <v>11</v>
      </c>
      <c r="H637" s="8">
        <v>1</v>
      </c>
      <c r="I637" s="1">
        <v>3</v>
      </c>
      <c r="J637" s="1">
        <v>2</v>
      </c>
      <c r="K637" s="1">
        <v>0</v>
      </c>
      <c r="L637" s="1">
        <v>2</v>
      </c>
      <c r="M637" s="17">
        <v>2</v>
      </c>
      <c r="N637" s="1">
        <v>0</v>
      </c>
      <c r="O637" s="1">
        <v>1</v>
      </c>
      <c r="P637" s="1">
        <v>0</v>
      </c>
      <c r="Q637" s="16">
        <v>0</v>
      </c>
    </row>
    <row r="638" spans="1:17">
      <c r="A638">
        <v>452</v>
      </c>
      <c r="B638" t="s">
        <v>761</v>
      </c>
      <c r="C638" t="s">
        <v>762</v>
      </c>
      <c r="D638" t="s">
        <v>213</v>
      </c>
      <c r="E638" s="4">
        <v>0.14000000000000001</v>
      </c>
      <c r="F638" s="4">
        <v>0.8</v>
      </c>
      <c r="G638" t="s">
        <v>11</v>
      </c>
      <c r="H638" s="8">
        <v>30</v>
      </c>
      <c r="I638" s="1">
        <v>55</v>
      </c>
      <c r="J638" s="1">
        <v>28</v>
      </c>
      <c r="K638" s="1">
        <v>0</v>
      </c>
      <c r="L638" s="1">
        <v>2</v>
      </c>
      <c r="M638" s="17">
        <v>28</v>
      </c>
      <c r="N638" s="1">
        <v>32</v>
      </c>
      <c r="O638" s="1">
        <v>29</v>
      </c>
      <c r="P638" s="1">
        <v>2</v>
      </c>
      <c r="Q638" s="16">
        <v>0</v>
      </c>
    </row>
    <row r="639" spans="1:17">
      <c r="A639">
        <v>453</v>
      </c>
      <c r="B639" t="s">
        <v>219</v>
      </c>
      <c r="C639" t="s">
        <v>220</v>
      </c>
      <c r="D639" t="s">
        <v>221</v>
      </c>
      <c r="E639" s="4">
        <v>0.14000000000000001</v>
      </c>
      <c r="F639" s="4">
        <v>1</v>
      </c>
      <c r="G639" t="s">
        <v>11</v>
      </c>
      <c r="H639" s="8">
        <v>84.831999999999994</v>
      </c>
      <c r="I639" s="1">
        <v>85.573999999999998</v>
      </c>
      <c r="J639" s="1">
        <v>78.126999999999995</v>
      </c>
      <c r="K639" s="1">
        <v>0</v>
      </c>
      <c r="L639" s="1">
        <v>2.4603000000000002</v>
      </c>
      <c r="M639" s="17">
        <v>80.605000000000004</v>
      </c>
      <c r="N639" s="1">
        <v>90.573999999999998</v>
      </c>
      <c r="O639" s="1">
        <v>86.587000000000003</v>
      </c>
      <c r="P639" s="1">
        <v>0</v>
      </c>
      <c r="Q639" s="16">
        <v>0.47796</v>
      </c>
    </row>
    <row r="640" spans="1:17">
      <c r="A640">
        <v>453.1</v>
      </c>
      <c r="B640" t="s">
        <v>222</v>
      </c>
      <c r="C640" t="s">
        <v>223</v>
      </c>
      <c r="D640" t="s">
        <v>221</v>
      </c>
      <c r="E640" s="4">
        <v>0.18</v>
      </c>
      <c r="F640" s="4">
        <v>1</v>
      </c>
      <c r="G640" t="s">
        <v>11</v>
      </c>
      <c r="H640" s="8">
        <v>80.597999999999999</v>
      </c>
      <c r="I640" s="1">
        <v>80.513999999999996</v>
      </c>
      <c r="J640" s="1">
        <v>73.135000000000005</v>
      </c>
      <c r="K640" s="1">
        <v>0</v>
      </c>
      <c r="L640" s="1">
        <v>2.3039999999999998</v>
      </c>
      <c r="M640" s="17">
        <v>75.456000000000003</v>
      </c>
      <c r="N640" s="1">
        <v>84.442999999999998</v>
      </c>
      <c r="O640" s="1">
        <v>81.159000000000006</v>
      </c>
      <c r="P640" s="1">
        <v>0</v>
      </c>
      <c r="Q640" s="16">
        <v>0.46072999999999997</v>
      </c>
    </row>
    <row r="641" spans="1:17">
      <c r="A641">
        <v>453.2</v>
      </c>
      <c r="B641" t="s">
        <v>224</v>
      </c>
      <c r="C641" t="s">
        <v>225</v>
      </c>
      <c r="D641" t="s">
        <v>226</v>
      </c>
      <c r="E641" s="4">
        <v>0.28999999999999998</v>
      </c>
      <c r="F641" s="4">
        <v>1.2</v>
      </c>
      <c r="G641" t="s">
        <v>11</v>
      </c>
      <c r="H641" s="8">
        <v>4.2348999999999997</v>
      </c>
      <c r="I641" s="1">
        <v>5.0601000000000003</v>
      </c>
      <c r="J641" s="1">
        <v>4.9912000000000001</v>
      </c>
      <c r="K641" s="1">
        <v>0</v>
      </c>
      <c r="L641" s="1">
        <v>0</v>
      </c>
      <c r="M641" s="17">
        <v>5.1486999999999998</v>
      </c>
      <c r="N641" s="1">
        <v>6.1303000000000001</v>
      </c>
      <c r="O641" s="1">
        <v>5.4280999999999997</v>
      </c>
      <c r="P641" s="1">
        <v>0</v>
      </c>
      <c r="Q641" s="16">
        <v>0</v>
      </c>
    </row>
    <row r="642" spans="1:17">
      <c r="A642">
        <v>454</v>
      </c>
      <c r="B642" t="s">
        <v>4030</v>
      </c>
      <c r="C642" t="s">
        <v>4031</v>
      </c>
      <c r="D642" t="s">
        <v>221</v>
      </c>
      <c r="E642" s="4">
        <v>0.14000000000000001</v>
      </c>
      <c r="F642" s="4">
        <v>0</v>
      </c>
      <c r="G642" t="s">
        <v>11</v>
      </c>
      <c r="H642" s="8">
        <v>0</v>
      </c>
      <c r="I642" s="1">
        <v>0</v>
      </c>
      <c r="J642" s="1">
        <v>1</v>
      </c>
      <c r="K642" s="1">
        <v>0</v>
      </c>
      <c r="L642" s="1">
        <v>2</v>
      </c>
      <c r="M642" s="17">
        <v>0</v>
      </c>
      <c r="N642" s="1">
        <v>0</v>
      </c>
      <c r="O642" s="1">
        <v>0</v>
      </c>
      <c r="P642" s="1">
        <v>0</v>
      </c>
      <c r="Q642" s="16">
        <v>0</v>
      </c>
    </row>
    <row r="643" spans="1:17">
      <c r="A643">
        <v>454.1</v>
      </c>
      <c r="B643" t="s">
        <v>4032</v>
      </c>
      <c r="C643" t="s">
        <v>4033</v>
      </c>
      <c r="D643" t="s">
        <v>221</v>
      </c>
      <c r="E643" s="4">
        <v>0.27</v>
      </c>
      <c r="F643" s="4">
        <v>0</v>
      </c>
      <c r="G643" t="s">
        <v>11</v>
      </c>
      <c r="H643" s="8">
        <v>0</v>
      </c>
      <c r="I643" s="1">
        <v>0</v>
      </c>
      <c r="J643" s="1">
        <v>0.68701000000000001</v>
      </c>
      <c r="K643" s="1">
        <v>0</v>
      </c>
      <c r="L643" s="1">
        <v>1.6870000000000001</v>
      </c>
      <c r="M643" s="17">
        <v>0</v>
      </c>
      <c r="N643" s="1">
        <v>0</v>
      </c>
      <c r="O643" s="1">
        <v>0</v>
      </c>
      <c r="P643" s="1">
        <v>0</v>
      </c>
      <c r="Q643" s="16">
        <v>0</v>
      </c>
    </row>
    <row r="644" spans="1:17">
      <c r="A644">
        <v>454.2</v>
      </c>
      <c r="B644" t="s">
        <v>4034</v>
      </c>
      <c r="C644" t="s">
        <v>4035</v>
      </c>
      <c r="D644" t="s">
        <v>266</v>
      </c>
      <c r="E644" s="4">
        <v>1</v>
      </c>
      <c r="F644" s="4" t="s">
        <v>14</v>
      </c>
      <c r="G644" t="s">
        <v>11</v>
      </c>
      <c r="H644" s="8">
        <v>0</v>
      </c>
      <c r="I644" s="1">
        <v>0</v>
      </c>
      <c r="J644" s="1">
        <v>0</v>
      </c>
      <c r="K644" s="1">
        <v>0</v>
      </c>
      <c r="L644" s="1">
        <v>0</v>
      </c>
      <c r="M644" s="17">
        <v>0</v>
      </c>
      <c r="N644" s="1">
        <v>0</v>
      </c>
      <c r="O644" s="1">
        <v>0</v>
      </c>
      <c r="P644" s="1">
        <v>0</v>
      </c>
      <c r="Q644" s="16">
        <v>0</v>
      </c>
    </row>
    <row r="645" spans="1:17">
      <c r="A645">
        <v>455</v>
      </c>
      <c r="B645" t="s">
        <v>4138</v>
      </c>
      <c r="C645" t="s">
        <v>4139</v>
      </c>
      <c r="D645" t="s">
        <v>385</v>
      </c>
      <c r="E645" s="4">
        <v>0.14000000000000001</v>
      </c>
      <c r="F645" s="4">
        <v>0</v>
      </c>
      <c r="G645" t="s">
        <v>11</v>
      </c>
      <c r="H645" s="8">
        <v>0</v>
      </c>
      <c r="I645" s="1">
        <v>2.0792999999999999</v>
      </c>
      <c r="J645" s="1">
        <v>1</v>
      </c>
      <c r="K645" s="1">
        <v>0</v>
      </c>
      <c r="L645" s="1">
        <v>0</v>
      </c>
      <c r="M645" s="17">
        <v>0</v>
      </c>
      <c r="N645" s="1">
        <v>0</v>
      </c>
      <c r="O645" s="1">
        <v>0</v>
      </c>
      <c r="P645" s="1">
        <v>0</v>
      </c>
      <c r="Q645" s="16">
        <v>0</v>
      </c>
    </row>
    <row r="646" spans="1:17">
      <c r="A646">
        <v>456</v>
      </c>
      <c r="B646" t="s">
        <v>3766</v>
      </c>
      <c r="C646" t="s">
        <v>3767</v>
      </c>
      <c r="D646" t="s">
        <v>72</v>
      </c>
      <c r="E646" s="4">
        <v>0.14000000000000001</v>
      </c>
      <c r="F646" s="4">
        <v>0</v>
      </c>
      <c r="G646" t="s">
        <v>11</v>
      </c>
      <c r="H646" s="8">
        <v>0</v>
      </c>
      <c r="I646" s="1">
        <v>0</v>
      </c>
      <c r="J646" s="1">
        <v>0</v>
      </c>
      <c r="K646" s="1">
        <v>0</v>
      </c>
      <c r="L646" s="1">
        <v>3</v>
      </c>
      <c r="M646" s="17">
        <v>0</v>
      </c>
      <c r="N646" s="1">
        <v>0</v>
      </c>
      <c r="O646" s="1">
        <v>0</v>
      </c>
      <c r="P646" s="1">
        <v>0</v>
      </c>
      <c r="Q646" s="16">
        <v>0</v>
      </c>
    </row>
    <row r="647" spans="1:17">
      <c r="A647">
        <v>457</v>
      </c>
      <c r="B647" t="s">
        <v>3926</v>
      </c>
      <c r="C647" t="s">
        <v>3927</v>
      </c>
      <c r="D647" t="s">
        <v>431</v>
      </c>
      <c r="E647" s="4">
        <v>0.14000000000000001</v>
      </c>
      <c r="F647" s="4">
        <v>0</v>
      </c>
      <c r="G647" t="s">
        <v>11</v>
      </c>
      <c r="H647" s="8">
        <v>0</v>
      </c>
      <c r="I647" s="1">
        <v>3</v>
      </c>
      <c r="J647" s="1">
        <v>0</v>
      </c>
      <c r="K647" s="1">
        <v>0</v>
      </c>
      <c r="L647" s="1">
        <v>0</v>
      </c>
      <c r="M647" s="17">
        <v>0</v>
      </c>
      <c r="N647" s="1">
        <v>0</v>
      </c>
      <c r="O647" s="1">
        <v>0</v>
      </c>
      <c r="P647" s="1">
        <v>0</v>
      </c>
      <c r="Q647" s="16">
        <v>0</v>
      </c>
    </row>
    <row r="648" spans="1:17">
      <c r="A648">
        <v>458</v>
      </c>
      <c r="B648" t="s">
        <v>3928</v>
      </c>
      <c r="C648" t="s">
        <v>3929</v>
      </c>
      <c r="D648" t="s">
        <v>735</v>
      </c>
      <c r="E648" s="4">
        <v>0.14000000000000001</v>
      </c>
      <c r="F648" s="4">
        <v>0</v>
      </c>
      <c r="G648" t="s">
        <v>11</v>
      </c>
      <c r="H648" s="8">
        <v>0</v>
      </c>
      <c r="I648" s="1">
        <v>0</v>
      </c>
      <c r="J648" s="1">
        <v>0</v>
      </c>
      <c r="K648" s="1">
        <v>0</v>
      </c>
      <c r="L648" s="1">
        <v>3</v>
      </c>
      <c r="M648" s="17">
        <v>0</v>
      </c>
      <c r="N648" s="1">
        <v>0</v>
      </c>
      <c r="O648" s="1">
        <v>0</v>
      </c>
      <c r="P648" s="1">
        <v>0</v>
      </c>
      <c r="Q648" s="16">
        <v>0</v>
      </c>
    </row>
    <row r="649" spans="1:17">
      <c r="A649">
        <v>459</v>
      </c>
      <c r="B649" t="s">
        <v>4036</v>
      </c>
      <c r="C649" t="s">
        <v>4037</v>
      </c>
      <c r="D649" t="s">
        <v>263</v>
      </c>
      <c r="E649" s="4">
        <v>0.14000000000000001</v>
      </c>
      <c r="F649" s="4">
        <v>0</v>
      </c>
      <c r="G649" t="s">
        <v>11</v>
      </c>
      <c r="H649" s="8">
        <v>0</v>
      </c>
      <c r="I649" s="1">
        <v>0</v>
      </c>
      <c r="J649" s="1">
        <v>0</v>
      </c>
      <c r="K649" s="1">
        <v>0</v>
      </c>
      <c r="L649" s="1">
        <v>3</v>
      </c>
      <c r="M649" s="17">
        <v>0</v>
      </c>
      <c r="N649" s="1">
        <v>0</v>
      </c>
      <c r="O649" s="1">
        <v>0</v>
      </c>
      <c r="P649" s="1">
        <v>0</v>
      </c>
      <c r="Q649" s="16">
        <v>0</v>
      </c>
    </row>
    <row r="650" spans="1:17">
      <c r="A650">
        <v>460</v>
      </c>
      <c r="B650" t="s">
        <v>4038</v>
      </c>
      <c r="C650" t="s">
        <v>4039</v>
      </c>
      <c r="D650" t="s">
        <v>67</v>
      </c>
      <c r="E650" s="4">
        <v>0.14000000000000001</v>
      </c>
      <c r="F650" s="4">
        <v>0</v>
      </c>
      <c r="G650" t="s">
        <v>11</v>
      </c>
      <c r="H650" s="8">
        <v>0</v>
      </c>
      <c r="I650" s="1">
        <v>0</v>
      </c>
      <c r="J650" s="1">
        <v>0</v>
      </c>
      <c r="K650" s="1">
        <v>0</v>
      </c>
      <c r="L650" s="1">
        <v>3</v>
      </c>
      <c r="M650" s="17">
        <v>0</v>
      </c>
      <c r="N650" s="1">
        <v>0</v>
      </c>
      <c r="O650" s="1">
        <v>0</v>
      </c>
      <c r="P650" s="1">
        <v>0</v>
      </c>
      <c r="Q650" s="16">
        <v>0</v>
      </c>
    </row>
    <row r="651" spans="1:17">
      <c r="A651">
        <v>461</v>
      </c>
      <c r="B651" t="s">
        <v>4040</v>
      </c>
      <c r="C651" t="s">
        <v>4041</v>
      </c>
      <c r="D651" t="s">
        <v>1036</v>
      </c>
      <c r="E651" s="4">
        <v>0.14000000000000001</v>
      </c>
      <c r="F651" s="4">
        <v>0</v>
      </c>
      <c r="G651" t="s">
        <v>11</v>
      </c>
      <c r="H651" s="8">
        <v>0</v>
      </c>
      <c r="I651" s="1">
        <v>0</v>
      </c>
      <c r="J651" s="1">
        <v>0</v>
      </c>
      <c r="K651" s="1">
        <v>0</v>
      </c>
      <c r="L651" s="1">
        <v>3</v>
      </c>
      <c r="M651" s="17">
        <v>0</v>
      </c>
      <c r="N651" s="1">
        <v>0</v>
      </c>
      <c r="O651" s="1">
        <v>0</v>
      </c>
      <c r="P651" s="1">
        <v>0</v>
      </c>
      <c r="Q651" s="16">
        <v>0</v>
      </c>
    </row>
    <row r="652" spans="1:17">
      <c r="A652">
        <v>462</v>
      </c>
      <c r="B652" t="s">
        <v>4042</v>
      </c>
      <c r="C652" t="s">
        <v>4043</v>
      </c>
      <c r="D652" t="s">
        <v>271</v>
      </c>
      <c r="E652" s="4">
        <v>0.14000000000000001</v>
      </c>
      <c r="F652" s="4">
        <v>0</v>
      </c>
      <c r="G652" t="s">
        <v>11</v>
      </c>
      <c r="H652" s="8">
        <v>0</v>
      </c>
      <c r="I652" s="1">
        <v>0</v>
      </c>
      <c r="J652" s="1">
        <v>0</v>
      </c>
      <c r="K652" s="1">
        <v>0</v>
      </c>
      <c r="L652" s="1">
        <v>3</v>
      </c>
      <c r="M652" s="17">
        <v>0</v>
      </c>
      <c r="N652" s="1">
        <v>0</v>
      </c>
      <c r="O652" s="1">
        <v>0</v>
      </c>
      <c r="P652" s="1">
        <v>0</v>
      </c>
      <c r="Q652" s="16">
        <v>0</v>
      </c>
    </row>
    <row r="653" spans="1:17">
      <c r="A653">
        <v>463</v>
      </c>
      <c r="B653" t="s">
        <v>4044</v>
      </c>
      <c r="C653" t="s">
        <v>4045</v>
      </c>
      <c r="D653" t="s">
        <v>537</v>
      </c>
      <c r="E653" s="4">
        <v>0.14000000000000001</v>
      </c>
      <c r="F653" s="4">
        <v>0</v>
      </c>
      <c r="G653" t="s">
        <v>11</v>
      </c>
      <c r="H653" s="8">
        <v>0</v>
      </c>
      <c r="I653" s="1">
        <v>0</v>
      </c>
      <c r="J653" s="1">
        <v>0</v>
      </c>
      <c r="K653" s="1">
        <v>0</v>
      </c>
      <c r="L653" s="1">
        <v>3</v>
      </c>
      <c r="M653" s="17">
        <v>0</v>
      </c>
      <c r="N653" s="1">
        <v>0</v>
      </c>
      <c r="O653" s="1">
        <v>0</v>
      </c>
      <c r="P653" s="1">
        <v>0</v>
      </c>
      <c r="Q653" s="16">
        <v>0</v>
      </c>
    </row>
    <row r="654" spans="1:17">
      <c r="A654">
        <v>464</v>
      </c>
      <c r="B654" t="s">
        <v>4048</v>
      </c>
      <c r="C654" t="s">
        <v>4049</v>
      </c>
      <c r="D654" t="s">
        <v>655</v>
      </c>
      <c r="E654" s="4">
        <v>0.14000000000000001</v>
      </c>
      <c r="F654" s="4">
        <v>0</v>
      </c>
      <c r="G654" t="s">
        <v>11</v>
      </c>
      <c r="H654" s="8">
        <v>0</v>
      </c>
      <c r="I654" s="1">
        <v>3</v>
      </c>
      <c r="J654" s="1">
        <v>0</v>
      </c>
      <c r="K654" s="1">
        <v>0</v>
      </c>
      <c r="L654" s="1">
        <v>0</v>
      </c>
      <c r="M654" s="17">
        <v>0</v>
      </c>
      <c r="N654" s="1">
        <v>0</v>
      </c>
      <c r="O654" s="1">
        <v>0</v>
      </c>
      <c r="P654" s="1">
        <v>0</v>
      </c>
      <c r="Q654" s="16">
        <v>0</v>
      </c>
    </row>
    <row r="655" spans="1:17">
      <c r="A655">
        <v>465</v>
      </c>
      <c r="B655" t="s">
        <v>4067</v>
      </c>
      <c r="C655" t="s">
        <v>4068</v>
      </c>
      <c r="D655" t="s">
        <v>91</v>
      </c>
      <c r="E655" s="4">
        <v>0.14000000000000001</v>
      </c>
      <c r="F655" s="4">
        <v>0</v>
      </c>
      <c r="G655" t="s">
        <v>11</v>
      </c>
      <c r="H655" s="8">
        <v>0</v>
      </c>
      <c r="I655" s="1">
        <v>1</v>
      </c>
      <c r="J655" s="1">
        <v>0</v>
      </c>
      <c r="K655" s="1">
        <v>0</v>
      </c>
      <c r="L655" s="1">
        <v>2</v>
      </c>
      <c r="M655" s="17">
        <v>0</v>
      </c>
      <c r="N655" s="1">
        <v>0</v>
      </c>
      <c r="O655" s="1">
        <v>0</v>
      </c>
      <c r="P655" s="1">
        <v>0</v>
      </c>
      <c r="Q655" s="16">
        <v>0</v>
      </c>
    </row>
    <row r="656" spans="1:17">
      <c r="A656">
        <v>466</v>
      </c>
      <c r="B656" t="s">
        <v>4071</v>
      </c>
      <c r="C656" t="s">
        <v>4072</v>
      </c>
      <c r="D656" t="s">
        <v>503</v>
      </c>
      <c r="E656" s="4">
        <v>0.14000000000000001</v>
      </c>
      <c r="F656" s="4">
        <v>0</v>
      </c>
      <c r="G656" t="s">
        <v>11</v>
      </c>
      <c r="H656" s="8">
        <v>0</v>
      </c>
      <c r="I656" s="1">
        <v>0</v>
      </c>
      <c r="J656" s="1">
        <v>1</v>
      </c>
      <c r="K656" s="1">
        <v>0</v>
      </c>
      <c r="L656" s="1">
        <v>2</v>
      </c>
      <c r="M656" s="17">
        <v>0</v>
      </c>
      <c r="N656" s="1">
        <v>0</v>
      </c>
      <c r="O656" s="1">
        <v>0</v>
      </c>
      <c r="P656" s="1">
        <v>0</v>
      </c>
      <c r="Q656" s="16">
        <v>0</v>
      </c>
    </row>
    <row r="657" spans="1:17">
      <c r="A657">
        <v>467</v>
      </c>
      <c r="B657" t="s">
        <v>4073</v>
      </c>
      <c r="C657" t="s">
        <v>4074</v>
      </c>
      <c r="D657" t="s">
        <v>212</v>
      </c>
      <c r="E657" s="4">
        <v>0.14000000000000001</v>
      </c>
      <c r="F657" s="4">
        <v>0</v>
      </c>
      <c r="G657" t="s">
        <v>11</v>
      </c>
      <c r="H657" s="8">
        <v>0</v>
      </c>
      <c r="I657" s="1">
        <v>0</v>
      </c>
      <c r="J657" s="1">
        <v>3</v>
      </c>
      <c r="K657" s="1">
        <v>0</v>
      </c>
      <c r="L657" s="1">
        <v>0</v>
      </c>
      <c r="M657" s="17">
        <v>0</v>
      </c>
      <c r="N657" s="1">
        <v>0</v>
      </c>
      <c r="O657" s="1">
        <v>0</v>
      </c>
      <c r="P657" s="1">
        <v>0</v>
      </c>
      <c r="Q657" s="16">
        <v>0</v>
      </c>
    </row>
    <row r="658" spans="1:17">
      <c r="A658">
        <v>468</v>
      </c>
      <c r="B658" t="s">
        <v>4075</v>
      </c>
      <c r="C658" t="s">
        <v>4076</v>
      </c>
      <c r="D658" t="s">
        <v>2763</v>
      </c>
      <c r="E658" s="4">
        <v>0.14000000000000001</v>
      </c>
      <c r="F658" s="4">
        <v>0</v>
      </c>
      <c r="G658" t="s">
        <v>11</v>
      </c>
      <c r="H658" s="8">
        <v>0</v>
      </c>
      <c r="I658" s="1">
        <v>3</v>
      </c>
      <c r="J658" s="1">
        <v>0</v>
      </c>
      <c r="K658" s="1">
        <v>0</v>
      </c>
      <c r="L658" s="1">
        <v>0</v>
      </c>
      <c r="M658" s="17">
        <v>0</v>
      </c>
      <c r="N658" s="1">
        <v>0</v>
      </c>
      <c r="O658" s="1">
        <v>0</v>
      </c>
      <c r="P658" s="1">
        <v>0</v>
      </c>
      <c r="Q658" s="16">
        <v>0</v>
      </c>
    </row>
    <row r="659" spans="1:17">
      <c r="A659">
        <v>469</v>
      </c>
      <c r="B659" t="s">
        <v>4095</v>
      </c>
      <c r="C659" t="s">
        <v>4096</v>
      </c>
      <c r="D659" t="s">
        <v>503</v>
      </c>
      <c r="E659" s="4">
        <v>0.14000000000000001</v>
      </c>
      <c r="F659" s="4">
        <v>0</v>
      </c>
      <c r="G659" t="s">
        <v>11</v>
      </c>
      <c r="H659" s="8">
        <v>1</v>
      </c>
      <c r="I659" s="1">
        <v>0</v>
      </c>
      <c r="J659" s="1">
        <v>2</v>
      </c>
      <c r="K659" s="1">
        <v>0</v>
      </c>
      <c r="L659" s="1">
        <v>0</v>
      </c>
      <c r="M659" s="17">
        <v>0</v>
      </c>
      <c r="N659" s="1">
        <v>0</v>
      </c>
      <c r="O659" s="1">
        <v>0</v>
      </c>
      <c r="P659" s="1">
        <v>0</v>
      </c>
      <c r="Q659" s="16">
        <v>0</v>
      </c>
    </row>
    <row r="660" spans="1:17">
      <c r="A660">
        <v>470</v>
      </c>
      <c r="B660" t="s">
        <v>4114</v>
      </c>
      <c r="C660" t="s">
        <v>4115</v>
      </c>
      <c r="D660" t="s">
        <v>1998</v>
      </c>
      <c r="E660" s="4">
        <v>0.14000000000000001</v>
      </c>
      <c r="F660" s="4">
        <v>0</v>
      </c>
      <c r="G660" t="s">
        <v>11</v>
      </c>
      <c r="H660" s="8">
        <v>0</v>
      </c>
      <c r="I660" s="1">
        <v>0</v>
      </c>
      <c r="J660" s="1">
        <v>1</v>
      </c>
      <c r="K660" s="1">
        <v>0</v>
      </c>
      <c r="L660" s="1">
        <v>2</v>
      </c>
      <c r="M660" s="17">
        <v>0</v>
      </c>
      <c r="N660" s="1">
        <v>0</v>
      </c>
      <c r="O660" s="1">
        <v>0</v>
      </c>
      <c r="P660" s="1">
        <v>0</v>
      </c>
      <c r="Q660" s="16">
        <v>0</v>
      </c>
    </row>
    <row r="661" spans="1:17">
      <c r="A661">
        <v>471</v>
      </c>
      <c r="B661" t="s">
        <v>4118</v>
      </c>
      <c r="C661" t="s">
        <v>4119</v>
      </c>
      <c r="D661" t="s">
        <v>159</v>
      </c>
      <c r="E661" s="4">
        <v>0.14000000000000001</v>
      </c>
      <c r="F661" s="4">
        <v>0</v>
      </c>
      <c r="G661" t="s">
        <v>11</v>
      </c>
      <c r="H661" s="8">
        <v>0</v>
      </c>
      <c r="I661" s="1">
        <v>2</v>
      </c>
      <c r="J661" s="1">
        <v>0</v>
      </c>
      <c r="K661" s="1">
        <v>0</v>
      </c>
      <c r="L661" s="1">
        <v>1</v>
      </c>
      <c r="M661" s="17">
        <v>0</v>
      </c>
      <c r="N661" s="1">
        <v>0</v>
      </c>
      <c r="O661" s="1">
        <v>0</v>
      </c>
      <c r="P661" s="1">
        <v>0</v>
      </c>
      <c r="Q661" s="16">
        <v>0</v>
      </c>
    </row>
    <row r="662" spans="1:17">
      <c r="A662">
        <v>472</v>
      </c>
      <c r="B662" t="s">
        <v>2303</v>
      </c>
      <c r="C662" t="s">
        <v>2304</v>
      </c>
      <c r="D662" t="s">
        <v>728</v>
      </c>
      <c r="E662" s="4">
        <v>0.14000000000000001</v>
      </c>
      <c r="F662" s="4">
        <v>0.6</v>
      </c>
      <c r="G662" t="s">
        <v>11</v>
      </c>
      <c r="H662" s="8">
        <v>8</v>
      </c>
      <c r="I662" s="1">
        <v>5</v>
      </c>
      <c r="J662" s="1">
        <v>6</v>
      </c>
      <c r="K662" s="1">
        <v>0</v>
      </c>
      <c r="L662" s="1">
        <v>0</v>
      </c>
      <c r="M662" s="17">
        <v>4</v>
      </c>
      <c r="N662" s="1">
        <v>3</v>
      </c>
      <c r="O662" s="1">
        <v>4</v>
      </c>
      <c r="P662" s="1">
        <v>0</v>
      </c>
      <c r="Q662" s="16">
        <v>0</v>
      </c>
    </row>
    <row r="663" spans="1:17">
      <c r="A663">
        <v>473</v>
      </c>
      <c r="B663" t="s">
        <v>580</v>
      </c>
      <c r="C663" t="s">
        <v>581</v>
      </c>
      <c r="D663" t="s">
        <v>582</v>
      </c>
      <c r="E663" s="4">
        <v>0.14000000000000001</v>
      </c>
      <c r="F663" s="4">
        <v>1.1000000000000001</v>
      </c>
      <c r="G663" t="s">
        <v>11</v>
      </c>
      <c r="H663" s="8">
        <v>42</v>
      </c>
      <c r="I663" s="1">
        <v>24</v>
      </c>
      <c r="J663" s="1">
        <v>52</v>
      </c>
      <c r="K663" s="1">
        <v>0</v>
      </c>
      <c r="L663" s="1">
        <v>7</v>
      </c>
      <c r="M663" s="17">
        <v>30</v>
      </c>
      <c r="N663" s="1">
        <v>54</v>
      </c>
      <c r="O663" s="1">
        <v>44</v>
      </c>
      <c r="P663" s="1">
        <v>0</v>
      </c>
      <c r="Q663" s="16">
        <v>6</v>
      </c>
    </row>
    <row r="664" spans="1:17">
      <c r="A664">
        <v>474</v>
      </c>
      <c r="B664" t="s">
        <v>2567</v>
      </c>
      <c r="C664" t="s">
        <v>2568</v>
      </c>
      <c r="D664" t="s">
        <v>1319</v>
      </c>
      <c r="E664" s="4">
        <v>0.14000000000000001</v>
      </c>
      <c r="F664" s="4">
        <v>0.5</v>
      </c>
      <c r="G664" t="s">
        <v>11</v>
      </c>
      <c r="H664" s="8">
        <v>5</v>
      </c>
      <c r="I664" s="1">
        <v>8</v>
      </c>
      <c r="J664" s="1">
        <v>2</v>
      </c>
      <c r="K664" s="1">
        <v>0</v>
      </c>
      <c r="L664" s="1">
        <v>0</v>
      </c>
      <c r="M664" s="17">
        <v>0</v>
      </c>
      <c r="N664" s="1">
        <v>6</v>
      </c>
      <c r="O664" s="1">
        <v>2</v>
      </c>
      <c r="P664" s="1">
        <v>0</v>
      </c>
      <c r="Q664" s="16">
        <v>0</v>
      </c>
    </row>
    <row r="665" spans="1:17">
      <c r="A665">
        <v>475</v>
      </c>
      <c r="B665" t="s">
        <v>327</v>
      </c>
      <c r="C665" t="s">
        <v>328</v>
      </c>
      <c r="D665" t="s">
        <v>159</v>
      </c>
      <c r="E665" s="4">
        <v>0.14000000000000001</v>
      </c>
      <c r="F665" s="4">
        <v>0.8</v>
      </c>
      <c r="G665" t="s">
        <v>11</v>
      </c>
      <c r="H665" s="8">
        <v>65</v>
      </c>
      <c r="I665" s="1">
        <v>58</v>
      </c>
      <c r="J665" s="1">
        <v>75</v>
      </c>
      <c r="K665" s="1">
        <v>0</v>
      </c>
      <c r="L665" s="1">
        <v>4</v>
      </c>
      <c r="M665" s="17">
        <v>53</v>
      </c>
      <c r="N665" s="1">
        <v>54</v>
      </c>
      <c r="O665" s="1">
        <v>59</v>
      </c>
      <c r="P665" s="1">
        <v>0</v>
      </c>
      <c r="Q665" s="16">
        <v>1</v>
      </c>
    </row>
    <row r="666" spans="1:17">
      <c r="A666">
        <v>476</v>
      </c>
      <c r="B666" t="s">
        <v>2684</v>
      </c>
      <c r="C666" t="s">
        <v>2685</v>
      </c>
      <c r="D666" t="s">
        <v>101</v>
      </c>
      <c r="E666" s="4">
        <v>0.14000000000000001</v>
      </c>
      <c r="F666" s="4">
        <v>1.7</v>
      </c>
      <c r="G666" t="s">
        <v>11</v>
      </c>
      <c r="H666" s="8">
        <v>3</v>
      </c>
      <c r="I666" s="1">
        <v>1</v>
      </c>
      <c r="J666" s="1">
        <v>3</v>
      </c>
      <c r="K666" s="1">
        <v>0</v>
      </c>
      <c r="L666" s="1">
        <v>0</v>
      </c>
      <c r="M666" s="17">
        <v>2</v>
      </c>
      <c r="N666" s="1">
        <v>5</v>
      </c>
      <c r="O666" s="1">
        <v>5</v>
      </c>
      <c r="P666" s="1">
        <v>0</v>
      </c>
      <c r="Q666" s="16">
        <v>0</v>
      </c>
    </row>
    <row r="667" spans="1:17">
      <c r="A667">
        <v>477</v>
      </c>
      <c r="B667" t="s">
        <v>2737</v>
      </c>
      <c r="C667" t="s">
        <v>2738</v>
      </c>
      <c r="D667" t="s">
        <v>735</v>
      </c>
      <c r="E667" s="4">
        <v>0.14000000000000001</v>
      </c>
      <c r="F667" s="4">
        <v>1.7</v>
      </c>
      <c r="G667" t="s">
        <v>11</v>
      </c>
      <c r="H667" s="8">
        <v>1</v>
      </c>
      <c r="I667" s="1">
        <v>3</v>
      </c>
      <c r="J667" s="1">
        <v>3</v>
      </c>
      <c r="K667" s="1">
        <v>0</v>
      </c>
      <c r="L667" s="1">
        <v>0</v>
      </c>
      <c r="M667" s="17">
        <v>3</v>
      </c>
      <c r="N667" s="1">
        <v>5</v>
      </c>
      <c r="O667" s="1">
        <v>4</v>
      </c>
      <c r="P667" s="1">
        <v>0</v>
      </c>
      <c r="Q667" s="16">
        <v>0</v>
      </c>
    </row>
    <row r="668" spans="1:17">
      <c r="A668">
        <v>478</v>
      </c>
      <c r="B668" t="s">
        <v>1364</v>
      </c>
      <c r="C668" t="s">
        <v>1365</v>
      </c>
      <c r="D668" t="s">
        <v>1245</v>
      </c>
      <c r="E668" s="4">
        <v>0.14000000000000001</v>
      </c>
      <c r="F668" s="4">
        <v>1.2</v>
      </c>
      <c r="G668" t="s">
        <v>11</v>
      </c>
      <c r="H668" s="8">
        <v>10</v>
      </c>
      <c r="I668" s="1">
        <v>13</v>
      </c>
      <c r="J668" s="1">
        <v>20</v>
      </c>
      <c r="K668" s="1">
        <v>0</v>
      </c>
      <c r="L668" s="1">
        <v>0</v>
      </c>
      <c r="M668" s="17">
        <v>11</v>
      </c>
      <c r="N668" s="1">
        <v>16</v>
      </c>
      <c r="O668" s="1">
        <v>24</v>
      </c>
      <c r="P668" s="1">
        <v>0</v>
      </c>
      <c r="Q668" s="16">
        <v>0</v>
      </c>
    </row>
    <row r="669" spans="1:17">
      <c r="A669">
        <v>479</v>
      </c>
      <c r="B669" t="s">
        <v>2173</v>
      </c>
      <c r="C669" t="s">
        <v>2174</v>
      </c>
      <c r="D669" t="s">
        <v>474</v>
      </c>
      <c r="E669" s="4">
        <v>0.14000000000000001</v>
      </c>
      <c r="F669" s="4">
        <v>1.4</v>
      </c>
      <c r="G669" t="s">
        <v>11</v>
      </c>
      <c r="H669" s="8">
        <v>0</v>
      </c>
      <c r="I669" s="1">
        <v>9</v>
      </c>
      <c r="J669" s="1">
        <v>5</v>
      </c>
      <c r="K669" s="1">
        <v>0</v>
      </c>
      <c r="L669" s="1">
        <v>0</v>
      </c>
      <c r="M669" s="17">
        <v>0</v>
      </c>
      <c r="N669" s="1">
        <v>10</v>
      </c>
      <c r="O669" s="1">
        <v>10</v>
      </c>
      <c r="P669" s="1">
        <v>0</v>
      </c>
      <c r="Q669" s="16">
        <v>0</v>
      </c>
    </row>
    <row r="670" spans="1:17">
      <c r="A670">
        <v>480</v>
      </c>
      <c r="B670" t="s">
        <v>2223</v>
      </c>
      <c r="C670" t="s">
        <v>2224</v>
      </c>
      <c r="D670" t="s">
        <v>491</v>
      </c>
      <c r="E670" s="4">
        <v>0.14000000000000001</v>
      </c>
      <c r="F670" s="4">
        <v>1.4</v>
      </c>
      <c r="G670" t="s">
        <v>11</v>
      </c>
      <c r="H670" s="8">
        <v>7</v>
      </c>
      <c r="I670" s="1">
        <v>2</v>
      </c>
      <c r="J670" s="1">
        <v>5</v>
      </c>
      <c r="K670" s="1">
        <v>0</v>
      </c>
      <c r="L670" s="1">
        <v>0</v>
      </c>
      <c r="M670" s="17">
        <v>6</v>
      </c>
      <c r="N670" s="1">
        <v>7</v>
      </c>
      <c r="O670" s="1">
        <v>7</v>
      </c>
      <c r="P670" s="1">
        <v>0</v>
      </c>
      <c r="Q670" s="16">
        <v>0</v>
      </c>
    </row>
    <row r="671" spans="1:17">
      <c r="A671">
        <v>481</v>
      </c>
      <c r="B671" t="s">
        <v>3336</v>
      </c>
      <c r="C671" t="s">
        <v>3337</v>
      </c>
      <c r="D671" t="s">
        <v>288</v>
      </c>
      <c r="E671" s="4">
        <v>0.14000000000000001</v>
      </c>
      <c r="F671" s="4">
        <v>2.1</v>
      </c>
      <c r="G671" t="s">
        <v>11</v>
      </c>
      <c r="H671" s="8">
        <v>0</v>
      </c>
      <c r="I671" s="1">
        <v>0</v>
      </c>
      <c r="J671" s="1">
        <v>2.2265999999999999</v>
      </c>
      <c r="K671" s="1">
        <v>1</v>
      </c>
      <c r="L671" s="1">
        <v>0</v>
      </c>
      <c r="M671" s="17">
        <v>1</v>
      </c>
      <c r="N671" s="1">
        <v>2.4533</v>
      </c>
      <c r="O671" s="1">
        <v>2.4533</v>
      </c>
      <c r="P671" s="1">
        <v>0</v>
      </c>
      <c r="Q671" s="16">
        <v>1</v>
      </c>
    </row>
    <row r="672" spans="1:17">
      <c r="A672">
        <v>482</v>
      </c>
      <c r="B672" t="s">
        <v>3150</v>
      </c>
      <c r="C672" t="s">
        <v>3151</v>
      </c>
      <c r="D672" t="s">
        <v>881</v>
      </c>
      <c r="E672" s="4">
        <v>0.14000000000000001</v>
      </c>
      <c r="F672" s="4">
        <v>2.2999999999999998</v>
      </c>
      <c r="G672" t="s">
        <v>11</v>
      </c>
      <c r="H672" s="8">
        <v>0</v>
      </c>
      <c r="I672" s="1">
        <v>0</v>
      </c>
      <c r="J672" s="1">
        <v>0</v>
      </c>
      <c r="K672" s="1">
        <v>0</v>
      </c>
      <c r="L672" s="1">
        <v>3</v>
      </c>
      <c r="M672" s="17">
        <v>1</v>
      </c>
      <c r="N672" s="1">
        <v>2</v>
      </c>
      <c r="O672" s="1">
        <v>0</v>
      </c>
      <c r="P672" s="1">
        <v>0</v>
      </c>
      <c r="Q672" s="16">
        <v>4</v>
      </c>
    </row>
    <row r="673" spans="1:17">
      <c r="A673">
        <v>483</v>
      </c>
      <c r="B673" t="s">
        <v>3233</v>
      </c>
      <c r="C673" t="s">
        <v>3234</v>
      </c>
      <c r="D673" t="s">
        <v>59</v>
      </c>
      <c r="E673" s="4">
        <v>0.14000000000000001</v>
      </c>
      <c r="F673" s="4">
        <v>2.2999999999999998</v>
      </c>
      <c r="G673" t="s">
        <v>11</v>
      </c>
      <c r="H673" s="8">
        <v>0</v>
      </c>
      <c r="I673" s="1">
        <v>0</v>
      </c>
      <c r="J673" s="1">
        <v>3</v>
      </c>
      <c r="K673" s="1">
        <v>0</v>
      </c>
      <c r="L673" s="1">
        <v>0</v>
      </c>
      <c r="M673" s="17">
        <v>4</v>
      </c>
      <c r="N673" s="1">
        <v>2</v>
      </c>
      <c r="O673" s="1">
        <v>1</v>
      </c>
      <c r="P673" s="1">
        <v>0</v>
      </c>
      <c r="Q673" s="16">
        <v>0</v>
      </c>
    </row>
    <row r="674" spans="1:17">
      <c r="A674">
        <v>484</v>
      </c>
      <c r="B674" t="s">
        <v>3237</v>
      </c>
      <c r="C674" t="s">
        <v>3238</v>
      </c>
      <c r="D674" t="s">
        <v>1791</v>
      </c>
      <c r="E674" s="4">
        <v>0.14000000000000001</v>
      </c>
      <c r="F674" s="4">
        <v>2.2999999999999998</v>
      </c>
      <c r="G674" t="s">
        <v>11</v>
      </c>
      <c r="H674" s="8">
        <v>0</v>
      </c>
      <c r="I674" s="1">
        <v>0</v>
      </c>
      <c r="J674" s="1">
        <v>1</v>
      </c>
      <c r="K674" s="1">
        <v>0</v>
      </c>
      <c r="L674" s="1">
        <v>2</v>
      </c>
      <c r="M674" s="17">
        <v>0</v>
      </c>
      <c r="N674" s="1">
        <v>1</v>
      </c>
      <c r="O674" s="1">
        <v>0</v>
      </c>
      <c r="P674" s="1">
        <v>0</v>
      </c>
      <c r="Q674" s="16">
        <v>6</v>
      </c>
    </row>
    <row r="675" spans="1:17">
      <c r="A675">
        <v>485</v>
      </c>
      <c r="B675" t="s">
        <v>3266</v>
      </c>
      <c r="C675" t="s">
        <v>3267</v>
      </c>
      <c r="D675" t="s">
        <v>326</v>
      </c>
      <c r="E675" s="4">
        <v>0.14000000000000001</v>
      </c>
      <c r="F675" s="4">
        <v>2.2999999999999998</v>
      </c>
      <c r="G675" t="s">
        <v>11</v>
      </c>
      <c r="H675" s="8">
        <v>2</v>
      </c>
      <c r="I675" s="1">
        <v>0</v>
      </c>
      <c r="J675" s="1">
        <v>0</v>
      </c>
      <c r="K675" s="1">
        <v>0</v>
      </c>
      <c r="L675" s="1">
        <v>1</v>
      </c>
      <c r="M675" s="17">
        <v>2</v>
      </c>
      <c r="N675" s="1">
        <v>5</v>
      </c>
      <c r="O675" s="1">
        <v>0</v>
      </c>
      <c r="P675" s="1">
        <v>0</v>
      </c>
      <c r="Q675" s="16">
        <v>0</v>
      </c>
    </row>
    <row r="676" spans="1:17">
      <c r="A676">
        <v>486</v>
      </c>
      <c r="B676" t="s">
        <v>469</v>
      </c>
      <c r="C676" t="s">
        <v>470</v>
      </c>
      <c r="D676" t="s">
        <v>471</v>
      </c>
      <c r="E676" s="4">
        <v>0.15</v>
      </c>
      <c r="F676" s="4">
        <v>0.8</v>
      </c>
      <c r="G676" t="s">
        <v>11</v>
      </c>
      <c r="H676" s="8">
        <v>65</v>
      </c>
      <c r="I676" s="1">
        <v>35</v>
      </c>
      <c r="J676" s="1">
        <v>63</v>
      </c>
      <c r="K676" s="1">
        <v>0</v>
      </c>
      <c r="L676" s="1">
        <v>1</v>
      </c>
      <c r="M676" s="17">
        <v>57</v>
      </c>
      <c r="N676" s="1">
        <v>41</v>
      </c>
      <c r="O676" s="1">
        <v>36</v>
      </c>
      <c r="P676" s="1">
        <v>0</v>
      </c>
      <c r="Q676" s="16">
        <v>0</v>
      </c>
    </row>
    <row r="677" spans="1:17">
      <c r="A677">
        <v>487</v>
      </c>
      <c r="B677" t="s">
        <v>2072</v>
      </c>
      <c r="C677" t="s">
        <v>2073</v>
      </c>
      <c r="D677" t="s">
        <v>108</v>
      </c>
      <c r="E677" s="4">
        <v>0.15</v>
      </c>
      <c r="F677" s="4">
        <v>0.6</v>
      </c>
      <c r="G677" t="s">
        <v>11</v>
      </c>
      <c r="H677" s="8">
        <v>12</v>
      </c>
      <c r="I677" s="1">
        <v>5</v>
      </c>
      <c r="J677" s="1">
        <v>7</v>
      </c>
      <c r="K677" s="1">
        <v>0</v>
      </c>
      <c r="L677" s="1">
        <v>0</v>
      </c>
      <c r="M677" s="17">
        <v>10</v>
      </c>
      <c r="N677" s="1">
        <v>3</v>
      </c>
      <c r="O677" s="1">
        <v>2</v>
      </c>
      <c r="P677" s="1">
        <v>0</v>
      </c>
      <c r="Q677" s="16">
        <v>0</v>
      </c>
    </row>
    <row r="678" spans="1:17">
      <c r="A678">
        <v>488</v>
      </c>
      <c r="B678" t="s">
        <v>1241</v>
      </c>
      <c r="C678" t="s">
        <v>1242</v>
      </c>
      <c r="D678" t="s">
        <v>190</v>
      </c>
      <c r="E678" s="4">
        <v>0.15</v>
      </c>
      <c r="F678" s="4">
        <v>1.2</v>
      </c>
      <c r="G678" t="s">
        <v>11</v>
      </c>
      <c r="H678" s="8">
        <v>13</v>
      </c>
      <c r="I678" s="1">
        <v>19</v>
      </c>
      <c r="J678" s="1">
        <v>16</v>
      </c>
      <c r="K678" s="1">
        <v>0</v>
      </c>
      <c r="L678" s="1">
        <v>0</v>
      </c>
      <c r="M678" s="17">
        <v>8</v>
      </c>
      <c r="N678" s="1">
        <v>25</v>
      </c>
      <c r="O678" s="1">
        <v>23</v>
      </c>
      <c r="P678" s="1">
        <v>0</v>
      </c>
      <c r="Q678" s="16">
        <v>0</v>
      </c>
    </row>
    <row r="679" spans="1:17">
      <c r="A679">
        <v>489</v>
      </c>
      <c r="B679" t="s">
        <v>1282</v>
      </c>
      <c r="C679" t="s">
        <v>1283</v>
      </c>
      <c r="D679" t="s">
        <v>1284</v>
      </c>
      <c r="E679" s="4">
        <v>0.15</v>
      </c>
      <c r="F679" s="4">
        <v>1.2</v>
      </c>
      <c r="G679" t="s">
        <v>11</v>
      </c>
      <c r="H679" s="8">
        <v>17.8</v>
      </c>
      <c r="I679" s="1">
        <v>12.8</v>
      </c>
      <c r="J679" s="1">
        <v>17.399999999999999</v>
      </c>
      <c r="K679" s="1">
        <v>1</v>
      </c>
      <c r="L679" s="1">
        <v>0</v>
      </c>
      <c r="M679" s="17">
        <v>15.8</v>
      </c>
      <c r="N679" s="1">
        <v>20.399999999999999</v>
      </c>
      <c r="O679" s="1">
        <v>20.399999999999999</v>
      </c>
      <c r="P679" s="1">
        <v>0</v>
      </c>
      <c r="Q679" s="16">
        <v>0</v>
      </c>
    </row>
    <row r="680" spans="1:17">
      <c r="A680">
        <v>490</v>
      </c>
      <c r="B680" t="s">
        <v>685</v>
      </c>
      <c r="C680" t="s">
        <v>686</v>
      </c>
      <c r="D680" t="s">
        <v>336</v>
      </c>
      <c r="E680" s="4">
        <v>0.15</v>
      </c>
      <c r="F680" s="4">
        <v>0.8</v>
      </c>
      <c r="G680" t="s">
        <v>11</v>
      </c>
      <c r="H680" s="8">
        <v>30</v>
      </c>
      <c r="I680" s="1">
        <v>25</v>
      </c>
      <c r="J680" s="1">
        <v>25</v>
      </c>
      <c r="K680" s="1">
        <v>1</v>
      </c>
      <c r="L680" s="1">
        <v>45</v>
      </c>
      <c r="M680" s="17">
        <v>29</v>
      </c>
      <c r="N680" s="1">
        <v>28</v>
      </c>
      <c r="O680" s="1">
        <v>28</v>
      </c>
      <c r="P680" s="1">
        <v>2</v>
      </c>
      <c r="Q680" s="16">
        <v>14</v>
      </c>
    </row>
    <row r="681" spans="1:17">
      <c r="A681">
        <v>490.1</v>
      </c>
      <c r="B681" t="s">
        <v>691</v>
      </c>
      <c r="C681" t="s">
        <v>692</v>
      </c>
      <c r="D681" t="s">
        <v>336</v>
      </c>
      <c r="E681" s="4">
        <v>0.12</v>
      </c>
      <c r="F681" s="4">
        <v>0.6</v>
      </c>
      <c r="G681" t="s">
        <v>11</v>
      </c>
      <c r="H681" s="8">
        <v>3.6301000000000001</v>
      </c>
      <c r="I681" s="1">
        <v>3.8757000000000001</v>
      </c>
      <c r="J681" s="1">
        <v>2.9842</v>
      </c>
      <c r="K681" s="1">
        <v>0</v>
      </c>
      <c r="L681" s="1">
        <v>10.368</v>
      </c>
      <c r="M681" s="17">
        <v>3.2296999999999998</v>
      </c>
      <c r="N681" s="1">
        <v>3.4298999999999999</v>
      </c>
      <c r="O681" s="1">
        <v>3.4298999999999999</v>
      </c>
      <c r="P681" s="1">
        <v>0</v>
      </c>
      <c r="Q681" s="16">
        <v>1.8471</v>
      </c>
    </row>
    <row r="682" spans="1:17">
      <c r="A682">
        <v>490.2</v>
      </c>
      <c r="B682" t="s">
        <v>687</v>
      </c>
      <c r="C682" t="s">
        <v>688</v>
      </c>
      <c r="D682" t="s">
        <v>336</v>
      </c>
      <c r="E682" s="4">
        <v>0.31</v>
      </c>
      <c r="F682" s="4">
        <v>0.8</v>
      </c>
      <c r="G682" t="s">
        <v>11</v>
      </c>
      <c r="H682" s="8">
        <v>12.922000000000001</v>
      </c>
      <c r="I682" s="1">
        <v>12.06</v>
      </c>
      <c r="J682" s="1">
        <v>13.371</v>
      </c>
      <c r="K682" s="1">
        <v>0</v>
      </c>
      <c r="L682" s="1">
        <v>20.402000000000001</v>
      </c>
      <c r="M682" s="17">
        <v>14.509</v>
      </c>
      <c r="N682" s="1">
        <v>14.06</v>
      </c>
      <c r="O682" s="1">
        <v>12.371</v>
      </c>
      <c r="P682" s="1">
        <v>1</v>
      </c>
      <c r="Q682" s="16">
        <v>7.2336</v>
      </c>
    </row>
    <row r="683" spans="1:17">
      <c r="A683">
        <v>490.3</v>
      </c>
      <c r="B683" t="s">
        <v>689</v>
      </c>
      <c r="C683" t="s">
        <v>690</v>
      </c>
      <c r="D683" t="s">
        <v>336</v>
      </c>
      <c r="E683" s="4">
        <v>0.42</v>
      </c>
      <c r="F683" s="4">
        <v>0.9</v>
      </c>
      <c r="G683" t="s">
        <v>11</v>
      </c>
      <c r="H683" s="8">
        <v>13.448</v>
      </c>
      <c r="I683" s="1">
        <v>9.0640999999999998</v>
      </c>
      <c r="J683" s="1">
        <v>8.6442999999999994</v>
      </c>
      <c r="K683" s="1">
        <v>1</v>
      </c>
      <c r="L683" s="1">
        <v>14.231</v>
      </c>
      <c r="M683" s="17">
        <v>11.260999999999999</v>
      </c>
      <c r="N683" s="1">
        <v>10.51</v>
      </c>
      <c r="O683" s="1">
        <v>12.199</v>
      </c>
      <c r="P683" s="1">
        <v>1</v>
      </c>
      <c r="Q683" s="16">
        <v>4.9192999999999998</v>
      </c>
    </row>
    <row r="684" spans="1:17">
      <c r="A684">
        <v>491</v>
      </c>
      <c r="B684" t="s">
        <v>1843</v>
      </c>
      <c r="C684" t="s">
        <v>1844</v>
      </c>
      <c r="D684" t="s">
        <v>706</v>
      </c>
      <c r="E684" s="4">
        <v>0.15</v>
      </c>
      <c r="F684" s="4">
        <v>0.7</v>
      </c>
      <c r="G684" t="s">
        <v>11</v>
      </c>
      <c r="H684" s="8">
        <v>7</v>
      </c>
      <c r="I684" s="1">
        <v>8</v>
      </c>
      <c r="J684" s="1">
        <v>7</v>
      </c>
      <c r="K684" s="1">
        <v>1</v>
      </c>
      <c r="L684" s="1">
        <v>6</v>
      </c>
      <c r="M684" s="17">
        <v>4</v>
      </c>
      <c r="N684" s="1">
        <v>7</v>
      </c>
      <c r="O684" s="1">
        <v>4</v>
      </c>
      <c r="P684" s="1">
        <v>2</v>
      </c>
      <c r="Q684" s="16">
        <v>2</v>
      </c>
    </row>
    <row r="685" spans="1:17">
      <c r="A685">
        <v>492</v>
      </c>
      <c r="B685" t="s">
        <v>1889</v>
      </c>
      <c r="C685" t="s">
        <v>1890</v>
      </c>
      <c r="D685" t="s">
        <v>108</v>
      </c>
      <c r="E685" s="4">
        <v>0.15</v>
      </c>
      <c r="F685" s="4">
        <v>0.7</v>
      </c>
      <c r="G685" t="s">
        <v>11</v>
      </c>
      <c r="H685" s="8">
        <v>4</v>
      </c>
      <c r="I685" s="1">
        <v>6</v>
      </c>
      <c r="J685" s="1">
        <v>10</v>
      </c>
      <c r="K685" s="1">
        <v>0</v>
      </c>
      <c r="L685" s="1">
        <v>9</v>
      </c>
      <c r="M685" s="17">
        <v>3</v>
      </c>
      <c r="N685" s="1">
        <v>8</v>
      </c>
      <c r="O685" s="1">
        <v>8</v>
      </c>
      <c r="P685" s="1">
        <v>0</v>
      </c>
      <c r="Q685" s="16">
        <v>0</v>
      </c>
    </row>
    <row r="686" spans="1:17">
      <c r="A686">
        <v>493</v>
      </c>
      <c r="B686" t="s">
        <v>1734</v>
      </c>
      <c r="C686" t="s">
        <v>1735</v>
      </c>
      <c r="D686" t="s">
        <v>47</v>
      </c>
      <c r="E686" s="4">
        <v>0.15</v>
      </c>
      <c r="F686" s="4">
        <v>1.2</v>
      </c>
      <c r="G686" t="s">
        <v>11</v>
      </c>
      <c r="H686" s="8">
        <v>7</v>
      </c>
      <c r="I686" s="1">
        <v>17</v>
      </c>
      <c r="J686" s="1">
        <v>4</v>
      </c>
      <c r="K686" s="1">
        <v>0</v>
      </c>
      <c r="L686" s="1">
        <v>0</v>
      </c>
      <c r="M686" s="17">
        <v>12</v>
      </c>
      <c r="N686" s="1">
        <v>13</v>
      </c>
      <c r="O686" s="1">
        <v>10</v>
      </c>
      <c r="P686" s="1">
        <v>0</v>
      </c>
      <c r="Q686" s="16">
        <v>0</v>
      </c>
    </row>
    <row r="687" spans="1:17">
      <c r="A687">
        <v>494</v>
      </c>
      <c r="B687" t="s">
        <v>1744</v>
      </c>
      <c r="C687" t="s">
        <v>1745</v>
      </c>
      <c r="D687" t="s">
        <v>503</v>
      </c>
      <c r="E687" s="4">
        <v>0.15</v>
      </c>
      <c r="F687" s="4">
        <v>1.2</v>
      </c>
      <c r="G687" t="s">
        <v>11</v>
      </c>
      <c r="H687" s="8">
        <v>7</v>
      </c>
      <c r="I687" s="1">
        <v>12</v>
      </c>
      <c r="J687" s="1">
        <v>9</v>
      </c>
      <c r="K687" s="1">
        <v>0</v>
      </c>
      <c r="L687" s="1">
        <v>0</v>
      </c>
      <c r="M687" s="17">
        <v>9</v>
      </c>
      <c r="N687" s="1">
        <v>13</v>
      </c>
      <c r="O687" s="1">
        <v>13</v>
      </c>
      <c r="P687" s="1">
        <v>0</v>
      </c>
      <c r="Q687" s="16">
        <v>0</v>
      </c>
    </row>
    <row r="688" spans="1:17">
      <c r="A688">
        <v>495</v>
      </c>
      <c r="B688" t="s">
        <v>2644</v>
      </c>
      <c r="C688" t="s">
        <v>2645</v>
      </c>
      <c r="D688" t="s">
        <v>273</v>
      </c>
      <c r="E688" s="4">
        <v>0.15</v>
      </c>
      <c r="F688" s="4">
        <v>1.6</v>
      </c>
      <c r="G688" t="s">
        <v>11</v>
      </c>
      <c r="H688" s="8">
        <v>5</v>
      </c>
      <c r="I688" s="1">
        <v>2</v>
      </c>
      <c r="J688" s="1">
        <v>1</v>
      </c>
      <c r="K688" s="1">
        <v>0</v>
      </c>
      <c r="L688" s="1">
        <v>0</v>
      </c>
      <c r="M688" s="17">
        <v>2</v>
      </c>
      <c r="N688" s="1">
        <v>5</v>
      </c>
      <c r="O688" s="1">
        <v>6</v>
      </c>
      <c r="P688" s="1">
        <v>0</v>
      </c>
      <c r="Q688" s="16">
        <v>0</v>
      </c>
    </row>
    <row r="689" spans="1:17">
      <c r="A689">
        <v>496</v>
      </c>
      <c r="B689" t="s">
        <v>2652</v>
      </c>
      <c r="C689" t="s">
        <v>2653</v>
      </c>
      <c r="D689" t="s">
        <v>216</v>
      </c>
      <c r="E689" s="4">
        <v>0.15</v>
      </c>
      <c r="F689" s="4">
        <v>1.6</v>
      </c>
      <c r="G689" t="s">
        <v>11</v>
      </c>
      <c r="H689" s="8">
        <v>3</v>
      </c>
      <c r="I689" s="1">
        <v>2</v>
      </c>
      <c r="J689" s="1">
        <v>3</v>
      </c>
      <c r="K689" s="1">
        <v>0</v>
      </c>
      <c r="L689" s="1">
        <v>0</v>
      </c>
      <c r="M689" s="17">
        <v>4</v>
      </c>
      <c r="N689" s="1">
        <v>5</v>
      </c>
      <c r="O689" s="1">
        <v>4</v>
      </c>
      <c r="P689" s="1">
        <v>0</v>
      </c>
      <c r="Q689" s="16">
        <v>0</v>
      </c>
    </row>
    <row r="690" spans="1:17">
      <c r="A690">
        <v>497</v>
      </c>
      <c r="B690" t="s">
        <v>1645</v>
      </c>
      <c r="C690" t="s">
        <v>1646</v>
      </c>
      <c r="D690" t="s">
        <v>393</v>
      </c>
      <c r="E690" s="4">
        <v>0.15</v>
      </c>
      <c r="F690" s="4">
        <v>0.7</v>
      </c>
      <c r="G690" t="s">
        <v>11</v>
      </c>
      <c r="H690" s="8">
        <v>11</v>
      </c>
      <c r="I690" s="1">
        <v>3</v>
      </c>
      <c r="J690" s="1">
        <v>20</v>
      </c>
      <c r="K690" s="1">
        <v>1</v>
      </c>
      <c r="L690" s="1">
        <v>5</v>
      </c>
      <c r="M690" s="17">
        <v>14</v>
      </c>
      <c r="N690" s="1">
        <v>3</v>
      </c>
      <c r="O690" s="1">
        <v>8</v>
      </c>
      <c r="P690" s="1">
        <v>0</v>
      </c>
      <c r="Q690" s="16">
        <v>3</v>
      </c>
    </row>
    <row r="691" spans="1:17">
      <c r="A691">
        <v>497.1</v>
      </c>
      <c r="B691" t="s">
        <v>1647</v>
      </c>
      <c r="C691" t="s">
        <v>1648</v>
      </c>
      <c r="D691" t="s">
        <v>393</v>
      </c>
      <c r="E691" s="4">
        <v>0.19</v>
      </c>
      <c r="F691" s="4">
        <v>0.7</v>
      </c>
      <c r="G691" t="s">
        <v>11</v>
      </c>
      <c r="H691" s="8">
        <v>7.0980999999999996</v>
      </c>
      <c r="I691" s="1">
        <v>2.8195999999999999</v>
      </c>
      <c r="J691" s="1">
        <v>15.737</v>
      </c>
      <c r="K691" s="1">
        <v>0.81962999999999997</v>
      </c>
      <c r="L691" s="1">
        <v>3.4588999999999999</v>
      </c>
      <c r="M691" s="17">
        <v>10.737</v>
      </c>
      <c r="N691" s="1">
        <v>1.6393</v>
      </c>
      <c r="O691" s="1">
        <v>6.9177999999999997</v>
      </c>
      <c r="P691" s="1">
        <v>0</v>
      </c>
      <c r="Q691" s="16">
        <v>1.6393</v>
      </c>
    </row>
    <row r="692" spans="1:17">
      <c r="A692">
        <v>497.2</v>
      </c>
      <c r="B692" t="s">
        <v>1649</v>
      </c>
      <c r="C692" t="s">
        <v>1650</v>
      </c>
      <c r="D692" t="s">
        <v>263</v>
      </c>
      <c r="E692" s="4">
        <v>0.37</v>
      </c>
      <c r="F692" s="4">
        <v>0.7</v>
      </c>
      <c r="G692" t="s">
        <v>11</v>
      </c>
      <c r="H692" s="8">
        <v>3.9018999999999999</v>
      </c>
      <c r="I692" s="1">
        <v>0</v>
      </c>
      <c r="J692" s="1">
        <v>4.2625999999999999</v>
      </c>
      <c r="K692" s="1">
        <v>0.18037</v>
      </c>
      <c r="L692" s="1">
        <v>1.5410999999999999</v>
      </c>
      <c r="M692" s="17">
        <v>3.2625999999999999</v>
      </c>
      <c r="N692" s="1">
        <v>1.3607</v>
      </c>
      <c r="O692" s="1">
        <v>1.0822000000000001</v>
      </c>
      <c r="P692" s="1">
        <v>0</v>
      </c>
      <c r="Q692" s="16">
        <v>1.3607</v>
      </c>
    </row>
    <row r="693" spans="1:17">
      <c r="A693">
        <v>498</v>
      </c>
      <c r="B693" t="s">
        <v>1548</v>
      </c>
      <c r="C693" t="s">
        <v>1549</v>
      </c>
      <c r="D693" t="s">
        <v>32</v>
      </c>
      <c r="E693" s="4">
        <v>0.15</v>
      </c>
      <c r="F693" s="4">
        <v>1.2</v>
      </c>
      <c r="G693" t="s">
        <v>11</v>
      </c>
      <c r="H693" s="8">
        <v>10</v>
      </c>
      <c r="I693" s="1">
        <v>11</v>
      </c>
      <c r="J693" s="1">
        <v>8</v>
      </c>
      <c r="K693" s="1">
        <v>0</v>
      </c>
      <c r="L693" s="1">
        <v>0</v>
      </c>
      <c r="M693" s="17">
        <v>11</v>
      </c>
      <c r="N693" s="1">
        <v>12</v>
      </c>
      <c r="O693" s="1">
        <v>13</v>
      </c>
      <c r="P693" s="1">
        <v>0</v>
      </c>
      <c r="Q693" s="16">
        <v>0</v>
      </c>
    </row>
    <row r="694" spans="1:17">
      <c r="A694">
        <v>499</v>
      </c>
      <c r="B694" t="s">
        <v>2132</v>
      </c>
      <c r="C694" t="s">
        <v>2133</v>
      </c>
      <c r="D694" t="s">
        <v>503</v>
      </c>
      <c r="E694" s="4">
        <v>0.15</v>
      </c>
      <c r="F694" s="4">
        <v>1.4</v>
      </c>
      <c r="G694" t="s">
        <v>11</v>
      </c>
      <c r="H694" s="8">
        <v>2</v>
      </c>
      <c r="I694" s="1">
        <v>1</v>
      </c>
      <c r="J694" s="1">
        <v>2</v>
      </c>
      <c r="K694" s="1">
        <v>4</v>
      </c>
      <c r="L694" s="1">
        <v>7</v>
      </c>
      <c r="M694" s="17">
        <v>1</v>
      </c>
      <c r="N694" s="1">
        <v>4</v>
      </c>
      <c r="O694" s="1">
        <v>3</v>
      </c>
      <c r="P694" s="1">
        <v>4</v>
      </c>
      <c r="Q694" s="16">
        <v>10</v>
      </c>
    </row>
    <row r="695" spans="1:17">
      <c r="A695">
        <v>500</v>
      </c>
      <c r="B695" t="s">
        <v>406</v>
      </c>
      <c r="C695" t="s">
        <v>407</v>
      </c>
      <c r="D695" t="s">
        <v>120</v>
      </c>
      <c r="E695" s="4">
        <v>0.15</v>
      </c>
      <c r="F695" s="4">
        <v>1.1000000000000001</v>
      </c>
      <c r="G695" t="s">
        <v>11</v>
      </c>
      <c r="H695" s="8">
        <v>40</v>
      </c>
      <c r="I695" s="1">
        <v>34</v>
      </c>
      <c r="J695" s="1">
        <v>41</v>
      </c>
      <c r="K695" s="1">
        <v>6</v>
      </c>
      <c r="L695" s="1">
        <v>26</v>
      </c>
      <c r="M695" s="17">
        <v>38</v>
      </c>
      <c r="N695" s="1">
        <v>42</v>
      </c>
      <c r="O695" s="1">
        <v>43</v>
      </c>
      <c r="P695" s="1">
        <v>6</v>
      </c>
      <c r="Q695" s="16">
        <v>26</v>
      </c>
    </row>
    <row r="696" spans="1:17">
      <c r="A696">
        <v>501</v>
      </c>
      <c r="B696" t="s">
        <v>2376</v>
      </c>
      <c r="C696" t="s">
        <v>2377</v>
      </c>
      <c r="D696" t="s">
        <v>474</v>
      </c>
      <c r="E696" s="4">
        <v>0.15</v>
      </c>
      <c r="F696" s="4">
        <v>0.6</v>
      </c>
      <c r="G696" t="s">
        <v>11</v>
      </c>
      <c r="H696" s="8">
        <v>3</v>
      </c>
      <c r="I696" s="1">
        <v>2</v>
      </c>
      <c r="J696" s="1">
        <v>7</v>
      </c>
      <c r="K696" s="1">
        <v>0</v>
      </c>
      <c r="L696" s="1">
        <v>4</v>
      </c>
      <c r="M696" s="17">
        <v>1</v>
      </c>
      <c r="N696" s="1">
        <v>2</v>
      </c>
      <c r="O696" s="1">
        <v>5</v>
      </c>
      <c r="P696" s="1">
        <v>0</v>
      </c>
      <c r="Q696" s="16">
        <v>1</v>
      </c>
    </row>
    <row r="697" spans="1:17">
      <c r="A697">
        <v>502</v>
      </c>
      <c r="B697" t="s">
        <v>1588</v>
      </c>
      <c r="C697" t="s">
        <v>1589</v>
      </c>
      <c r="D697" t="s">
        <v>271</v>
      </c>
      <c r="E697" s="4">
        <v>0.16</v>
      </c>
      <c r="F697" s="4">
        <v>0.7</v>
      </c>
      <c r="G697" t="s">
        <v>11</v>
      </c>
      <c r="H697" s="8">
        <v>21</v>
      </c>
      <c r="I697" s="1">
        <v>6</v>
      </c>
      <c r="J697" s="1">
        <v>14</v>
      </c>
      <c r="K697" s="1">
        <v>0</v>
      </c>
      <c r="L697" s="1">
        <v>0</v>
      </c>
      <c r="M697" s="17">
        <v>12</v>
      </c>
      <c r="N697" s="1">
        <v>12</v>
      </c>
      <c r="O697" s="1">
        <v>5</v>
      </c>
      <c r="P697" s="1">
        <v>0</v>
      </c>
      <c r="Q697" s="16">
        <v>0</v>
      </c>
    </row>
    <row r="698" spans="1:17">
      <c r="A698">
        <v>503</v>
      </c>
      <c r="B698" t="s">
        <v>1712</v>
      </c>
      <c r="C698" t="s">
        <v>1713</v>
      </c>
      <c r="D698" t="s">
        <v>88</v>
      </c>
      <c r="E698" s="4">
        <v>0.16</v>
      </c>
      <c r="F698" s="4">
        <v>1.2</v>
      </c>
      <c r="G698" t="s">
        <v>11</v>
      </c>
      <c r="H698" s="8">
        <v>7.9833999999999996</v>
      </c>
      <c r="I698" s="1">
        <v>8.9833999999999996</v>
      </c>
      <c r="J698" s="1">
        <v>9.9833999999999996</v>
      </c>
      <c r="K698" s="1">
        <v>2.6610999999999998</v>
      </c>
      <c r="L698" s="1">
        <v>3.6610999999999998</v>
      </c>
      <c r="M698" s="17">
        <v>8.9833999999999996</v>
      </c>
      <c r="N698" s="1">
        <v>15.305999999999999</v>
      </c>
      <c r="O698" s="1">
        <v>10.983000000000001</v>
      </c>
      <c r="P698" s="1">
        <v>1.6611</v>
      </c>
      <c r="Q698" s="16">
        <v>2.6610999999999998</v>
      </c>
    </row>
    <row r="699" spans="1:17">
      <c r="A699">
        <v>503.1</v>
      </c>
      <c r="B699" t="s">
        <v>1714</v>
      </c>
      <c r="C699" t="s">
        <v>1715</v>
      </c>
      <c r="D699" t="s">
        <v>88</v>
      </c>
      <c r="E699" s="4">
        <v>0.25</v>
      </c>
      <c r="F699" s="4">
        <v>1.2</v>
      </c>
      <c r="G699" t="s">
        <v>11</v>
      </c>
      <c r="H699" s="8">
        <v>7.0171999999999999</v>
      </c>
      <c r="I699" s="1">
        <v>8.0172000000000008</v>
      </c>
      <c r="J699" s="1">
        <v>8.0172000000000008</v>
      </c>
      <c r="K699" s="1">
        <v>2.3391000000000002</v>
      </c>
      <c r="L699" s="1">
        <v>3.3391000000000002</v>
      </c>
      <c r="M699" s="17">
        <v>8.0172000000000008</v>
      </c>
      <c r="N699" s="1">
        <v>12.695</v>
      </c>
      <c r="O699" s="1">
        <v>9.0172000000000008</v>
      </c>
      <c r="P699" s="1">
        <v>1.3391</v>
      </c>
      <c r="Q699" s="16">
        <v>2.3391000000000002</v>
      </c>
    </row>
    <row r="700" spans="1:17">
      <c r="A700">
        <v>503.2</v>
      </c>
      <c r="B700" t="s">
        <v>1716</v>
      </c>
      <c r="C700" t="s">
        <v>1717</v>
      </c>
      <c r="D700" t="s">
        <v>706</v>
      </c>
      <c r="E700" s="4">
        <v>0.33</v>
      </c>
      <c r="F700" s="4">
        <v>1.4</v>
      </c>
      <c r="G700" t="s">
        <v>11</v>
      </c>
      <c r="H700" s="8">
        <v>0.96630000000000005</v>
      </c>
      <c r="I700" s="1">
        <v>0.96630000000000005</v>
      </c>
      <c r="J700" s="1">
        <v>1.9662999999999999</v>
      </c>
      <c r="K700" s="1">
        <v>0.3221</v>
      </c>
      <c r="L700" s="1">
        <v>0</v>
      </c>
      <c r="M700" s="17">
        <v>0.96630000000000005</v>
      </c>
      <c r="N700" s="1">
        <v>2.6105</v>
      </c>
      <c r="O700" s="1">
        <v>1.9662999999999999</v>
      </c>
      <c r="P700" s="1">
        <v>0.3221</v>
      </c>
      <c r="Q700" s="16">
        <v>0</v>
      </c>
    </row>
    <row r="701" spans="1:17">
      <c r="A701">
        <v>504</v>
      </c>
      <c r="B701" t="s">
        <v>759</v>
      </c>
      <c r="C701" t="s">
        <v>760</v>
      </c>
      <c r="D701" t="s">
        <v>426</v>
      </c>
      <c r="E701" s="4">
        <v>0.16</v>
      </c>
      <c r="F701" s="4">
        <v>1.1000000000000001</v>
      </c>
      <c r="G701" t="s">
        <v>11</v>
      </c>
      <c r="H701" s="8">
        <v>41</v>
      </c>
      <c r="I701" s="1">
        <v>21</v>
      </c>
      <c r="J701" s="1">
        <v>40</v>
      </c>
      <c r="K701" s="1">
        <v>0</v>
      </c>
      <c r="L701" s="1">
        <v>0</v>
      </c>
      <c r="M701" s="17">
        <v>41</v>
      </c>
      <c r="N701" s="1">
        <v>39</v>
      </c>
      <c r="O701" s="1">
        <v>30</v>
      </c>
      <c r="P701" s="1">
        <v>0</v>
      </c>
      <c r="Q701" s="16">
        <v>0</v>
      </c>
    </row>
    <row r="702" spans="1:17">
      <c r="A702">
        <v>505</v>
      </c>
      <c r="B702" t="s">
        <v>916</v>
      </c>
      <c r="C702" t="s">
        <v>917</v>
      </c>
      <c r="D702" t="s">
        <v>205</v>
      </c>
      <c r="E702" s="4">
        <v>0.16</v>
      </c>
      <c r="F702" s="4">
        <v>1.1000000000000001</v>
      </c>
      <c r="G702" t="s">
        <v>11</v>
      </c>
      <c r="H702" s="8">
        <v>31.555</v>
      </c>
      <c r="I702" s="1">
        <v>22.044</v>
      </c>
      <c r="J702" s="1">
        <v>32.043999999999997</v>
      </c>
      <c r="K702" s="1">
        <v>0</v>
      </c>
      <c r="L702" s="1">
        <v>0</v>
      </c>
      <c r="M702" s="17">
        <v>30.577999999999999</v>
      </c>
      <c r="N702" s="1">
        <v>32.043999999999997</v>
      </c>
      <c r="O702" s="1">
        <v>32.043999999999997</v>
      </c>
      <c r="P702" s="1">
        <v>0</v>
      </c>
      <c r="Q702" s="16">
        <v>0</v>
      </c>
    </row>
    <row r="703" spans="1:17">
      <c r="A703">
        <v>506</v>
      </c>
      <c r="B703" t="s">
        <v>2573</v>
      </c>
      <c r="C703" t="s">
        <v>2574</v>
      </c>
      <c r="D703" t="s">
        <v>190</v>
      </c>
      <c r="E703" s="4">
        <v>0.16</v>
      </c>
      <c r="F703" s="4">
        <v>1.6</v>
      </c>
      <c r="G703" t="s">
        <v>11</v>
      </c>
      <c r="H703" s="8">
        <v>3</v>
      </c>
      <c r="I703" s="1">
        <v>1</v>
      </c>
      <c r="J703" s="1">
        <v>5</v>
      </c>
      <c r="K703" s="1">
        <v>0</v>
      </c>
      <c r="L703" s="1">
        <v>0</v>
      </c>
      <c r="M703" s="17">
        <v>4</v>
      </c>
      <c r="N703" s="1">
        <v>6</v>
      </c>
      <c r="O703" s="1">
        <v>4</v>
      </c>
      <c r="P703" s="1">
        <v>0</v>
      </c>
      <c r="Q703" s="16">
        <v>0</v>
      </c>
    </row>
    <row r="704" spans="1:17">
      <c r="A704">
        <v>507</v>
      </c>
      <c r="B704" t="s">
        <v>733</v>
      </c>
      <c r="C704" t="s">
        <v>734</v>
      </c>
      <c r="D704" t="s">
        <v>735</v>
      </c>
      <c r="E704" s="4">
        <v>0.16</v>
      </c>
      <c r="F704" s="4">
        <v>1.1000000000000001</v>
      </c>
      <c r="G704" t="s">
        <v>11</v>
      </c>
      <c r="H704" s="8">
        <v>40</v>
      </c>
      <c r="I704" s="1">
        <v>24</v>
      </c>
      <c r="J704" s="1">
        <v>32</v>
      </c>
      <c r="K704" s="1">
        <v>0</v>
      </c>
      <c r="L704" s="1">
        <v>0</v>
      </c>
      <c r="M704" s="17">
        <v>39</v>
      </c>
      <c r="N704" s="1">
        <v>34</v>
      </c>
      <c r="O704" s="1">
        <v>31</v>
      </c>
      <c r="P704" s="1">
        <v>0</v>
      </c>
      <c r="Q704" s="16">
        <v>0</v>
      </c>
    </row>
    <row r="705" spans="1:17">
      <c r="A705">
        <v>507.1</v>
      </c>
      <c r="B705" t="s">
        <v>736</v>
      </c>
      <c r="C705" t="s">
        <v>737</v>
      </c>
      <c r="D705" t="s">
        <v>735</v>
      </c>
      <c r="E705" s="4">
        <v>0.25</v>
      </c>
      <c r="F705" s="4">
        <v>1.1000000000000001</v>
      </c>
      <c r="G705" t="s">
        <v>11</v>
      </c>
      <c r="H705" s="8">
        <v>20.504000000000001</v>
      </c>
      <c r="I705" s="1">
        <v>13.503</v>
      </c>
      <c r="J705" s="1">
        <v>18.503</v>
      </c>
      <c r="K705" s="1">
        <v>0</v>
      </c>
      <c r="L705" s="1">
        <v>0</v>
      </c>
      <c r="M705" s="17">
        <v>21.504000000000001</v>
      </c>
      <c r="N705" s="1">
        <v>19.003</v>
      </c>
      <c r="O705" s="1">
        <v>16.503</v>
      </c>
      <c r="P705" s="1">
        <v>0</v>
      </c>
      <c r="Q705" s="16">
        <v>0</v>
      </c>
    </row>
    <row r="706" spans="1:17">
      <c r="A706">
        <v>507.2</v>
      </c>
      <c r="B706" t="s">
        <v>736</v>
      </c>
      <c r="C706" t="s">
        <v>738</v>
      </c>
      <c r="D706" t="s">
        <v>735</v>
      </c>
      <c r="E706" s="4">
        <v>0.25</v>
      </c>
      <c r="F706" s="4">
        <v>1.1000000000000001</v>
      </c>
      <c r="G706" t="s">
        <v>11</v>
      </c>
      <c r="H706" s="8">
        <v>19.495999999999999</v>
      </c>
      <c r="I706" s="1">
        <v>10.497</v>
      </c>
      <c r="J706" s="1">
        <v>13.497</v>
      </c>
      <c r="K706" s="1">
        <v>0</v>
      </c>
      <c r="L706" s="1">
        <v>0</v>
      </c>
      <c r="M706" s="17">
        <v>17.495999999999999</v>
      </c>
      <c r="N706" s="1">
        <v>14.997</v>
      </c>
      <c r="O706" s="1">
        <v>14.497</v>
      </c>
      <c r="P706" s="1">
        <v>0</v>
      </c>
      <c r="Q706" s="16">
        <v>0</v>
      </c>
    </row>
    <row r="707" spans="1:17">
      <c r="A707">
        <v>508</v>
      </c>
      <c r="B707" t="s">
        <v>826</v>
      </c>
      <c r="C707" t="s">
        <v>827</v>
      </c>
      <c r="D707" t="s">
        <v>226</v>
      </c>
      <c r="E707" s="4">
        <v>0.16</v>
      </c>
      <c r="F707" s="4">
        <v>1.1000000000000001</v>
      </c>
      <c r="G707" t="s">
        <v>11</v>
      </c>
      <c r="H707" s="8">
        <v>9</v>
      </c>
      <c r="I707" s="1">
        <v>27</v>
      </c>
      <c r="J707" s="1">
        <v>32</v>
      </c>
      <c r="K707" s="1">
        <v>0</v>
      </c>
      <c r="L707" s="1">
        <v>23</v>
      </c>
      <c r="M707" s="17">
        <v>20</v>
      </c>
      <c r="N707" s="1">
        <v>34</v>
      </c>
      <c r="O707" s="1">
        <v>29</v>
      </c>
      <c r="P707" s="1">
        <v>0</v>
      </c>
      <c r="Q707" s="16">
        <v>16</v>
      </c>
    </row>
    <row r="708" spans="1:17">
      <c r="A708">
        <v>509</v>
      </c>
      <c r="B708" t="s">
        <v>36</v>
      </c>
      <c r="C708" t="s">
        <v>37</v>
      </c>
      <c r="D708" t="s">
        <v>38</v>
      </c>
      <c r="E708" s="4">
        <v>0.16</v>
      </c>
      <c r="F708" s="4">
        <v>0.9</v>
      </c>
      <c r="G708" t="s">
        <v>11</v>
      </c>
      <c r="H708" s="8">
        <v>87</v>
      </c>
      <c r="I708" s="1">
        <v>69</v>
      </c>
      <c r="J708" s="1">
        <v>81</v>
      </c>
      <c r="K708" s="1">
        <v>25</v>
      </c>
      <c r="L708" s="1">
        <v>276</v>
      </c>
      <c r="M708" s="17">
        <v>74</v>
      </c>
      <c r="N708" s="1">
        <v>85</v>
      </c>
      <c r="O708" s="1">
        <v>84</v>
      </c>
      <c r="P708" s="1">
        <v>39</v>
      </c>
      <c r="Q708" s="16">
        <v>187</v>
      </c>
    </row>
    <row r="709" spans="1:17">
      <c r="A709">
        <v>509.1</v>
      </c>
      <c r="B709" t="s">
        <v>39</v>
      </c>
      <c r="C709" t="s">
        <v>40</v>
      </c>
      <c r="D709" t="s">
        <v>38</v>
      </c>
      <c r="E709" s="4">
        <v>0.16</v>
      </c>
      <c r="F709" s="4">
        <v>0.9</v>
      </c>
      <c r="G709" t="s">
        <v>11</v>
      </c>
      <c r="H709" s="8">
        <v>83.84</v>
      </c>
      <c r="I709" s="1">
        <v>68.92</v>
      </c>
      <c r="J709" s="1">
        <v>80.84</v>
      </c>
      <c r="K709" s="1">
        <v>22.92</v>
      </c>
      <c r="L709" s="1">
        <v>274.36</v>
      </c>
      <c r="M709" s="17">
        <v>72.88</v>
      </c>
      <c r="N709" s="1">
        <v>84.88</v>
      </c>
      <c r="O709" s="1">
        <v>83.88</v>
      </c>
      <c r="P709" s="1">
        <v>36.880000000000003</v>
      </c>
      <c r="Q709" s="16">
        <v>184.72</v>
      </c>
    </row>
    <row r="710" spans="1:17">
      <c r="A710">
        <v>509.2</v>
      </c>
      <c r="B710" t="s">
        <v>41</v>
      </c>
      <c r="C710" t="s">
        <v>42</v>
      </c>
      <c r="D710" t="s">
        <v>43</v>
      </c>
      <c r="E710" s="4">
        <v>0.66</v>
      </c>
      <c r="F710" s="4">
        <v>0.8</v>
      </c>
      <c r="G710" t="s">
        <v>11</v>
      </c>
      <c r="H710" s="8">
        <v>3.1598000000000002</v>
      </c>
      <c r="I710" s="1">
        <v>0</v>
      </c>
      <c r="J710" s="1">
        <v>0</v>
      </c>
      <c r="K710" s="1">
        <v>2.0798999999999999</v>
      </c>
      <c r="L710" s="1">
        <v>1.6393</v>
      </c>
      <c r="M710" s="17">
        <v>1.1198999999999999</v>
      </c>
      <c r="N710" s="1">
        <v>0</v>
      </c>
      <c r="O710" s="1">
        <v>0</v>
      </c>
      <c r="P710" s="1">
        <v>2.1198999999999999</v>
      </c>
      <c r="Q710" s="16">
        <v>2.2797000000000001</v>
      </c>
    </row>
    <row r="711" spans="1:17">
      <c r="A711">
        <v>510</v>
      </c>
      <c r="B711" t="s">
        <v>2080</v>
      </c>
      <c r="C711" t="s">
        <v>2081</v>
      </c>
      <c r="D711" t="s">
        <v>431</v>
      </c>
      <c r="E711" s="4">
        <v>0.16</v>
      </c>
      <c r="F711" s="4">
        <v>1.3</v>
      </c>
      <c r="G711" t="s">
        <v>11</v>
      </c>
      <c r="H711" s="8">
        <v>1</v>
      </c>
      <c r="I711" s="1">
        <v>1.7004999999999999</v>
      </c>
      <c r="J711" s="1">
        <v>1.7004999999999999</v>
      </c>
      <c r="K711" s="1">
        <v>0</v>
      </c>
      <c r="L711" s="1">
        <v>14.401</v>
      </c>
      <c r="M711" s="17">
        <v>3.7004999999999999</v>
      </c>
      <c r="N711" s="1">
        <v>3.7004999999999999</v>
      </c>
      <c r="O711" s="1">
        <v>1</v>
      </c>
      <c r="P711" s="1">
        <v>1</v>
      </c>
      <c r="Q711" s="16">
        <v>15.401</v>
      </c>
    </row>
    <row r="712" spans="1:17">
      <c r="A712">
        <v>511</v>
      </c>
      <c r="B712" t="s">
        <v>3177</v>
      </c>
      <c r="C712" t="s">
        <v>3178</v>
      </c>
      <c r="D712" t="s">
        <v>95</v>
      </c>
      <c r="E712" s="4">
        <v>0.16</v>
      </c>
      <c r="F712" s="4">
        <v>1.8</v>
      </c>
      <c r="G712" t="s">
        <v>11</v>
      </c>
      <c r="H712" s="8">
        <v>0</v>
      </c>
      <c r="I712" s="1">
        <v>0</v>
      </c>
      <c r="J712" s="1">
        <v>0</v>
      </c>
      <c r="K712" s="1">
        <v>2</v>
      </c>
      <c r="L712" s="1">
        <v>2.1633</v>
      </c>
      <c r="M712" s="17">
        <v>1</v>
      </c>
      <c r="N712" s="1">
        <v>1.3265</v>
      </c>
      <c r="O712" s="1">
        <v>1.3265</v>
      </c>
      <c r="P712" s="1">
        <v>2</v>
      </c>
      <c r="Q712" s="16">
        <v>2</v>
      </c>
    </row>
    <row r="713" spans="1:17">
      <c r="A713">
        <v>512</v>
      </c>
      <c r="B713" t="s">
        <v>3043</v>
      </c>
      <c r="C713" t="s">
        <v>3043</v>
      </c>
      <c r="D713" t="s">
        <v>38</v>
      </c>
      <c r="E713" s="4">
        <v>0.16</v>
      </c>
      <c r="F713" s="4">
        <v>2</v>
      </c>
      <c r="G713" t="s">
        <v>11</v>
      </c>
      <c r="H713" s="8">
        <v>0</v>
      </c>
      <c r="I713" s="1">
        <v>2</v>
      </c>
      <c r="J713" s="1">
        <v>2</v>
      </c>
      <c r="K713" s="1">
        <v>0</v>
      </c>
      <c r="L713" s="1">
        <v>0</v>
      </c>
      <c r="M713" s="17">
        <v>0</v>
      </c>
      <c r="N713" s="1">
        <v>3</v>
      </c>
      <c r="O713" s="1">
        <v>5</v>
      </c>
      <c r="P713" s="1">
        <v>0</v>
      </c>
      <c r="Q713" s="16">
        <v>0</v>
      </c>
    </row>
    <row r="714" spans="1:17">
      <c r="A714">
        <v>513</v>
      </c>
      <c r="B714" t="s">
        <v>3069</v>
      </c>
      <c r="C714" t="s">
        <v>3070</v>
      </c>
      <c r="D714" t="s">
        <v>212</v>
      </c>
      <c r="E714" s="4">
        <v>0.16</v>
      </c>
      <c r="F714" s="4">
        <v>2</v>
      </c>
      <c r="G714" t="s">
        <v>11</v>
      </c>
      <c r="H714" s="8">
        <v>1</v>
      </c>
      <c r="I714" s="1">
        <v>3</v>
      </c>
      <c r="J714" s="1">
        <v>0</v>
      </c>
      <c r="K714" s="1">
        <v>0</v>
      </c>
      <c r="L714" s="1">
        <v>0</v>
      </c>
      <c r="M714" s="17">
        <v>2</v>
      </c>
      <c r="N714" s="1">
        <v>4</v>
      </c>
      <c r="O714" s="1">
        <v>2</v>
      </c>
      <c r="P714" s="1">
        <v>0</v>
      </c>
      <c r="Q714" s="16">
        <v>0</v>
      </c>
    </row>
    <row r="715" spans="1:17">
      <c r="A715">
        <v>514</v>
      </c>
      <c r="B715" t="s">
        <v>3079</v>
      </c>
      <c r="C715" t="s">
        <v>3080</v>
      </c>
      <c r="D715" t="s">
        <v>377</v>
      </c>
      <c r="E715" s="4">
        <v>0.16</v>
      </c>
      <c r="F715" s="4">
        <v>2</v>
      </c>
      <c r="G715" t="s">
        <v>11</v>
      </c>
      <c r="H715" s="8">
        <v>3</v>
      </c>
      <c r="I715" s="1">
        <v>0</v>
      </c>
      <c r="J715" s="1">
        <v>1</v>
      </c>
      <c r="K715" s="1">
        <v>0</v>
      </c>
      <c r="L715" s="1">
        <v>0</v>
      </c>
      <c r="M715" s="17">
        <v>4</v>
      </c>
      <c r="N715" s="1">
        <v>2</v>
      </c>
      <c r="O715" s="1">
        <v>2</v>
      </c>
      <c r="P715" s="1">
        <v>0</v>
      </c>
      <c r="Q715" s="16">
        <v>0</v>
      </c>
    </row>
    <row r="716" spans="1:17">
      <c r="A716">
        <v>515</v>
      </c>
      <c r="B716" t="s">
        <v>3081</v>
      </c>
      <c r="C716" t="s">
        <v>3082</v>
      </c>
      <c r="D716" t="s">
        <v>235</v>
      </c>
      <c r="E716" s="4">
        <v>0.16</v>
      </c>
      <c r="F716" s="4">
        <v>2</v>
      </c>
      <c r="G716" t="s">
        <v>11</v>
      </c>
      <c r="H716" s="8">
        <v>0</v>
      </c>
      <c r="I716" s="1">
        <v>1</v>
      </c>
      <c r="J716" s="1">
        <v>2</v>
      </c>
      <c r="K716" s="1">
        <v>0</v>
      </c>
      <c r="L716" s="1">
        <v>1</v>
      </c>
      <c r="M716" s="17">
        <v>0</v>
      </c>
      <c r="N716" s="1">
        <v>2</v>
      </c>
      <c r="O716" s="1">
        <v>5</v>
      </c>
      <c r="P716" s="1">
        <v>0</v>
      </c>
      <c r="Q716" s="16">
        <v>1</v>
      </c>
    </row>
    <row r="717" spans="1:17">
      <c r="A717">
        <v>516</v>
      </c>
      <c r="B717" t="s">
        <v>1598</v>
      </c>
      <c r="C717" t="s">
        <v>1599</v>
      </c>
      <c r="D717" t="s">
        <v>260</v>
      </c>
      <c r="E717" s="4">
        <v>0.16</v>
      </c>
      <c r="F717" s="4">
        <v>0.7</v>
      </c>
      <c r="G717" t="s">
        <v>11</v>
      </c>
      <c r="H717" s="8">
        <v>25</v>
      </c>
      <c r="I717" s="1">
        <v>10</v>
      </c>
      <c r="J717" s="1">
        <v>7</v>
      </c>
      <c r="K717" s="1">
        <v>0</v>
      </c>
      <c r="L717" s="1">
        <v>0</v>
      </c>
      <c r="M717" s="17">
        <v>7</v>
      </c>
      <c r="N717" s="1">
        <v>11</v>
      </c>
      <c r="O717" s="1">
        <v>12</v>
      </c>
      <c r="P717" s="1">
        <v>0</v>
      </c>
      <c r="Q717" s="16">
        <v>0</v>
      </c>
    </row>
    <row r="718" spans="1:17">
      <c r="A718">
        <v>517</v>
      </c>
      <c r="B718" t="s">
        <v>329</v>
      </c>
      <c r="C718" t="s">
        <v>330</v>
      </c>
      <c r="D718" t="s">
        <v>331</v>
      </c>
      <c r="E718" s="4">
        <v>0.16</v>
      </c>
      <c r="F718" s="4">
        <v>1</v>
      </c>
      <c r="G718" t="s">
        <v>11</v>
      </c>
      <c r="H718" s="8">
        <v>50.923999999999999</v>
      </c>
      <c r="I718" s="1">
        <v>56.923999999999999</v>
      </c>
      <c r="J718" s="1">
        <v>52.923999999999999</v>
      </c>
      <c r="K718" s="1">
        <v>0</v>
      </c>
      <c r="L718" s="1">
        <v>1</v>
      </c>
      <c r="M718" s="17">
        <v>50.923999999999999</v>
      </c>
      <c r="N718" s="1">
        <v>58.923999999999999</v>
      </c>
      <c r="O718" s="1">
        <v>57.923999999999999</v>
      </c>
      <c r="P718" s="1">
        <v>0</v>
      </c>
      <c r="Q718" s="16">
        <v>1</v>
      </c>
    </row>
    <row r="719" spans="1:17">
      <c r="A719">
        <v>517.1</v>
      </c>
      <c r="B719" t="s">
        <v>332</v>
      </c>
      <c r="C719" t="s">
        <v>333</v>
      </c>
      <c r="D719" t="s">
        <v>331</v>
      </c>
      <c r="E719" s="4">
        <v>0.18</v>
      </c>
      <c r="F719" s="4">
        <v>1</v>
      </c>
      <c r="G719" t="s">
        <v>11</v>
      </c>
      <c r="H719" s="8">
        <v>46.676000000000002</v>
      </c>
      <c r="I719" s="1">
        <v>53.209000000000003</v>
      </c>
      <c r="J719" s="1">
        <v>48.597999999999999</v>
      </c>
      <c r="K719" s="1">
        <v>0</v>
      </c>
      <c r="L719" s="1">
        <v>1</v>
      </c>
      <c r="M719" s="17">
        <v>45.52</v>
      </c>
      <c r="N719" s="1">
        <v>54.363999999999997</v>
      </c>
      <c r="O719" s="1">
        <v>53.286999999999999</v>
      </c>
      <c r="P719" s="1">
        <v>0</v>
      </c>
      <c r="Q719" s="16">
        <v>0.92203000000000002</v>
      </c>
    </row>
    <row r="720" spans="1:17">
      <c r="A720">
        <v>517.20000000000005</v>
      </c>
      <c r="B720" t="s">
        <v>334</v>
      </c>
      <c r="C720" t="s">
        <v>335</v>
      </c>
      <c r="D720" t="s">
        <v>336</v>
      </c>
      <c r="E720" s="4">
        <v>0.28000000000000003</v>
      </c>
      <c r="F720" s="4">
        <v>1.2</v>
      </c>
      <c r="G720" t="s">
        <v>11</v>
      </c>
      <c r="H720" s="8">
        <v>4.2473999999999998</v>
      </c>
      <c r="I720" s="1">
        <v>3.7151999999999998</v>
      </c>
      <c r="J720" s="1">
        <v>4.3254000000000001</v>
      </c>
      <c r="K720" s="1">
        <v>0</v>
      </c>
      <c r="L720" s="1">
        <v>0</v>
      </c>
      <c r="M720" s="17">
        <v>5.4034000000000004</v>
      </c>
      <c r="N720" s="1">
        <v>4.5593000000000004</v>
      </c>
      <c r="O720" s="1">
        <v>4.6372999999999998</v>
      </c>
      <c r="P720" s="1">
        <v>0</v>
      </c>
      <c r="Q720" s="16">
        <v>0</v>
      </c>
    </row>
    <row r="721" spans="1:17">
      <c r="A721">
        <v>518</v>
      </c>
      <c r="B721" t="s">
        <v>1450</v>
      </c>
      <c r="C721" t="s">
        <v>1451</v>
      </c>
      <c r="D721" t="s">
        <v>67</v>
      </c>
      <c r="E721" s="4">
        <v>0.16</v>
      </c>
      <c r="F721" s="4">
        <v>1.2</v>
      </c>
      <c r="G721" t="s">
        <v>11</v>
      </c>
      <c r="H721" s="8">
        <v>20</v>
      </c>
      <c r="I721" s="1">
        <v>9</v>
      </c>
      <c r="J721" s="1">
        <v>11</v>
      </c>
      <c r="K721" s="1">
        <v>0</v>
      </c>
      <c r="L721" s="1">
        <v>0</v>
      </c>
      <c r="M721" s="17">
        <v>16</v>
      </c>
      <c r="N721" s="1">
        <v>16</v>
      </c>
      <c r="O721" s="1">
        <v>15</v>
      </c>
      <c r="P721" s="1">
        <v>0</v>
      </c>
      <c r="Q721" s="16">
        <v>0</v>
      </c>
    </row>
    <row r="722" spans="1:17">
      <c r="A722">
        <v>518.1</v>
      </c>
      <c r="B722" t="s">
        <v>1452</v>
      </c>
      <c r="C722" t="s">
        <v>1453</v>
      </c>
      <c r="D722" t="s">
        <v>67</v>
      </c>
      <c r="E722" s="4">
        <v>0.25</v>
      </c>
      <c r="F722" s="4">
        <v>1.1000000000000001</v>
      </c>
      <c r="G722" t="s">
        <v>11</v>
      </c>
      <c r="H722" s="8">
        <v>14.727</v>
      </c>
      <c r="I722" s="1">
        <v>8.2722999999999995</v>
      </c>
      <c r="J722" s="1">
        <v>8.4542000000000002</v>
      </c>
      <c r="K722" s="1">
        <v>0</v>
      </c>
      <c r="L722" s="1">
        <v>0</v>
      </c>
      <c r="M722" s="17">
        <v>11.272</v>
      </c>
      <c r="N722" s="1">
        <v>11.907999999999999</v>
      </c>
      <c r="O722" s="1">
        <v>11.09</v>
      </c>
      <c r="P722" s="1">
        <v>0</v>
      </c>
      <c r="Q722" s="16">
        <v>0</v>
      </c>
    </row>
    <row r="723" spans="1:17">
      <c r="A723">
        <v>518.20000000000005</v>
      </c>
      <c r="B723" t="s">
        <v>1454</v>
      </c>
      <c r="C723" t="s">
        <v>1455</v>
      </c>
      <c r="D723" t="s">
        <v>72</v>
      </c>
      <c r="E723" s="4">
        <v>0.27</v>
      </c>
      <c r="F723" s="4">
        <v>1.5</v>
      </c>
      <c r="G723" t="s">
        <v>11</v>
      </c>
      <c r="H723" s="8">
        <v>5.2735000000000003</v>
      </c>
      <c r="I723" s="1">
        <v>0.72768999999999995</v>
      </c>
      <c r="J723" s="1">
        <v>2.5457999999999998</v>
      </c>
      <c r="K723" s="1">
        <v>0</v>
      </c>
      <c r="L723" s="1">
        <v>0</v>
      </c>
      <c r="M723" s="17">
        <v>4.7276999999999996</v>
      </c>
      <c r="N723" s="1">
        <v>4.0914999999999999</v>
      </c>
      <c r="O723" s="1">
        <v>3.9096000000000002</v>
      </c>
      <c r="P723" s="1">
        <v>0</v>
      </c>
      <c r="Q723" s="16">
        <v>0</v>
      </c>
    </row>
    <row r="724" spans="1:17">
      <c r="A724">
        <v>519</v>
      </c>
      <c r="B724" t="s">
        <v>163</v>
      </c>
      <c r="C724" t="s">
        <v>164</v>
      </c>
      <c r="D724" t="s">
        <v>165</v>
      </c>
      <c r="E724" s="4">
        <v>0.16</v>
      </c>
      <c r="F724" s="4">
        <v>1</v>
      </c>
      <c r="G724" t="s">
        <v>11</v>
      </c>
      <c r="H724" s="8">
        <v>37.703000000000003</v>
      </c>
      <c r="I724" s="1">
        <v>68.703000000000003</v>
      </c>
      <c r="J724" s="1">
        <v>122.7</v>
      </c>
      <c r="K724" s="1">
        <v>18</v>
      </c>
      <c r="L724" s="1">
        <v>25.407</v>
      </c>
      <c r="M724" s="17">
        <v>86.703000000000003</v>
      </c>
      <c r="N724" s="1">
        <v>52.703000000000003</v>
      </c>
      <c r="O724" s="1">
        <v>86.703000000000003</v>
      </c>
      <c r="P724" s="1">
        <v>32</v>
      </c>
      <c r="Q724" s="16">
        <v>19</v>
      </c>
    </row>
    <row r="725" spans="1:17">
      <c r="A725">
        <v>520</v>
      </c>
      <c r="B725" t="s">
        <v>2989</v>
      </c>
      <c r="C725" t="s">
        <v>2990</v>
      </c>
      <c r="D725" t="s">
        <v>932</v>
      </c>
      <c r="E725" s="4">
        <v>0.16</v>
      </c>
      <c r="F725" s="4">
        <v>0.4</v>
      </c>
      <c r="G725" t="s">
        <v>11</v>
      </c>
      <c r="H725" s="8">
        <v>3</v>
      </c>
      <c r="I725" s="1">
        <v>1</v>
      </c>
      <c r="J725" s="1">
        <v>5</v>
      </c>
      <c r="K725" s="1">
        <v>0</v>
      </c>
      <c r="L725" s="1">
        <v>0</v>
      </c>
      <c r="M725" s="17">
        <v>0</v>
      </c>
      <c r="N725" s="1">
        <v>0</v>
      </c>
      <c r="O725" s="1">
        <v>2</v>
      </c>
      <c r="P725" s="1">
        <v>1</v>
      </c>
      <c r="Q725" s="16">
        <v>1</v>
      </c>
    </row>
    <row r="726" spans="1:17">
      <c r="A726">
        <v>520.1</v>
      </c>
      <c r="B726" t="s">
        <v>2991</v>
      </c>
      <c r="C726" t="s">
        <v>2992</v>
      </c>
      <c r="D726" t="s">
        <v>932</v>
      </c>
      <c r="E726" s="4">
        <v>0.13</v>
      </c>
      <c r="F726" s="4">
        <v>0.3</v>
      </c>
      <c r="G726" t="s">
        <v>11</v>
      </c>
      <c r="H726" s="8">
        <v>2</v>
      </c>
      <c r="I726" s="1">
        <v>0</v>
      </c>
      <c r="J726" s="1">
        <v>2.4584999999999999</v>
      </c>
      <c r="K726" s="1">
        <v>0</v>
      </c>
      <c r="L726" s="1">
        <v>0</v>
      </c>
      <c r="M726" s="17">
        <v>0</v>
      </c>
      <c r="N726" s="1">
        <v>0</v>
      </c>
      <c r="O726" s="1">
        <v>1.4862</v>
      </c>
      <c r="P726" s="1">
        <v>0</v>
      </c>
      <c r="Q726" s="16">
        <v>0</v>
      </c>
    </row>
    <row r="727" spans="1:17">
      <c r="A727">
        <v>520.20000000000005</v>
      </c>
      <c r="B727" t="s">
        <v>2993</v>
      </c>
      <c r="C727" t="s">
        <v>2994</v>
      </c>
      <c r="D727" t="s">
        <v>518</v>
      </c>
      <c r="E727" s="4">
        <v>0.54</v>
      </c>
      <c r="F727" s="4">
        <v>0.6</v>
      </c>
      <c r="G727" t="s">
        <v>11</v>
      </c>
      <c r="H727" s="8">
        <v>1</v>
      </c>
      <c r="I727" s="1">
        <v>0.51383999999999996</v>
      </c>
      <c r="J727" s="1">
        <v>2.5415000000000001</v>
      </c>
      <c r="K727" s="1">
        <v>0</v>
      </c>
      <c r="L727" s="1">
        <v>0</v>
      </c>
      <c r="M727" s="17">
        <v>0</v>
      </c>
      <c r="N727" s="1">
        <v>0</v>
      </c>
      <c r="O727" s="1">
        <v>0.51383999999999996</v>
      </c>
      <c r="P727" s="1">
        <v>1</v>
      </c>
      <c r="Q727" s="16">
        <v>1</v>
      </c>
    </row>
    <row r="728" spans="1:17">
      <c r="A728">
        <v>521</v>
      </c>
      <c r="B728" t="s">
        <v>2997</v>
      </c>
      <c r="C728" t="s">
        <v>2998</v>
      </c>
      <c r="D728" t="s">
        <v>168</v>
      </c>
      <c r="E728" s="4">
        <v>0.16</v>
      </c>
      <c r="F728" s="4">
        <v>0.4</v>
      </c>
      <c r="G728" t="s">
        <v>11</v>
      </c>
      <c r="H728" s="8">
        <v>2</v>
      </c>
      <c r="I728" s="1">
        <v>1</v>
      </c>
      <c r="J728" s="1">
        <v>5</v>
      </c>
      <c r="K728" s="1">
        <v>0</v>
      </c>
      <c r="L728" s="1">
        <v>1</v>
      </c>
      <c r="M728" s="17">
        <v>0</v>
      </c>
      <c r="N728" s="1">
        <v>1</v>
      </c>
      <c r="O728" s="1">
        <v>2</v>
      </c>
      <c r="P728" s="1">
        <v>0</v>
      </c>
      <c r="Q728" s="16">
        <v>1</v>
      </c>
    </row>
    <row r="729" spans="1:17">
      <c r="A729">
        <v>522</v>
      </c>
      <c r="B729" t="s">
        <v>3001</v>
      </c>
      <c r="C729" t="s">
        <v>3002</v>
      </c>
      <c r="D729" t="s">
        <v>1902</v>
      </c>
      <c r="E729" s="4">
        <v>0.16</v>
      </c>
      <c r="F729" s="4">
        <v>0.4</v>
      </c>
      <c r="G729" t="s">
        <v>11</v>
      </c>
      <c r="H729" s="8">
        <v>6</v>
      </c>
      <c r="I729" s="1">
        <v>2</v>
      </c>
      <c r="J729" s="1">
        <v>1</v>
      </c>
      <c r="K729" s="1">
        <v>0</v>
      </c>
      <c r="L729" s="1">
        <v>0</v>
      </c>
      <c r="M729" s="17">
        <v>3</v>
      </c>
      <c r="N729" s="1">
        <v>1</v>
      </c>
      <c r="O729" s="1">
        <v>0</v>
      </c>
      <c r="P729" s="1">
        <v>0</v>
      </c>
      <c r="Q729" s="16">
        <v>0</v>
      </c>
    </row>
    <row r="730" spans="1:17">
      <c r="A730">
        <v>523</v>
      </c>
      <c r="B730" t="s">
        <v>542</v>
      </c>
      <c r="C730" t="s">
        <v>543</v>
      </c>
      <c r="D730" t="s">
        <v>544</v>
      </c>
      <c r="E730" s="4">
        <v>0.16</v>
      </c>
      <c r="F730" s="4">
        <v>0.8</v>
      </c>
      <c r="G730" t="s">
        <v>11</v>
      </c>
      <c r="H730" s="8">
        <v>42</v>
      </c>
      <c r="I730" s="1">
        <v>51</v>
      </c>
      <c r="J730" s="1">
        <v>49</v>
      </c>
      <c r="K730" s="1">
        <v>2</v>
      </c>
      <c r="L730" s="1">
        <v>6</v>
      </c>
      <c r="M730" s="17">
        <v>44</v>
      </c>
      <c r="N730" s="1">
        <v>30</v>
      </c>
      <c r="O730" s="1">
        <v>35</v>
      </c>
      <c r="P730" s="1">
        <v>1</v>
      </c>
      <c r="Q730" s="16">
        <v>13</v>
      </c>
    </row>
    <row r="731" spans="1:17">
      <c r="A731">
        <v>523.1</v>
      </c>
      <c r="B731" t="s">
        <v>545</v>
      </c>
      <c r="C731" t="s">
        <v>546</v>
      </c>
      <c r="D731" t="s">
        <v>544</v>
      </c>
      <c r="E731" s="4">
        <v>0.18</v>
      </c>
      <c r="F731" s="4">
        <v>0.8</v>
      </c>
      <c r="G731" t="s">
        <v>11</v>
      </c>
      <c r="H731" s="8">
        <v>39.393000000000001</v>
      </c>
      <c r="I731" s="1">
        <v>48.01</v>
      </c>
      <c r="J731" s="1">
        <v>45.856999999999999</v>
      </c>
      <c r="K731" s="1">
        <v>1.9233</v>
      </c>
      <c r="L731" s="1">
        <v>5.6166999999999998</v>
      </c>
      <c r="M731" s="17">
        <v>41.47</v>
      </c>
      <c r="N731" s="1">
        <v>28.312999999999999</v>
      </c>
      <c r="O731" s="1">
        <v>33.006999999999998</v>
      </c>
      <c r="P731" s="1">
        <v>1</v>
      </c>
      <c r="Q731" s="16">
        <v>12.31</v>
      </c>
    </row>
    <row r="732" spans="1:17">
      <c r="A732">
        <v>523.20000000000005</v>
      </c>
      <c r="B732" t="s">
        <v>547</v>
      </c>
      <c r="C732" t="s">
        <v>548</v>
      </c>
      <c r="D732" t="s">
        <v>73</v>
      </c>
      <c r="E732" s="4">
        <v>0.46</v>
      </c>
      <c r="F732" s="4">
        <v>0.8</v>
      </c>
      <c r="G732" t="s">
        <v>11</v>
      </c>
      <c r="H732" s="8">
        <v>2.6065</v>
      </c>
      <c r="I732" s="1">
        <v>2.9899</v>
      </c>
      <c r="J732" s="1">
        <v>3.1432000000000002</v>
      </c>
      <c r="K732" s="1">
        <v>0</v>
      </c>
      <c r="L732" s="1">
        <v>0.38331999999999999</v>
      </c>
      <c r="M732" s="17">
        <v>2.5299</v>
      </c>
      <c r="N732" s="1">
        <v>1.6866000000000001</v>
      </c>
      <c r="O732" s="1">
        <v>1.9932000000000001</v>
      </c>
      <c r="P732" s="1">
        <v>0</v>
      </c>
      <c r="Q732" s="16">
        <v>0.68996999999999997</v>
      </c>
    </row>
    <row r="733" spans="1:17">
      <c r="A733">
        <v>524</v>
      </c>
      <c r="B733" t="s">
        <v>3751</v>
      </c>
      <c r="C733" t="s">
        <v>3752</v>
      </c>
      <c r="D733" t="s">
        <v>148</v>
      </c>
      <c r="E733" s="4">
        <v>0.17</v>
      </c>
      <c r="F733" s="4">
        <v>4</v>
      </c>
      <c r="G733" t="s">
        <v>11</v>
      </c>
      <c r="H733" s="8">
        <v>0</v>
      </c>
      <c r="I733" s="1">
        <v>0</v>
      </c>
      <c r="J733" s="1">
        <v>0</v>
      </c>
      <c r="K733" s="1">
        <v>0</v>
      </c>
      <c r="L733" s="1">
        <v>1</v>
      </c>
      <c r="M733" s="17">
        <v>0</v>
      </c>
      <c r="N733" s="1">
        <v>0</v>
      </c>
      <c r="O733" s="1">
        <v>0</v>
      </c>
      <c r="P733" s="1">
        <v>0</v>
      </c>
      <c r="Q733" s="16">
        <v>4</v>
      </c>
    </row>
    <row r="734" spans="1:17">
      <c r="A734">
        <v>525</v>
      </c>
      <c r="B734" t="s">
        <v>3097</v>
      </c>
      <c r="C734" t="s">
        <v>3098</v>
      </c>
      <c r="D734" t="s">
        <v>350</v>
      </c>
      <c r="E734" s="4">
        <v>0.17</v>
      </c>
      <c r="F734" s="4">
        <v>4</v>
      </c>
      <c r="G734" t="s">
        <v>11</v>
      </c>
      <c r="H734" s="8">
        <v>0</v>
      </c>
      <c r="I734" s="1">
        <v>0</v>
      </c>
      <c r="J734" s="1">
        <v>0</v>
      </c>
      <c r="K734" s="1">
        <v>1</v>
      </c>
      <c r="L734" s="1">
        <v>0</v>
      </c>
      <c r="M734" s="17">
        <v>0</v>
      </c>
      <c r="N734" s="1">
        <v>0</v>
      </c>
      <c r="O734" s="1">
        <v>0</v>
      </c>
      <c r="P734" s="1">
        <v>1</v>
      </c>
      <c r="Q734" s="16">
        <v>3</v>
      </c>
    </row>
    <row r="735" spans="1:17">
      <c r="A735">
        <v>526</v>
      </c>
      <c r="B735" t="s">
        <v>3360</v>
      </c>
      <c r="C735" t="s">
        <v>3361</v>
      </c>
      <c r="D735" t="s">
        <v>496</v>
      </c>
      <c r="E735" s="4">
        <v>0.17</v>
      </c>
      <c r="F735" s="4">
        <v>4</v>
      </c>
      <c r="G735" t="s">
        <v>11</v>
      </c>
      <c r="H735" s="8">
        <v>1</v>
      </c>
      <c r="I735" s="1">
        <v>0</v>
      </c>
      <c r="J735" s="1">
        <v>0</v>
      </c>
      <c r="K735" s="1">
        <v>0</v>
      </c>
      <c r="L735" s="1">
        <v>0</v>
      </c>
      <c r="M735" s="17">
        <v>2</v>
      </c>
      <c r="N735" s="1">
        <v>0</v>
      </c>
      <c r="O735" s="1">
        <v>2</v>
      </c>
      <c r="P735" s="1">
        <v>0</v>
      </c>
      <c r="Q735" s="16">
        <v>0</v>
      </c>
    </row>
    <row r="736" spans="1:17">
      <c r="A736">
        <v>527</v>
      </c>
      <c r="B736" t="s">
        <v>3778</v>
      </c>
      <c r="C736" t="s">
        <v>3779</v>
      </c>
      <c r="D736" t="s">
        <v>77</v>
      </c>
      <c r="E736" s="4">
        <v>0.17</v>
      </c>
      <c r="F736" s="4">
        <v>4</v>
      </c>
      <c r="G736" t="s">
        <v>11</v>
      </c>
      <c r="H736" s="8">
        <v>0</v>
      </c>
      <c r="I736" s="1">
        <v>0</v>
      </c>
      <c r="J736" s="1">
        <v>0</v>
      </c>
      <c r="K736" s="1">
        <v>0</v>
      </c>
      <c r="L736" s="1">
        <v>1</v>
      </c>
      <c r="M736" s="17">
        <v>0</v>
      </c>
      <c r="N736" s="1">
        <v>0</v>
      </c>
      <c r="O736" s="1">
        <v>0</v>
      </c>
      <c r="P736" s="1">
        <v>0</v>
      </c>
      <c r="Q736" s="16">
        <v>4</v>
      </c>
    </row>
    <row r="737" spans="1:17">
      <c r="A737">
        <v>528</v>
      </c>
      <c r="B737" t="s">
        <v>3851</v>
      </c>
      <c r="C737" t="s">
        <v>3852</v>
      </c>
      <c r="D737" t="s">
        <v>3853</v>
      </c>
      <c r="E737" s="4">
        <v>0.17</v>
      </c>
      <c r="F737" s="4">
        <v>4</v>
      </c>
      <c r="G737" t="s">
        <v>11</v>
      </c>
      <c r="H737" s="8">
        <v>0</v>
      </c>
      <c r="I737" s="1">
        <v>1</v>
      </c>
      <c r="J737" s="1">
        <v>0</v>
      </c>
      <c r="K737" s="1">
        <v>0</v>
      </c>
      <c r="L737" s="1">
        <v>0</v>
      </c>
      <c r="M737" s="17">
        <v>0</v>
      </c>
      <c r="N737" s="1">
        <v>2</v>
      </c>
      <c r="O737" s="1">
        <v>0</v>
      </c>
      <c r="P737" s="1">
        <v>0</v>
      </c>
      <c r="Q737" s="16">
        <v>2</v>
      </c>
    </row>
    <row r="738" spans="1:17">
      <c r="A738">
        <v>529</v>
      </c>
      <c r="B738" t="s">
        <v>3871</v>
      </c>
      <c r="C738" t="s">
        <v>3872</v>
      </c>
      <c r="D738" t="s">
        <v>38</v>
      </c>
      <c r="E738" s="4">
        <v>0.17</v>
      </c>
      <c r="F738" s="4">
        <v>4</v>
      </c>
      <c r="G738" t="s">
        <v>11</v>
      </c>
      <c r="H738" s="8">
        <v>1</v>
      </c>
      <c r="I738" s="1">
        <v>0</v>
      </c>
      <c r="J738" s="1">
        <v>0</v>
      </c>
      <c r="K738" s="1">
        <v>0</v>
      </c>
      <c r="L738" s="1">
        <v>0</v>
      </c>
      <c r="M738" s="17">
        <v>2</v>
      </c>
      <c r="N738" s="1">
        <v>1</v>
      </c>
      <c r="O738" s="1">
        <v>1</v>
      </c>
      <c r="P738" s="1">
        <v>0</v>
      </c>
      <c r="Q738" s="16">
        <v>0</v>
      </c>
    </row>
    <row r="739" spans="1:17">
      <c r="A739">
        <v>530</v>
      </c>
      <c r="B739" t="s">
        <v>2386</v>
      </c>
      <c r="C739" t="s">
        <v>2387</v>
      </c>
      <c r="D739" t="s">
        <v>566</v>
      </c>
      <c r="E739" s="4">
        <v>0.17</v>
      </c>
      <c r="F739" s="4">
        <v>0.6</v>
      </c>
      <c r="G739" t="s">
        <v>11</v>
      </c>
      <c r="H739" s="8">
        <v>2</v>
      </c>
      <c r="I739" s="1">
        <v>3</v>
      </c>
      <c r="J739" s="1">
        <v>5</v>
      </c>
      <c r="K739" s="1">
        <v>0</v>
      </c>
      <c r="L739" s="1">
        <v>7</v>
      </c>
      <c r="M739" s="17">
        <v>1</v>
      </c>
      <c r="N739" s="1">
        <v>5</v>
      </c>
      <c r="O739" s="1">
        <v>3</v>
      </c>
      <c r="P739" s="1">
        <v>0</v>
      </c>
      <c r="Q739" s="16">
        <v>1</v>
      </c>
    </row>
    <row r="740" spans="1:17">
      <c r="A740">
        <v>530.1</v>
      </c>
      <c r="B740" t="s">
        <v>2388</v>
      </c>
      <c r="C740" t="s">
        <v>2389</v>
      </c>
      <c r="D740" t="s">
        <v>566</v>
      </c>
      <c r="E740" s="4">
        <v>0.25</v>
      </c>
      <c r="F740" s="4">
        <v>0.6</v>
      </c>
      <c r="G740" t="s">
        <v>11</v>
      </c>
      <c r="H740" s="8">
        <v>1.0052000000000001</v>
      </c>
      <c r="I740" s="1">
        <v>1.5077</v>
      </c>
      <c r="J740" s="1">
        <v>2.0103</v>
      </c>
      <c r="K740" s="1">
        <v>0</v>
      </c>
      <c r="L740" s="1">
        <v>4.0155000000000003</v>
      </c>
      <c r="M740" s="17">
        <v>0.50258000000000003</v>
      </c>
      <c r="N740" s="1">
        <v>2.5129000000000001</v>
      </c>
      <c r="O740" s="1">
        <v>1.5077</v>
      </c>
      <c r="P740" s="1">
        <v>0</v>
      </c>
      <c r="Q740" s="16">
        <v>0.50258000000000003</v>
      </c>
    </row>
    <row r="741" spans="1:17">
      <c r="A741">
        <v>530.20000000000005</v>
      </c>
      <c r="B741" t="s">
        <v>2390</v>
      </c>
      <c r="C741" t="s">
        <v>2391</v>
      </c>
      <c r="D741" t="s">
        <v>73</v>
      </c>
      <c r="E741" s="4">
        <v>0.34</v>
      </c>
      <c r="F741" s="4">
        <v>0.6</v>
      </c>
      <c r="G741" t="s">
        <v>11</v>
      </c>
      <c r="H741" s="8">
        <v>0.99483999999999995</v>
      </c>
      <c r="I741" s="1">
        <v>1.4923</v>
      </c>
      <c r="J741" s="1">
        <v>2.9897</v>
      </c>
      <c r="K741" s="1">
        <v>0</v>
      </c>
      <c r="L741" s="1">
        <v>2.9845000000000002</v>
      </c>
      <c r="M741" s="17">
        <v>0.49741999999999997</v>
      </c>
      <c r="N741" s="1">
        <v>2.4870999999999999</v>
      </c>
      <c r="O741" s="1">
        <v>1.4923</v>
      </c>
      <c r="P741" s="1">
        <v>0</v>
      </c>
      <c r="Q741" s="16">
        <v>0.49741999999999997</v>
      </c>
    </row>
    <row r="742" spans="1:17">
      <c r="A742">
        <v>531</v>
      </c>
      <c r="B742" t="s">
        <v>2364</v>
      </c>
      <c r="C742" t="s">
        <v>2365</v>
      </c>
      <c r="D742" t="s">
        <v>1632</v>
      </c>
      <c r="E742" s="4">
        <v>0.17</v>
      </c>
      <c r="F742" s="4">
        <v>0.6</v>
      </c>
      <c r="G742" t="s">
        <v>11</v>
      </c>
      <c r="H742" s="8">
        <v>5</v>
      </c>
      <c r="I742" s="1">
        <v>8</v>
      </c>
      <c r="J742" s="1">
        <v>4</v>
      </c>
      <c r="K742" s="1">
        <v>0</v>
      </c>
      <c r="L742" s="1">
        <v>0</v>
      </c>
      <c r="M742" s="17">
        <v>4</v>
      </c>
      <c r="N742" s="1">
        <v>2</v>
      </c>
      <c r="O742" s="1">
        <v>3</v>
      </c>
      <c r="P742" s="1">
        <v>0</v>
      </c>
      <c r="Q742" s="16">
        <v>1</v>
      </c>
    </row>
    <row r="743" spans="1:17">
      <c r="A743">
        <v>532</v>
      </c>
      <c r="B743" t="s">
        <v>1299</v>
      </c>
      <c r="C743" t="s">
        <v>1300</v>
      </c>
      <c r="D743" t="s">
        <v>165</v>
      </c>
      <c r="E743" s="4">
        <v>0.17</v>
      </c>
      <c r="F743" s="4">
        <v>1.2</v>
      </c>
      <c r="G743" t="s">
        <v>11</v>
      </c>
      <c r="H743" s="8">
        <v>18</v>
      </c>
      <c r="I743" s="1">
        <v>14</v>
      </c>
      <c r="J743" s="1">
        <v>13</v>
      </c>
      <c r="K743" s="1">
        <v>0</v>
      </c>
      <c r="L743" s="1">
        <v>0</v>
      </c>
      <c r="M743" s="17">
        <v>16</v>
      </c>
      <c r="N743" s="1">
        <v>18</v>
      </c>
      <c r="O743" s="1">
        <v>18</v>
      </c>
      <c r="P743" s="1">
        <v>0</v>
      </c>
      <c r="Q743" s="16">
        <v>0</v>
      </c>
    </row>
    <row r="744" spans="1:17">
      <c r="A744">
        <v>533</v>
      </c>
      <c r="B744" t="s">
        <v>1311</v>
      </c>
      <c r="C744" t="s">
        <v>1312</v>
      </c>
      <c r="D744" t="s">
        <v>463</v>
      </c>
      <c r="E744" s="4">
        <v>0.17</v>
      </c>
      <c r="F744" s="4">
        <v>1.2</v>
      </c>
      <c r="G744" t="s">
        <v>11</v>
      </c>
      <c r="H744" s="8">
        <v>19</v>
      </c>
      <c r="I744" s="1">
        <v>4</v>
      </c>
      <c r="J744" s="1">
        <v>6</v>
      </c>
      <c r="K744" s="1">
        <v>0</v>
      </c>
      <c r="L744" s="1">
        <v>17</v>
      </c>
      <c r="M744" s="17">
        <v>28</v>
      </c>
      <c r="N744" s="1">
        <v>7</v>
      </c>
      <c r="O744" s="1">
        <v>6</v>
      </c>
      <c r="P744" s="1">
        <v>0</v>
      </c>
      <c r="Q744" s="16">
        <v>12</v>
      </c>
    </row>
    <row r="745" spans="1:17">
      <c r="A745">
        <v>534</v>
      </c>
      <c r="B745" t="s">
        <v>1068</v>
      </c>
      <c r="C745" t="s">
        <v>1069</v>
      </c>
      <c r="D745" t="s">
        <v>190</v>
      </c>
      <c r="E745" s="4">
        <v>0.17</v>
      </c>
      <c r="F745" s="4">
        <v>0.8</v>
      </c>
      <c r="G745" t="s">
        <v>11</v>
      </c>
      <c r="H745" s="8">
        <v>12</v>
      </c>
      <c r="I745" s="1">
        <v>18</v>
      </c>
      <c r="J745" s="1">
        <v>27</v>
      </c>
      <c r="K745" s="1">
        <v>0</v>
      </c>
      <c r="L745" s="1">
        <v>19</v>
      </c>
      <c r="M745" s="17">
        <v>16</v>
      </c>
      <c r="N745" s="1">
        <v>15</v>
      </c>
      <c r="O745" s="1">
        <v>21</v>
      </c>
      <c r="P745" s="1">
        <v>0</v>
      </c>
      <c r="Q745" s="16">
        <v>7</v>
      </c>
    </row>
    <row r="746" spans="1:17">
      <c r="A746">
        <v>535</v>
      </c>
      <c r="B746" t="s">
        <v>2632</v>
      </c>
      <c r="C746" t="s">
        <v>2633</v>
      </c>
      <c r="D746" t="s">
        <v>576</v>
      </c>
      <c r="E746" s="4">
        <v>0.17</v>
      </c>
      <c r="F746" s="4">
        <v>0.5</v>
      </c>
      <c r="G746" t="s">
        <v>11</v>
      </c>
      <c r="H746" s="8">
        <v>1</v>
      </c>
      <c r="I746" s="1">
        <v>0</v>
      </c>
      <c r="J746" s="1">
        <v>3</v>
      </c>
      <c r="K746" s="1">
        <v>1</v>
      </c>
      <c r="L746" s="1">
        <v>8</v>
      </c>
      <c r="M746" s="17">
        <v>0</v>
      </c>
      <c r="N746" s="1">
        <v>1</v>
      </c>
      <c r="O746" s="1">
        <v>0</v>
      </c>
      <c r="P746" s="1">
        <v>0</v>
      </c>
      <c r="Q746" s="16">
        <v>6</v>
      </c>
    </row>
    <row r="747" spans="1:17">
      <c r="A747">
        <v>536</v>
      </c>
      <c r="B747" t="s">
        <v>3408</v>
      </c>
      <c r="C747" t="s">
        <v>3409</v>
      </c>
      <c r="D747" t="s">
        <v>1053</v>
      </c>
      <c r="E747" s="4">
        <v>0.17</v>
      </c>
      <c r="F747" s="4">
        <v>0.3</v>
      </c>
      <c r="G747" t="s">
        <v>11</v>
      </c>
      <c r="H747" s="8">
        <v>3</v>
      </c>
      <c r="I747" s="1">
        <v>3.2376</v>
      </c>
      <c r="J747" s="1">
        <v>0</v>
      </c>
      <c r="K747" s="1">
        <v>0</v>
      </c>
      <c r="L747" s="1">
        <v>0</v>
      </c>
      <c r="M747" s="17">
        <v>2</v>
      </c>
      <c r="N747" s="1">
        <v>0</v>
      </c>
      <c r="O747" s="1">
        <v>0</v>
      </c>
      <c r="P747" s="1">
        <v>0</v>
      </c>
      <c r="Q747" s="16">
        <v>0</v>
      </c>
    </row>
    <row r="748" spans="1:17">
      <c r="A748">
        <v>537</v>
      </c>
      <c r="B748" t="s">
        <v>3089</v>
      </c>
      <c r="C748" t="s">
        <v>3090</v>
      </c>
      <c r="D748" t="s">
        <v>165</v>
      </c>
      <c r="E748" s="4">
        <v>0.17</v>
      </c>
      <c r="F748" s="4">
        <v>0.3</v>
      </c>
      <c r="G748" t="s">
        <v>11</v>
      </c>
      <c r="H748" s="8">
        <v>2</v>
      </c>
      <c r="I748" s="1">
        <v>3</v>
      </c>
      <c r="J748" s="1">
        <v>1</v>
      </c>
      <c r="K748" s="1">
        <v>0</v>
      </c>
      <c r="L748" s="1">
        <v>0</v>
      </c>
      <c r="M748" s="17">
        <v>1</v>
      </c>
      <c r="N748" s="1">
        <v>0</v>
      </c>
      <c r="O748" s="1">
        <v>1</v>
      </c>
      <c r="P748" s="1">
        <v>0</v>
      </c>
      <c r="Q748" s="16">
        <v>0</v>
      </c>
    </row>
    <row r="749" spans="1:17">
      <c r="A749">
        <v>538</v>
      </c>
      <c r="B749" t="s">
        <v>3368</v>
      </c>
      <c r="C749" t="s">
        <v>3369</v>
      </c>
      <c r="D749" t="s">
        <v>566</v>
      </c>
      <c r="E749" s="4">
        <v>0.17</v>
      </c>
      <c r="F749" s="4">
        <v>0.3</v>
      </c>
      <c r="G749" t="s">
        <v>11</v>
      </c>
      <c r="H749" s="8">
        <v>1</v>
      </c>
      <c r="I749" s="1">
        <v>3</v>
      </c>
      <c r="J749" s="1">
        <v>2</v>
      </c>
      <c r="K749" s="1">
        <v>0</v>
      </c>
      <c r="L749" s="1">
        <v>0</v>
      </c>
      <c r="M749" s="17">
        <v>0</v>
      </c>
      <c r="N749" s="1">
        <v>1</v>
      </c>
      <c r="O749" s="1">
        <v>1</v>
      </c>
      <c r="P749" s="1">
        <v>0</v>
      </c>
      <c r="Q749" s="16">
        <v>0</v>
      </c>
    </row>
    <row r="750" spans="1:17">
      <c r="A750">
        <v>539</v>
      </c>
      <c r="B750" t="s">
        <v>3392</v>
      </c>
      <c r="C750" t="s">
        <v>3393</v>
      </c>
      <c r="D750" t="s">
        <v>202</v>
      </c>
      <c r="E750" s="4">
        <v>0.17</v>
      </c>
      <c r="F750" s="4">
        <v>0.3</v>
      </c>
      <c r="G750" t="s">
        <v>11</v>
      </c>
      <c r="H750" s="8">
        <v>1</v>
      </c>
      <c r="I750" s="1">
        <v>5</v>
      </c>
      <c r="J750" s="1">
        <v>0</v>
      </c>
      <c r="K750" s="1">
        <v>0</v>
      </c>
      <c r="L750" s="1">
        <v>0</v>
      </c>
      <c r="M750" s="17">
        <v>0</v>
      </c>
      <c r="N750" s="1">
        <v>2</v>
      </c>
      <c r="O750" s="1">
        <v>0</v>
      </c>
      <c r="P750" s="1">
        <v>0</v>
      </c>
      <c r="Q750" s="16">
        <v>0</v>
      </c>
    </row>
    <row r="751" spans="1:17">
      <c r="A751">
        <v>540</v>
      </c>
      <c r="B751" t="s">
        <v>3414</v>
      </c>
      <c r="C751" t="s">
        <v>3415</v>
      </c>
      <c r="D751" t="s">
        <v>359</v>
      </c>
      <c r="E751" s="4">
        <v>0.17</v>
      </c>
      <c r="F751" s="4">
        <v>0.3</v>
      </c>
      <c r="G751" t="s">
        <v>11</v>
      </c>
      <c r="H751" s="8">
        <v>2</v>
      </c>
      <c r="I751" s="1">
        <v>3</v>
      </c>
      <c r="J751" s="1">
        <v>1</v>
      </c>
      <c r="K751" s="1">
        <v>0</v>
      </c>
      <c r="L751" s="1">
        <v>0</v>
      </c>
      <c r="M751" s="17">
        <v>2</v>
      </c>
      <c r="N751" s="1">
        <v>0</v>
      </c>
      <c r="O751" s="1">
        <v>0</v>
      </c>
      <c r="P751" s="1">
        <v>0</v>
      </c>
      <c r="Q751" s="16">
        <v>0</v>
      </c>
    </row>
    <row r="752" spans="1:17">
      <c r="A752">
        <v>541</v>
      </c>
      <c r="B752" t="s">
        <v>3419</v>
      </c>
      <c r="C752" t="s">
        <v>3420</v>
      </c>
      <c r="D752" t="s">
        <v>3421</v>
      </c>
      <c r="E752" s="4">
        <v>0.17</v>
      </c>
      <c r="F752" s="4">
        <v>0.3</v>
      </c>
      <c r="G752" t="s">
        <v>11</v>
      </c>
      <c r="H752" s="8">
        <v>1</v>
      </c>
      <c r="I752" s="1">
        <v>3</v>
      </c>
      <c r="J752" s="1">
        <v>2</v>
      </c>
      <c r="K752" s="1">
        <v>0</v>
      </c>
      <c r="L752" s="1">
        <v>0</v>
      </c>
      <c r="M752" s="17">
        <v>2</v>
      </c>
      <c r="N752" s="1">
        <v>0</v>
      </c>
      <c r="O752" s="1">
        <v>0</v>
      </c>
      <c r="P752" s="1">
        <v>0</v>
      </c>
      <c r="Q752" s="16">
        <v>0</v>
      </c>
    </row>
    <row r="753" spans="1:17">
      <c r="A753">
        <v>542</v>
      </c>
      <c r="B753" t="s">
        <v>3428</v>
      </c>
      <c r="C753" t="s">
        <v>3429</v>
      </c>
      <c r="D753" t="s">
        <v>310</v>
      </c>
      <c r="E753" s="4">
        <v>0.17</v>
      </c>
      <c r="F753" s="4">
        <v>0.3</v>
      </c>
      <c r="G753" t="s">
        <v>11</v>
      </c>
      <c r="H753" s="8">
        <v>0</v>
      </c>
      <c r="I753" s="1">
        <v>3</v>
      </c>
      <c r="J753" s="1">
        <v>0</v>
      </c>
      <c r="K753" s="1">
        <v>0</v>
      </c>
      <c r="L753" s="1">
        <v>3</v>
      </c>
      <c r="M753" s="17">
        <v>0</v>
      </c>
      <c r="N753" s="1">
        <v>0</v>
      </c>
      <c r="O753" s="1">
        <v>0</v>
      </c>
      <c r="P753" s="1">
        <v>1</v>
      </c>
      <c r="Q753" s="16">
        <v>1</v>
      </c>
    </row>
    <row r="754" spans="1:17">
      <c r="A754">
        <v>543</v>
      </c>
      <c r="B754" t="s">
        <v>3438</v>
      </c>
      <c r="C754" t="s">
        <v>3439</v>
      </c>
      <c r="D754" t="s">
        <v>209</v>
      </c>
      <c r="E754" s="4">
        <v>0.17</v>
      </c>
      <c r="F754" s="4">
        <v>0.3</v>
      </c>
      <c r="G754" t="s">
        <v>11</v>
      </c>
      <c r="H754" s="8">
        <v>1</v>
      </c>
      <c r="I754" s="1">
        <v>1</v>
      </c>
      <c r="J754" s="1">
        <v>1</v>
      </c>
      <c r="K754" s="1">
        <v>0</v>
      </c>
      <c r="L754" s="1">
        <v>3</v>
      </c>
      <c r="M754" s="17">
        <v>0</v>
      </c>
      <c r="N754" s="1">
        <v>0</v>
      </c>
      <c r="O754" s="1">
        <v>1</v>
      </c>
      <c r="P754" s="1">
        <v>0</v>
      </c>
      <c r="Q754" s="16">
        <v>1</v>
      </c>
    </row>
    <row r="755" spans="1:17">
      <c r="A755">
        <v>544</v>
      </c>
      <c r="B755" t="s">
        <v>595</v>
      </c>
      <c r="C755" t="s">
        <v>596</v>
      </c>
      <c r="D755" t="s">
        <v>372</v>
      </c>
      <c r="E755" s="4">
        <v>0.17</v>
      </c>
      <c r="F755" s="4">
        <v>1.1000000000000001</v>
      </c>
      <c r="G755" t="s">
        <v>11</v>
      </c>
      <c r="H755" s="8">
        <v>54</v>
      </c>
      <c r="I755" s="1">
        <v>29</v>
      </c>
      <c r="J755" s="1">
        <v>40</v>
      </c>
      <c r="K755" s="1">
        <v>0</v>
      </c>
      <c r="L755" s="1">
        <v>0</v>
      </c>
      <c r="M755" s="17">
        <v>43</v>
      </c>
      <c r="N755" s="1">
        <v>41</v>
      </c>
      <c r="O755" s="1">
        <v>46</v>
      </c>
      <c r="P755" s="1">
        <v>0</v>
      </c>
      <c r="Q755" s="16">
        <v>0</v>
      </c>
    </row>
    <row r="756" spans="1:17">
      <c r="A756">
        <v>544.1</v>
      </c>
      <c r="B756" t="s">
        <v>597</v>
      </c>
      <c r="C756" t="s">
        <v>598</v>
      </c>
      <c r="D756" t="s">
        <v>372</v>
      </c>
      <c r="E756" s="4">
        <v>0.11</v>
      </c>
      <c r="F756" s="4">
        <v>1.1000000000000001</v>
      </c>
      <c r="G756" t="s">
        <v>11</v>
      </c>
      <c r="H756" s="8">
        <v>48.609000000000002</v>
      </c>
      <c r="I756" s="1">
        <v>28.131</v>
      </c>
      <c r="J756" s="1">
        <v>35.869999999999997</v>
      </c>
      <c r="K756" s="1">
        <v>0</v>
      </c>
      <c r="L756" s="1">
        <v>0</v>
      </c>
      <c r="M756" s="17">
        <v>40.783000000000001</v>
      </c>
      <c r="N756" s="1">
        <v>39.043999999999997</v>
      </c>
      <c r="O756" s="1">
        <v>44.695999999999998</v>
      </c>
      <c r="P756" s="1">
        <v>0</v>
      </c>
      <c r="Q756" s="16">
        <v>0</v>
      </c>
    </row>
    <row r="757" spans="1:17">
      <c r="A757">
        <v>544.20000000000005</v>
      </c>
      <c r="B757" t="s">
        <v>599</v>
      </c>
      <c r="C757" t="s">
        <v>600</v>
      </c>
      <c r="D757" t="s">
        <v>12</v>
      </c>
      <c r="E757" s="4">
        <v>0.13</v>
      </c>
      <c r="F757" s="4">
        <v>0.5</v>
      </c>
      <c r="G757" t="s">
        <v>11</v>
      </c>
      <c r="H757" s="8">
        <v>5.391</v>
      </c>
      <c r="I757" s="1">
        <v>0.86939999999999995</v>
      </c>
      <c r="J757" s="1">
        <v>4.1302000000000003</v>
      </c>
      <c r="K757" s="1">
        <v>0</v>
      </c>
      <c r="L757" s="1">
        <v>0</v>
      </c>
      <c r="M757" s="17">
        <v>2.2172000000000001</v>
      </c>
      <c r="N757" s="1">
        <v>1.9562999999999999</v>
      </c>
      <c r="O757" s="1">
        <v>1.3041</v>
      </c>
      <c r="P757" s="1">
        <v>0</v>
      </c>
      <c r="Q757" s="16">
        <v>0</v>
      </c>
    </row>
    <row r="758" spans="1:17">
      <c r="A758">
        <v>545</v>
      </c>
      <c r="B758" t="s">
        <v>2152</v>
      </c>
      <c r="C758" t="s">
        <v>2153</v>
      </c>
      <c r="D758" t="s">
        <v>415</v>
      </c>
      <c r="E758" s="4">
        <v>0.17</v>
      </c>
      <c r="F758" s="4">
        <v>0.6</v>
      </c>
      <c r="G758" t="s">
        <v>11</v>
      </c>
      <c r="H758" s="8">
        <v>11</v>
      </c>
      <c r="I758" s="1">
        <v>0</v>
      </c>
      <c r="J758" s="1">
        <v>11</v>
      </c>
      <c r="K758" s="1">
        <v>0</v>
      </c>
      <c r="L758" s="1">
        <v>0</v>
      </c>
      <c r="M758" s="17">
        <v>11</v>
      </c>
      <c r="N758" s="1">
        <v>2</v>
      </c>
      <c r="O758" s="1">
        <v>1</v>
      </c>
      <c r="P758" s="1">
        <v>0</v>
      </c>
      <c r="Q758" s="16">
        <v>0</v>
      </c>
    </row>
    <row r="759" spans="1:17">
      <c r="A759">
        <v>546</v>
      </c>
      <c r="B759" t="s">
        <v>2160</v>
      </c>
      <c r="C759" t="s">
        <v>2161</v>
      </c>
      <c r="D759" t="s">
        <v>457</v>
      </c>
      <c r="E759" s="4">
        <v>0.17</v>
      </c>
      <c r="F759" s="4">
        <v>0.6</v>
      </c>
      <c r="G759" t="s">
        <v>11</v>
      </c>
      <c r="H759" s="8">
        <v>5</v>
      </c>
      <c r="I759" s="1">
        <v>1</v>
      </c>
      <c r="J759" s="1">
        <v>3</v>
      </c>
      <c r="K759" s="1">
        <v>0</v>
      </c>
      <c r="L759" s="1">
        <v>13</v>
      </c>
      <c r="M759" s="17">
        <v>3</v>
      </c>
      <c r="N759" s="1">
        <v>5</v>
      </c>
      <c r="O759" s="1">
        <v>2</v>
      </c>
      <c r="P759" s="1">
        <v>0</v>
      </c>
      <c r="Q759" s="16">
        <v>4</v>
      </c>
    </row>
    <row r="760" spans="1:17">
      <c r="A760">
        <v>547</v>
      </c>
      <c r="B760" t="s">
        <v>1401</v>
      </c>
      <c r="C760" t="s">
        <v>1402</v>
      </c>
      <c r="D760" t="s">
        <v>331</v>
      </c>
      <c r="E760" s="4">
        <v>0.17</v>
      </c>
      <c r="F760" s="4">
        <v>0.7</v>
      </c>
      <c r="G760" t="s">
        <v>11</v>
      </c>
      <c r="H760" s="8">
        <v>0</v>
      </c>
      <c r="I760" s="1">
        <v>0</v>
      </c>
      <c r="J760" s="1">
        <v>0</v>
      </c>
      <c r="K760" s="1">
        <v>0</v>
      </c>
      <c r="L760" s="1">
        <v>50</v>
      </c>
      <c r="M760" s="17">
        <v>1</v>
      </c>
      <c r="N760" s="1">
        <v>0</v>
      </c>
      <c r="O760" s="1">
        <v>0</v>
      </c>
      <c r="P760" s="1">
        <v>0</v>
      </c>
      <c r="Q760" s="16">
        <v>36</v>
      </c>
    </row>
    <row r="761" spans="1:17">
      <c r="A761">
        <v>548</v>
      </c>
      <c r="B761" t="s">
        <v>1178</v>
      </c>
      <c r="C761" t="s">
        <v>1179</v>
      </c>
      <c r="D761" t="s">
        <v>1180</v>
      </c>
      <c r="E761" s="4">
        <v>0.17</v>
      </c>
      <c r="F761" s="4">
        <v>1.1000000000000001</v>
      </c>
      <c r="G761" t="s">
        <v>11</v>
      </c>
      <c r="H761" s="8">
        <v>33</v>
      </c>
      <c r="I761" s="1">
        <v>8</v>
      </c>
      <c r="J761" s="1">
        <v>13</v>
      </c>
      <c r="K761" s="1">
        <v>0</v>
      </c>
      <c r="L761" s="1">
        <v>0</v>
      </c>
      <c r="M761" s="17">
        <v>21</v>
      </c>
      <c r="N761" s="1">
        <v>21</v>
      </c>
      <c r="O761" s="1">
        <v>19</v>
      </c>
      <c r="P761" s="1">
        <v>0</v>
      </c>
      <c r="Q761" s="16">
        <v>0</v>
      </c>
    </row>
    <row r="762" spans="1:17">
      <c r="A762">
        <v>549</v>
      </c>
      <c r="B762" t="s">
        <v>244</v>
      </c>
      <c r="C762" t="s">
        <v>245</v>
      </c>
      <c r="D762" t="s">
        <v>246</v>
      </c>
      <c r="E762" s="4">
        <v>0.17</v>
      </c>
      <c r="F762" s="4">
        <v>0.8</v>
      </c>
      <c r="G762" t="s">
        <v>11</v>
      </c>
      <c r="H762" s="8">
        <v>67</v>
      </c>
      <c r="I762" s="1">
        <v>78</v>
      </c>
      <c r="J762" s="1">
        <v>68</v>
      </c>
      <c r="K762" s="1">
        <v>0</v>
      </c>
      <c r="L762" s="1">
        <v>10</v>
      </c>
      <c r="M762" s="17">
        <v>51</v>
      </c>
      <c r="N762" s="1">
        <v>60</v>
      </c>
      <c r="O762" s="1">
        <v>69</v>
      </c>
      <c r="P762" s="1">
        <v>0</v>
      </c>
      <c r="Q762" s="16">
        <v>8</v>
      </c>
    </row>
    <row r="763" spans="1:17">
      <c r="A763">
        <v>550</v>
      </c>
      <c r="B763" t="s">
        <v>591</v>
      </c>
      <c r="C763" t="s">
        <v>592</v>
      </c>
      <c r="D763" t="s">
        <v>140</v>
      </c>
      <c r="E763" s="4">
        <v>0.17</v>
      </c>
      <c r="F763" s="4">
        <v>0.8</v>
      </c>
      <c r="G763" t="s">
        <v>11</v>
      </c>
      <c r="H763" s="8">
        <v>30</v>
      </c>
      <c r="I763" s="1">
        <v>42</v>
      </c>
      <c r="J763" s="1">
        <v>31</v>
      </c>
      <c r="K763" s="1">
        <v>0</v>
      </c>
      <c r="L763" s="1">
        <v>11</v>
      </c>
      <c r="M763" s="17">
        <v>24</v>
      </c>
      <c r="N763" s="1">
        <v>21</v>
      </c>
      <c r="O763" s="1">
        <v>32</v>
      </c>
      <c r="P763" s="1">
        <v>1</v>
      </c>
      <c r="Q763" s="16">
        <v>14</v>
      </c>
    </row>
    <row r="764" spans="1:17">
      <c r="A764">
        <v>551</v>
      </c>
      <c r="B764" t="s">
        <v>1107</v>
      </c>
      <c r="C764" t="s">
        <v>1108</v>
      </c>
      <c r="D764" t="s">
        <v>65</v>
      </c>
      <c r="E764" s="4">
        <v>0.17</v>
      </c>
      <c r="F764" s="4">
        <v>1.1000000000000001</v>
      </c>
      <c r="G764" t="s">
        <v>11</v>
      </c>
      <c r="H764" s="8">
        <v>20</v>
      </c>
      <c r="I764" s="1">
        <v>22</v>
      </c>
      <c r="J764" s="1">
        <v>17</v>
      </c>
      <c r="K764" s="1">
        <v>0</v>
      </c>
      <c r="L764" s="1">
        <v>0</v>
      </c>
      <c r="M764" s="17">
        <v>21</v>
      </c>
      <c r="N764" s="1">
        <v>22</v>
      </c>
      <c r="O764" s="1">
        <v>23</v>
      </c>
      <c r="P764" s="1">
        <v>0</v>
      </c>
      <c r="Q764" s="16">
        <v>0</v>
      </c>
    </row>
    <row r="765" spans="1:17">
      <c r="A765">
        <v>552</v>
      </c>
      <c r="B765" t="s">
        <v>102</v>
      </c>
      <c r="C765" t="s">
        <v>103</v>
      </c>
      <c r="D765" t="s">
        <v>66</v>
      </c>
      <c r="E765" s="4">
        <v>0.17</v>
      </c>
      <c r="F765" s="4">
        <v>1</v>
      </c>
      <c r="G765" t="s">
        <v>11</v>
      </c>
      <c r="H765" s="8">
        <v>102</v>
      </c>
      <c r="I765" s="1">
        <v>95</v>
      </c>
      <c r="J765" s="1">
        <v>97</v>
      </c>
      <c r="K765" s="1">
        <v>1</v>
      </c>
      <c r="L765" s="1">
        <v>12</v>
      </c>
      <c r="M765" s="17">
        <v>94</v>
      </c>
      <c r="N765" s="1">
        <v>101</v>
      </c>
      <c r="O765" s="1">
        <v>103</v>
      </c>
      <c r="P765" s="1">
        <v>1</v>
      </c>
      <c r="Q765" s="16">
        <v>10</v>
      </c>
    </row>
    <row r="766" spans="1:17">
      <c r="A766">
        <v>553</v>
      </c>
      <c r="B766" t="s">
        <v>1103</v>
      </c>
      <c r="C766" t="s">
        <v>1104</v>
      </c>
      <c r="D766" t="s">
        <v>53</v>
      </c>
      <c r="E766" s="4">
        <v>0.17</v>
      </c>
      <c r="F766" s="4">
        <v>1.1000000000000001</v>
      </c>
      <c r="G766" t="s">
        <v>11</v>
      </c>
      <c r="H766" s="8">
        <v>25.800999999999998</v>
      </c>
      <c r="I766" s="1">
        <v>13.801</v>
      </c>
      <c r="J766" s="1">
        <v>22.800999999999998</v>
      </c>
      <c r="K766" s="1">
        <v>0</v>
      </c>
      <c r="L766" s="1">
        <v>0</v>
      </c>
      <c r="M766" s="17">
        <v>19.800999999999998</v>
      </c>
      <c r="N766" s="1">
        <v>23.800999999999998</v>
      </c>
      <c r="O766" s="1">
        <v>24.800999999999998</v>
      </c>
      <c r="P766" s="1">
        <v>0</v>
      </c>
      <c r="Q766" s="16">
        <v>0</v>
      </c>
    </row>
    <row r="767" spans="1:17">
      <c r="A767">
        <v>554</v>
      </c>
      <c r="B767" t="s">
        <v>2716</v>
      </c>
      <c r="C767" t="s">
        <v>2717</v>
      </c>
      <c r="D767" t="s">
        <v>80</v>
      </c>
      <c r="E767" s="4">
        <v>0.17</v>
      </c>
      <c r="F767" s="4">
        <v>1.4</v>
      </c>
      <c r="G767" t="s">
        <v>11</v>
      </c>
      <c r="H767" s="8">
        <v>0</v>
      </c>
      <c r="I767" s="1">
        <v>2</v>
      </c>
      <c r="J767" s="1">
        <v>1.2352000000000001</v>
      </c>
      <c r="K767" s="1">
        <v>0</v>
      </c>
      <c r="L767" s="1">
        <v>8.8819999999999997</v>
      </c>
      <c r="M767" s="17">
        <v>1.8233999999999999</v>
      </c>
      <c r="N767" s="1">
        <v>7.4702999999999999</v>
      </c>
      <c r="O767" s="1">
        <v>2.2351999999999999</v>
      </c>
      <c r="P767" s="1">
        <v>0</v>
      </c>
      <c r="Q767" s="16">
        <v>5.4702999999999999</v>
      </c>
    </row>
    <row r="768" spans="1:17">
      <c r="A768">
        <v>555</v>
      </c>
      <c r="B768" t="s">
        <v>2313</v>
      </c>
      <c r="C768" t="s">
        <v>2314</v>
      </c>
      <c r="D768" t="s">
        <v>183</v>
      </c>
      <c r="E768" s="4">
        <v>0.17</v>
      </c>
      <c r="F768" s="4">
        <v>1.4</v>
      </c>
      <c r="G768" t="s">
        <v>11</v>
      </c>
      <c r="H768" s="8">
        <v>6</v>
      </c>
      <c r="I768" s="1">
        <v>3</v>
      </c>
      <c r="J768" s="1">
        <v>3</v>
      </c>
      <c r="K768" s="1">
        <v>0</v>
      </c>
      <c r="L768" s="1">
        <v>0</v>
      </c>
      <c r="M768" s="17">
        <v>4</v>
      </c>
      <c r="N768" s="1">
        <v>5</v>
      </c>
      <c r="O768" s="1">
        <v>8</v>
      </c>
      <c r="P768" s="1">
        <v>0</v>
      </c>
      <c r="Q768" s="16">
        <v>0</v>
      </c>
    </row>
    <row r="769" spans="1:17">
      <c r="A769">
        <v>556</v>
      </c>
      <c r="B769" t="s">
        <v>2961</v>
      </c>
      <c r="C769" t="s">
        <v>2962</v>
      </c>
      <c r="D769" t="s">
        <v>463</v>
      </c>
      <c r="E769" s="4">
        <v>0.17</v>
      </c>
      <c r="F769" s="4">
        <v>1.8</v>
      </c>
      <c r="G769" t="s">
        <v>11</v>
      </c>
      <c r="H769" s="8">
        <v>0</v>
      </c>
      <c r="I769" s="1">
        <v>0</v>
      </c>
      <c r="J769" s="1">
        <v>0</v>
      </c>
      <c r="K769" s="1">
        <v>1</v>
      </c>
      <c r="L769" s="1">
        <v>4</v>
      </c>
      <c r="M769" s="17">
        <v>0</v>
      </c>
      <c r="N769" s="1">
        <v>0</v>
      </c>
      <c r="O769" s="1">
        <v>0</v>
      </c>
      <c r="P769" s="1">
        <v>1</v>
      </c>
      <c r="Q769" s="16">
        <v>8</v>
      </c>
    </row>
    <row r="770" spans="1:17">
      <c r="A770">
        <v>557</v>
      </c>
      <c r="B770" t="s">
        <v>2981</v>
      </c>
      <c r="C770" t="s">
        <v>2982</v>
      </c>
      <c r="D770" t="s">
        <v>932</v>
      </c>
      <c r="E770" s="4">
        <v>0.17</v>
      </c>
      <c r="F770" s="4">
        <v>1.8</v>
      </c>
      <c r="G770" t="s">
        <v>11</v>
      </c>
      <c r="H770" s="8">
        <v>1</v>
      </c>
      <c r="I770" s="1">
        <v>3</v>
      </c>
      <c r="J770" s="1">
        <v>1</v>
      </c>
      <c r="K770" s="1">
        <v>0</v>
      </c>
      <c r="L770" s="1">
        <v>0</v>
      </c>
      <c r="M770" s="17">
        <v>1</v>
      </c>
      <c r="N770" s="1">
        <v>5</v>
      </c>
      <c r="O770" s="1">
        <v>3</v>
      </c>
      <c r="P770" s="1">
        <v>0</v>
      </c>
      <c r="Q770" s="16">
        <v>0</v>
      </c>
    </row>
    <row r="771" spans="1:17">
      <c r="A771">
        <v>558</v>
      </c>
      <c r="B771" t="s">
        <v>851</v>
      </c>
      <c r="C771" t="s">
        <v>852</v>
      </c>
      <c r="D771" t="s">
        <v>283</v>
      </c>
      <c r="E771" s="4">
        <v>0.17</v>
      </c>
      <c r="F771" s="4">
        <v>1.1000000000000001</v>
      </c>
      <c r="G771" t="s">
        <v>11</v>
      </c>
      <c r="H771" s="8">
        <v>18.198</v>
      </c>
      <c r="I771" s="1">
        <v>22.241</v>
      </c>
      <c r="J771" s="1">
        <v>22.53</v>
      </c>
      <c r="K771" s="1">
        <v>0.93081999999999998</v>
      </c>
      <c r="L771" s="1">
        <v>32.439</v>
      </c>
      <c r="M771" s="17">
        <v>18.620999999999999</v>
      </c>
      <c r="N771" s="1">
        <v>24.931000000000001</v>
      </c>
      <c r="O771" s="1">
        <v>24.818000000000001</v>
      </c>
      <c r="P771" s="1">
        <v>0.62055000000000005</v>
      </c>
      <c r="Q771" s="16">
        <v>33.46</v>
      </c>
    </row>
    <row r="772" spans="1:17">
      <c r="A772">
        <v>558.1</v>
      </c>
      <c r="B772" t="s">
        <v>853</v>
      </c>
      <c r="C772" t="s">
        <v>854</v>
      </c>
      <c r="D772" t="s">
        <v>283</v>
      </c>
      <c r="E772" s="4">
        <v>0.28999999999999998</v>
      </c>
      <c r="F772" s="4">
        <v>1</v>
      </c>
      <c r="G772" t="s">
        <v>11</v>
      </c>
      <c r="H772" s="8">
        <v>16.952000000000002</v>
      </c>
      <c r="I772" s="1">
        <v>20.638000000000002</v>
      </c>
      <c r="J772" s="1">
        <v>21.026</v>
      </c>
      <c r="K772" s="1">
        <v>0.83896000000000004</v>
      </c>
      <c r="L772" s="1">
        <v>30.183</v>
      </c>
      <c r="M772" s="17">
        <v>17.276</v>
      </c>
      <c r="N772" s="1">
        <v>22.963999999999999</v>
      </c>
      <c r="O772" s="1">
        <v>23.018000000000001</v>
      </c>
      <c r="P772" s="1">
        <v>0.55930999999999997</v>
      </c>
      <c r="Q772" s="16">
        <v>28.68</v>
      </c>
    </row>
    <row r="773" spans="1:17">
      <c r="A773">
        <v>558.20000000000005</v>
      </c>
      <c r="B773" t="s">
        <v>855</v>
      </c>
      <c r="C773" t="s">
        <v>856</v>
      </c>
      <c r="D773" t="s">
        <v>67</v>
      </c>
      <c r="E773" s="4">
        <v>0.35</v>
      </c>
      <c r="F773" s="4">
        <v>1.5</v>
      </c>
      <c r="G773" t="s">
        <v>11</v>
      </c>
      <c r="H773" s="8">
        <v>1.2454000000000001</v>
      </c>
      <c r="I773" s="1">
        <v>1.6027</v>
      </c>
      <c r="J773" s="1">
        <v>1.5041</v>
      </c>
      <c r="K773" s="1">
        <v>0</v>
      </c>
      <c r="L773" s="1">
        <v>2.2561</v>
      </c>
      <c r="M773" s="17">
        <v>1.3441000000000001</v>
      </c>
      <c r="N773" s="1">
        <v>1.9669000000000001</v>
      </c>
      <c r="O773" s="1">
        <v>1.8001</v>
      </c>
      <c r="P773" s="1">
        <v>0</v>
      </c>
      <c r="Q773" s="16">
        <v>4.7801</v>
      </c>
    </row>
    <row r="774" spans="1:17">
      <c r="A774">
        <v>559</v>
      </c>
      <c r="B774" t="s">
        <v>1007</v>
      </c>
      <c r="C774" t="s">
        <v>1008</v>
      </c>
      <c r="D774" t="s">
        <v>310</v>
      </c>
      <c r="E774" s="4">
        <v>0.17</v>
      </c>
      <c r="F774" s="4">
        <v>1.1000000000000001</v>
      </c>
      <c r="G774" t="s">
        <v>11</v>
      </c>
      <c r="H774" s="8">
        <v>18</v>
      </c>
      <c r="I774" s="1">
        <v>16</v>
      </c>
      <c r="J774" s="1">
        <v>16</v>
      </c>
      <c r="K774" s="1">
        <v>0</v>
      </c>
      <c r="L774" s="1">
        <v>16</v>
      </c>
      <c r="M774" s="17">
        <v>15</v>
      </c>
      <c r="N774" s="1">
        <v>18</v>
      </c>
      <c r="O774" s="1">
        <v>16</v>
      </c>
      <c r="P774" s="1">
        <v>3</v>
      </c>
      <c r="Q774" s="16">
        <v>21</v>
      </c>
    </row>
    <row r="775" spans="1:17">
      <c r="A775">
        <v>560</v>
      </c>
      <c r="B775" t="s">
        <v>824</v>
      </c>
      <c r="C775" t="s">
        <v>825</v>
      </c>
      <c r="D775" t="s">
        <v>59</v>
      </c>
      <c r="E775" s="4">
        <v>0.18</v>
      </c>
      <c r="F775" s="4">
        <v>1.1000000000000001</v>
      </c>
      <c r="G775" t="s">
        <v>11</v>
      </c>
      <c r="H775" s="8">
        <v>32</v>
      </c>
      <c r="I775" s="1">
        <v>17</v>
      </c>
      <c r="J775" s="1">
        <v>40</v>
      </c>
      <c r="K775" s="1">
        <v>0</v>
      </c>
      <c r="L775" s="1">
        <v>0</v>
      </c>
      <c r="M775" s="17">
        <v>32</v>
      </c>
      <c r="N775" s="1">
        <v>32</v>
      </c>
      <c r="O775" s="1">
        <v>32</v>
      </c>
      <c r="P775" s="1">
        <v>0</v>
      </c>
      <c r="Q775" s="16">
        <v>0</v>
      </c>
    </row>
    <row r="776" spans="1:17">
      <c r="A776">
        <v>561</v>
      </c>
      <c r="B776" t="s">
        <v>1198</v>
      </c>
      <c r="C776" t="s">
        <v>1199</v>
      </c>
      <c r="D776" t="s">
        <v>611</v>
      </c>
      <c r="E776" s="4">
        <v>0.18</v>
      </c>
      <c r="F776" s="4">
        <v>0.8</v>
      </c>
      <c r="G776" t="s">
        <v>11</v>
      </c>
      <c r="H776" s="8">
        <v>21</v>
      </c>
      <c r="I776" s="1">
        <v>31</v>
      </c>
      <c r="J776" s="1">
        <v>12</v>
      </c>
      <c r="K776" s="1">
        <v>0</v>
      </c>
      <c r="L776" s="1">
        <v>0</v>
      </c>
      <c r="M776" s="17">
        <v>16</v>
      </c>
      <c r="N776" s="1">
        <v>16</v>
      </c>
      <c r="O776" s="1">
        <v>17</v>
      </c>
      <c r="P776" s="1">
        <v>0</v>
      </c>
      <c r="Q776" s="16">
        <v>0</v>
      </c>
    </row>
    <row r="777" spans="1:17">
      <c r="A777">
        <v>562</v>
      </c>
      <c r="B777" t="s">
        <v>1065</v>
      </c>
      <c r="C777" t="s">
        <v>1066</v>
      </c>
      <c r="D777" t="s">
        <v>1067</v>
      </c>
      <c r="E777" s="4">
        <v>0.18</v>
      </c>
      <c r="F777" s="4">
        <v>0.8</v>
      </c>
      <c r="G777" t="s">
        <v>11</v>
      </c>
      <c r="H777" s="8">
        <v>18.484000000000002</v>
      </c>
      <c r="I777" s="1">
        <v>27.484000000000002</v>
      </c>
      <c r="J777" s="1">
        <v>28.484000000000002</v>
      </c>
      <c r="K777" s="1">
        <v>0</v>
      </c>
      <c r="L777" s="1">
        <v>4</v>
      </c>
      <c r="M777" s="17">
        <v>20.484000000000002</v>
      </c>
      <c r="N777" s="1">
        <v>18.484000000000002</v>
      </c>
      <c r="O777" s="1">
        <v>19</v>
      </c>
      <c r="P777" s="1">
        <v>0</v>
      </c>
      <c r="Q777" s="16">
        <v>3</v>
      </c>
    </row>
    <row r="778" spans="1:17">
      <c r="A778">
        <v>563</v>
      </c>
      <c r="B778" t="s">
        <v>133</v>
      </c>
      <c r="C778" t="s">
        <v>134</v>
      </c>
      <c r="D778" t="s">
        <v>135</v>
      </c>
      <c r="E778" s="4">
        <v>0.18</v>
      </c>
      <c r="F778" s="4">
        <v>1</v>
      </c>
      <c r="G778" t="s">
        <v>11</v>
      </c>
      <c r="H778" s="8">
        <v>95</v>
      </c>
      <c r="I778" s="1">
        <v>78</v>
      </c>
      <c r="J778" s="1">
        <v>66</v>
      </c>
      <c r="K778" s="1">
        <v>1</v>
      </c>
      <c r="L778" s="1">
        <v>27</v>
      </c>
      <c r="M778" s="17">
        <v>70</v>
      </c>
      <c r="N778" s="1">
        <v>89</v>
      </c>
      <c r="O778" s="1">
        <v>83</v>
      </c>
      <c r="P778" s="1">
        <v>2</v>
      </c>
      <c r="Q778" s="16">
        <v>26</v>
      </c>
    </row>
    <row r="779" spans="1:17">
      <c r="A779">
        <v>563.1</v>
      </c>
      <c r="B779" t="s">
        <v>136</v>
      </c>
      <c r="C779" t="s">
        <v>137</v>
      </c>
      <c r="D779" t="s">
        <v>135</v>
      </c>
      <c r="E779" s="4">
        <v>0.18</v>
      </c>
      <c r="F779" s="4">
        <v>1</v>
      </c>
      <c r="G779" t="s">
        <v>11</v>
      </c>
      <c r="H779" s="8">
        <v>93.89</v>
      </c>
      <c r="I779" s="1">
        <v>77.117000000000004</v>
      </c>
      <c r="J779" s="1">
        <v>65.146000000000001</v>
      </c>
      <c r="K779" s="1">
        <v>0.97153</v>
      </c>
      <c r="L779" s="1">
        <v>26.573</v>
      </c>
      <c r="M779" s="17">
        <v>69.230999999999995</v>
      </c>
      <c r="N779" s="1">
        <v>88.003</v>
      </c>
      <c r="O779" s="1">
        <v>82.146000000000001</v>
      </c>
      <c r="P779" s="1">
        <v>1.9431</v>
      </c>
      <c r="Q779" s="16">
        <v>25.515999999999998</v>
      </c>
    </row>
    <row r="780" spans="1:17">
      <c r="A780">
        <v>563.20000000000005</v>
      </c>
      <c r="B780" t="s">
        <v>138</v>
      </c>
      <c r="C780" t="s">
        <v>139</v>
      </c>
      <c r="D780" t="s">
        <v>140</v>
      </c>
      <c r="E780" s="4">
        <v>0.62</v>
      </c>
      <c r="F780" s="4">
        <v>0.9</v>
      </c>
      <c r="G780" t="s">
        <v>11</v>
      </c>
      <c r="H780" s="8">
        <v>1.1104000000000001</v>
      </c>
      <c r="I780" s="1">
        <v>0.88266</v>
      </c>
      <c r="J780" s="1">
        <v>0.85419</v>
      </c>
      <c r="K780" s="1">
        <v>0</v>
      </c>
      <c r="L780" s="1">
        <v>0.42709999999999998</v>
      </c>
      <c r="M780" s="17">
        <v>0.76876999999999995</v>
      </c>
      <c r="N780" s="1">
        <v>0.99656</v>
      </c>
      <c r="O780" s="1">
        <v>0.85419</v>
      </c>
      <c r="P780" s="1">
        <v>0</v>
      </c>
      <c r="Q780" s="16">
        <v>0.48404000000000003</v>
      </c>
    </row>
    <row r="781" spans="1:17">
      <c r="A781">
        <v>564</v>
      </c>
      <c r="B781" t="s">
        <v>408</v>
      </c>
      <c r="C781" t="s">
        <v>409</v>
      </c>
      <c r="D781" t="s">
        <v>410</v>
      </c>
      <c r="E781" s="4">
        <v>0.18</v>
      </c>
      <c r="F781" s="4">
        <v>1</v>
      </c>
      <c r="G781" t="s">
        <v>11</v>
      </c>
      <c r="H781" s="8">
        <v>49</v>
      </c>
      <c r="I781" s="1">
        <v>29</v>
      </c>
      <c r="J781" s="1">
        <v>46</v>
      </c>
      <c r="K781" s="1">
        <v>16</v>
      </c>
      <c r="L781" s="1">
        <v>15</v>
      </c>
      <c r="M781" s="17">
        <v>50</v>
      </c>
      <c r="N781" s="1">
        <v>37</v>
      </c>
      <c r="O781" s="1">
        <v>39</v>
      </c>
      <c r="P781" s="1">
        <v>9</v>
      </c>
      <c r="Q781" s="16">
        <v>26</v>
      </c>
    </row>
    <row r="782" spans="1:17">
      <c r="A782">
        <v>565</v>
      </c>
      <c r="B782" t="s">
        <v>2283</v>
      </c>
      <c r="C782" t="s">
        <v>2284</v>
      </c>
      <c r="D782" t="s">
        <v>884</v>
      </c>
      <c r="E782" s="4">
        <v>0.18</v>
      </c>
      <c r="F782" s="4">
        <v>1.4</v>
      </c>
      <c r="G782" t="s">
        <v>11</v>
      </c>
      <c r="H782" s="8">
        <v>1</v>
      </c>
      <c r="I782" s="1">
        <v>4</v>
      </c>
      <c r="J782" s="1">
        <v>7</v>
      </c>
      <c r="K782" s="1">
        <v>1</v>
      </c>
      <c r="L782" s="1">
        <v>0</v>
      </c>
      <c r="M782" s="17">
        <v>4</v>
      </c>
      <c r="N782" s="1">
        <v>9</v>
      </c>
      <c r="O782" s="1">
        <v>3</v>
      </c>
      <c r="P782" s="1">
        <v>2</v>
      </c>
      <c r="Q782" s="16">
        <v>0</v>
      </c>
    </row>
    <row r="783" spans="1:17">
      <c r="A783">
        <v>566</v>
      </c>
      <c r="B783" t="s">
        <v>2295</v>
      </c>
      <c r="C783" t="s">
        <v>2296</v>
      </c>
      <c r="D783" t="s">
        <v>503</v>
      </c>
      <c r="E783" s="4">
        <v>0.18</v>
      </c>
      <c r="F783" s="4">
        <v>0.6</v>
      </c>
      <c r="G783" t="s">
        <v>11</v>
      </c>
      <c r="H783" s="8">
        <v>7</v>
      </c>
      <c r="I783" s="1">
        <v>5</v>
      </c>
      <c r="J783" s="1">
        <v>6</v>
      </c>
      <c r="K783" s="1">
        <v>0</v>
      </c>
      <c r="L783" s="1">
        <v>0</v>
      </c>
      <c r="M783" s="17">
        <v>5</v>
      </c>
      <c r="N783" s="1">
        <v>4</v>
      </c>
      <c r="O783" s="1">
        <v>2</v>
      </c>
      <c r="P783" s="1">
        <v>0</v>
      </c>
      <c r="Q783" s="16">
        <v>0</v>
      </c>
    </row>
    <row r="784" spans="1:17">
      <c r="A784">
        <v>567</v>
      </c>
      <c r="B784" t="s">
        <v>2322</v>
      </c>
      <c r="C784" t="s">
        <v>2323</v>
      </c>
      <c r="D784" t="s">
        <v>271</v>
      </c>
      <c r="E784" s="4">
        <v>0.18</v>
      </c>
      <c r="F784" s="4">
        <v>0.6</v>
      </c>
      <c r="G784" t="s">
        <v>11</v>
      </c>
      <c r="H784" s="8">
        <v>7</v>
      </c>
      <c r="I784" s="1">
        <v>2</v>
      </c>
      <c r="J784" s="1">
        <v>9</v>
      </c>
      <c r="K784" s="1">
        <v>0</v>
      </c>
      <c r="L784" s="1">
        <v>0</v>
      </c>
      <c r="M784" s="17">
        <v>4</v>
      </c>
      <c r="N784" s="1">
        <v>2</v>
      </c>
      <c r="O784" s="1">
        <v>5</v>
      </c>
      <c r="P784" s="1">
        <v>0</v>
      </c>
      <c r="Q784" s="16">
        <v>0</v>
      </c>
    </row>
    <row r="785" spans="1:17">
      <c r="A785">
        <v>568</v>
      </c>
      <c r="B785" t="s">
        <v>793</v>
      </c>
      <c r="C785" t="s">
        <v>794</v>
      </c>
      <c r="D785" t="s">
        <v>95</v>
      </c>
      <c r="E785" s="4">
        <v>0.18</v>
      </c>
      <c r="F785" s="4">
        <v>0.8</v>
      </c>
      <c r="G785" t="s">
        <v>11</v>
      </c>
      <c r="H785" s="8">
        <v>28</v>
      </c>
      <c r="I785" s="1">
        <v>36</v>
      </c>
      <c r="J785" s="1">
        <v>40</v>
      </c>
      <c r="K785" s="1">
        <v>0</v>
      </c>
      <c r="L785" s="1">
        <v>5</v>
      </c>
      <c r="M785" s="17">
        <v>26</v>
      </c>
      <c r="N785" s="1">
        <v>30</v>
      </c>
      <c r="O785" s="1">
        <v>32</v>
      </c>
      <c r="P785" s="1">
        <v>0</v>
      </c>
      <c r="Q785" s="16">
        <v>0</v>
      </c>
    </row>
    <row r="786" spans="1:17">
      <c r="A786">
        <v>569</v>
      </c>
      <c r="B786" t="s">
        <v>2130</v>
      </c>
      <c r="C786" t="s">
        <v>2131</v>
      </c>
      <c r="D786" t="s">
        <v>226</v>
      </c>
      <c r="E786" s="4">
        <v>0.18</v>
      </c>
      <c r="F786" s="4">
        <v>0.7</v>
      </c>
      <c r="G786" t="s">
        <v>11</v>
      </c>
      <c r="H786" s="8">
        <v>4</v>
      </c>
      <c r="I786" s="1">
        <v>6</v>
      </c>
      <c r="J786" s="1">
        <v>4</v>
      </c>
      <c r="K786" s="1">
        <v>0</v>
      </c>
      <c r="L786" s="1">
        <v>9</v>
      </c>
      <c r="M786" s="17">
        <v>3</v>
      </c>
      <c r="N786" s="1">
        <v>4</v>
      </c>
      <c r="O786" s="1">
        <v>3</v>
      </c>
      <c r="P786" s="1">
        <v>0</v>
      </c>
      <c r="Q786" s="16">
        <v>5</v>
      </c>
    </row>
    <row r="787" spans="1:17">
      <c r="A787">
        <v>570</v>
      </c>
      <c r="B787" t="s">
        <v>2136</v>
      </c>
      <c r="C787" t="s">
        <v>2137</v>
      </c>
      <c r="D787" t="s">
        <v>491</v>
      </c>
      <c r="E787" s="4">
        <v>0.18</v>
      </c>
      <c r="F787" s="4">
        <v>0.7</v>
      </c>
      <c r="G787" t="s">
        <v>11</v>
      </c>
      <c r="H787" s="8">
        <v>7</v>
      </c>
      <c r="I787" s="1">
        <v>10</v>
      </c>
      <c r="J787" s="1">
        <v>6</v>
      </c>
      <c r="K787" s="1">
        <v>0</v>
      </c>
      <c r="L787" s="1">
        <v>0</v>
      </c>
      <c r="M787" s="17">
        <v>5</v>
      </c>
      <c r="N787" s="1">
        <v>5</v>
      </c>
      <c r="O787" s="1">
        <v>5</v>
      </c>
      <c r="P787" s="1">
        <v>0</v>
      </c>
      <c r="Q787" s="16">
        <v>0</v>
      </c>
    </row>
    <row r="788" spans="1:17">
      <c r="A788">
        <v>571</v>
      </c>
      <c r="B788" t="s">
        <v>2140</v>
      </c>
      <c r="C788" t="s">
        <v>2141</v>
      </c>
      <c r="D788" t="s">
        <v>447</v>
      </c>
      <c r="E788" s="4">
        <v>0.18</v>
      </c>
      <c r="F788" s="4">
        <v>0.7</v>
      </c>
      <c r="G788" t="s">
        <v>11</v>
      </c>
      <c r="H788" s="8">
        <v>12</v>
      </c>
      <c r="I788" s="1">
        <v>3</v>
      </c>
      <c r="J788" s="1">
        <v>6</v>
      </c>
      <c r="K788" s="1">
        <v>0</v>
      </c>
      <c r="L788" s="1">
        <v>2</v>
      </c>
      <c r="M788" s="17">
        <v>6</v>
      </c>
      <c r="N788" s="1">
        <v>4</v>
      </c>
      <c r="O788" s="1">
        <v>4</v>
      </c>
      <c r="P788" s="1">
        <v>0</v>
      </c>
      <c r="Q788" s="16">
        <v>1</v>
      </c>
    </row>
    <row r="789" spans="1:17">
      <c r="A789">
        <v>572</v>
      </c>
      <c r="B789" t="s">
        <v>261</v>
      </c>
      <c r="C789" t="s">
        <v>262</v>
      </c>
      <c r="D789" t="s">
        <v>263</v>
      </c>
      <c r="E789" s="4">
        <v>0.18</v>
      </c>
      <c r="F789" s="4">
        <v>1</v>
      </c>
      <c r="G789" t="s">
        <v>11</v>
      </c>
      <c r="H789" s="8">
        <v>46</v>
      </c>
      <c r="I789" s="1">
        <v>49</v>
      </c>
      <c r="J789" s="1">
        <v>55</v>
      </c>
      <c r="K789" s="1">
        <v>1</v>
      </c>
      <c r="L789" s="1">
        <v>33</v>
      </c>
      <c r="M789" s="17">
        <v>40</v>
      </c>
      <c r="N789" s="1">
        <v>57</v>
      </c>
      <c r="O789" s="1">
        <v>59</v>
      </c>
      <c r="P789" s="1">
        <v>1</v>
      </c>
      <c r="Q789" s="16">
        <v>32</v>
      </c>
    </row>
    <row r="790" spans="1:17">
      <c r="A790">
        <v>573</v>
      </c>
      <c r="B790" t="s">
        <v>2238</v>
      </c>
      <c r="C790" t="s">
        <v>2239</v>
      </c>
      <c r="D790" t="s">
        <v>271</v>
      </c>
      <c r="E790" s="4">
        <v>0.18</v>
      </c>
      <c r="F790" s="4">
        <v>1.4</v>
      </c>
      <c r="G790" t="s">
        <v>11</v>
      </c>
      <c r="H790" s="8">
        <v>4</v>
      </c>
      <c r="I790" s="1">
        <v>6</v>
      </c>
      <c r="J790" s="1">
        <v>4</v>
      </c>
      <c r="K790" s="1">
        <v>0</v>
      </c>
      <c r="L790" s="1">
        <v>0</v>
      </c>
      <c r="M790" s="17">
        <v>3</v>
      </c>
      <c r="N790" s="1">
        <v>7</v>
      </c>
      <c r="O790" s="1">
        <v>9</v>
      </c>
      <c r="P790" s="1">
        <v>0</v>
      </c>
      <c r="Q790" s="16">
        <v>0</v>
      </c>
    </row>
    <row r="791" spans="1:17">
      <c r="A791">
        <v>574</v>
      </c>
      <c r="B791" t="s">
        <v>914</v>
      </c>
      <c r="C791" t="s">
        <v>915</v>
      </c>
      <c r="D791" t="s">
        <v>25</v>
      </c>
      <c r="E791" s="4">
        <v>0.18</v>
      </c>
      <c r="F791" s="4">
        <v>0.8</v>
      </c>
      <c r="G791" t="s">
        <v>11</v>
      </c>
      <c r="H791" s="8">
        <v>19</v>
      </c>
      <c r="I791" s="1">
        <v>53</v>
      </c>
      <c r="J791" s="1">
        <v>16</v>
      </c>
      <c r="K791" s="1">
        <v>0</v>
      </c>
      <c r="L791" s="1">
        <v>0</v>
      </c>
      <c r="M791" s="17">
        <v>16</v>
      </c>
      <c r="N791" s="1">
        <v>33</v>
      </c>
      <c r="O791" s="1">
        <v>21</v>
      </c>
      <c r="P791" s="1">
        <v>0</v>
      </c>
      <c r="Q791" s="16">
        <v>0</v>
      </c>
    </row>
    <row r="792" spans="1:17">
      <c r="A792">
        <v>575</v>
      </c>
      <c r="B792" t="s">
        <v>2527</v>
      </c>
      <c r="C792" t="s">
        <v>2528</v>
      </c>
      <c r="D792" t="s">
        <v>431</v>
      </c>
      <c r="E792" s="4">
        <v>0.19</v>
      </c>
      <c r="F792" s="4">
        <v>0.6</v>
      </c>
      <c r="G792" t="s">
        <v>11</v>
      </c>
      <c r="H792" s="8">
        <v>1.2270000000000001</v>
      </c>
      <c r="I792" s="1">
        <v>2.2269999999999999</v>
      </c>
      <c r="J792" s="1">
        <v>10</v>
      </c>
      <c r="K792" s="1">
        <v>0</v>
      </c>
      <c r="L792" s="1">
        <v>1</v>
      </c>
      <c r="M792" s="17">
        <v>1</v>
      </c>
      <c r="N792" s="1">
        <v>3</v>
      </c>
      <c r="O792" s="1">
        <v>3</v>
      </c>
      <c r="P792" s="1">
        <v>0</v>
      </c>
      <c r="Q792" s="16">
        <v>1</v>
      </c>
    </row>
    <row r="793" spans="1:17">
      <c r="A793">
        <v>575.1</v>
      </c>
      <c r="B793" t="s">
        <v>2529</v>
      </c>
      <c r="C793" t="s">
        <v>2530</v>
      </c>
      <c r="D793" t="s">
        <v>431</v>
      </c>
      <c r="E793" s="4">
        <v>0.19</v>
      </c>
      <c r="F793" s="4">
        <v>0.6</v>
      </c>
      <c r="G793" t="s">
        <v>11</v>
      </c>
      <c r="H793" s="8">
        <v>1.2154</v>
      </c>
      <c r="I793" s="1">
        <v>2.2153999999999998</v>
      </c>
      <c r="J793" s="1">
        <v>9.9489000000000001</v>
      </c>
      <c r="K793" s="1">
        <v>0</v>
      </c>
      <c r="L793" s="1">
        <v>1</v>
      </c>
      <c r="M793" s="17">
        <v>1</v>
      </c>
      <c r="N793" s="1">
        <v>2.9489000000000001</v>
      </c>
      <c r="O793" s="1">
        <v>3</v>
      </c>
      <c r="P793" s="1">
        <v>0</v>
      </c>
      <c r="Q793" s="16">
        <v>1</v>
      </c>
    </row>
    <row r="794" spans="1:17">
      <c r="A794">
        <v>575.20000000000005</v>
      </c>
      <c r="B794" t="s">
        <v>2531</v>
      </c>
      <c r="C794" t="s">
        <v>2532</v>
      </c>
      <c r="D794" t="s">
        <v>410</v>
      </c>
      <c r="E794" s="4">
        <v>1</v>
      </c>
      <c r="F794" s="4" t="s">
        <v>14</v>
      </c>
      <c r="G794" t="s">
        <v>11</v>
      </c>
      <c r="H794" s="8">
        <v>0</v>
      </c>
      <c r="I794" s="1">
        <v>0</v>
      </c>
      <c r="J794" s="1">
        <v>0</v>
      </c>
      <c r="K794" s="1">
        <v>0</v>
      </c>
      <c r="L794" s="1">
        <v>0</v>
      </c>
      <c r="M794" s="17">
        <v>0</v>
      </c>
      <c r="N794" s="1">
        <v>0</v>
      </c>
      <c r="O794" s="1">
        <v>0</v>
      </c>
      <c r="P794" s="1">
        <v>0</v>
      </c>
      <c r="Q794" s="16">
        <v>0</v>
      </c>
    </row>
    <row r="795" spans="1:17">
      <c r="A795">
        <v>576</v>
      </c>
      <c r="B795" t="s">
        <v>2575</v>
      </c>
      <c r="C795" t="s">
        <v>2576</v>
      </c>
      <c r="D795" t="s">
        <v>310</v>
      </c>
      <c r="E795" s="4">
        <v>0.19</v>
      </c>
      <c r="F795" s="4">
        <v>0.6</v>
      </c>
      <c r="G795" t="s">
        <v>11</v>
      </c>
      <c r="H795" s="8">
        <v>1</v>
      </c>
      <c r="I795" s="1">
        <v>5</v>
      </c>
      <c r="J795" s="1">
        <v>5</v>
      </c>
      <c r="K795" s="1">
        <v>0</v>
      </c>
      <c r="L795" s="1">
        <v>3</v>
      </c>
      <c r="M795" s="17">
        <v>3</v>
      </c>
      <c r="N795" s="1">
        <v>4</v>
      </c>
      <c r="O795" s="1">
        <v>1</v>
      </c>
      <c r="P795" s="1">
        <v>0</v>
      </c>
      <c r="Q795" s="16">
        <v>0</v>
      </c>
    </row>
    <row r="796" spans="1:17">
      <c r="A796">
        <v>576.1</v>
      </c>
      <c r="B796" t="s">
        <v>2577</v>
      </c>
      <c r="C796" t="s">
        <v>2578</v>
      </c>
      <c r="D796" t="s">
        <v>310</v>
      </c>
      <c r="E796" s="4">
        <v>0.22</v>
      </c>
      <c r="F796" s="4">
        <v>0.5</v>
      </c>
      <c r="G796" t="s">
        <v>11</v>
      </c>
      <c r="H796" s="8">
        <v>1</v>
      </c>
      <c r="I796" s="1">
        <v>4.67</v>
      </c>
      <c r="J796" s="1">
        <v>3.67</v>
      </c>
      <c r="K796" s="1">
        <v>0</v>
      </c>
      <c r="L796" s="1">
        <v>3</v>
      </c>
      <c r="M796" s="17">
        <v>3</v>
      </c>
      <c r="N796" s="1">
        <v>2.67</v>
      </c>
      <c r="O796" s="1">
        <v>1</v>
      </c>
      <c r="P796" s="1">
        <v>0</v>
      </c>
      <c r="Q796" s="16">
        <v>0</v>
      </c>
    </row>
    <row r="797" spans="1:17">
      <c r="A797">
        <v>576.20000000000005</v>
      </c>
      <c r="B797" t="s">
        <v>2579</v>
      </c>
      <c r="C797" t="s">
        <v>2580</v>
      </c>
      <c r="D797" t="s">
        <v>310</v>
      </c>
      <c r="E797" s="4">
        <v>0.47</v>
      </c>
      <c r="F797" s="4">
        <v>1</v>
      </c>
      <c r="G797" t="s">
        <v>11</v>
      </c>
      <c r="H797" s="8">
        <v>0</v>
      </c>
      <c r="I797" s="1">
        <v>0</v>
      </c>
      <c r="J797" s="1">
        <v>1.33</v>
      </c>
      <c r="K797" s="1">
        <v>0</v>
      </c>
      <c r="L797" s="1">
        <v>0</v>
      </c>
      <c r="M797" s="17">
        <v>0</v>
      </c>
      <c r="N797" s="1">
        <v>1.33</v>
      </c>
      <c r="O797" s="1">
        <v>0</v>
      </c>
      <c r="P797" s="1">
        <v>0</v>
      </c>
      <c r="Q797" s="16">
        <v>0</v>
      </c>
    </row>
    <row r="798" spans="1:17">
      <c r="A798">
        <v>577</v>
      </c>
      <c r="B798" t="s">
        <v>2538</v>
      </c>
      <c r="C798" t="s">
        <v>2539</v>
      </c>
      <c r="D798" t="s">
        <v>792</v>
      </c>
      <c r="E798" s="4">
        <v>0.19</v>
      </c>
      <c r="F798" s="4">
        <v>0.6</v>
      </c>
      <c r="G798" t="s">
        <v>11</v>
      </c>
      <c r="H798" s="8">
        <v>1</v>
      </c>
      <c r="I798" s="1">
        <v>0</v>
      </c>
      <c r="J798" s="1">
        <v>2</v>
      </c>
      <c r="K798" s="1">
        <v>0</v>
      </c>
      <c r="L798" s="1">
        <v>11</v>
      </c>
      <c r="M798" s="17">
        <v>1</v>
      </c>
      <c r="N798" s="1">
        <v>2</v>
      </c>
      <c r="O798" s="1">
        <v>1</v>
      </c>
      <c r="P798" s="1">
        <v>0</v>
      </c>
      <c r="Q798" s="16">
        <v>4</v>
      </c>
    </row>
    <row r="799" spans="1:17">
      <c r="A799">
        <v>578</v>
      </c>
      <c r="B799" t="s">
        <v>2874</v>
      </c>
      <c r="C799" t="s">
        <v>2875</v>
      </c>
      <c r="D799" t="s">
        <v>226</v>
      </c>
      <c r="E799" s="4">
        <v>0.19</v>
      </c>
      <c r="F799" s="4">
        <v>1.7</v>
      </c>
      <c r="G799" t="s">
        <v>11</v>
      </c>
      <c r="H799" s="8">
        <v>1</v>
      </c>
      <c r="I799" s="1">
        <v>1</v>
      </c>
      <c r="J799" s="1">
        <v>1</v>
      </c>
      <c r="K799" s="1">
        <v>0</v>
      </c>
      <c r="L799" s="1">
        <v>3</v>
      </c>
      <c r="M799" s="17">
        <v>0</v>
      </c>
      <c r="N799" s="1">
        <v>6</v>
      </c>
      <c r="O799" s="1">
        <v>3</v>
      </c>
      <c r="P799" s="1">
        <v>0</v>
      </c>
      <c r="Q799" s="16">
        <v>1</v>
      </c>
    </row>
    <row r="800" spans="1:17">
      <c r="A800">
        <v>579</v>
      </c>
      <c r="B800" t="s">
        <v>1562</v>
      </c>
      <c r="C800" t="s">
        <v>1563</v>
      </c>
      <c r="D800" t="s">
        <v>135</v>
      </c>
      <c r="E800" s="4">
        <v>0.19</v>
      </c>
      <c r="F800" s="4">
        <v>1.2</v>
      </c>
      <c r="G800" t="s">
        <v>11</v>
      </c>
      <c r="H800" s="8">
        <v>12</v>
      </c>
      <c r="I800" s="1">
        <v>11</v>
      </c>
      <c r="J800" s="1">
        <v>11</v>
      </c>
      <c r="K800" s="1">
        <v>0</v>
      </c>
      <c r="L800" s="1">
        <v>0</v>
      </c>
      <c r="M800" s="17">
        <v>8</v>
      </c>
      <c r="N800" s="1">
        <v>17</v>
      </c>
      <c r="O800" s="1">
        <v>15</v>
      </c>
      <c r="P800" s="1">
        <v>0</v>
      </c>
      <c r="Q800" s="16">
        <v>0</v>
      </c>
    </row>
    <row r="801" spans="1:17">
      <c r="A801">
        <v>580</v>
      </c>
      <c r="B801" t="s">
        <v>807</v>
      </c>
      <c r="C801" t="s">
        <v>808</v>
      </c>
      <c r="D801" t="s">
        <v>43</v>
      </c>
      <c r="E801" s="4">
        <v>0.19</v>
      </c>
      <c r="F801" s="4">
        <v>1</v>
      </c>
      <c r="G801" t="s">
        <v>11</v>
      </c>
      <c r="H801" s="8">
        <v>44.186</v>
      </c>
      <c r="I801" s="1">
        <v>37.084000000000003</v>
      </c>
      <c r="J801" s="1">
        <v>42.255000000000003</v>
      </c>
      <c r="K801" s="1">
        <v>0</v>
      </c>
      <c r="L801" s="1">
        <v>0.48288999999999999</v>
      </c>
      <c r="M801" s="17">
        <v>41.462000000000003</v>
      </c>
      <c r="N801" s="1">
        <v>40.622999999999998</v>
      </c>
      <c r="O801" s="1">
        <v>46.625</v>
      </c>
      <c r="P801" s="1">
        <v>0</v>
      </c>
      <c r="Q801" s="16">
        <v>1.3782000000000001</v>
      </c>
    </row>
    <row r="802" spans="1:17">
      <c r="A802">
        <v>581</v>
      </c>
      <c r="B802" t="s">
        <v>2710</v>
      </c>
      <c r="C802" t="s">
        <v>2711</v>
      </c>
      <c r="D802" t="s">
        <v>2712</v>
      </c>
      <c r="E802" s="4">
        <v>0.19</v>
      </c>
      <c r="F802" s="4">
        <v>0.5</v>
      </c>
      <c r="G802" t="s">
        <v>11</v>
      </c>
      <c r="H802" s="8">
        <v>2</v>
      </c>
      <c r="I802" s="1">
        <v>7</v>
      </c>
      <c r="J802" s="1">
        <v>1</v>
      </c>
      <c r="K802" s="1">
        <v>0</v>
      </c>
      <c r="L802" s="1">
        <v>0</v>
      </c>
      <c r="M802" s="17">
        <v>3</v>
      </c>
      <c r="N802" s="1">
        <v>2</v>
      </c>
      <c r="O802" s="1">
        <v>0</v>
      </c>
      <c r="P802" s="1">
        <v>0</v>
      </c>
      <c r="Q802" s="16">
        <v>0</v>
      </c>
    </row>
    <row r="803" spans="1:17">
      <c r="A803">
        <v>582</v>
      </c>
      <c r="B803" t="s">
        <v>2935</v>
      </c>
      <c r="C803" t="s">
        <v>2936</v>
      </c>
      <c r="D803" t="s">
        <v>396</v>
      </c>
      <c r="E803" s="4">
        <v>0.19</v>
      </c>
      <c r="F803" s="4">
        <v>0.5</v>
      </c>
      <c r="G803" t="s">
        <v>11</v>
      </c>
      <c r="H803" s="8">
        <v>3</v>
      </c>
      <c r="I803" s="1">
        <v>5</v>
      </c>
      <c r="J803" s="1">
        <v>2</v>
      </c>
      <c r="K803" s="1">
        <v>0</v>
      </c>
      <c r="L803" s="1">
        <v>0</v>
      </c>
      <c r="M803" s="17">
        <v>2</v>
      </c>
      <c r="N803" s="1">
        <v>2</v>
      </c>
      <c r="O803" s="1">
        <v>1</v>
      </c>
      <c r="P803" s="1">
        <v>0</v>
      </c>
      <c r="Q803" s="16">
        <v>0</v>
      </c>
    </row>
    <row r="804" spans="1:17">
      <c r="A804">
        <v>583</v>
      </c>
      <c r="B804" t="s">
        <v>2134</v>
      </c>
      <c r="C804" t="s">
        <v>2135</v>
      </c>
      <c r="D804" t="s">
        <v>159</v>
      </c>
      <c r="E804" s="4">
        <v>0.19</v>
      </c>
      <c r="F804" s="4">
        <v>1.3</v>
      </c>
      <c r="G804" t="s">
        <v>11</v>
      </c>
      <c r="H804" s="8">
        <v>6</v>
      </c>
      <c r="I804" s="1">
        <v>8</v>
      </c>
      <c r="J804" s="1">
        <v>1</v>
      </c>
      <c r="K804" s="1">
        <v>0</v>
      </c>
      <c r="L804" s="1">
        <v>0</v>
      </c>
      <c r="M804" s="17">
        <v>8</v>
      </c>
      <c r="N804" s="1">
        <v>7</v>
      </c>
      <c r="O804" s="1">
        <v>5</v>
      </c>
      <c r="P804" s="1">
        <v>0</v>
      </c>
      <c r="Q804" s="16">
        <v>0</v>
      </c>
    </row>
    <row r="805" spans="1:17">
      <c r="A805">
        <v>584</v>
      </c>
      <c r="B805" t="s">
        <v>2183</v>
      </c>
      <c r="C805" t="s">
        <v>2184</v>
      </c>
      <c r="D805" t="s">
        <v>410</v>
      </c>
      <c r="E805" s="4">
        <v>0.19</v>
      </c>
      <c r="F805" s="4">
        <v>1.3</v>
      </c>
      <c r="G805" t="s">
        <v>11</v>
      </c>
      <c r="H805" s="8">
        <v>5</v>
      </c>
      <c r="I805" s="1">
        <v>2</v>
      </c>
      <c r="J805" s="1">
        <v>5</v>
      </c>
      <c r="K805" s="1">
        <v>0</v>
      </c>
      <c r="L805" s="1">
        <v>3</v>
      </c>
      <c r="M805" s="17">
        <v>5</v>
      </c>
      <c r="N805" s="1">
        <v>6</v>
      </c>
      <c r="O805" s="1">
        <v>7</v>
      </c>
      <c r="P805" s="1">
        <v>2</v>
      </c>
      <c r="Q805" s="16">
        <v>0</v>
      </c>
    </row>
    <row r="806" spans="1:17">
      <c r="A806">
        <v>585</v>
      </c>
      <c r="B806" t="s">
        <v>2186</v>
      </c>
      <c r="C806" t="s">
        <v>2187</v>
      </c>
      <c r="D806" t="s">
        <v>165</v>
      </c>
      <c r="E806" s="4">
        <v>0.19</v>
      </c>
      <c r="F806" s="4">
        <v>1.3</v>
      </c>
      <c r="G806" t="s">
        <v>11</v>
      </c>
      <c r="H806" s="8">
        <v>6</v>
      </c>
      <c r="I806" s="1">
        <v>6</v>
      </c>
      <c r="J806" s="1">
        <v>3</v>
      </c>
      <c r="K806" s="1">
        <v>0</v>
      </c>
      <c r="L806" s="1">
        <v>0</v>
      </c>
      <c r="M806" s="17">
        <v>7</v>
      </c>
      <c r="N806" s="1">
        <v>5</v>
      </c>
      <c r="O806" s="1">
        <v>8</v>
      </c>
      <c r="P806" s="1">
        <v>0</v>
      </c>
      <c r="Q806" s="16">
        <v>0</v>
      </c>
    </row>
    <row r="807" spans="1:17">
      <c r="A807">
        <v>586</v>
      </c>
      <c r="B807" t="s">
        <v>574</v>
      </c>
      <c r="C807" t="s">
        <v>575</v>
      </c>
      <c r="D807" t="s">
        <v>576</v>
      </c>
      <c r="E807" s="4">
        <v>0.19</v>
      </c>
      <c r="F807" s="4">
        <v>1</v>
      </c>
      <c r="G807" t="s">
        <v>11</v>
      </c>
      <c r="H807" s="8">
        <v>43</v>
      </c>
      <c r="I807" s="1">
        <v>36</v>
      </c>
      <c r="J807" s="1">
        <v>43</v>
      </c>
      <c r="K807" s="1">
        <v>0</v>
      </c>
      <c r="L807" s="1">
        <v>1</v>
      </c>
      <c r="M807" s="17">
        <v>35</v>
      </c>
      <c r="N807" s="1">
        <v>48</v>
      </c>
      <c r="O807" s="1">
        <v>46</v>
      </c>
      <c r="P807" s="1">
        <v>0</v>
      </c>
      <c r="Q807" s="16">
        <v>0</v>
      </c>
    </row>
    <row r="808" spans="1:17">
      <c r="A808">
        <v>587</v>
      </c>
      <c r="B808" t="s">
        <v>593</v>
      </c>
      <c r="C808" t="s">
        <v>594</v>
      </c>
      <c r="D808" t="s">
        <v>59</v>
      </c>
      <c r="E808" s="4">
        <v>0.19</v>
      </c>
      <c r="F808" s="4">
        <v>0.8</v>
      </c>
      <c r="G808" t="s">
        <v>11</v>
      </c>
      <c r="H808" s="8">
        <v>39</v>
      </c>
      <c r="I808" s="1">
        <v>49</v>
      </c>
      <c r="J808" s="1">
        <v>49</v>
      </c>
      <c r="K808" s="1">
        <v>0</v>
      </c>
      <c r="L808" s="1">
        <v>0</v>
      </c>
      <c r="M808" s="17">
        <v>28</v>
      </c>
      <c r="N808" s="1">
        <v>44</v>
      </c>
      <c r="O808" s="1">
        <v>41</v>
      </c>
      <c r="P808" s="1">
        <v>0</v>
      </c>
      <c r="Q808" s="16">
        <v>0</v>
      </c>
    </row>
    <row r="809" spans="1:17">
      <c r="A809">
        <v>588</v>
      </c>
      <c r="B809" t="s">
        <v>391</v>
      </c>
      <c r="C809" t="s">
        <v>392</v>
      </c>
      <c r="D809" t="s">
        <v>393</v>
      </c>
      <c r="E809" s="4">
        <v>0.19</v>
      </c>
      <c r="F809" s="4">
        <v>1</v>
      </c>
      <c r="G809" t="s">
        <v>11</v>
      </c>
      <c r="H809" s="8">
        <v>58</v>
      </c>
      <c r="I809" s="1">
        <v>46</v>
      </c>
      <c r="J809" s="1">
        <v>59</v>
      </c>
      <c r="K809" s="1">
        <v>0</v>
      </c>
      <c r="L809" s="1">
        <v>2</v>
      </c>
      <c r="M809" s="17">
        <v>64</v>
      </c>
      <c r="N809" s="1">
        <v>60</v>
      </c>
      <c r="O809" s="1">
        <v>46</v>
      </c>
      <c r="P809" s="1">
        <v>0</v>
      </c>
      <c r="Q809" s="16">
        <v>0</v>
      </c>
    </row>
    <row r="810" spans="1:17">
      <c r="A810">
        <v>589</v>
      </c>
      <c r="B810" t="s">
        <v>1643</v>
      </c>
      <c r="C810" t="s">
        <v>1644</v>
      </c>
      <c r="D810" t="s">
        <v>15</v>
      </c>
      <c r="E810" s="4">
        <v>0.19</v>
      </c>
      <c r="F810" s="4">
        <v>0.7</v>
      </c>
      <c r="G810" t="s">
        <v>11</v>
      </c>
      <c r="H810" s="8">
        <v>17.658999999999999</v>
      </c>
      <c r="I810" s="1">
        <v>9.3175000000000008</v>
      </c>
      <c r="J810" s="1">
        <v>14</v>
      </c>
      <c r="K810" s="1">
        <v>0</v>
      </c>
      <c r="L810" s="1">
        <v>0</v>
      </c>
      <c r="M810" s="17">
        <v>10.659000000000001</v>
      </c>
      <c r="N810" s="1">
        <v>11</v>
      </c>
      <c r="O810" s="1">
        <v>8.6587999999999994</v>
      </c>
      <c r="P810" s="1">
        <v>0</v>
      </c>
      <c r="Q810" s="16">
        <v>0</v>
      </c>
    </row>
    <row r="811" spans="1:17">
      <c r="A811">
        <v>590</v>
      </c>
      <c r="B811" t="s">
        <v>664</v>
      </c>
      <c r="C811" t="s">
        <v>665</v>
      </c>
      <c r="D811" t="s">
        <v>666</v>
      </c>
      <c r="E811" s="4">
        <v>0.19</v>
      </c>
      <c r="F811" s="4">
        <v>1.1000000000000001</v>
      </c>
      <c r="G811" t="s">
        <v>11</v>
      </c>
      <c r="H811" s="8">
        <v>26</v>
      </c>
      <c r="I811" s="1">
        <v>29</v>
      </c>
      <c r="J811" s="1">
        <v>27</v>
      </c>
      <c r="K811" s="1">
        <v>1</v>
      </c>
      <c r="L811" s="1">
        <v>30</v>
      </c>
      <c r="M811" s="17">
        <v>29</v>
      </c>
      <c r="N811" s="1">
        <v>22</v>
      </c>
      <c r="O811" s="1">
        <v>25</v>
      </c>
      <c r="P811" s="1">
        <v>1</v>
      </c>
      <c r="Q811" s="16">
        <v>42</v>
      </c>
    </row>
    <row r="812" spans="1:17">
      <c r="A812">
        <v>591</v>
      </c>
      <c r="B812" t="s">
        <v>1422</v>
      </c>
      <c r="C812" t="s">
        <v>1423</v>
      </c>
      <c r="D812" t="s">
        <v>503</v>
      </c>
      <c r="E812" s="4">
        <v>0.19</v>
      </c>
      <c r="F812" s="4">
        <v>1.2</v>
      </c>
      <c r="G812" t="s">
        <v>11</v>
      </c>
      <c r="H812" s="8">
        <v>7</v>
      </c>
      <c r="I812" s="1">
        <v>9</v>
      </c>
      <c r="J812" s="1">
        <v>13</v>
      </c>
      <c r="K812" s="1">
        <v>4</v>
      </c>
      <c r="L812" s="1">
        <v>6</v>
      </c>
      <c r="M812" s="17">
        <v>7</v>
      </c>
      <c r="N812" s="1">
        <v>9</v>
      </c>
      <c r="O812" s="1">
        <v>10</v>
      </c>
      <c r="P812" s="1">
        <v>5</v>
      </c>
      <c r="Q812" s="16">
        <v>14</v>
      </c>
    </row>
    <row r="813" spans="1:17">
      <c r="A813">
        <v>592</v>
      </c>
      <c r="B813" t="s">
        <v>2270</v>
      </c>
      <c r="C813" t="s">
        <v>2271</v>
      </c>
      <c r="D813" t="s">
        <v>806</v>
      </c>
      <c r="E813" s="4">
        <v>0.19</v>
      </c>
      <c r="F813" s="4">
        <v>0.6</v>
      </c>
      <c r="G813" t="s">
        <v>11</v>
      </c>
      <c r="H813" s="8">
        <v>8</v>
      </c>
      <c r="I813" s="1">
        <v>3</v>
      </c>
      <c r="J813" s="1">
        <v>8</v>
      </c>
      <c r="K813" s="1">
        <v>0</v>
      </c>
      <c r="L813" s="1">
        <v>0</v>
      </c>
      <c r="M813" s="17">
        <v>5</v>
      </c>
      <c r="N813" s="1">
        <v>4</v>
      </c>
      <c r="O813" s="1">
        <v>3</v>
      </c>
      <c r="P813" s="1">
        <v>0</v>
      </c>
      <c r="Q813" s="16">
        <v>0</v>
      </c>
    </row>
    <row r="814" spans="1:17">
      <c r="A814">
        <v>593</v>
      </c>
      <c r="B814" t="s">
        <v>1445</v>
      </c>
      <c r="C814" t="s">
        <v>1446</v>
      </c>
      <c r="D814" t="s">
        <v>168</v>
      </c>
      <c r="E814" s="4">
        <v>0.19</v>
      </c>
      <c r="F814" s="4">
        <v>1.2</v>
      </c>
      <c r="G814" t="s">
        <v>11</v>
      </c>
      <c r="H814" s="8">
        <v>5.7167000000000003</v>
      </c>
      <c r="I814" s="1">
        <v>6.3582999999999998</v>
      </c>
      <c r="J814" s="1">
        <v>12.717000000000001</v>
      </c>
      <c r="K814" s="1">
        <v>1.3583000000000001</v>
      </c>
      <c r="L814" s="1">
        <v>13.717000000000001</v>
      </c>
      <c r="M814" s="17">
        <v>10.717000000000001</v>
      </c>
      <c r="N814" s="1">
        <v>12.074999999999999</v>
      </c>
      <c r="O814" s="1">
        <v>10.074999999999999</v>
      </c>
      <c r="P814" s="1">
        <v>1.3583000000000001</v>
      </c>
      <c r="Q814" s="16">
        <v>11.717000000000001</v>
      </c>
    </row>
    <row r="815" spans="1:17">
      <c r="A815">
        <v>594</v>
      </c>
      <c r="B815" t="s">
        <v>1305</v>
      </c>
      <c r="C815" t="s">
        <v>1306</v>
      </c>
      <c r="D815" t="s">
        <v>120</v>
      </c>
      <c r="E815" s="4">
        <v>0.19</v>
      </c>
      <c r="F815" s="4">
        <v>0.7</v>
      </c>
      <c r="G815" t="s">
        <v>11</v>
      </c>
      <c r="H815" s="8">
        <v>6</v>
      </c>
      <c r="I815" s="1">
        <v>9</v>
      </c>
      <c r="J815" s="1">
        <v>7</v>
      </c>
      <c r="K815" s="1">
        <v>2</v>
      </c>
      <c r="L815" s="1">
        <v>24</v>
      </c>
      <c r="M815" s="17">
        <v>7</v>
      </c>
      <c r="N815" s="1">
        <v>5</v>
      </c>
      <c r="O815" s="1">
        <v>8</v>
      </c>
      <c r="P815" s="1">
        <v>1</v>
      </c>
      <c r="Q815" s="16">
        <v>15</v>
      </c>
    </row>
    <row r="816" spans="1:17">
      <c r="A816">
        <v>595</v>
      </c>
      <c r="B816" t="s">
        <v>1231</v>
      </c>
      <c r="C816" t="s">
        <v>1232</v>
      </c>
      <c r="D816" t="s">
        <v>213</v>
      </c>
      <c r="E816" s="4">
        <v>0.19</v>
      </c>
      <c r="F816" s="4">
        <v>1.1000000000000001</v>
      </c>
      <c r="G816" t="s">
        <v>11</v>
      </c>
      <c r="H816" s="8">
        <v>8</v>
      </c>
      <c r="I816" s="1">
        <v>8</v>
      </c>
      <c r="J816" s="1">
        <v>10</v>
      </c>
      <c r="K816" s="1">
        <v>8</v>
      </c>
      <c r="L816" s="1">
        <v>11</v>
      </c>
      <c r="M816" s="17">
        <v>8</v>
      </c>
      <c r="N816" s="1">
        <v>8</v>
      </c>
      <c r="O816" s="1">
        <v>9</v>
      </c>
      <c r="P816" s="1">
        <v>12</v>
      </c>
      <c r="Q816" s="16">
        <v>14</v>
      </c>
    </row>
    <row r="817" spans="1:17">
      <c r="A817">
        <v>596</v>
      </c>
      <c r="B817" t="s">
        <v>2042</v>
      </c>
      <c r="C817" t="s">
        <v>2043</v>
      </c>
      <c r="D817" t="s">
        <v>216</v>
      </c>
      <c r="E817" s="4">
        <v>0.19</v>
      </c>
      <c r="F817" s="4">
        <v>0.7</v>
      </c>
      <c r="G817" t="s">
        <v>11</v>
      </c>
      <c r="H817" s="8">
        <v>5.0766999999999998</v>
      </c>
      <c r="I817" s="1">
        <v>7.5384000000000002</v>
      </c>
      <c r="J817" s="1">
        <v>8.1534999999999993</v>
      </c>
      <c r="K817" s="1">
        <v>1</v>
      </c>
      <c r="L817" s="1">
        <v>7.6151</v>
      </c>
      <c r="M817" s="17">
        <v>6.0766999999999998</v>
      </c>
      <c r="N817" s="1">
        <v>6.0766999999999998</v>
      </c>
      <c r="O817" s="1">
        <v>5.0766999999999998</v>
      </c>
      <c r="P817" s="1">
        <v>1</v>
      </c>
      <c r="Q817" s="16">
        <v>3</v>
      </c>
    </row>
    <row r="818" spans="1:17">
      <c r="A818">
        <v>597</v>
      </c>
      <c r="B818" t="s">
        <v>2741</v>
      </c>
      <c r="C818" t="s">
        <v>2742</v>
      </c>
      <c r="D818" t="s">
        <v>135</v>
      </c>
      <c r="E818" s="4">
        <v>0.19</v>
      </c>
      <c r="F818" s="4">
        <v>1.6</v>
      </c>
      <c r="G818" t="s">
        <v>11</v>
      </c>
      <c r="H818" s="8">
        <v>1</v>
      </c>
      <c r="I818" s="1">
        <v>0</v>
      </c>
      <c r="J818" s="1">
        <v>5</v>
      </c>
      <c r="K818" s="1">
        <v>0</v>
      </c>
      <c r="L818" s="1">
        <v>1</v>
      </c>
      <c r="M818" s="17">
        <v>3</v>
      </c>
      <c r="N818" s="1">
        <v>5</v>
      </c>
      <c r="O818" s="1">
        <v>3</v>
      </c>
      <c r="P818" s="1">
        <v>0</v>
      </c>
      <c r="Q818" s="16">
        <v>0</v>
      </c>
    </row>
    <row r="819" spans="1:17">
      <c r="A819">
        <v>598</v>
      </c>
      <c r="B819" t="s">
        <v>2792</v>
      </c>
      <c r="C819" t="s">
        <v>2793</v>
      </c>
      <c r="D819" t="s">
        <v>213</v>
      </c>
      <c r="E819" s="4">
        <v>0.19</v>
      </c>
      <c r="F819" s="4">
        <v>1.6</v>
      </c>
      <c r="G819" t="s">
        <v>11</v>
      </c>
      <c r="H819" s="8">
        <v>1</v>
      </c>
      <c r="I819" s="1">
        <v>2</v>
      </c>
      <c r="J819" s="1">
        <v>2</v>
      </c>
      <c r="K819" s="1">
        <v>0</v>
      </c>
      <c r="L819" s="1">
        <v>2</v>
      </c>
      <c r="M819" s="17">
        <v>2</v>
      </c>
      <c r="N819" s="1">
        <v>3</v>
      </c>
      <c r="O819" s="1">
        <v>2</v>
      </c>
      <c r="P819" s="1">
        <v>1</v>
      </c>
      <c r="Q819" s="16">
        <v>3</v>
      </c>
    </row>
    <row r="820" spans="1:17">
      <c r="A820">
        <v>599</v>
      </c>
      <c r="B820" t="s">
        <v>993</v>
      </c>
      <c r="C820" t="s">
        <v>994</v>
      </c>
      <c r="D820" t="s">
        <v>331</v>
      </c>
      <c r="E820" s="4">
        <v>0.2</v>
      </c>
      <c r="F820" s="4">
        <v>1.1000000000000001</v>
      </c>
      <c r="G820" t="s">
        <v>11</v>
      </c>
      <c r="H820" s="8">
        <v>13.36</v>
      </c>
      <c r="I820" s="1">
        <v>36.954000000000001</v>
      </c>
      <c r="J820" s="1">
        <v>23.497</v>
      </c>
      <c r="K820" s="1">
        <v>1</v>
      </c>
      <c r="L820" s="1">
        <v>11.52</v>
      </c>
      <c r="M820" s="17">
        <v>11.817</v>
      </c>
      <c r="N820" s="1">
        <v>30.187999999999999</v>
      </c>
      <c r="O820" s="1">
        <v>35.101999999999997</v>
      </c>
      <c r="P820" s="1">
        <v>2</v>
      </c>
      <c r="Q820" s="16">
        <v>12.617000000000001</v>
      </c>
    </row>
    <row r="821" spans="1:17">
      <c r="A821">
        <v>600</v>
      </c>
      <c r="B821" t="s">
        <v>1761</v>
      </c>
      <c r="C821" t="s">
        <v>1762</v>
      </c>
      <c r="D821" t="s">
        <v>457</v>
      </c>
      <c r="E821" s="4">
        <v>0.2</v>
      </c>
      <c r="F821" s="4">
        <v>0.7</v>
      </c>
      <c r="G821" t="s">
        <v>11</v>
      </c>
      <c r="H821" s="8">
        <v>4</v>
      </c>
      <c r="I821" s="1">
        <v>15</v>
      </c>
      <c r="J821" s="1">
        <v>11</v>
      </c>
      <c r="K821" s="1">
        <v>0</v>
      </c>
      <c r="L821" s="1">
        <v>6</v>
      </c>
      <c r="M821" s="17">
        <v>5</v>
      </c>
      <c r="N821" s="1">
        <v>6</v>
      </c>
      <c r="O821" s="1">
        <v>9</v>
      </c>
      <c r="P821" s="1">
        <v>0</v>
      </c>
      <c r="Q821" s="16">
        <v>6</v>
      </c>
    </row>
    <row r="822" spans="1:17">
      <c r="A822">
        <v>601</v>
      </c>
      <c r="B822" t="s">
        <v>1248</v>
      </c>
      <c r="C822" t="s">
        <v>1249</v>
      </c>
      <c r="D822" t="s">
        <v>840</v>
      </c>
      <c r="E822" s="4">
        <v>0.2</v>
      </c>
      <c r="F822" s="4">
        <v>1.1000000000000001</v>
      </c>
      <c r="G822" t="s">
        <v>11</v>
      </c>
      <c r="H822" s="8">
        <v>26</v>
      </c>
      <c r="I822" s="1">
        <v>9</v>
      </c>
      <c r="J822" s="1">
        <v>16</v>
      </c>
      <c r="K822" s="1">
        <v>0</v>
      </c>
      <c r="L822" s="1">
        <v>0</v>
      </c>
      <c r="M822" s="17">
        <v>21</v>
      </c>
      <c r="N822" s="1">
        <v>21</v>
      </c>
      <c r="O822" s="1">
        <v>15</v>
      </c>
      <c r="P822" s="1">
        <v>0</v>
      </c>
      <c r="Q822" s="16">
        <v>0</v>
      </c>
    </row>
    <row r="823" spans="1:17">
      <c r="A823">
        <v>602</v>
      </c>
      <c r="B823" t="s">
        <v>2064</v>
      </c>
      <c r="C823" t="s">
        <v>2065</v>
      </c>
      <c r="D823" t="s">
        <v>263</v>
      </c>
      <c r="E823" s="4">
        <v>0.2</v>
      </c>
      <c r="F823" s="4">
        <v>1.3</v>
      </c>
      <c r="G823" t="s">
        <v>11</v>
      </c>
      <c r="H823" s="8">
        <v>6</v>
      </c>
      <c r="I823" s="1">
        <v>5</v>
      </c>
      <c r="J823" s="1">
        <v>7</v>
      </c>
      <c r="K823" s="1">
        <v>0</v>
      </c>
      <c r="L823" s="1">
        <v>0</v>
      </c>
      <c r="M823" s="17">
        <v>8</v>
      </c>
      <c r="N823" s="1">
        <v>8</v>
      </c>
      <c r="O823" s="1">
        <v>7</v>
      </c>
      <c r="P823" s="1">
        <v>0</v>
      </c>
      <c r="Q823" s="16">
        <v>0</v>
      </c>
    </row>
    <row r="824" spans="1:17">
      <c r="A824">
        <v>603</v>
      </c>
      <c r="B824" t="s">
        <v>48</v>
      </c>
      <c r="C824" t="s">
        <v>49</v>
      </c>
      <c r="D824" t="s">
        <v>50</v>
      </c>
      <c r="E824" s="4">
        <v>0.2</v>
      </c>
      <c r="F824" s="4">
        <v>1</v>
      </c>
      <c r="G824" t="s">
        <v>11</v>
      </c>
      <c r="H824" s="8">
        <v>153</v>
      </c>
      <c r="I824" s="1">
        <v>144</v>
      </c>
      <c r="J824" s="1">
        <v>120</v>
      </c>
      <c r="K824" s="1">
        <v>2</v>
      </c>
      <c r="L824" s="1">
        <v>33</v>
      </c>
      <c r="M824" s="17">
        <v>151</v>
      </c>
      <c r="N824" s="1">
        <v>138</v>
      </c>
      <c r="O824" s="1">
        <v>127</v>
      </c>
      <c r="P824" s="1">
        <v>3</v>
      </c>
      <c r="Q824" s="16">
        <v>27</v>
      </c>
    </row>
    <row r="825" spans="1:17">
      <c r="A825">
        <v>604</v>
      </c>
      <c r="B825" t="s">
        <v>316</v>
      </c>
      <c r="C825" t="s">
        <v>317</v>
      </c>
      <c r="D825" t="s">
        <v>318</v>
      </c>
      <c r="E825" s="4">
        <v>0.2</v>
      </c>
      <c r="F825" s="4">
        <v>1</v>
      </c>
      <c r="G825" t="s">
        <v>11</v>
      </c>
      <c r="H825" s="8">
        <v>20.254000000000001</v>
      </c>
      <c r="I825" s="1">
        <v>78.762</v>
      </c>
      <c r="J825" s="1">
        <v>56.268999999999998</v>
      </c>
      <c r="K825" s="1">
        <v>1</v>
      </c>
      <c r="L825" s="1">
        <v>26.957000000000001</v>
      </c>
      <c r="M825" s="17">
        <v>25.254000000000001</v>
      </c>
      <c r="N825" s="1">
        <v>71.507999999999996</v>
      </c>
      <c r="O825" s="1">
        <v>64.507999999999996</v>
      </c>
      <c r="P825" s="1">
        <v>1</v>
      </c>
      <c r="Q825" s="16">
        <v>24.449000000000002</v>
      </c>
    </row>
    <row r="826" spans="1:17">
      <c r="A826">
        <v>604.1</v>
      </c>
      <c r="B826" t="s">
        <v>319</v>
      </c>
      <c r="C826" t="s">
        <v>320</v>
      </c>
      <c r="D826" t="s">
        <v>318</v>
      </c>
      <c r="E826" s="4">
        <v>0.22</v>
      </c>
      <c r="F826" s="4">
        <v>1</v>
      </c>
      <c r="G826" t="s">
        <v>11</v>
      </c>
      <c r="H826" s="8">
        <v>13.435</v>
      </c>
      <c r="I826" s="1">
        <v>51.335000000000001</v>
      </c>
      <c r="J826" s="1">
        <v>36.436</v>
      </c>
      <c r="K826" s="1">
        <v>0.71419999999999995</v>
      </c>
      <c r="L826" s="1">
        <v>18.617000000000001</v>
      </c>
      <c r="M826" s="17">
        <v>17.247</v>
      </c>
      <c r="N826" s="1">
        <v>46.972999999999999</v>
      </c>
      <c r="O826" s="1">
        <v>43.56</v>
      </c>
      <c r="P826" s="1">
        <v>0.71419999999999995</v>
      </c>
      <c r="Q826" s="16">
        <v>17.059000000000001</v>
      </c>
    </row>
    <row r="827" spans="1:17">
      <c r="A827">
        <v>604.20000000000005</v>
      </c>
      <c r="B827" t="s">
        <v>321</v>
      </c>
      <c r="C827" t="s">
        <v>322</v>
      </c>
      <c r="D827" t="s">
        <v>323</v>
      </c>
      <c r="E827" s="4">
        <v>0.4</v>
      </c>
      <c r="F827" s="4">
        <v>1</v>
      </c>
      <c r="G827" t="s">
        <v>11</v>
      </c>
      <c r="H827" s="8">
        <v>5.3764000000000003</v>
      </c>
      <c r="I827" s="1">
        <v>21.341999999999999</v>
      </c>
      <c r="J827" s="1">
        <v>16.181000000000001</v>
      </c>
      <c r="K827" s="1">
        <v>0.2858</v>
      </c>
      <c r="L827" s="1">
        <v>6.5715000000000003</v>
      </c>
      <c r="M827" s="17">
        <v>6.9016999999999999</v>
      </c>
      <c r="N827" s="1">
        <v>19.997</v>
      </c>
      <c r="O827" s="1">
        <v>16.631</v>
      </c>
      <c r="P827" s="1">
        <v>0.2858</v>
      </c>
      <c r="Q827" s="16">
        <v>5.9480000000000004</v>
      </c>
    </row>
    <row r="828" spans="1:17">
      <c r="A828">
        <v>604.29999999999995</v>
      </c>
      <c r="B828" t="s">
        <v>324</v>
      </c>
      <c r="C828" t="s">
        <v>325</v>
      </c>
      <c r="D828" t="s">
        <v>326</v>
      </c>
      <c r="E828" s="4">
        <v>0.49</v>
      </c>
      <c r="F828" s="4">
        <v>0.9</v>
      </c>
      <c r="G828" t="s">
        <v>11</v>
      </c>
      <c r="H828" s="8">
        <v>1.4420999999999999</v>
      </c>
      <c r="I828" s="1">
        <v>6.0846</v>
      </c>
      <c r="J828" s="1">
        <v>3.6528</v>
      </c>
      <c r="K828" s="1">
        <v>0</v>
      </c>
      <c r="L828" s="1">
        <v>1.7685999999999999</v>
      </c>
      <c r="M828" s="17">
        <v>1.1052999999999999</v>
      </c>
      <c r="N828" s="1">
        <v>4.5370999999999997</v>
      </c>
      <c r="O828" s="1">
        <v>4.3159999999999998</v>
      </c>
      <c r="P828" s="1">
        <v>0</v>
      </c>
      <c r="Q828" s="16">
        <v>1.4420999999999999</v>
      </c>
    </row>
    <row r="829" spans="1:17">
      <c r="A829">
        <v>605</v>
      </c>
      <c r="B829" t="s">
        <v>1434</v>
      </c>
      <c r="C829" t="s">
        <v>1435</v>
      </c>
      <c r="D829" t="s">
        <v>190</v>
      </c>
      <c r="E829" s="4">
        <v>0.2</v>
      </c>
      <c r="F829" s="4">
        <v>1.1000000000000001</v>
      </c>
      <c r="G829" t="s">
        <v>11</v>
      </c>
      <c r="H829" s="8">
        <v>10.590999999999999</v>
      </c>
      <c r="I829" s="1">
        <v>7.3677999999999999</v>
      </c>
      <c r="J829" s="1">
        <v>15.878</v>
      </c>
      <c r="K829" s="1">
        <v>0.36675999999999997</v>
      </c>
      <c r="L829" s="1">
        <v>24.021000000000001</v>
      </c>
      <c r="M829" s="17">
        <v>12.590999999999999</v>
      </c>
      <c r="N829" s="1">
        <v>16.672999999999998</v>
      </c>
      <c r="O829" s="1">
        <v>14.673</v>
      </c>
      <c r="P829" s="1">
        <v>1.3668</v>
      </c>
      <c r="Q829" s="16">
        <v>18.878</v>
      </c>
    </row>
    <row r="830" spans="1:17">
      <c r="A830">
        <v>606</v>
      </c>
      <c r="B830" t="s">
        <v>1074</v>
      </c>
      <c r="C830" t="s">
        <v>1075</v>
      </c>
      <c r="D830" t="s">
        <v>579</v>
      </c>
      <c r="E830" s="4">
        <v>0.2</v>
      </c>
      <c r="F830" s="4">
        <v>1.1000000000000001</v>
      </c>
      <c r="G830" t="s">
        <v>11</v>
      </c>
      <c r="H830" s="8">
        <v>20</v>
      </c>
      <c r="I830" s="1">
        <v>26</v>
      </c>
      <c r="J830" s="1">
        <v>19</v>
      </c>
      <c r="K830" s="1">
        <v>0</v>
      </c>
      <c r="L830" s="1">
        <v>0</v>
      </c>
      <c r="M830" s="17">
        <v>20</v>
      </c>
      <c r="N830" s="1">
        <v>25</v>
      </c>
      <c r="O830" s="1">
        <v>26</v>
      </c>
      <c r="P830" s="1">
        <v>0</v>
      </c>
      <c r="Q830" s="16">
        <v>0</v>
      </c>
    </row>
    <row r="831" spans="1:17">
      <c r="A831">
        <v>607</v>
      </c>
      <c r="B831" t="s">
        <v>3376</v>
      </c>
      <c r="C831" t="s">
        <v>3377</v>
      </c>
      <c r="D831" t="s">
        <v>199</v>
      </c>
      <c r="E831" s="4">
        <v>0.2</v>
      </c>
      <c r="F831" s="4">
        <v>2.5</v>
      </c>
      <c r="G831" t="s">
        <v>11</v>
      </c>
      <c r="H831" s="8">
        <v>0</v>
      </c>
      <c r="I831" s="1">
        <v>0</v>
      </c>
      <c r="J831" s="1">
        <v>1</v>
      </c>
      <c r="K831" s="1">
        <v>0</v>
      </c>
      <c r="L831" s="1">
        <v>1</v>
      </c>
      <c r="M831" s="17">
        <v>0</v>
      </c>
      <c r="N831" s="1">
        <v>2</v>
      </c>
      <c r="O831" s="1">
        <v>1</v>
      </c>
      <c r="P831" s="1">
        <v>0</v>
      </c>
      <c r="Q831" s="16">
        <v>2</v>
      </c>
    </row>
    <row r="832" spans="1:17">
      <c r="A832">
        <v>607.1</v>
      </c>
      <c r="B832" t="s">
        <v>3378</v>
      </c>
      <c r="C832" t="s">
        <v>3379</v>
      </c>
      <c r="D832" t="s">
        <v>199</v>
      </c>
      <c r="E832" s="4">
        <v>0.31</v>
      </c>
      <c r="F832" s="4">
        <v>2.4</v>
      </c>
      <c r="G832" t="s">
        <v>11</v>
      </c>
      <c r="H832" s="8">
        <v>0</v>
      </c>
      <c r="I832" s="1">
        <v>0</v>
      </c>
      <c r="J832" s="1">
        <v>0.75085000000000002</v>
      </c>
      <c r="K832" s="1">
        <v>0</v>
      </c>
      <c r="L832" s="1">
        <v>1</v>
      </c>
      <c r="M832" s="17">
        <v>0</v>
      </c>
      <c r="N832" s="1">
        <v>1.5017</v>
      </c>
      <c r="O832" s="1">
        <v>0.75085000000000002</v>
      </c>
      <c r="P832" s="1">
        <v>0</v>
      </c>
      <c r="Q832" s="16">
        <v>2</v>
      </c>
    </row>
    <row r="833" spans="1:17">
      <c r="A833">
        <v>607.20000000000005</v>
      </c>
      <c r="B833" t="s">
        <v>3380</v>
      </c>
      <c r="C833" t="s">
        <v>3381</v>
      </c>
      <c r="D833" t="s">
        <v>2566</v>
      </c>
      <c r="E833" s="4">
        <v>0.48</v>
      </c>
      <c r="F833" s="4">
        <v>2</v>
      </c>
      <c r="G833" t="s">
        <v>11</v>
      </c>
      <c r="H833" s="8">
        <v>0</v>
      </c>
      <c r="I833" s="1">
        <v>0</v>
      </c>
      <c r="J833" s="1">
        <v>0.24915000000000001</v>
      </c>
      <c r="K833" s="1">
        <v>0</v>
      </c>
      <c r="L833" s="1">
        <v>0</v>
      </c>
      <c r="M833" s="17">
        <v>0</v>
      </c>
      <c r="N833" s="1">
        <v>0.49829000000000001</v>
      </c>
      <c r="O833" s="1">
        <v>0</v>
      </c>
      <c r="P833" s="1">
        <v>0</v>
      </c>
      <c r="Q833" s="16">
        <v>0</v>
      </c>
    </row>
    <row r="834" spans="1:17">
      <c r="A834">
        <v>608</v>
      </c>
      <c r="B834" t="s">
        <v>3181</v>
      </c>
      <c r="C834" t="s">
        <v>3182</v>
      </c>
      <c r="D834" t="s">
        <v>1874</v>
      </c>
      <c r="E834" s="4">
        <v>0.2</v>
      </c>
      <c r="F834" s="4">
        <v>2.5</v>
      </c>
      <c r="G834" t="s">
        <v>11</v>
      </c>
      <c r="H834" s="8">
        <v>0</v>
      </c>
      <c r="I834" s="1">
        <v>1</v>
      </c>
      <c r="J834" s="1">
        <v>0</v>
      </c>
      <c r="K834" s="1">
        <v>0</v>
      </c>
      <c r="L834" s="1">
        <v>1</v>
      </c>
      <c r="M834" s="17">
        <v>0</v>
      </c>
      <c r="N834" s="1">
        <v>0</v>
      </c>
      <c r="O834" s="1">
        <v>2</v>
      </c>
      <c r="P834" s="1">
        <v>1</v>
      </c>
      <c r="Q834" s="16">
        <v>2</v>
      </c>
    </row>
    <row r="835" spans="1:17">
      <c r="A835">
        <v>609</v>
      </c>
      <c r="B835" t="s">
        <v>3299</v>
      </c>
      <c r="C835" t="s">
        <v>3300</v>
      </c>
      <c r="D835" t="s">
        <v>3301</v>
      </c>
      <c r="E835" s="4">
        <v>0.2</v>
      </c>
      <c r="F835" s="4">
        <v>2.5</v>
      </c>
      <c r="G835" t="s">
        <v>11</v>
      </c>
      <c r="H835" s="8">
        <v>2</v>
      </c>
      <c r="I835" s="1">
        <v>0</v>
      </c>
      <c r="J835" s="1">
        <v>0</v>
      </c>
      <c r="K835" s="1">
        <v>0</v>
      </c>
      <c r="L835" s="1">
        <v>0</v>
      </c>
      <c r="M835" s="17">
        <v>5</v>
      </c>
      <c r="N835" s="1">
        <v>0</v>
      </c>
      <c r="O835" s="1">
        <v>0</v>
      </c>
      <c r="P835" s="1">
        <v>0</v>
      </c>
      <c r="Q835" s="16">
        <v>0</v>
      </c>
    </row>
    <row r="836" spans="1:17">
      <c r="A836">
        <v>610</v>
      </c>
      <c r="B836" t="s">
        <v>3404</v>
      </c>
      <c r="C836" t="s">
        <v>3405</v>
      </c>
      <c r="D836" t="s">
        <v>260</v>
      </c>
      <c r="E836" s="4">
        <v>0.2</v>
      </c>
      <c r="F836" s="4">
        <v>2.5</v>
      </c>
      <c r="G836" t="s">
        <v>11</v>
      </c>
      <c r="H836" s="8">
        <v>0</v>
      </c>
      <c r="I836" s="1">
        <v>0</v>
      </c>
      <c r="J836" s="1">
        <v>0</v>
      </c>
      <c r="K836" s="1">
        <v>0</v>
      </c>
      <c r="L836" s="1">
        <v>2</v>
      </c>
      <c r="M836" s="17">
        <v>0</v>
      </c>
      <c r="N836" s="1">
        <v>0</v>
      </c>
      <c r="O836" s="1">
        <v>0</v>
      </c>
      <c r="P836" s="1">
        <v>1</v>
      </c>
      <c r="Q836" s="16">
        <v>4</v>
      </c>
    </row>
    <row r="837" spans="1:17">
      <c r="A837">
        <v>611</v>
      </c>
      <c r="B837" t="s">
        <v>3416</v>
      </c>
      <c r="C837" t="s">
        <v>3417</v>
      </c>
      <c r="D837" t="s">
        <v>3418</v>
      </c>
      <c r="E837" s="4">
        <v>0.2</v>
      </c>
      <c r="F837" s="4">
        <v>2.5</v>
      </c>
      <c r="G837" t="s">
        <v>11</v>
      </c>
      <c r="H837" s="8">
        <v>2</v>
      </c>
      <c r="I837" s="1">
        <v>0</v>
      </c>
      <c r="J837" s="1">
        <v>0</v>
      </c>
      <c r="K837" s="1">
        <v>0</v>
      </c>
      <c r="L837" s="1">
        <v>0</v>
      </c>
      <c r="M837" s="17">
        <v>4</v>
      </c>
      <c r="N837" s="1">
        <v>0</v>
      </c>
      <c r="O837" s="1">
        <v>1</v>
      </c>
      <c r="P837" s="1">
        <v>0</v>
      </c>
      <c r="Q837" s="16">
        <v>0</v>
      </c>
    </row>
    <row r="838" spans="1:17">
      <c r="A838">
        <v>612</v>
      </c>
      <c r="B838" t="s">
        <v>3424</v>
      </c>
      <c r="C838" t="s">
        <v>3425</v>
      </c>
      <c r="D838" t="s">
        <v>296</v>
      </c>
      <c r="E838" s="4">
        <v>0.2</v>
      </c>
      <c r="F838" s="4">
        <v>2.5</v>
      </c>
      <c r="G838" t="s">
        <v>11</v>
      </c>
      <c r="H838" s="8">
        <v>0</v>
      </c>
      <c r="I838" s="1">
        <v>0</v>
      </c>
      <c r="J838" s="1">
        <v>1</v>
      </c>
      <c r="K838" s="1">
        <v>0</v>
      </c>
      <c r="L838" s="1">
        <v>1</v>
      </c>
      <c r="M838" s="17">
        <v>0</v>
      </c>
      <c r="N838" s="1">
        <v>2</v>
      </c>
      <c r="O838" s="1">
        <v>0</v>
      </c>
      <c r="P838" s="1">
        <v>0</v>
      </c>
      <c r="Q838" s="16">
        <v>3</v>
      </c>
    </row>
    <row r="839" spans="1:17">
      <c r="A839">
        <v>613</v>
      </c>
      <c r="B839" t="s">
        <v>3528</v>
      </c>
      <c r="C839" t="s">
        <v>3529</v>
      </c>
      <c r="D839" t="s">
        <v>77</v>
      </c>
      <c r="E839" s="4">
        <v>0.2</v>
      </c>
      <c r="F839" s="4">
        <v>2.5</v>
      </c>
      <c r="G839" t="s">
        <v>11</v>
      </c>
      <c r="H839" s="8">
        <v>0</v>
      </c>
      <c r="I839" s="1">
        <v>0</v>
      </c>
      <c r="J839" s="1">
        <v>0</v>
      </c>
      <c r="K839" s="1">
        <v>0</v>
      </c>
      <c r="L839" s="1">
        <v>2</v>
      </c>
      <c r="M839" s="17">
        <v>0</v>
      </c>
      <c r="N839" s="1">
        <v>0</v>
      </c>
      <c r="O839" s="1">
        <v>0</v>
      </c>
      <c r="P839" s="1">
        <v>0</v>
      </c>
      <c r="Q839" s="16">
        <v>5</v>
      </c>
    </row>
    <row r="840" spans="1:17">
      <c r="A840">
        <v>614</v>
      </c>
      <c r="B840" t="s">
        <v>3530</v>
      </c>
      <c r="C840" t="s">
        <v>3531</v>
      </c>
      <c r="D840" t="s">
        <v>113</v>
      </c>
      <c r="E840" s="4">
        <v>0.2</v>
      </c>
      <c r="F840" s="4">
        <v>2.5</v>
      </c>
      <c r="G840" t="s">
        <v>11</v>
      </c>
      <c r="H840" s="8">
        <v>0</v>
      </c>
      <c r="I840" s="1">
        <v>0</v>
      </c>
      <c r="J840" s="1">
        <v>0</v>
      </c>
      <c r="K840" s="1">
        <v>0</v>
      </c>
      <c r="L840" s="1">
        <v>2</v>
      </c>
      <c r="M840" s="17">
        <v>0</v>
      </c>
      <c r="N840" s="1">
        <v>1</v>
      </c>
      <c r="O840" s="1">
        <v>0</v>
      </c>
      <c r="P840" s="1">
        <v>0</v>
      </c>
      <c r="Q840" s="16">
        <v>4</v>
      </c>
    </row>
    <row r="841" spans="1:17">
      <c r="A841">
        <v>615</v>
      </c>
      <c r="B841" t="s">
        <v>3565</v>
      </c>
      <c r="C841" t="s">
        <v>3566</v>
      </c>
      <c r="D841" t="s">
        <v>165</v>
      </c>
      <c r="E841" s="4">
        <v>0.2</v>
      </c>
      <c r="F841" s="4">
        <v>2.5</v>
      </c>
      <c r="G841" t="s">
        <v>11</v>
      </c>
      <c r="H841" s="8">
        <v>1</v>
      </c>
      <c r="I841" s="1">
        <v>0</v>
      </c>
      <c r="J841" s="1">
        <v>1</v>
      </c>
      <c r="K841" s="1">
        <v>0</v>
      </c>
      <c r="L841" s="1">
        <v>0</v>
      </c>
      <c r="M841" s="17">
        <v>3</v>
      </c>
      <c r="N841" s="1">
        <v>1</v>
      </c>
      <c r="O841" s="1">
        <v>1</v>
      </c>
      <c r="P841" s="1">
        <v>0</v>
      </c>
      <c r="Q841" s="16">
        <v>0</v>
      </c>
    </row>
    <row r="842" spans="1:17">
      <c r="A842">
        <v>616</v>
      </c>
      <c r="B842" t="s">
        <v>3567</v>
      </c>
      <c r="C842" t="s">
        <v>3568</v>
      </c>
      <c r="D842" t="s">
        <v>101</v>
      </c>
      <c r="E842" s="4">
        <v>0.2</v>
      </c>
      <c r="F842" s="4">
        <v>2.5</v>
      </c>
      <c r="G842" t="s">
        <v>11</v>
      </c>
      <c r="H842" s="8">
        <v>0</v>
      </c>
      <c r="I842" s="1">
        <v>1</v>
      </c>
      <c r="J842" s="1">
        <v>1</v>
      </c>
      <c r="K842" s="1">
        <v>0</v>
      </c>
      <c r="L842" s="1">
        <v>0</v>
      </c>
      <c r="M842" s="17">
        <v>0</v>
      </c>
      <c r="N842" s="1">
        <v>2</v>
      </c>
      <c r="O842" s="1">
        <v>0</v>
      </c>
      <c r="P842" s="1">
        <v>0</v>
      </c>
      <c r="Q842" s="16">
        <v>3</v>
      </c>
    </row>
    <row r="843" spans="1:17">
      <c r="A843">
        <v>617</v>
      </c>
      <c r="B843" t="s">
        <v>3569</v>
      </c>
      <c r="C843" t="s">
        <v>3570</v>
      </c>
      <c r="D843" t="s">
        <v>447</v>
      </c>
      <c r="E843" s="4">
        <v>0.2</v>
      </c>
      <c r="F843" s="4">
        <v>2.5</v>
      </c>
      <c r="G843" t="s">
        <v>11</v>
      </c>
      <c r="H843" s="8">
        <v>1</v>
      </c>
      <c r="I843" s="1">
        <v>0</v>
      </c>
      <c r="J843" s="1">
        <v>1</v>
      </c>
      <c r="K843" s="1">
        <v>0</v>
      </c>
      <c r="L843" s="1">
        <v>0</v>
      </c>
      <c r="M843" s="17">
        <v>3</v>
      </c>
      <c r="N843" s="1">
        <v>2</v>
      </c>
      <c r="O843" s="1">
        <v>0</v>
      </c>
      <c r="P843" s="1">
        <v>0</v>
      </c>
      <c r="Q843" s="16">
        <v>0</v>
      </c>
    </row>
    <row r="844" spans="1:17">
      <c r="A844">
        <v>618</v>
      </c>
      <c r="B844" t="s">
        <v>2044</v>
      </c>
      <c r="C844" t="s">
        <v>2045</v>
      </c>
      <c r="D844" t="s">
        <v>53</v>
      </c>
      <c r="E844" s="4">
        <v>0.2</v>
      </c>
      <c r="F844" s="4">
        <v>1.3</v>
      </c>
      <c r="G844" t="s">
        <v>11</v>
      </c>
      <c r="H844" s="8">
        <v>7</v>
      </c>
      <c r="I844" s="1">
        <v>3</v>
      </c>
      <c r="J844" s="1">
        <v>8</v>
      </c>
      <c r="K844" s="1">
        <v>0</v>
      </c>
      <c r="L844" s="1">
        <v>1</v>
      </c>
      <c r="M844" s="17">
        <v>6</v>
      </c>
      <c r="N844" s="1">
        <v>9</v>
      </c>
      <c r="O844" s="1">
        <v>9</v>
      </c>
      <c r="P844" s="1">
        <v>0</v>
      </c>
      <c r="Q844" s="16">
        <v>0</v>
      </c>
    </row>
    <row r="845" spans="1:17">
      <c r="A845">
        <v>619</v>
      </c>
      <c r="B845" t="s">
        <v>912</v>
      </c>
      <c r="C845" t="s">
        <v>913</v>
      </c>
      <c r="D845" t="s">
        <v>205</v>
      </c>
      <c r="E845" s="4">
        <v>0.2</v>
      </c>
      <c r="F845" s="4">
        <v>0.8</v>
      </c>
      <c r="G845" t="s">
        <v>11</v>
      </c>
      <c r="H845" s="8">
        <v>29</v>
      </c>
      <c r="I845" s="1">
        <v>24</v>
      </c>
      <c r="J845" s="1">
        <v>32</v>
      </c>
      <c r="K845" s="1">
        <v>0</v>
      </c>
      <c r="L845" s="1">
        <v>0</v>
      </c>
      <c r="M845" s="17">
        <v>20</v>
      </c>
      <c r="N845" s="1">
        <v>21</v>
      </c>
      <c r="O845" s="1">
        <v>27</v>
      </c>
      <c r="P845" s="1">
        <v>0</v>
      </c>
      <c r="Q845" s="16">
        <v>0</v>
      </c>
    </row>
    <row r="846" spans="1:17">
      <c r="A846">
        <v>620</v>
      </c>
      <c r="B846" t="s">
        <v>2425</v>
      </c>
      <c r="C846" t="s">
        <v>2426</v>
      </c>
      <c r="D846" t="s">
        <v>15</v>
      </c>
      <c r="E846" s="4">
        <v>0.2</v>
      </c>
      <c r="F846" s="4">
        <v>0.6</v>
      </c>
      <c r="G846" t="s">
        <v>11</v>
      </c>
      <c r="H846" s="8">
        <v>4</v>
      </c>
      <c r="I846" s="1">
        <v>8</v>
      </c>
      <c r="J846" s="1">
        <v>3</v>
      </c>
      <c r="K846" s="1">
        <v>0</v>
      </c>
      <c r="L846" s="1">
        <v>0</v>
      </c>
      <c r="M846" s="17">
        <v>1</v>
      </c>
      <c r="N846" s="1">
        <v>5</v>
      </c>
      <c r="O846" s="1">
        <v>3</v>
      </c>
      <c r="P846" s="1">
        <v>0</v>
      </c>
      <c r="Q846" s="16">
        <v>0</v>
      </c>
    </row>
    <row r="847" spans="1:17">
      <c r="A847">
        <v>621</v>
      </c>
      <c r="B847" t="s">
        <v>2501</v>
      </c>
      <c r="C847" t="s">
        <v>2502</v>
      </c>
      <c r="D847" t="s">
        <v>206</v>
      </c>
      <c r="E847" s="4">
        <v>0.2</v>
      </c>
      <c r="F847" s="4">
        <v>0.6</v>
      </c>
      <c r="G847" t="s">
        <v>11</v>
      </c>
      <c r="H847" s="8">
        <v>5</v>
      </c>
      <c r="I847" s="1">
        <v>9</v>
      </c>
      <c r="J847" s="1">
        <v>1</v>
      </c>
      <c r="K847" s="1">
        <v>0</v>
      </c>
      <c r="L847" s="1">
        <v>0</v>
      </c>
      <c r="M847" s="17">
        <v>5</v>
      </c>
      <c r="N847" s="1">
        <v>3</v>
      </c>
      <c r="O847" s="1">
        <v>1</v>
      </c>
      <c r="P847" s="1">
        <v>0</v>
      </c>
      <c r="Q847" s="16">
        <v>0</v>
      </c>
    </row>
    <row r="848" spans="1:17">
      <c r="A848">
        <v>622</v>
      </c>
      <c r="B848" t="s">
        <v>1539</v>
      </c>
      <c r="C848" t="s">
        <v>1540</v>
      </c>
      <c r="D848" t="s">
        <v>1449</v>
      </c>
      <c r="E848" s="4">
        <v>0.2</v>
      </c>
      <c r="F848" s="4">
        <v>0.8</v>
      </c>
      <c r="G848" t="s">
        <v>11</v>
      </c>
      <c r="H848" s="8">
        <v>4.7998000000000003</v>
      </c>
      <c r="I848" s="1">
        <v>16.699000000000002</v>
      </c>
      <c r="J848" s="1">
        <v>20.048999999999999</v>
      </c>
      <c r="K848" s="1">
        <v>0</v>
      </c>
      <c r="L848" s="1">
        <v>7.7998000000000003</v>
      </c>
      <c r="M848" s="17">
        <v>10.298999999999999</v>
      </c>
      <c r="N848" s="1">
        <v>12.298999999999999</v>
      </c>
      <c r="O848" s="1">
        <v>13.298999999999999</v>
      </c>
      <c r="P848" s="1">
        <v>0</v>
      </c>
      <c r="Q848" s="16">
        <v>2.3999000000000001</v>
      </c>
    </row>
    <row r="849" spans="1:17">
      <c r="A849">
        <v>622.1</v>
      </c>
      <c r="B849" t="s">
        <v>1543</v>
      </c>
      <c r="C849" t="s">
        <v>1544</v>
      </c>
      <c r="D849" t="s">
        <v>1449</v>
      </c>
      <c r="E849" s="4">
        <v>0.19</v>
      </c>
      <c r="F849" s="4">
        <v>0.5</v>
      </c>
      <c r="G849" t="s">
        <v>11</v>
      </c>
      <c r="H849" s="8">
        <v>0.66481999999999997</v>
      </c>
      <c r="I849" s="1">
        <v>5.8281000000000001</v>
      </c>
      <c r="J849" s="1">
        <v>5.7447999999999997</v>
      </c>
      <c r="K849" s="1">
        <v>0</v>
      </c>
      <c r="L849" s="1">
        <v>2.3296000000000001</v>
      </c>
      <c r="M849" s="17">
        <v>1.4957</v>
      </c>
      <c r="N849" s="1">
        <v>3.1633</v>
      </c>
      <c r="O849" s="1">
        <v>3.1633</v>
      </c>
      <c r="P849" s="1">
        <v>0</v>
      </c>
      <c r="Q849" s="16">
        <v>0</v>
      </c>
    </row>
    <row r="850" spans="1:17">
      <c r="A850">
        <v>622.20000000000005</v>
      </c>
      <c r="B850" t="s">
        <v>1541</v>
      </c>
      <c r="C850" t="s">
        <v>1542</v>
      </c>
      <c r="D850" t="s">
        <v>1449</v>
      </c>
      <c r="E850" s="4">
        <v>0.42</v>
      </c>
      <c r="F850" s="4">
        <v>0.9</v>
      </c>
      <c r="G850" t="s">
        <v>11</v>
      </c>
      <c r="H850" s="8">
        <v>4.1349999999999998</v>
      </c>
      <c r="I850" s="1">
        <v>10.871</v>
      </c>
      <c r="J850" s="1">
        <v>14.304</v>
      </c>
      <c r="K850" s="1">
        <v>0</v>
      </c>
      <c r="L850" s="1">
        <v>5.4701000000000004</v>
      </c>
      <c r="M850" s="17">
        <v>8.8035999999999994</v>
      </c>
      <c r="N850" s="1">
        <v>9.1359999999999992</v>
      </c>
      <c r="O850" s="1">
        <v>10.135999999999999</v>
      </c>
      <c r="P850" s="1">
        <v>0</v>
      </c>
      <c r="Q850" s="16">
        <v>2.0674999999999999</v>
      </c>
    </row>
    <row r="851" spans="1:17">
      <c r="A851">
        <v>623</v>
      </c>
      <c r="B851" t="s">
        <v>2696</v>
      </c>
      <c r="C851" t="s">
        <v>2697</v>
      </c>
      <c r="D851" t="s">
        <v>1458</v>
      </c>
      <c r="E851" s="4">
        <v>0.2</v>
      </c>
      <c r="F851" s="4">
        <v>1.5</v>
      </c>
      <c r="G851" t="s">
        <v>11</v>
      </c>
      <c r="H851" s="8">
        <v>3</v>
      </c>
      <c r="I851" s="1">
        <v>3</v>
      </c>
      <c r="J851" s="1">
        <v>1</v>
      </c>
      <c r="K851" s="1">
        <v>0</v>
      </c>
      <c r="L851" s="1">
        <v>1</v>
      </c>
      <c r="M851" s="17">
        <v>6</v>
      </c>
      <c r="N851" s="1">
        <v>3</v>
      </c>
      <c r="O851" s="1">
        <v>2</v>
      </c>
      <c r="P851" s="1">
        <v>0</v>
      </c>
      <c r="Q851" s="16">
        <v>1</v>
      </c>
    </row>
    <row r="852" spans="1:17">
      <c r="A852">
        <v>624</v>
      </c>
      <c r="B852" t="s">
        <v>3190</v>
      </c>
      <c r="C852" t="s">
        <v>3191</v>
      </c>
      <c r="D852" t="s">
        <v>206</v>
      </c>
      <c r="E852" s="4">
        <v>0.2</v>
      </c>
      <c r="F852" s="4">
        <v>0.4</v>
      </c>
      <c r="G852" t="s">
        <v>11</v>
      </c>
      <c r="H852" s="8">
        <v>1</v>
      </c>
      <c r="I852" s="1">
        <v>1</v>
      </c>
      <c r="J852" s="1">
        <v>2</v>
      </c>
      <c r="K852" s="1">
        <v>2</v>
      </c>
      <c r="L852" s="1">
        <v>1</v>
      </c>
      <c r="M852" s="17">
        <v>0</v>
      </c>
      <c r="N852" s="1">
        <v>0</v>
      </c>
      <c r="O852" s="1">
        <v>2</v>
      </c>
      <c r="P852" s="1">
        <v>1</v>
      </c>
      <c r="Q852" s="16">
        <v>0</v>
      </c>
    </row>
    <row r="853" spans="1:17">
      <c r="A853">
        <v>625</v>
      </c>
      <c r="B853" t="s">
        <v>3254</v>
      </c>
      <c r="C853" t="s">
        <v>3255</v>
      </c>
      <c r="D853" t="s">
        <v>405</v>
      </c>
      <c r="E853" s="4">
        <v>0.2</v>
      </c>
      <c r="F853" s="4">
        <v>0.4</v>
      </c>
      <c r="G853" t="s">
        <v>11</v>
      </c>
      <c r="H853" s="8">
        <v>1</v>
      </c>
      <c r="I853" s="1">
        <v>0</v>
      </c>
      <c r="J853" s="1">
        <v>0</v>
      </c>
      <c r="K853" s="1">
        <v>4</v>
      </c>
      <c r="L853" s="1">
        <v>2</v>
      </c>
      <c r="M853" s="17">
        <v>0</v>
      </c>
      <c r="N853" s="1">
        <v>0</v>
      </c>
      <c r="O853" s="1">
        <v>0</v>
      </c>
      <c r="P853" s="1">
        <v>2</v>
      </c>
      <c r="Q853" s="16">
        <v>1</v>
      </c>
    </row>
    <row r="854" spans="1:17">
      <c r="A854">
        <v>626</v>
      </c>
      <c r="B854" t="s">
        <v>1785</v>
      </c>
      <c r="C854" t="s">
        <v>1786</v>
      </c>
      <c r="D854" t="s">
        <v>806</v>
      </c>
      <c r="E854" s="4">
        <v>0.2</v>
      </c>
      <c r="F854" s="4">
        <v>1.2</v>
      </c>
      <c r="G854" t="s">
        <v>11</v>
      </c>
      <c r="H854" s="8">
        <v>4</v>
      </c>
      <c r="I854" s="1">
        <v>5</v>
      </c>
      <c r="J854" s="1">
        <v>4</v>
      </c>
      <c r="K854" s="1">
        <v>3</v>
      </c>
      <c r="L854" s="1">
        <v>6</v>
      </c>
      <c r="M854" s="17">
        <v>4</v>
      </c>
      <c r="N854" s="1">
        <v>3</v>
      </c>
      <c r="O854" s="1">
        <v>4</v>
      </c>
      <c r="P854" s="1">
        <v>4</v>
      </c>
      <c r="Q854" s="16">
        <v>12</v>
      </c>
    </row>
    <row r="855" spans="1:17">
      <c r="A855">
        <v>627</v>
      </c>
      <c r="B855" t="s">
        <v>1830</v>
      </c>
      <c r="C855" t="s">
        <v>1831</v>
      </c>
      <c r="D855" t="s">
        <v>1832</v>
      </c>
      <c r="E855" s="4">
        <v>0.2</v>
      </c>
      <c r="F855" s="4">
        <v>1.2</v>
      </c>
      <c r="G855" t="s">
        <v>11</v>
      </c>
      <c r="H855" s="8">
        <v>9</v>
      </c>
      <c r="I855" s="1">
        <v>5</v>
      </c>
      <c r="J855" s="1">
        <v>5</v>
      </c>
      <c r="K855" s="1">
        <v>0</v>
      </c>
      <c r="L855" s="1">
        <v>3</v>
      </c>
      <c r="M855" s="17">
        <v>9</v>
      </c>
      <c r="N855" s="1">
        <v>7</v>
      </c>
      <c r="O855" s="1">
        <v>7</v>
      </c>
      <c r="P855" s="1">
        <v>1</v>
      </c>
      <c r="Q855" s="16">
        <v>3</v>
      </c>
    </row>
    <row r="856" spans="1:17">
      <c r="A856">
        <v>628</v>
      </c>
      <c r="B856" t="s">
        <v>247</v>
      </c>
      <c r="C856" t="s">
        <v>248</v>
      </c>
      <c r="D856" t="s">
        <v>249</v>
      </c>
      <c r="E856" s="4">
        <v>0.2</v>
      </c>
      <c r="F856" s="4">
        <v>0.9</v>
      </c>
      <c r="G856" t="s">
        <v>11</v>
      </c>
      <c r="H856" s="8">
        <v>68</v>
      </c>
      <c r="I856" s="1">
        <v>82</v>
      </c>
      <c r="J856" s="1">
        <v>68</v>
      </c>
      <c r="K856" s="1">
        <v>3</v>
      </c>
      <c r="L856" s="1">
        <v>5</v>
      </c>
      <c r="M856" s="17">
        <v>43</v>
      </c>
      <c r="N856" s="1">
        <v>79</v>
      </c>
      <c r="O856" s="1">
        <v>69</v>
      </c>
      <c r="P856" s="1">
        <v>1</v>
      </c>
      <c r="Q856" s="16">
        <v>1</v>
      </c>
    </row>
    <row r="857" spans="1:17">
      <c r="A857">
        <v>629</v>
      </c>
      <c r="B857" t="s">
        <v>313</v>
      </c>
      <c r="C857" t="s">
        <v>314</v>
      </c>
      <c r="D857" t="s">
        <v>315</v>
      </c>
      <c r="E857" s="4">
        <v>0.2</v>
      </c>
      <c r="F857" s="4">
        <v>0.8</v>
      </c>
      <c r="G857" t="s">
        <v>11</v>
      </c>
      <c r="H857" s="8">
        <v>60</v>
      </c>
      <c r="I857" s="1">
        <v>65</v>
      </c>
      <c r="J857" s="1">
        <v>59</v>
      </c>
      <c r="K857" s="1">
        <v>0</v>
      </c>
      <c r="L857" s="1">
        <v>5</v>
      </c>
      <c r="M857" s="17">
        <v>47</v>
      </c>
      <c r="N857" s="1">
        <v>53</v>
      </c>
      <c r="O857" s="1">
        <v>57</v>
      </c>
      <c r="P857" s="1">
        <v>0</v>
      </c>
      <c r="Q857" s="16">
        <v>3</v>
      </c>
    </row>
    <row r="858" spans="1:17">
      <c r="A858">
        <v>630</v>
      </c>
      <c r="B858" t="s">
        <v>538</v>
      </c>
      <c r="C858" t="s">
        <v>539</v>
      </c>
      <c r="D858" t="s">
        <v>206</v>
      </c>
      <c r="E858" s="4">
        <v>0.21</v>
      </c>
      <c r="F858" s="4">
        <v>0.8</v>
      </c>
      <c r="G858" t="s">
        <v>11</v>
      </c>
      <c r="H858" s="8">
        <v>42</v>
      </c>
      <c r="I858" s="1">
        <v>42</v>
      </c>
      <c r="J858" s="1">
        <v>56</v>
      </c>
      <c r="K858" s="1">
        <v>0</v>
      </c>
      <c r="L858" s="1">
        <v>5</v>
      </c>
      <c r="M858" s="17">
        <v>40</v>
      </c>
      <c r="N858" s="1">
        <v>42</v>
      </c>
      <c r="O858" s="1">
        <v>39</v>
      </c>
      <c r="P858" s="1">
        <v>0</v>
      </c>
      <c r="Q858" s="16">
        <v>0</v>
      </c>
    </row>
    <row r="859" spans="1:17">
      <c r="A859">
        <v>631</v>
      </c>
      <c r="B859" t="s">
        <v>1881</v>
      </c>
      <c r="C859" t="s">
        <v>1882</v>
      </c>
      <c r="D859" t="s">
        <v>706</v>
      </c>
      <c r="E859" s="4">
        <v>0.21</v>
      </c>
      <c r="F859" s="4">
        <v>1.2</v>
      </c>
      <c r="G859" t="s">
        <v>11</v>
      </c>
      <c r="H859" s="8">
        <v>6</v>
      </c>
      <c r="I859" s="1">
        <v>8</v>
      </c>
      <c r="J859" s="1">
        <v>7</v>
      </c>
      <c r="K859" s="1">
        <v>0</v>
      </c>
      <c r="L859" s="1">
        <v>2</v>
      </c>
      <c r="M859" s="17">
        <v>6</v>
      </c>
      <c r="N859" s="1">
        <v>9</v>
      </c>
      <c r="O859" s="1">
        <v>10</v>
      </c>
      <c r="P859" s="1">
        <v>0</v>
      </c>
      <c r="Q859" s="16">
        <v>3</v>
      </c>
    </row>
    <row r="860" spans="1:17">
      <c r="A860">
        <v>632</v>
      </c>
      <c r="B860" t="s">
        <v>1898</v>
      </c>
      <c r="C860" t="s">
        <v>1899</v>
      </c>
      <c r="D860" t="s">
        <v>226</v>
      </c>
      <c r="E860" s="4">
        <v>0.21</v>
      </c>
      <c r="F860" s="4">
        <v>1.2</v>
      </c>
      <c r="G860" t="s">
        <v>11</v>
      </c>
      <c r="H860" s="8">
        <v>12</v>
      </c>
      <c r="I860" s="1">
        <v>6</v>
      </c>
      <c r="J860" s="1">
        <v>5</v>
      </c>
      <c r="K860" s="1">
        <v>0</v>
      </c>
      <c r="L860" s="1">
        <v>0</v>
      </c>
      <c r="M860" s="17">
        <v>6</v>
      </c>
      <c r="N860" s="1">
        <v>10</v>
      </c>
      <c r="O860" s="1">
        <v>12</v>
      </c>
      <c r="P860" s="1">
        <v>0</v>
      </c>
      <c r="Q860" s="16">
        <v>0</v>
      </c>
    </row>
    <row r="861" spans="1:17">
      <c r="A861">
        <v>633</v>
      </c>
      <c r="B861" t="s">
        <v>2768</v>
      </c>
      <c r="C861" t="s">
        <v>2769</v>
      </c>
      <c r="D861" t="s">
        <v>73</v>
      </c>
      <c r="E861" s="4">
        <v>0.21</v>
      </c>
      <c r="F861" s="4">
        <v>0.5</v>
      </c>
      <c r="G861" t="s">
        <v>11</v>
      </c>
      <c r="H861" s="8">
        <v>3</v>
      </c>
      <c r="I861" s="1">
        <v>3</v>
      </c>
      <c r="J861" s="1">
        <v>4</v>
      </c>
      <c r="K861" s="1">
        <v>0</v>
      </c>
      <c r="L861" s="1">
        <v>1</v>
      </c>
      <c r="M861" s="17">
        <v>0</v>
      </c>
      <c r="N861" s="1">
        <v>4</v>
      </c>
      <c r="O861" s="1">
        <v>0</v>
      </c>
      <c r="P861" s="1">
        <v>0</v>
      </c>
      <c r="Q861" s="16">
        <v>2</v>
      </c>
    </row>
    <row r="862" spans="1:17">
      <c r="A862">
        <v>634</v>
      </c>
      <c r="B862" t="s">
        <v>2822</v>
      </c>
      <c r="C862" t="s">
        <v>2823</v>
      </c>
      <c r="D862" t="s">
        <v>101</v>
      </c>
      <c r="E862" s="4">
        <v>0.21</v>
      </c>
      <c r="F862" s="4">
        <v>0.5</v>
      </c>
      <c r="G862" t="s">
        <v>11</v>
      </c>
      <c r="H862" s="8">
        <v>2</v>
      </c>
      <c r="I862" s="1">
        <v>8</v>
      </c>
      <c r="J862" s="1">
        <v>1</v>
      </c>
      <c r="K862" s="1">
        <v>0</v>
      </c>
      <c r="L862" s="1">
        <v>0</v>
      </c>
      <c r="M862" s="17">
        <v>1</v>
      </c>
      <c r="N862" s="1">
        <v>2</v>
      </c>
      <c r="O862" s="1">
        <v>3</v>
      </c>
      <c r="P862" s="1">
        <v>0</v>
      </c>
      <c r="Q862" s="16">
        <v>0</v>
      </c>
    </row>
    <row r="863" spans="1:17">
      <c r="A863">
        <v>635</v>
      </c>
      <c r="B863" t="s">
        <v>2840</v>
      </c>
      <c r="C863" t="s">
        <v>2841</v>
      </c>
      <c r="D863" t="s">
        <v>241</v>
      </c>
      <c r="E863" s="4">
        <v>0.21</v>
      </c>
      <c r="F863" s="4">
        <v>0.5</v>
      </c>
      <c r="G863" t="s">
        <v>11</v>
      </c>
      <c r="H863" s="8">
        <v>1</v>
      </c>
      <c r="I863" s="1">
        <v>4</v>
      </c>
      <c r="J863" s="1">
        <v>6</v>
      </c>
      <c r="K863" s="1">
        <v>0</v>
      </c>
      <c r="L863" s="1">
        <v>0</v>
      </c>
      <c r="M863" s="17">
        <v>0</v>
      </c>
      <c r="N863" s="1">
        <v>3</v>
      </c>
      <c r="O863" s="1">
        <v>2</v>
      </c>
      <c r="P863" s="1">
        <v>1</v>
      </c>
      <c r="Q863" s="16">
        <v>0</v>
      </c>
    </row>
    <row r="864" spans="1:17">
      <c r="A864">
        <v>636</v>
      </c>
      <c r="B864" t="s">
        <v>2854</v>
      </c>
      <c r="C864" t="s">
        <v>2855</v>
      </c>
      <c r="D864" t="s">
        <v>735</v>
      </c>
      <c r="E864" s="4">
        <v>0.21</v>
      </c>
      <c r="F864" s="4">
        <v>0.5</v>
      </c>
      <c r="G864" t="s">
        <v>11</v>
      </c>
      <c r="H864" s="8">
        <v>3</v>
      </c>
      <c r="I864" s="1">
        <v>2</v>
      </c>
      <c r="J864" s="1">
        <v>6</v>
      </c>
      <c r="K864" s="1">
        <v>0</v>
      </c>
      <c r="L864" s="1">
        <v>0</v>
      </c>
      <c r="M864" s="17">
        <v>3</v>
      </c>
      <c r="N864" s="1">
        <v>1</v>
      </c>
      <c r="O864" s="1">
        <v>2</v>
      </c>
      <c r="P864" s="1">
        <v>0</v>
      </c>
      <c r="Q864" s="16">
        <v>0</v>
      </c>
    </row>
    <row r="865" spans="1:17">
      <c r="A865">
        <v>637</v>
      </c>
      <c r="B865" t="s">
        <v>1225</v>
      </c>
      <c r="C865" t="s">
        <v>1226</v>
      </c>
      <c r="D865" t="s">
        <v>213</v>
      </c>
      <c r="E865" s="4">
        <v>0.21</v>
      </c>
      <c r="F865" s="4">
        <v>0.8</v>
      </c>
      <c r="G865" t="s">
        <v>11</v>
      </c>
      <c r="H865" s="8">
        <v>11</v>
      </c>
      <c r="I865" s="1">
        <v>15</v>
      </c>
      <c r="J865" s="1">
        <v>18</v>
      </c>
      <c r="K865" s="1">
        <v>3</v>
      </c>
      <c r="L865" s="1">
        <v>11</v>
      </c>
      <c r="M865" s="17">
        <v>13</v>
      </c>
      <c r="N865" s="1">
        <v>11</v>
      </c>
      <c r="O865" s="1">
        <v>14</v>
      </c>
      <c r="P865" s="1">
        <v>3</v>
      </c>
      <c r="Q865" s="16">
        <v>4</v>
      </c>
    </row>
    <row r="866" spans="1:17">
      <c r="A866">
        <v>638</v>
      </c>
      <c r="B866" t="s">
        <v>1697</v>
      </c>
      <c r="C866" t="s">
        <v>1698</v>
      </c>
      <c r="D866" t="s">
        <v>140</v>
      </c>
      <c r="E866" s="4">
        <v>0.21</v>
      </c>
      <c r="F866" s="4">
        <v>0.7</v>
      </c>
      <c r="G866" t="s">
        <v>11</v>
      </c>
      <c r="H866" s="8">
        <v>10</v>
      </c>
      <c r="I866" s="1">
        <v>12</v>
      </c>
      <c r="J866" s="1">
        <v>12</v>
      </c>
      <c r="K866" s="1">
        <v>0</v>
      </c>
      <c r="L866" s="1">
        <v>4</v>
      </c>
      <c r="M866" s="17">
        <v>11</v>
      </c>
      <c r="N866" s="1">
        <v>10</v>
      </c>
      <c r="O866" s="1">
        <v>7</v>
      </c>
      <c r="P866" s="1">
        <v>0</v>
      </c>
      <c r="Q866" s="16">
        <v>0</v>
      </c>
    </row>
    <row r="867" spans="1:17">
      <c r="A867">
        <v>639</v>
      </c>
      <c r="B867" t="s">
        <v>671</v>
      </c>
      <c r="C867" t="s">
        <v>672</v>
      </c>
      <c r="D867" t="s">
        <v>457</v>
      </c>
      <c r="E867" s="4">
        <v>0.21</v>
      </c>
      <c r="F867" s="4">
        <v>1</v>
      </c>
      <c r="G867" t="s">
        <v>11</v>
      </c>
      <c r="H867" s="8">
        <v>27</v>
      </c>
      <c r="I867" s="1">
        <v>41</v>
      </c>
      <c r="J867" s="1">
        <v>44</v>
      </c>
      <c r="K867" s="1">
        <v>0</v>
      </c>
      <c r="L867" s="1">
        <v>0</v>
      </c>
      <c r="M867" s="17">
        <v>22</v>
      </c>
      <c r="N867" s="1">
        <v>50</v>
      </c>
      <c r="O867" s="1">
        <v>45</v>
      </c>
      <c r="P867" s="1">
        <v>0</v>
      </c>
      <c r="Q867" s="16">
        <v>0</v>
      </c>
    </row>
    <row r="868" spans="1:17">
      <c r="A868">
        <v>640</v>
      </c>
      <c r="B868" t="s">
        <v>2581</v>
      </c>
      <c r="C868" t="s">
        <v>2582</v>
      </c>
      <c r="D868" t="s">
        <v>2166</v>
      </c>
      <c r="E868" s="4">
        <v>0.21</v>
      </c>
      <c r="F868" s="4">
        <v>1.3</v>
      </c>
      <c r="G868" t="s">
        <v>11</v>
      </c>
      <c r="H868" s="8">
        <v>5.1986999999999997</v>
      </c>
      <c r="I868" s="1">
        <v>4.1986999999999997</v>
      </c>
      <c r="J868" s="1">
        <v>0</v>
      </c>
      <c r="K868" s="1">
        <v>0</v>
      </c>
      <c r="L868" s="1">
        <v>0</v>
      </c>
      <c r="M868" s="17">
        <v>3.1987000000000001</v>
      </c>
      <c r="N868" s="1">
        <v>6.1986999999999997</v>
      </c>
      <c r="O868" s="1">
        <v>3.1987000000000001</v>
      </c>
      <c r="P868" s="1">
        <v>0</v>
      </c>
      <c r="Q868" s="16">
        <v>0</v>
      </c>
    </row>
    <row r="869" spans="1:17">
      <c r="A869">
        <v>641</v>
      </c>
      <c r="B869" t="s">
        <v>2552</v>
      </c>
      <c r="C869" t="s">
        <v>2553</v>
      </c>
      <c r="D869" t="s">
        <v>503</v>
      </c>
      <c r="E869" s="4">
        <v>0.21</v>
      </c>
      <c r="F869" s="4">
        <v>1.4</v>
      </c>
      <c r="G869" t="s">
        <v>11</v>
      </c>
      <c r="H869" s="8">
        <v>2</v>
      </c>
      <c r="I869" s="1">
        <v>2</v>
      </c>
      <c r="J869" s="1">
        <v>4</v>
      </c>
      <c r="K869" s="1">
        <v>1</v>
      </c>
      <c r="L869" s="1">
        <v>0</v>
      </c>
      <c r="M869" s="17">
        <v>1</v>
      </c>
      <c r="N869" s="1">
        <v>6</v>
      </c>
      <c r="O869" s="1">
        <v>5</v>
      </c>
      <c r="P869" s="1">
        <v>1</v>
      </c>
      <c r="Q869" s="16">
        <v>0</v>
      </c>
    </row>
    <row r="870" spans="1:17">
      <c r="A870">
        <v>642</v>
      </c>
      <c r="B870" t="s">
        <v>2587</v>
      </c>
      <c r="C870" t="s">
        <v>2588</v>
      </c>
      <c r="D870" t="s">
        <v>202</v>
      </c>
      <c r="E870" s="4">
        <v>0.21</v>
      </c>
      <c r="F870" s="4">
        <v>1.4</v>
      </c>
      <c r="G870" t="s">
        <v>11</v>
      </c>
      <c r="H870" s="8">
        <v>3</v>
      </c>
      <c r="I870" s="1">
        <v>0</v>
      </c>
      <c r="J870" s="1">
        <v>3</v>
      </c>
      <c r="K870" s="1">
        <v>0</v>
      </c>
      <c r="L870" s="1">
        <v>3</v>
      </c>
      <c r="M870" s="17">
        <v>3</v>
      </c>
      <c r="N870" s="1">
        <v>2</v>
      </c>
      <c r="O870" s="1">
        <v>2</v>
      </c>
      <c r="P870" s="1">
        <v>1</v>
      </c>
      <c r="Q870" s="16">
        <v>5</v>
      </c>
    </row>
    <row r="871" spans="1:17">
      <c r="A871">
        <v>643</v>
      </c>
      <c r="B871" t="s">
        <v>2605</v>
      </c>
      <c r="C871" t="s">
        <v>2606</v>
      </c>
      <c r="D871" t="s">
        <v>72</v>
      </c>
      <c r="E871" s="4">
        <v>0.21</v>
      </c>
      <c r="F871" s="4">
        <v>1.4</v>
      </c>
      <c r="G871" t="s">
        <v>11</v>
      </c>
      <c r="H871" s="8">
        <v>3</v>
      </c>
      <c r="I871" s="1">
        <v>3</v>
      </c>
      <c r="J871" s="1">
        <v>3</v>
      </c>
      <c r="K871" s="1">
        <v>0</v>
      </c>
      <c r="L871" s="1">
        <v>0</v>
      </c>
      <c r="M871" s="17">
        <v>4</v>
      </c>
      <c r="N871" s="1">
        <v>5</v>
      </c>
      <c r="O871" s="1">
        <v>4</v>
      </c>
      <c r="P871" s="1">
        <v>0</v>
      </c>
      <c r="Q871" s="16">
        <v>0</v>
      </c>
    </row>
    <row r="872" spans="1:17">
      <c r="A872">
        <v>644</v>
      </c>
      <c r="B872" t="s">
        <v>1752</v>
      </c>
      <c r="C872" t="s">
        <v>1753</v>
      </c>
      <c r="D872" t="s">
        <v>518</v>
      </c>
      <c r="E872" s="4">
        <v>0.21</v>
      </c>
      <c r="F872" s="4">
        <v>1.2</v>
      </c>
      <c r="G872" t="s">
        <v>11</v>
      </c>
      <c r="H872" s="8">
        <v>5</v>
      </c>
      <c r="I872" s="1">
        <v>13</v>
      </c>
      <c r="J872" s="1">
        <v>7</v>
      </c>
      <c r="K872" s="1">
        <v>0</v>
      </c>
      <c r="L872" s="1">
        <v>1</v>
      </c>
      <c r="M872" s="17">
        <v>7</v>
      </c>
      <c r="N872" s="1">
        <v>11</v>
      </c>
      <c r="O872" s="1">
        <v>13</v>
      </c>
      <c r="P872" s="1">
        <v>0</v>
      </c>
      <c r="Q872" s="16">
        <v>0</v>
      </c>
    </row>
    <row r="873" spans="1:17">
      <c r="A873">
        <v>645</v>
      </c>
      <c r="B873" t="s">
        <v>1818</v>
      </c>
      <c r="C873" t="s">
        <v>1819</v>
      </c>
      <c r="D873" t="s">
        <v>68</v>
      </c>
      <c r="E873" s="4">
        <v>0.21</v>
      </c>
      <c r="F873" s="4">
        <v>1.2</v>
      </c>
      <c r="G873" t="s">
        <v>11</v>
      </c>
      <c r="H873" s="8">
        <v>12</v>
      </c>
      <c r="I873" s="1">
        <v>5</v>
      </c>
      <c r="J873" s="1">
        <v>9</v>
      </c>
      <c r="K873" s="1">
        <v>0</v>
      </c>
      <c r="L873" s="1">
        <v>0</v>
      </c>
      <c r="M873" s="17">
        <v>5</v>
      </c>
      <c r="N873" s="1">
        <v>11</v>
      </c>
      <c r="O873" s="1">
        <v>15</v>
      </c>
      <c r="P873" s="1">
        <v>0</v>
      </c>
      <c r="Q873" s="16">
        <v>0</v>
      </c>
    </row>
    <row r="874" spans="1:17">
      <c r="A874">
        <v>646</v>
      </c>
      <c r="B874" t="s">
        <v>1820</v>
      </c>
      <c r="C874" t="s">
        <v>1821</v>
      </c>
      <c r="D874" t="s">
        <v>385</v>
      </c>
      <c r="E874" s="4">
        <v>0.21</v>
      </c>
      <c r="F874" s="4">
        <v>1.2</v>
      </c>
      <c r="G874" t="s">
        <v>11</v>
      </c>
      <c r="H874" s="8">
        <v>6</v>
      </c>
      <c r="I874" s="1">
        <v>15</v>
      </c>
      <c r="J874" s="1">
        <v>5</v>
      </c>
      <c r="K874" s="1">
        <v>0</v>
      </c>
      <c r="L874" s="1">
        <v>0</v>
      </c>
      <c r="M874" s="17">
        <v>5</v>
      </c>
      <c r="N874" s="1">
        <v>14</v>
      </c>
      <c r="O874" s="1">
        <v>12</v>
      </c>
      <c r="P874" s="1">
        <v>0</v>
      </c>
      <c r="Q874" s="16">
        <v>0</v>
      </c>
    </row>
    <row r="875" spans="1:17">
      <c r="A875">
        <v>647</v>
      </c>
      <c r="B875" t="s">
        <v>3536</v>
      </c>
      <c r="C875" t="s">
        <v>3537</v>
      </c>
      <c r="D875" t="s">
        <v>249</v>
      </c>
      <c r="E875" s="4">
        <v>0.21</v>
      </c>
      <c r="F875" s="4">
        <v>0.2</v>
      </c>
      <c r="G875" t="s">
        <v>11</v>
      </c>
      <c r="H875" s="8">
        <v>3</v>
      </c>
      <c r="I875" s="1">
        <v>0</v>
      </c>
      <c r="J875" s="1">
        <v>1</v>
      </c>
      <c r="K875" s="1">
        <v>0</v>
      </c>
      <c r="L875" s="1">
        <v>0</v>
      </c>
      <c r="M875" s="17">
        <v>1</v>
      </c>
      <c r="N875" s="1">
        <v>0</v>
      </c>
      <c r="O875" s="1">
        <v>0</v>
      </c>
      <c r="P875" s="1">
        <v>0</v>
      </c>
      <c r="Q875" s="16">
        <v>0</v>
      </c>
    </row>
    <row r="876" spans="1:17">
      <c r="A876">
        <v>648</v>
      </c>
      <c r="B876" t="s">
        <v>3650</v>
      </c>
      <c r="C876" t="s">
        <v>3651</v>
      </c>
      <c r="D876" t="s">
        <v>661</v>
      </c>
      <c r="E876" s="4">
        <v>0.21</v>
      </c>
      <c r="F876" s="4">
        <v>0.2</v>
      </c>
      <c r="G876" t="s">
        <v>11</v>
      </c>
      <c r="H876" s="8">
        <v>0</v>
      </c>
      <c r="I876" s="1">
        <v>4</v>
      </c>
      <c r="J876" s="1">
        <v>0</v>
      </c>
      <c r="K876" s="1">
        <v>0</v>
      </c>
      <c r="L876" s="1">
        <v>0</v>
      </c>
      <c r="M876" s="17">
        <v>0</v>
      </c>
      <c r="N876" s="1">
        <v>0</v>
      </c>
      <c r="O876" s="1">
        <v>1</v>
      </c>
      <c r="P876" s="1">
        <v>0</v>
      </c>
      <c r="Q876" s="16">
        <v>0</v>
      </c>
    </row>
    <row r="877" spans="1:17">
      <c r="A877">
        <v>649</v>
      </c>
      <c r="B877" t="s">
        <v>3658</v>
      </c>
      <c r="C877" t="s">
        <v>3659</v>
      </c>
      <c r="D877" t="s">
        <v>221</v>
      </c>
      <c r="E877" s="4">
        <v>0.21</v>
      </c>
      <c r="F877" s="4">
        <v>0.2</v>
      </c>
      <c r="G877" t="s">
        <v>11</v>
      </c>
      <c r="H877" s="8">
        <v>0</v>
      </c>
      <c r="I877" s="1">
        <v>3</v>
      </c>
      <c r="J877" s="1">
        <v>1</v>
      </c>
      <c r="K877" s="1">
        <v>0</v>
      </c>
      <c r="L877" s="1">
        <v>0</v>
      </c>
      <c r="M877" s="17">
        <v>1</v>
      </c>
      <c r="N877" s="1">
        <v>0</v>
      </c>
      <c r="O877" s="1">
        <v>0</v>
      </c>
      <c r="P877" s="1">
        <v>0</v>
      </c>
      <c r="Q877" s="16">
        <v>0</v>
      </c>
    </row>
    <row r="878" spans="1:17">
      <c r="A878">
        <v>650</v>
      </c>
      <c r="B878" t="s">
        <v>3662</v>
      </c>
      <c r="C878" t="s">
        <v>3663</v>
      </c>
      <c r="D878" t="s">
        <v>1458</v>
      </c>
      <c r="E878" s="4">
        <v>0.21</v>
      </c>
      <c r="F878" s="4">
        <v>0.2</v>
      </c>
      <c r="G878" t="s">
        <v>11</v>
      </c>
      <c r="H878" s="8">
        <v>0</v>
      </c>
      <c r="I878" s="1">
        <v>1</v>
      </c>
      <c r="J878" s="1">
        <v>3</v>
      </c>
      <c r="K878" s="1">
        <v>0</v>
      </c>
      <c r="L878" s="1">
        <v>0</v>
      </c>
      <c r="M878" s="17">
        <v>0</v>
      </c>
      <c r="N878" s="1">
        <v>0</v>
      </c>
      <c r="O878" s="1">
        <v>1</v>
      </c>
      <c r="P878" s="1">
        <v>0</v>
      </c>
      <c r="Q878" s="16">
        <v>0</v>
      </c>
    </row>
    <row r="879" spans="1:17">
      <c r="A879">
        <v>651</v>
      </c>
      <c r="B879" t="s">
        <v>3706</v>
      </c>
      <c r="C879" t="s">
        <v>3707</v>
      </c>
      <c r="D879" t="s">
        <v>380</v>
      </c>
      <c r="E879" s="4">
        <v>0.21</v>
      </c>
      <c r="F879" s="4">
        <v>0.2</v>
      </c>
      <c r="G879" t="s">
        <v>11</v>
      </c>
      <c r="H879" s="8">
        <v>2</v>
      </c>
      <c r="I879" s="1">
        <v>1</v>
      </c>
      <c r="J879" s="1">
        <v>1</v>
      </c>
      <c r="K879" s="1">
        <v>0</v>
      </c>
      <c r="L879" s="1">
        <v>0</v>
      </c>
      <c r="M879" s="17">
        <v>1</v>
      </c>
      <c r="N879" s="1">
        <v>0</v>
      </c>
      <c r="O879" s="1">
        <v>0</v>
      </c>
      <c r="P879" s="1">
        <v>0</v>
      </c>
      <c r="Q879" s="16">
        <v>0</v>
      </c>
    </row>
    <row r="880" spans="1:17">
      <c r="A880">
        <v>652</v>
      </c>
      <c r="B880" t="s">
        <v>3753</v>
      </c>
      <c r="C880" t="s">
        <v>3754</v>
      </c>
      <c r="D880" t="s">
        <v>3755</v>
      </c>
      <c r="E880" s="4">
        <v>0.21</v>
      </c>
      <c r="F880" s="4">
        <v>0.2</v>
      </c>
      <c r="G880" t="s">
        <v>11</v>
      </c>
      <c r="H880" s="8">
        <v>0</v>
      </c>
      <c r="I880" s="1">
        <v>0</v>
      </c>
      <c r="J880" s="1">
        <v>0</v>
      </c>
      <c r="K880" s="1">
        <v>0</v>
      </c>
      <c r="L880" s="1">
        <v>4</v>
      </c>
      <c r="M880" s="17">
        <v>0</v>
      </c>
      <c r="N880" s="1">
        <v>0</v>
      </c>
      <c r="O880" s="1">
        <v>0</v>
      </c>
      <c r="P880" s="1">
        <v>0</v>
      </c>
      <c r="Q880" s="16">
        <v>1</v>
      </c>
    </row>
    <row r="881" spans="1:17">
      <c r="A881">
        <v>653</v>
      </c>
      <c r="B881" t="s">
        <v>3756</v>
      </c>
      <c r="C881" t="s">
        <v>3757</v>
      </c>
      <c r="D881" t="s">
        <v>423</v>
      </c>
      <c r="E881" s="4">
        <v>0.21</v>
      </c>
      <c r="F881" s="4">
        <v>0.2</v>
      </c>
      <c r="G881" t="s">
        <v>11</v>
      </c>
      <c r="H881" s="8">
        <v>0</v>
      </c>
      <c r="I881" s="1">
        <v>3</v>
      </c>
      <c r="J881" s="1">
        <v>1</v>
      </c>
      <c r="K881" s="1">
        <v>0</v>
      </c>
      <c r="L881" s="1">
        <v>0</v>
      </c>
      <c r="M881" s="17">
        <v>0</v>
      </c>
      <c r="N881" s="1">
        <v>0</v>
      </c>
      <c r="O881" s="1">
        <v>1</v>
      </c>
      <c r="P881" s="1">
        <v>0</v>
      </c>
      <c r="Q881" s="16">
        <v>0</v>
      </c>
    </row>
    <row r="882" spans="1:17">
      <c r="A882">
        <v>654</v>
      </c>
      <c r="B882" t="s">
        <v>3760</v>
      </c>
      <c r="C882" t="s">
        <v>3761</v>
      </c>
      <c r="D882" t="s">
        <v>359</v>
      </c>
      <c r="E882" s="4">
        <v>0.21</v>
      </c>
      <c r="F882" s="4">
        <v>0.2</v>
      </c>
      <c r="G882" t="s">
        <v>11</v>
      </c>
      <c r="H882" s="8">
        <v>0</v>
      </c>
      <c r="I882" s="1">
        <v>0</v>
      </c>
      <c r="J882" s="1">
        <v>0</v>
      </c>
      <c r="K882" s="1">
        <v>0</v>
      </c>
      <c r="L882" s="1">
        <v>4</v>
      </c>
      <c r="M882" s="17">
        <v>0</v>
      </c>
      <c r="N882" s="1">
        <v>0</v>
      </c>
      <c r="O882" s="1">
        <v>0</v>
      </c>
      <c r="P882" s="1">
        <v>0</v>
      </c>
      <c r="Q882" s="16">
        <v>1</v>
      </c>
    </row>
    <row r="883" spans="1:17">
      <c r="A883">
        <v>655</v>
      </c>
      <c r="B883" t="s">
        <v>3770</v>
      </c>
      <c r="C883" t="s">
        <v>3771</v>
      </c>
      <c r="D883" t="s">
        <v>792</v>
      </c>
      <c r="E883" s="4">
        <v>0.21</v>
      </c>
      <c r="F883" s="4">
        <v>0.2</v>
      </c>
      <c r="G883" t="s">
        <v>11</v>
      </c>
      <c r="H883" s="8">
        <v>1</v>
      </c>
      <c r="I883" s="1">
        <v>3</v>
      </c>
      <c r="J883" s="1">
        <v>0</v>
      </c>
      <c r="K883" s="1">
        <v>0</v>
      </c>
      <c r="L883" s="1">
        <v>0</v>
      </c>
      <c r="M883" s="17">
        <v>0</v>
      </c>
      <c r="N883" s="1">
        <v>0</v>
      </c>
      <c r="O883" s="1">
        <v>1</v>
      </c>
      <c r="P883" s="1">
        <v>0</v>
      </c>
      <c r="Q883" s="16">
        <v>0</v>
      </c>
    </row>
    <row r="884" spans="1:17">
      <c r="A884">
        <v>656</v>
      </c>
      <c r="B884" t="s">
        <v>3774</v>
      </c>
      <c r="C884" t="s">
        <v>3775</v>
      </c>
      <c r="D884" t="s">
        <v>120</v>
      </c>
      <c r="E884" s="4">
        <v>0.21</v>
      </c>
      <c r="F884" s="4">
        <v>0.2</v>
      </c>
      <c r="G884" t="s">
        <v>11</v>
      </c>
      <c r="H884" s="8">
        <v>1</v>
      </c>
      <c r="I884" s="1">
        <v>0</v>
      </c>
      <c r="J884" s="1">
        <v>0</v>
      </c>
      <c r="K884" s="1">
        <v>0</v>
      </c>
      <c r="L884" s="1">
        <v>3</v>
      </c>
      <c r="M884" s="17">
        <v>1</v>
      </c>
      <c r="N884" s="1">
        <v>0</v>
      </c>
      <c r="O884" s="1">
        <v>0</v>
      </c>
      <c r="P884" s="1">
        <v>0</v>
      </c>
      <c r="Q884" s="16">
        <v>0</v>
      </c>
    </row>
    <row r="885" spans="1:17">
      <c r="A885">
        <v>657</v>
      </c>
      <c r="B885" t="s">
        <v>3795</v>
      </c>
      <c r="C885" t="s">
        <v>3796</v>
      </c>
      <c r="D885" t="s">
        <v>863</v>
      </c>
      <c r="E885" s="4">
        <v>0.21</v>
      </c>
      <c r="F885" s="4">
        <v>0.2</v>
      </c>
      <c r="G885" t="s">
        <v>11</v>
      </c>
      <c r="H885" s="8">
        <v>0</v>
      </c>
      <c r="I885" s="1">
        <v>2</v>
      </c>
      <c r="J885" s="1">
        <v>2</v>
      </c>
      <c r="K885" s="1">
        <v>0</v>
      </c>
      <c r="L885" s="1">
        <v>0</v>
      </c>
      <c r="M885" s="17">
        <v>0</v>
      </c>
      <c r="N885" s="1">
        <v>1</v>
      </c>
      <c r="O885" s="1">
        <v>0</v>
      </c>
      <c r="P885" s="1">
        <v>0</v>
      </c>
      <c r="Q885" s="16">
        <v>0</v>
      </c>
    </row>
    <row r="886" spans="1:17">
      <c r="A886">
        <v>658</v>
      </c>
      <c r="B886" t="s">
        <v>2408</v>
      </c>
      <c r="C886" t="s">
        <v>2409</v>
      </c>
      <c r="D886" t="s">
        <v>566</v>
      </c>
      <c r="E886" s="4">
        <v>0.21</v>
      </c>
      <c r="F886" s="4">
        <v>0.6</v>
      </c>
      <c r="G886" t="s">
        <v>11</v>
      </c>
      <c r="H886" s="8">
        <v>2</v>
      </c>
      <c r="I886" s="1">
        <v>5</v>
      </c>
      <c r="J886" s="1">
        <v>5</v>
      </c>
      <c r="K886" s="1">
        <v>0</v>
      </c>
      <c r="L886" s="1">
        <v>4</v>
      </c>
      <c r="M886" s="17">
        <v>3</v>
      </c>
      <c r="N886" s="1">
        <v>3</v>
      </c>
      <c r="O886" s="1">
        <v>3</v>
      </c>
      <c r="P886" s="1">
        <v>0</v>
      </c>
      <c r="Q886" s="16">
        <v>1</v>
      </c>
    </row>
    <row r="887" spans="1:17">
      <c r="A887">
        <v>659</v>
      </c>
      <c r="B887" t="s">
        <v>2421</v>
      </c>
      <c r="C887" t="s">
        <v>2422</v>
      </c>
      <c r="D887" t="s">
        <v>216</v>
      </c>
      <c r="E887" s="4">
        <v>0.21</v>
      </c>
      <c r="F887" s="4">
        <v>0.6</v>
      </c>
      <c r="G887" t="s">
        <v>11</v>
      </c>
      <c r="H887" s="8">
        <v>4</v>
      </c>
      <c r="I887" s="1">
        <v>3</v>
      </c>
      <c r="J887" s="1">
        <v>3</v>
      </c>
      <c r="K887" s="1">
        <v>0</v>
      </c>
      <c r="L887" s="1">
        <v>6</v>
      </c>
      <c r="M887" s="17">
        <v>3</v>
      </c>
      <c r="N887" s="1">
        <v>3</v>
      </c>
      <c r="O887" s="1">
        <v>4</v>
      </c>
      <c r="P887" s="1">
        <v>0</v>
      </c>
      <c r="Q887" s="16">
        <v>0</v>
      </c>
    </row>
    <row r="888" spans="1:17">
      <c r="A888">
        <v>660</v>
      </c>
      <c r="B888" t="s">
        <v>308</v>
      </c>
      <c r="C888" t="s">
        <v>309</v>
      </c>
      <c r="D888" t="s">
        <v>310</v>
      </c>
      <c r="E888" s="4">
        <v>0.21</v>
      </c>
      <c r="F888" s="4">
        <v>0.9</v>
      </c>
      <c r="G888" t="s">
        <v>11</v>
      </c>
      <c r="H888" s="8">
        <v>54</v>
      </c>
      <c r="I888" s="1">
        <v>72</v>
      </c>
      <c r="J888" s="1">
        <v>52</v>
      </c>
      <c r="K888" s="1">
        <v>1</v>
      </c>
      <c r="L888" s="1">
        <v>15</v>
      </c>
      <c r="M888" s="17">
        <v>49</v>
      </c>
      <c r="N888" s="1">
        <v>48</v>
      </c>
      <c r="O888" s="1">
        <v>57</v>
      </c>
      <c r="P888" s="1">
        <v>0</v>
      </c>
      <c r="Q888" s="16">
        <v>11</v>
      </c>
    </row>
    <row r="889" spans="1:17">
      <c r="A889">
        <v>661</v>
      </c>
      <c r="B889" t="s">
        <v>1847</v>
      </c>
      <c r="C889" t="s">
        <v>1848</v>
      </c>
      <c r="D889" t="s">
        <v>1849</v>
      </c>
      <c r="E889" s="4">
        <v>0.21</v>
      </c>
      <c r="F889" s="4">
        <v>0.7</v>
      </c>
      <c r="G889" t="s">
        <v>11</v>
      </c>
      <c r="H889" s="8">
        <v>25.905000000000001</v>
      </c>
      <c r="I889" s="1">
        <v>4.3017000000000003</v>
      </c>
      <c r="J889" s="1">
        <v>9.7355999999999998</v>
      </c>
      <c r="K889" s="1">
        <v>0</v>
      </c>
      <c r="L889" s="1">
        <v>0</v>
      </c>
      <c r="M889" s="17">
        <v>12.603</v>
      </c>
      <c r="N889" s="1">
        <v>11.169</v>
      </c>
      <c r="O889" s="1">
        <v>4.7355999999999998</v>
      </c>
      <c r="P889" s="1">
        <v>0</v>
      </c>
      <c r="Q889" s="16">
        <v>0</v>
      </c>
    </row>
    <row r="890" spans="1:17">
      <c r="A890">
        <v>662</v>
      </c>
      <c r="B890" t="s">
        <v>1641</v>
      </c>
      <c r="C890" t="s">
        <v>1642</v>
      </c>
      <c r="D890" t="s">
        <v>1319</v>
      </c>
      <c r="E890" s="4">
        <v>0.21</v>
      </c>
      <c r="F890" s="4">
        <v>1.2</v>
      </c>
      <c r="G890" t="s">
        <v>11</v>
      </c>
      <c r="H890" s="8">
        <v>7</v>
      </c>
      <c r="I890" s="1">
        <v>3</v>
      </c>
      <c r="J890" s="1">
        <v>16</v>
      </c>
      <c r="K890" s="1">
        <v>0</v>
      </c>
      <c r="L890" s="1">
        <v>3</v>
      </c>
      <c r="M890" s="17">
        <v>6</v>
      </c>
      <c r="N890" s="1">
        <v>15</v>
      </c>
      <c r="O890" s="1">
        <v>11</v>
      </c>
      <c r="P890" s="1">
        <v>0</v>
      </c>
      <c r="Q890" s="16">
        <v>2</v>
      </c>
    </row>
    <row r="891" spans="1:17">
      <c r="A891">
        <v>663</v>
      </c>
      <c r="B891" t="s">
        <v>755</v>
      </c>
      <c r="C891" t="s">
        <v>756</v>
      </c>
      <c r="D891" t="s">
        <v>273</v>
      </c>
      <c r="E891" s="4">
        <v>0.21</v>
      </c>
      <c r="F891" s="4">
        <v>1.1000000000000001</v>
      </c>
      <c r="G891" t="s">
        <v>11</v>
      </c>
      <c r="H891" s="8">
        <v>23</v>
      </c>
      <c r="I891" s="1">
        <v>42</v>
      </c>
      <c r="J891" s="1">
        <v>28</v>
      </c>
      <c r="K891" s="1">
        <v>0</v>
      </c>
      <c r="L891" s="1">
        <v>1</v>
      </c>
      <c r="M891" s="17">
        <v>32</v>
      </c>
      <c r="N891" s="1">
        <v>34</v>
      </c>
      <c r="O891" s="1">
        <v>33</v>
      </c>
      <c r="P891" s="1">
        <v>0</v>
      </c>
      <c r="Q891" s="16">
        <v>0</v>
      </c>
    </row>
    <row r="892" spans="1:17">
      <c r="A892">
        <v>664</v>
      </c>
      <c r="B892" t="s">
        <v>2507</v>
      </c>
      <c r="C892" t="s">
        <v>2508</v>
      </c>
      <c r="D892" t="s">
        <v>190</v>
      </c>
      <c r="E892" s="4">
        <v>0.21</v>
      </c>
      <c r="F892" s="4">
        <v>1.4</v>
      </c>
      <c r="G892" t="s">
        <v>11</v>
      </c>
      <c r="H892" s="8">
        <v>5</v>
      </c>
      <c r="I892" s="1">
        <v>3</v>
      </c>
      <c r="J892" s="1">
        <v>2</v>
      </c>
      <c r="K892" s="1">
        <v>0</v>
      </c>
      <c r="L892" s="1">
        <v>0</v>
      </c>
      <c r="M892" s="17">
        <v>5</v>
      </c>
      <c r="N892" s="1">
        <v>5</v>
      </c>
      <c r="O892" s="1">
        <v>4</v>
      </c>
      <c r="P892" s="1">
        <v>0</v>
      </c>
      <c r="Q892" s="16">
        <v>0</v>
      </c>
    </row>
    <row r="893" spans="1:17">
      <c r="A893">
        <v>665</v>
      </c>
      <c r="B893" t="s">
        <v>1763</v>
      </c>
      <c r="C893" t="s">
        <v>1764</v>
      </c>
      <c r="D893" t="s">
        <v>840</v>
      </c>
      <c r="E893" s="4">
        <v>0.22</v>
      </c>
      <c r="F893" s="4">
        <v>1.2</v>
      </c>
      <c r="G893" t="s">
        <v>11</v>
      </c>
      <c r="H893" s="8">
        <v>2.4988999999999999</v>
      </c>
      <c r="I893" s="1">
        <v>3.4988999999999999</v>
      </c>
      <c r="J893" s="1">
        <v>11.499000000000001</v>
      </c>
      <c r="K893" s="1">
        <v>0</v>
      </c>
      <c r="L893" s="1">
        <v>12.499000000000001</v>
      </c>
      <c r="M893" s="17">
        <v>4.4988999999999999</v>
      </c>
      <c r="N893" s="1">
        <v>7.4988999999999999</v>
      </c>
      <c r="O893" s="1">
        <v>10.499000000000001</v>
      </c>
      <c r="P893" s="1">
        <v>0</v>
      </c>
      <c r="Q893" s="16">
        <v>12.996</v>
      </c>
    </row>
    <row r="894" spans="1:17">
      <c r="A894">
        <v>666</v>
      </c>
      <c r="B894" t="s">
        <v>1594</v>
      </c>
      <c r="C894" t="s">
        <v>1595</v>
      </c>
      <c r="D894" t="s">
        <v>62</v>
      </c>
      <c r="E894" s="4">
        <v>0.22</v>
      </c>
      <c r="F894" s="4">
        <v>1.2</v>
      </c>
      <c r="G894" t="s">
        <v>11</v>
      </c>
      <c r="H894" s="8">
        <v>12</v>
      </c>
      <c r="I894" s="1">
        <v>6</v>
      </c>
      <c r="J894" s="1">
        <v>12</v>
      </c>
      <c r="K894" s="1">
        <v>0</v>
      </c>
      <c r="L894" s="1">
        <v>0</v>
      </c>
      <c r="M894" s="17">
        <v>14</v>
      </c>
      <c r="N894" s="1">
        <v>7</v>
      </c>
      <c r="O894" s="1">
        <v>14</v>
      </c>
      <c r="P894" s="1">
        <v>0</v>
      </c>
      <c r="Q894" s="16">
        <v>0</v>
      </c>
    </row>
    <row r="895" spans="1:17">
      <c r="A895">
        <v>667</v>
      </c>
      <c r="B895" t="s">
        <v>1822</v>
      </c>
      <c r="C895" t="s">
        <v>1823</v>
      </c>
      <c r="D895" t="s">
        <v>380</v>
      </c>
      <c r="E895" s="4">
        <v>0.22</v>
      </c>
      <c r="F895" s="4">
        <v>0.7</v>
      </c>
      <c r="G895" t="s">
        <v>11</v>
      </c>
      <c r="H895" s="8">
        <v>9</v>
      </c>
      <c r="I895" s="1">
        <v>19</v>
      </c>
      <c r="J895" s="1">
        <v>5</v>
      </c>
      <c r="K895" s="1">
        <v>0</v>
      </c>
      <c r="L895" s="1">
        <v>0</v>
      </c>
      <c r="M895" s="17">
        <v>6</v>
      </c>
      <c r="N895" s="1">
        <v>9</v>
      </c>
      <c r="O895" s="1">
        <v>9</v>
      </c>
      <c r="P895" s="1">
        <v>0</v>
      </c>
      <c r="Q895" s="16">
        <v>0</v>
      </c>
    </row>
    <row r="896" spans="1:17">
      <c r="A896">
        <v>668</v>
      </c>
      <c r="B896" t="s">
        <v>1584</v>
      </c>
      <c r="C896" t="s">
        <v>1585</v>
      </c>
      <c r="D896" t="s">
        <v>202</v>
      </c>
      <c r="E896" s="4">
        <v>0.22</v>
      </c>
      <c r="F896" s="4">
        <v>1.1000000000000001</v>
      </c>
      <c r="G896" t="s">
        <v>11</v>
      </c>
      <c r="H896" s="8">
        <v>13.609</v>
      </c>
      <c r="I896" s="1">
        <v>4</v>
      </c>
      <c r="J896" s="1">
        <v>13.609</v>
      </c>
      <c r="K896" s="1">
        <v>0</v>
      </c>
      <c r="L896" s="1">
        <v>0</v>
      </c>
      <c r="M896" s="17">
        <v>10.609</v>
      </c>
      <c r="N896" s="1">
        <v>13.609</v>
      </c>
      <c r="O896" s="1">
        <v>11.609</v>
      </c>
      <c r="P896" s="1">
        <v>0</v>
      </c>
      <c r="Q896" s="16">
        <v>0</v>
      </c>
    </row>
    <row r="897" spans="1:17">
      <c r="A897">
        <v>669</v>
      </c>
      <c r="B897" t="s">
        <v>885</v>
      </c>
      <c r="C897" t="s">
        <v>886</v>
      </c>
      <c r="D897" t="s">
        <v>474</v>
      </c>
      <c r="E897" s="4">
        <v>0.22</v>
      </c>
      <c r="F897" s="4">
        <v>1.1000000000000001</v>
      </c>
      <c r="G897" t="s">
        <v>11</v>
      </c>
      <c r="H897" s="8">
        <v>34</v>
      </c>
      <c r="I897" s="1">
        <v>35</v>
      </c>
      <c r="J897" s="1">
        <v>16</v>
      </c>
      <c r="K897" s="1">
        <v>0</v>
      </c>
      <c r="L897" s="1">
        <v>1</v>
      </c>
      <c r="M897" s="17">
        <v>41</v>
      </c>
      <c r="N897" s="1">
        <v>26</v>
      </c>
      <c r="O897" s="1">
        <v>24</v>
      </c>
      <c r="P897" s="1">
        <v>0</v>
      </c>
      <c r="Q897" s="16">
        <v>0</v>
      </c>
    </row>
    <row r="898" spans="1:17">
      <c r="A898">
        <v>670</v>
      </c>
      <c r="B898" t="s">
        <v>567</v>
      </c>
      <c r="C898" t="s">
        <v>568</v>
      </c>
      <c r="D898" t="s">
        <v>15</v>
      </c>
      <c r="E898" s="4">
        <v>0.22</v>
      </c>
      <c r="F898" s="4">
        <v>0.8</v>
      </c>
      <c r="G898" t="s">
        <v>11</v>
      </c>
      <c r="H898" s="8">
        <v>50</v>
      </c>
      <c r="I898" s="1">
        <v>38</v>
      </c>
      <c r="J898" s="1">
        <v>48</v>
      </c>
      <c r="K898" s="1">
        <v>0</v>
      </c>
      <c r="L898" s="1">
        <v>6</v>
      </c>
      <c r="M898" s="17">
        <v>39</v>
      </c>
      <c r="N898" s="1">
        <v>33</v>
      </c>
      <c r="O898" s="1">
        <v>44</v>
      </c>
      <c r="P898" s="1">
        <v>0</v>
      </c>
      <c r="Q898" s="16">
        <v>3</v>
      </c>
    </row>
    <row r="899" spans="1:17">
      <c r="A899">
        <v>671</v>
      </c>
      <c r="B899" t="s">
        <v>494</v>
      </c>
      <c r="C899" t="s">
        <v>495</v>
      </c>
      <c r="D899" t="s">
        <v>496</v>
      </c>
      <c r="E899" s="4">
        <v>0.22</v>
      </c>
      <c r="F899" s="4">
        <v>1</v>
      </c>
      <c r="G899" t="s">
        <v>11</v>
      </c>
      <c r="H899" s="8">
        <v>17</v>
      </c>
      <c r="I899" s="1">
        <v>33</v>
      </c>
      <c r="J899" s="1">
        <v>36</v>
      </c>
      <c r="K899" s="1">
        <v>7</v>
      </c>
      <c r="L899" s="1">
        <v>39</v>
      </c>
      <c r="M899" s="17">
        <v>25</v>
      </c>
      <c r="N899" s="1">
        <v>32</v>
      </c>
      <c r="O899" s="1">
        <v>39</v>
      </c>
      <c r="P899" s="1">
        <v>6</v>
      </c>
      <c r="Q899" s="16">
        <v>34</v>
      </c>
    </row>
    <row r="900" spans="1:17">
      <c r="A900">
        <v>672</v>
      </c>
      <c r="B900" t="s">
        <v>1792</v>
      </c>
      <c r="C900" t="s">
        <v>1793</v>
      </c>
      <c r="D900" t="s">
        <v>279</v>
      </c>
      <c r="E900" s="4">
        <v>0.22</v>
      </c>
      <c r="F900" s="4">
        <v>1.1000000000000001</v>
      </c>
      <c r="G900" t="s">
        <v>11</v>
      </c>
      <c r="H900" s="8">
        <v>12.291</v>
      </c>
      <c r="I900" s="1">
        <v>13.116</v>
      </c>
      <c r="J900" s="1">
        <v>9.8247999999999998</v>
      </c>
      <c r="K900" s="1">
        <v>0</v>
      </c>
      <c r="L900" s="1">
        <v>0</v>
      </c>
      <c r="M900" s="17">
        <v>13.291</v>
      </c>
      <c r="N900" s="1">
        <v>13.291</v>
      </c>
      <c r="O900" s="1">
        <v>12.715999999999999</v>
      </c>
      <c r="P900" s="1">
        <v>0</v>
      </c>
      <c r="Q900" s="16">
        <v>0</v>
      </c>
    </row>
    <row r="901" spans="1:17">
      <c r="A901">
        <v>673</v>
      </c>
      <c r="B901" t="s">
        <v>3252</v>
      </c>
      <c r="C901" t="s">
        <v>3253</v>
      </c>
      <c r="D901" t="s">
        <v>263</v>
      </c>
      <c r="E901" s="4">
        <v>0.22</v>
      </c>
      <c r="F901" s="4">
        <v>2</v>
      </c>
      <c r="G901" t="s">
        <v>11</v>
      </c>
      <c r="H901" s="8">
        <v>0</v>
      </c>
      <c r="I901" s="1">
        <v>0</v>
      </c>
      <c r="J901" s="1">
        <v>3</v>
      </c>
      <c r="K901" s="1">
        <v>0</v>
      </c>
      <c r="L901" s="1">
        <v>0</v>
      </c>
      <c r="M901" s="17">
        <v>0</v>
      </c>
      <c r="N901" s="1">
        <v>3</v>
      </c>
      <c r="O901" s="1">
        <v>1</v>
      </c>
      <c r="P901" s="1">
        <v>0</v>
      </c>
      <c r="Q901" s="16">
        <v>2</v>
      </c>
    </row>
    <row r="902" spans="1:17">
      <c r="A902">
        <v>674</v>
      </c>
      <c r="B902" t="s">
        <v>3283</v>
      </c>
      <c r="C902" t="s">
        <v>3284</v>
      </c>
      <c r="D902" t="s">
        <v>101</v>
      </c>
      <c r="E902" s="4">
        <v>0.22</v>
      </c>
      <c r="F902" s="4">
        <v>2</v>
      </c>
      <c r="G902" t="s">
        <v>11</v>
      </c>
      <c r="H902" s="8">
        <v>2</v>
      </c>
      <c r="I902" s="1">
        <v>0</v>
      </c>
      <c r="J902" s="1">
        <v>1</v>
      </c>
      <c r="K902" s="1">
        <v>0</v>
      </c>
      <c r="L902" s="1">
        <v>0</v>
      </c>
      <c r="M902" s="17">
        <v>2</v>
      </c>
      <c r="N902" s="1">
        <v>2</v>
      </c>
      <c r="O902" s="1">
        <v>2</v>
      </c>
      <c r="P902" s="1">
        <v>0</v>
      </c>
      <c r="Q902" s="16">
        <v>0</v>
      </c>
    </row>
    <row r="903" spans="1:17">
      <c r="A903">
        <v>675</v>
      </c>
      <c r="B903" t="s">
        <v>1620</v>
      </c>
      <c r="C903" t="s">
        <v>1621</v>
      </c>
      <c r="D903" t="s">
        <v>153</v>
      </c>
      <c r="E903" s="4">
        <v>0.22</v>
      </c>
      <c r="F903" s="4">
        <v>0.8</v>
      </c>
      <c r="G903" t="s">
        <v>11</v>
      </c>
      <c r="H903" s="8">
        <v>7</v>
      </c>
      <c r="I903" s="1">
        <v>7</v>
      </c>
      <c r="J903" s="1">
        <v>10</v>
      </c>
      <c r="K903" s="1">
        <v>2</v>
      </c>
      <c r="L903" s="1">
        <v>14</v>
      </c>
      <c r="M903" s="17">
        <v>5</v>
      </c>
      <c r="N903" s="1">
        <v>6</v>
      </c>
      <c r="O903" s="1">
        <v>12</v>
      </c>
      <c r="P903" s="1">
        <v>1</v>
      </c>
      <c r="Q903" s="16">
        <v>6</v>
      </c>
    </row>
    <row r="904" spans="1:17">
      <c r="A904">
        <v>676</v>
      </c>
      <c r="B904" t="s">
        <v>962</v>
      </c>
      <c r="C904" t="s">
        <v>963</v>
      </c>
      <c r="D904" t="s">
        <v>263</v>
      </c>
      <c r="E904" s="4">
        <v>0.22</v>
      </c>
      <c r="F904" s="4">
        <v>1.1000000000000001</v>
      </c>
      <c r="G904" t="s">
        <v>11</v>
      </c>
      <c r="H904" s="8">
        <v>23</v>
      </c>
      <c r="I904" s="1">
        <v>29</v>
      </c>
      <c r="J904" s="1">
        <v>20</v>
      </c>
      <c r="K904" s="1">
        <v>0</v>
      </c>
      <c r="L904" s="1">
        <v>3</v>
      </c>
      <c r="M904" s="17">
        <v>23</v>
      </c>
      <c r="N904" s="1">
        <v>30</v>
      </c>
      <c r="O904" s="1">
        <v>26</v>
      </c>
      <c r="P904" s="1">
        <v>0</v>
      </c>
      <c r="Q904" s="16">
        <v>1</v>
      </c>
    </row>
    <row r="905" spans="1:17">
      <c r="A905">
        <v>677</v>
      </c>
      <c r="B905" t="s">
        <v>1447</v>
      </c>
      <c r="C905" t="s">
        <v>1448</v>
      </c>
      <c r="D905" t="s">
        <v>1449</v>
      </c>
      <c r="E905" s="4">
        <v>0.22</v>
      </c>
      <c r="F905" s="4">
        <v>1.1000000000000001</v>
      </c>
      <c r="G905" t="s">
        <v>11</v>
      </c>
      <c r="H905" s="8">
        <v>7</v>
      </c>
      <c r="I905" s="1">
        <v>25</v>
      </c>
      <c r="J905" s="1">
        <v>8</v>
      </c>
      <c r="K905" s="1">
        <v>0</v>
      </c>
      <c r="L905" s="1">
        <v>0</v>
      </c>
      <c r="M905" s="17">
        <v>12</v>
      </c>
      <c r="N905" s="1">
        <v>17</v>
      </c>
      <c r="O905" s="1">
        <v>15</v>
      </c>
      <c r="P905" s="1">
        <v>0</v>
      </c>
      <c r="Q905" s="16">
        <v>1</v>
      </c>
    </row>
    <row r="906" spans="1:17">
      <c r="A906">
        <v>678</v>
      </c>
      <c r="B906" t="s">
        <v>1443</v>
      </c>
      <c r="C906" t="s">
        <v>1444</v>
      </c>
      <c r="D906" t="s">
        <v>537</v>
      </c>
      <c r="E906" s="4">
        <v>0.22</v>
      </c>
      <c r="F906" s="4">
        <v>0.8</v>
      </c>
      <c r="G906" t="s">
        <v>11</v>
      </c>
      <c r="H906" s="8">
        <v>15</v>
      </c>
      <c r="I906" s="1">
        <v>0</v>
      </c>
      <c r="J906" s="1">
        <v>28</v>
      </c>
      <c r="K906" s="1">
        <v>0</v>
      </c>
      <c r="L906" s="1">
        <v>4</v>
      </c>
      <c r="M906" s="17">
        <v>21</v>
      </c>
      <c r="N906" s="1">
        <v>8</v>
      </c>
      <c r="O906" s="1">
        <v>7</v>
      </c>
      <c r="P906" s="1">
        <v>0</v>
      </c>
      <c r="Q906" s="16">
        <v>0</v>
      </c>
    </row>
    <row r="907" spans="1:17">
      <c r="A907">
        <v>679</v>
      </c>
      <c r="B907" t="s">
        <v>1492</v>
      </c>
      <c r="C907" t="s">
        <v>1493</v>
      </c>
      <c r="D907" t="s">
        <v>454</v>
      </c>
      <c r="E907" s="4">
        <v>0.22</v>
      </c>
      <c r="F907" s="4">
        <v>0.8</v>
      </c>
      <c r="G907" t="s">
        <v>11</v>
      </c>
      <c r="H907" s="8">
        <v>9</v>
      </c>
      <c r="I907" s="1">
        <v>17</v>
      </c>
      <c r="J907" s="1">
        <v>20</v>
      </c>
      <c r="K907" s="1">
        <v>0</v>
      </c>
      <c r="L907" s="1">
        <v>1</v>
      </c>
      <c r="M907" s="17">
        <v>7</v>
      </c>
      <c r="N907" s="1">
        <v>14</v>
      </c>
      <c r="O907" s="1">
        <v>14</v>
      </c>
      <c r="P907" s="1">
        <v>0</v>
      </c>
      <c r="Q907" s="16">
        <v>1</v>
      </c>
    </row>
    <row r="908" spans="1:17">
      <c r="A908">
        <v>680</v>
      </c>
      <c r="B908" t="s">
        <v>54</v>
      </c>
      <c r="C908" t="s">
        <v>55</v>
      </c>
      <c r="D908" t="s">
        <v>56</v>
      </c>
      <c r="E908" s="4">
        <v>0.22</v>
      </c>
      <c r="F908" s="4">
        <v>1</v>
      </c>
      <c r="G908" t="s">
        <v>11</v>
      </c>
      <c r="H908" s="8">
        <v>147</v>
      </c>
      <c r="I908" s="1">
        <v>130</v>
      </c>
      <c r="J908" s="1">
        <v>160</v>
      </c>
      <c r="K908" s="1">
        <v>0</v>
      </c>
      <c r="L908" s="1">
        <v>2</v>
      </c>
      <c r="M908" s="17">
        <v>143</v>
      </c>
      <c r="N908" s="1">
        <v>139</v>
      </c>
      <c r="O908" s="1">
        <v>147</v>
      </c>
      <c r="P908" s="1">
        <v>0</v>
      </c>
      <c r="Q908" s="16">
        <v>2</v>
      </c>
    </row>
    <row r="909" spans="1:17">
      <c r="A909">
        <v>681</v>
      </c>
      <c r="B909" t="s">
        <v>1362</v>
      </c>
      <c r="C909" t="s">
        <v>1363</v>
      </c>
      <c r="D909" t="s">
        <v>518</v>
      </c>
      <c r="E909" s="4">
        <v>0.22</v>
      </c>
      <c r="F909" s="4">
        <v>1.1000000000000001</v>
      </c>
      <c r="G909" t="s">
        <v>11</v>
      </c>
      <c r="H909" s="8">
        <v>17</v>
      </c>
      <c r="I909" s="1">
        <v>11</v>
      </c>
      <c r="J909" s="1">
        <v>18</v>
      </c>
      <c r="K909" s="1">
        <v>0</v>
      </c>
      <c r="L909" s="1">
        <v>0</v>
      </c>
      <c r="M909" s="17">
        <v>18</v>
      </c>
      <c r="N909" s="1">
        <v>15</v>
      </c>
      <c r="O909" s="1">
        <v>17</v>
      </c>
      <c r="P909" s="1">
        <v>0</v>
      </c>
      <c r="Q909" s="16">
        <v>1</v>
      </c>
    </row>
    <row r="910" spans="1:17">
      <c r="A910">
        <v>682</v>
      </c>
      <c r="B910" t="s">
        <v>1301</v>
      </c>
      <c r="C910" t="s">
        <v>1302</v>
      </c>
      <c r="D910" t="s">
        <v>537</v>
      </c>
      <c r="E910" s="4">
        <v>0.22</v>
      </c>
      <c r="F910" s="4">
        <v>1.1000000000000001</v>
      </c>
      <c r="G910" t="s">
        <v>11</v>
      </c>
      <c r="H910" s="8">
        <v>5</v>
      </c>
      <c r="I910" s="1">
        <v>21</v>
      </c>
      <c r="J910" s="1">
        <v>9</v>
      </c>
      <c r="K910" s="1">
        <v>0</v>
      </c>
      <c r="L910" s="1">
        <v>13</v>
      </c>
      <c r="M910" s="17">
        <v>5</v>
      </c>
      <c r="N910" s="1">
        <v>17</v>
      </c>
      <c r="O910" s="1">
        <v>22</v>
      </c>
      <c r="P910" s="1">
        <v>0</v>
      </c>
      <c r="Q910" s="16">
        <v>9</v>
      </c>
    </row>
    <row r="911" spans="1:17">
      <c r="A911">
        <v>683</v>
      </c>
      <c r="B911" t="s">
        <v>1158</v>
      </c>
      <c r="C911" t="s">
        <v>1159</v>
      </c>
      <c r="D911" t="s">
        <v>47</v>
      </c>
      <c r="E911" s="4">
        <v>0.22</v>
      </c>
      <c r="F911" s="4">
        <v>1.1000000000000001</v>
      </c>
      <c r="G911" t="s">
        <v>11</v>
      </c>
      <c r="H911" s="8">
        <v>12</v>
      </c>
      <c r="I911" s="1">
        <v>17</v>
      </c>
      <c r="J911" s="1">
        <v>18</v>
      </c>
      <c r="K911" s="1">
        <v>4</v>
      </c>
      <c r="L911" s="1">
        <v>6</v>
      </c>
      <c r="M911" s="17">
        <v>20</v>
      </c>
      <c r="N911" s="1">
        <v>15</v>
      </c>
      <c r="O911" s="1">
        <v>18</v>
      </c>
      <c r="P911" s="1">
        <v>6</v>
      </c>
      <c r="Q911" s="16">
        <v>3</v>
      </c>
    </row>
    <row r="912" spans="1:17">
      <c r="A912">
        <v>684</v>
      </c>
      <c r="B912" t="s">
        <v>1858</v>
      </c>
      <c r="C912" t="s">
        <v>1859</v>
      </c>
      <c r="D912" t="s">
        <v>310</v>
      </c>
      <c r="E912" s="4">
        <v>0.22</v>
      </c>
      <c r="F912" s="4">
        <v>0.7</v>
      </c>
      <c r="G912" t="s">
        <v>11</v>
      </c>
      <c r="H912" s="8">
        <v>11</v>
      </c>
      <c r="I912" s="1">
        <v>8</v>
      </c>
      <c r="J912" s="1">
        <v>9</v>
      </c>
      <c r="K912" s="1">
        <v>0</v>
      </c>
      <c r="L912" s="1">
        <v>0</v>
      </c>
      <c r="M912" s="17">
        <v>8</v>
      </c>
      <c r="N912" s="1">
        <v>5</v>
      </c>
      <c r="O912" s="1">
        <v>7</v>
      </c>
      <c r="P912" s="1">
        <v>0</v>
      </c>
      <c r="Q912" s="16">
        <v>0</v>
      </c>
    </row>
    <row r="913" spans="1:17">
      <c r="A913">
        <v>685</v>
      </c>
      <c r="B913" t="s">
        <v>2337</v>
      </c>
      <c r="C913" t="s">
        <v>2338</v>
      </c>
      <c r="D913" t="s">
        <v>806</v>
      </c>
      <c r="E913" s="4">
        <v>0.23</v>
      </c>
      <c r="F913" s="4">
        <v>0.6</v>
      </c>
      <c r="G913" t="s">
        <v>11</v>
      </c>
      <c r="H913" s="8">
        <v>5</v>
      </c>
      <c r="I913" s="1">
        <v>4</v>
      </c>
      <c r="J913" s="1">
        <v>5</v>
      </c>
      <c r="K913" s="1">
        <v>0</v>
      </c>
      <c r="L913" s="1">
        <v>3</v>
      </c>
      <c r="M913" s="17">
        <v>2</v>
      </c>
      <c r="N913" s="1">
        <v>6</v>
      </c>
      <c r="O913" s="1">
        <v>3</v>
      </c>
      <c r="P913" s="1">
        <v>0</v>
      </c>
      <c r="Q913" s="16">
        <v>0</v>
      </c>
    </row>
    <row r="914" spans="1:17">
      <c r="A914">
        <v>686</v>
      </c>
      <c r="B914" t="s">
        <v>2348</v>
      </c>
      <c r="C914" t="s">
        <v>2349</v>
      </c>
      <c r="D914" t="s">
        <v>1632</v>
      </c>
      <c r="E914" s="4">
        <v>0.23</v>
      </c>
      <c r="F914" s="4">
        <v>0.6</v>
      </c>
      <c r="G914" t="s">
        <v>11</v>
      </c>
      <c r="H914" s="8">
        <v>10</v>
      </c>
      <c r="I914" s="1">
        <v>7</v>
      </c>
      <c r="J914" s="1">
        <v>0</v>
      </c>
      <c r="K914" s="1">
        <v>0</v>
      </c>
      <c r="L914" s="1">
        <v>0</v>
      </c>
      <c r="M914" s="17">
        <v>3</v>
      </c>
      <c r="N914" s="1">
        <v>6</v>
      </c>
      <c r="O914" s="1">
        <v>2</v>
      </c>
      <c r="P914" s="1">
        <v>0</v>
      </c>
      <c r="Q914" s="16">
        <v>0</v>
      </c>
    </row>
    <row r="915" spans="1:17">
      <c r="A915">
        <v>687</v>
      </c>
      <c r="B915" t="s">
        <v>2513</v>
      </c>
      <c r="C915" t="s">
        <v>2514</v>
      </c>
      <c r="D915" t="s">
        <v>576</v>
      </c>
      <c r="E915" s="4">
        <v>0.23</v>
      </c>
      <c r="F915" s="4">
        <v>1.3</v>
      </c>
      <c r="G915" t="s">
        <v>11</v>
      </c>
      <c r="H915" s="8">
        <v>3.0051999999999999</v>
      </c>
      <c r="I915" s="1">
        <v>4.0052000000000003</v>
      </c>
      <c r="J915" s="1">
        <v>5.0052000000000003</v>
      </c>
      <c r="K915" s="1">
        <v>0</v>
      </c>
      <c r="L915" s="1">
        <v>1</v>
      </c>
      <c r="M915" s="17">
        <v>5.5077999999999996</v>
      </c>
      <c r="N915" s="1">
        <v>5.0052000000000003</v>
      </c>
      <c r="O915" s="1">
        <v>4.5026000000000002</v>
      </c>
      <c r="P915" s="1">
        <v>0</v>
      </c>
      <c r="Q915" s="16">
        <v>2</v>
      </c>
    </row>
    <row r="916" spans="1:17">
      <c r="A916">
        <v>688</v>
      </c>
      <c r="B916" t="s">
        <v>2285</v>
      </c>
      <c r="C916" t="s">
        <v>2286</v>
      </c>
      <c r="D916" t="s">
        <v>463</v>
      </c>
      <c r="E916" s="4">
        <v>0.23</v>
      </c>
      <c r="F916" s="4">
        <v>1.3</v>
      </c>
      <c r="G916" t="s">
        <v>11</v>
      </c>
      <c r="H916" s="8">
        <v>5</v>
      </c>
      <c r="I916" s="1">
        <v>2</v>
      </c>
      <c r="J916" s="1">
        <v>5</v>
      </c>
      <c r="K916" s="1">
        <v>0</v>
      </c>
      <c r="L916" s="1">
        <v>1</v>
      </c>
      <c r="M916" s="17">
        <v>5</v>
      </c>
      <c r="N916" s="1">
        <v>5</v>
      </c>
      <c r="O916" s="1">
        <v>6</v>
      </c>
      <c r="P916" s="1">
        <v>0</v>
      </c>
      <c r="Q916" s="16">
        <v>1</v>
      </c>
    </row>
    <row r="917" spans="1:17">
      <c r="A917">
        <v>689</v>
      </c>
      <c r="B917" t="s">
        <v>1127</v>
      </c>
      <c r="C917" t="s">
        <v>1128</v>
      </c>
      <c r="D917" t="s">
        <v>168</v>
      </c>
      <c r="E917" s="4">
        <v>0.23</v>
      </c>
      <c r="F917" s="4">
        <v>0.8</v>
      </c>
      <c r="G917" t="s">
        <v>11</v>
      </c>
      <c r="H917" s="8">
        <v>27</v>
      </c>
      <c r="I917" s="1">
        <v>15</v>
      </c>
      <c r="J917" s="1">
        <v>21</v>
      </c>
      <c r="K917" s="1">
        <v>0</v>
      </c>
      <c r="L917" s="1">
        <v>0</v>
      </c>
      <c r="M917" s="17">
        <v>27</v>
      </c>
      <c r="N917" s="1">
        <v>11</v>
      </c>
      <c r="O917" s="1">
        <v>12</v>
      </c>
      <c r="P917" s="1">
        <v>0</v>
      </c>
      <c r="Q917" s="16">
        <v>0</v>
      </c>
    </row>
    <row r="918" spans="1:17">
      <c r="A918">
        <v>690</v>
      </c>
      <c r="B918" t="s">
        <v>1089</v>
      </c>
      <c r="C918" t="s">
        <v>1090</v>
      </c>
      <c r="D918" t="s">
        <v>576</v>
      </c>
      <c r="E918" s="4">
        <v>0.23</v>
      </c>
      <c r="F918" s="4">
        <v>0.8</v>
      </c>
      <c r="G918" t="s">
        <v>11</v>
      </c>
      <c r="H918" s="8">
        <v>23</v>
      </c>
      <c r="I918" s="1">
        <v>26</v>
      </c>
      <c r="J918" s="1">
        <v>17</v>
      </c>
      <c r="K918" s="1">
        <v>0</v>
      </c>
      <c r="L918" s="1">
        <v>5</v>
      </c>
      <c r="M918" s="17">
        <v>23</v>
      </c>
      <c r="N918" s="1">
        <v>18</v>
      </c>
      <c r="O918" s="1">
        <v>15</v>
      </c>
      <c r="P918" s="1">
        <v>0</v>
      </c>
      <c r="Q918" s="16">
        <v>1</v>
      </c>
    </row>
    <row r="919" spans="1:17">
      <c r="A919">
        <v>691</v>
      </c>
      <c r="B919" t="s">
        <v>1002</v>
      </c>
      <c r="C919" t="s">
        <v>1003</v>
      </c>
      <c r="D919" t="s">
        <v>1004</v>
      </c>
      <c r="E919" s="4">
        <v>0.23</v>
      </c>
      <c r="F919" s="4">
        <v>0.8</v>
      </c>
      <c r="G919" t="s">
        <v>11</v>
      </c>
      <c r="H919" s="8">
        <v>25</v>
      </c>
      <c r="I919" s="1">
        <v>25</v>
      </c>
      <c r="J919" s="1">
        <v>22</v>
      </c>
      <c r="K919" s="1">
        <v>0</v>
      </c>
      <c r="L919" s="1">
        <v>7</v>
      </c>
      <c r="M919" s="17">
        <v>15</v>
      </c>
      <c r="N919" s="1">
        <v>24</v>
      </c>
      <c r="O919" s="1">
        <v>23</v>
      </c>
      <c r="P919" s="1">
        <v>0</v>
      </c>
      <c r="Q919" s="16">
        <v>2</v>
      </c>
    </row>
    <row r="920" spans="1:17">
      <c r="A920">
        <v>692</v>
      </c>
      <c r="B920" t="s">
        <v>3061</v>
      </c>
      <c r="C920" t="s">
        <v>3062</v>
      </c>
      <c r="D920" t="s">
        <v>454</v>
      </c>
      <c r="E920" s="4">
        <v>0.23</v>
      </c>
      <c r="F920" s="4">
        <v>0.5</v>
      </c>
      <c r="G920" t="s">
        <v>11</v>
      </c>
      <c r="H920" s="8">
        <v>1</v>
      </c>
      <c r="I920" s="1">
        <v>5</v>
      </c>
      <c r="J920" s="1">
        <v>2</v>
      </c>
      <c r="K920" s="1">
        <v>0</v>
      </c>
      <c r="L920" s="1">
        <v>0</v>
      </c>
      <c r="M920" s="17">
        <v>1</v>
      </c>
      <c r="N920" s="1">
        <v>1</v>
      </c>
      <c r="O920" s="1">
        <v>2</v>
      </c>
      <c r="P920" s="1">
        <v>0</v>
      </c>
      <c r="Q920" s="16">
        <v>0</v>
      </c>
    </row>
    <row r="921" spans="1:17">
      <c r="A921">
        <v>693</v>
      </c>
      <c r="B921" t="s">
        <v>3071</v>
      </c>
      <c r="C921" t="s">
        <v>3072</v>
      </c>
      <c r="D921" t="s">
        <v>423</v>
      </c>
      <c r="E921" s="4">
        <v>0.23</v>
      </c>
      <c r="F921" s="4">
        <v>0.5</v>
      </c>
      <c r="G921" t="s">
        <v>11</v>
      </c>
      <c r="H921" s="8">
        <v>0</v>
      </c>
      <c r="I921" s="1">
        <v>0</v>
      </c>
      <c r="J921" s="1">
        <v>1</v>
      </c>
      <c r="K921" s="1">
        <v>0</v>
      </c>
      <c r="L921" s="1">
        <v>7</v>
      </c>
      <c r="M921" s="17">
        <v>1</v>
      </c>
      <c r="N921" s="1">
        <v>0</v>
      </c>
      <c r="O921" s="1">
        <v>0</v>
      </c>
      <c r="P921" s="1">
        <v>0</v>
      </c>
      <c r="Q921" s="16">
        <v>3</v>
      </c>
    </row>
    <row r="922" spans="1:17">
      <c r="A922">
        <v>694</v>
      </c>
      <c r="B922" t="s">
        <v>3091</v>
      </c>
      <c r="C922" t="s">
        <v>3092</v>
      </c>
      <c r="D922" t="s">
        <v>1284</v>
      </c>
      <c r="E922" s="4">
        <v>0.23</v>
      </c>
      <c r="F922" s="4">
        <v>0.5</v>
      </c>
      <c r="G922" t="s">
        <v>11</v>
      </c>
      <c r="H922" s="8">
        <v>2</v>
      </c>
      <c r="I922" s="1">
        <v>2</v>
      </c>
      <c r="J922" s="1">
        <v>3</v>
      </c>
      <c r="K922" s="1">
        <v>1</v>
      </c>
      <c r="L922" s="1">
        <v>0</v>
      </c>
      <c r="M922" s="17">
        <v>2</v>
      </c>
      <c r="N922" s="1">
        <v>1</v>
      </c>
      <c r="O922" s="1">
        <v>1</v>
      </c>
      <c r="P922" s="1">
        <v>0</v>
      </c>
      <c r="Q922" s="16">
        <v>0</v>
      </c>
    </row>
    <row r="923" spans="1:17">
      <c r="A923">
        <v>695</v>
      </c>
      <c r="B923" t="s">
        <v>2264</v>
      </c>
      <c r="C923" t="s">
        <v>2265</v>
      </c>
      <c r="D923" t="s">
        <v>310</v>
      </c>
      <c r="E923" s="4">
        <v>0.23</v>
      </c>
      <c r="F923" s="4">
        <v>1.3</v>
      </c>
      <c r="G923" t="s">
        <v>11</v>
      </c>
      <c r="H923" s="8">
        <v>6</v>
      </c>
      <c r="I923" s="1">
        <v>3</v>
      </c>
      <c r="J923" s="1">
        <v>5</v>
      </c>
      <c r="K923" s="1">
        <v>0</v>
      </c>
      <c r="L923" s="1">
        <v>0</v>
      </c>
      <c r="M923" s="17">
        <v>5</v>
      </c>
      <c r="N923" s="1">
        <v>7</v>
      </c>
      <c r="O923" s="1">
        <v>6</v>
      </c>
      <c r="P923" s="1">
        <v>0</v>
      </c>
      <c r="Q923" s="16">
        <v>0</v>
      </c>
    </row>
    <row r="924" spans="1:17">
      <c r="A924">
        <v>696</v>
      </c>
      <c r="B924" t="s">
        <v>3963</v>
      </c>
      <c r="C924" t="s">
        <v>3964</v>
      </c>
      <c r="D924" t="s">
        <v>38</v>
      </c>
      <c r="E924" s="4">
        <v>0.23</v>
      </c>
      <c r="F924" s="4" t="s">
        <v>14</v>
      </c>
      <c r="G924" t="s">
        <v>11</v>
      </c>
      <c r="H924" s="8">
        <v>0</v>
      </c>
      <c r="I924" s="1">
        <v>0</v>
      </c>
      <c r="J924" s="1">
        <v>0</v>
      </c>
      <c r="K924" s="1">
        <v>0</v>
      </c>
      <c r="L924" s="1">
        <v>0</v>
      </c>
      <c r="M924" s="17">
        <v>0</v>
      </c>
      <c r="N924" s="1">
        <v>0</v>
      </c>
      <c r="O924" s="1">
        <v>0</v>
      </c>
      <c r="P924" s="1">
        <v>0</v>
      </c>
      <c r="Q924" s="16">
        <v>2</v>
      </c>
    </row>
    <row r="925" spans="1:17">
      <c r="A925">
        <v>697</v>
      </c>
      <c r="B925" t="s">
        <v>4083</v>
      </c>
      <c r="C925" t="s">
        <v>4084</v>
      </c>
      <c r="D925" t="s">
        <v>205</v>
      </c>
      <c r="E925" s="4">
        <v>0.23</v>
      </c>
      <c r="F925" s="4" t="s">
        <v>14</v>
      </c>
      <c r="G925" t="s">
        <v>11</v>
      </c>
      <c r="H925" s="8">
        <v>0</v>
      </c>
      <c r="I925" s="1">
        <v>0</v>
      </c>
      <c r="J925" s="1">
        <v>0</v>
      </c>
      <c r="K925" s="1">
        <v>0</v>
      </c>
      <c r="L925" s="1">
        <v>0</v>
      </c>
      <c r="M925" s="17">
        <v>0</v>
      </c>
      <c r="N925" s="1">
        <v>0</v>
      </c>
      <c r="O925" s="1">
        <v>0</v>
      </c>
      <c r="P925" s="1">
        <v>0</v>
      </c>
      <c r="Q925" s="16">
        <v>2</v>
      </c>
    </row>
    <row r="926" spans="1:17">
      <c r="A926">
        <v>698</v>
      </c>
      <c r="B926" t="s">
        <v>4131</v>
      </c>
      <c r="C926" t="s">
        <v>4132</v>
      </c>
      <c r="D926" t="s">
        <v>463</v>
      </c>
      <c r="E926" s="4">
        <v>0.23</v>
      </c>
      <c r="F926" s="4" t="s">
        <v>14</v>
      </c>
      <c r="G926" t="s">
        <v>11</v>
      </c>
      <c r="H926" s="8">
        <v>0</v>
      </c>
      <c r="I926" s="1">
        <v>0</v>
      </c>
      <c r="J926" s="1">
        <v>0</v>
      </c>
      <c r="K926" s="1">
        <v>0</v>
      </c>
      <c r="L926" s="1">
        <v>0</v>
      </c>
      <c r="M926" s="17">
        <v>0</v>
      </c>
      <c r="N926" s="1">
        <v>0</v>
      </c>
      <c r="O926" s="1">
        <v>2</v>
      </c>
      <c r="P926" s="1">
        <v>0</v>
      </c>
      <c r="Q926" s="16">
        <v>0</v>
      </c>
    </row>
    <row r="927" spans="1:17">
      <c r="A927">
        <v>699</v>
      </c>
      <c r="B927" t="s">
        <v>4151</v>
      </c>
      <c r="C927" t="s">
        <v>4152</v>
      </c>
      <c r="D927" t="s">
        <v>553</v>
      </c>
      <c r="E927" s="4">
        <v>0.23</v>
      </c>
      <c r="F927" s="4" t="s">
        <v>14</v>
      </c>
      <c r="G927" t="s">
        <v>11</v>
      </c>
      <c r="H927" s="8">
        <v>0</v>
      </c>
      <c r="I927" s="1">
        <v>0</v>
      </c>
      <c r="J927" s="1">
        <v>0</v>
      </c>
      <c r="K927" s="1">
        <v>0</v>
      </c>
      <c r="L927" s="1">
        <v>0</v>
      </c>
      <c r="M927" s="17">
        <v>0</v>
      </c>
      <c r="N927" s="1">
        <v>0</v>
      </c>
      <c r="O927" s="1">
        <v>0</v>
      </c>
      <c r="P927" s="1">
        <v>0</v>
      </c>
      <c r="Q927" s="16">
        <v>2</v>
      </c>
    </row>
    <row r="928" spans="1:17">
      <c r="A928">
        <v>700</v>
      </c>
      <c r="B928" t="s">
        <v>4153</v>
      </c>
      <c r="C928" t="s">
        <v>4154</v>
      </c>
      <c r="D928" t="s">
        <v>576</v>
      </c>
      <c r="E928" s="4">
        <v>0.23</v>
      </c>
      <c r="F928" s="4" t="s">
        <v>14</v>
      </c>
      <c r="G928" t="s">
        <v>11</v>
      </c>
      <c r="H928" s="8">
        <v>0</v>
      </c>
      <c r="I928" s="1">
        <v>0</v>
      </c>
      <c r="J928" s="1">
        <v>0</v>
      </c>
      <c r="K928" s="1">
        <v>0</v>
      </c>
      <c r="L928" s="1">
        <v>0</v>
      </c>
      <c r="M928" s="17">
        <v>0</v>
      </c>
      <c r="N928" s="1">
        <v>0</v>
      </c>
      <c r="O928" s="1">
        <v>0</v>
      </c>
      <c r="P928" s="1">
        <v>0</v>
      </c>
      <c r="Q928" s="16">
        <v>2</v>
      </c>
    </row>
    <row r="929" spans="1:17">
      <c r="A929">
        <v>701</v>
      </c>
      <c r="B929" t="s">
        <v>4166</v>
      </c>
      <c r="C929" t="s">
        <v>4167</v>
      </c>
      <c r="D929" t="s">
        <v>12</v>
      </c>
      <c r="E929" s="4">
        <v>0.23</v>
      </c>
      <c r="F929" s="4" t="s">
        <v>14</v>
      </c>
      <c r="G929" t="s">
        <v>11</v>
      </c>
      <c r="H929" s="8">
        <v>0</v>
      </c>
      <c r="I929" s="1">
        <v>0</v>
      </c>
      <c r="J929" s="1">
        <v>0</v>
      </c>
      <c r="K929" s="1">
        <v>0</v>
      </c>
      <c r="L929" s="1">
        <v>0</v>
      </c>
      <c r="M929" s="17">
        <v>0</v>
      </c>
      <c r="N929" s="1">
        <v>0</v>
      </c>
      <c r="O929" s="1">
        <v>2</v>
      </c>
      <c r="P929" s="1">
        <v>0</v>
      </c>
      <c r="Q929" s="16">
        <v>0</v>
      </c>
    </row>
    <row r="930" spans="1:17">
      <c r="A930">
        <v>702</v>
      </c>
      <c r="B930" t="s">
        <v>4174</v>
      </c>
      <c r="C930" t="s">
        <v>4175</v>
      </c>
      <c r="D930" t="s">
        <v>38</v>
      </c>
      <c r="E930" s="4">
        <v>0.23</v>
      </c>
      <c r="F930" s="4" t="s">
        <v>14</v>
      </c>
      <c r="G930" t="s">
        <v>11</v>
      </c>
      <c r="H930" s="8">
        <v>0</v>
      </c>
      <c r="I930" s="1">
        <v>0</v>
      </c>
      <c r="J930" s="1">
        <v>0</v>
      </c>
      <c r="K930" s="1">
        <v>0</v>
      </c>
      <c r="L930" s="1">
        <v>0</v>
      </c>
      <c r="M930" s="17">
        <v>0</v>
      </c>
      <c r="N930" s="1">
        <v>0</v>
      </c>
      <c r="O930" s="1">
        <v>0</v>
      </c>
      <c r="P930" s="1">
        <v>0</v>
      </c>
      <c r="Q930" s="16">
        <v>2</v>
      </c>
    </row>
    <row r="931" spans="1:17">
      <c r="A931">
        <v>703</v>
      </c>
      <c r="B931" t="s">
        <v>4184</v>
      </c>
      <c r="C931" t="s">
        <v>4185</v>
      </c>
      <c r="D931" t="s">
        <v>881</v>
      </c>
      <c r="E931" s="4">
        <v>0.23</v>
      </c>
      <c r="F931" s="4" t="s">
        <v>14</v>
      </c>
      <c r="G931" t="s">
        <v>11</v>
      </c>
      <c r="H931" s="8">
        <v>0</v>
      </c>
      <c r="I931" s="1">
        <v>0</v>
      </c>
      <c r="J931" s="1">
        <v>0</v>
      </c>
      <c r="K931" s="1">
        <v>0</v>
      </c>
      <c r="L931" s="1">
        <v>0</v>
      </c>
      <c r="M931" s="17">
        <v>0</v>
      </c>
      <c r="N931" s="1">
        <v>0</v>
      </c>
      <c r="O931" s="1">
        <v>0</v>
      </c>
      <c r="P931" s="1">
        <v>0</v>
      </c>
      <c r="Q931" s="16">
        <v>2</v>
      </c>
    </row>
    <row r="932" spans="1:17">
      <c r="A932">
        <v>704</v>
      </c>
      <c r="B932" t="s">
        <v>4215</v>
      </c>
      <c r="C932" t="s">
        <v>4216</v>
      </c>
      <c r="D932" t="s">
        <v>410</v>
      </c>
      <c r="E932" s="4">
        <v>0.23</v>
      </c>
      <c r="F932" s="4" t="s">
        <v>14</v>
      </c>
      <c r="G932" t="s">
        <v>11</v>
      </c>
      <c r="H932" s="8">
        <v>0</v>
      </c>
      <c r="I932" s="1">
        <v>0</v>
      </c>
      <c r="J932" s="1">
        <v>0</v>
      </c>
      <c r="K932" s="1">
        <v>0</v>
      </c>
      <c r="L932" s="1">
        <v>0</v>
      </c>
      <c r="M932" s="17">
        <v>0</v>
      </c>
      <c r="N932" s="1">
        <v>0</v>
      </c>
      <c r="O932" s="1">
        <v>0</v>
      </c>
      <c r="P932" s="1">
        <v>0</v>
      </c>
      <c r="Q932" s="16">
        <v>2</v>
      </c>
    </row>
    <row r="933" spans="1:17">
      <c r="A933">
        <v>705</v>
      </c>
      <c r="B933" t="s">
        <v>4217</v>
      </c>
      <c r="C933" t="s">
        <v>4218</v>
      </c>
      <c r="D933" t="s">
        <v>537</v>
      </c>
      <c r="E933" s="4">
        <v>0.23</v>
      </c>
      <c r="F933" s="4" t="s">
        <v>14</v>
      </c>
      <c r="G933" t="s">
        <v>11</v>
      </c>
      <c r="H933" s="8">
        <v>0</v>
      </c>
      <c r="I933" s="1">
        <v>0</v>
      </c>
      <c r="J933" s="1">
        <v>0</v>
      </c>
      <c r="K933" s="1">
        <v>0</v>
      </c>
      <c r="L933" s="1">
        <v>0</v>
      </c>
      <c r="M933" s="17">
        <v>0</v>
      </c>
      <c r="N933" s="1">
        <v>0</v>
      </c>
      <c r="O933" s="1">
        <v>0</v>
      </c>
      <c r="P933" s="1">
        <v>0</v>
      </c>
      <c r="Q933" s="16">
        <v>2</v>
      </c>
    </row>
    <row r="934" spans="1:17">
      <c r="A934">
        <v>706</v>
      </c>
      <c r="B934" t="s">
        <v>4221</v>
      </c>
      <c r="C934" t="s">
        <v>4222</v>
      </c>
      <c r="D934" t="s">
        <v>706</v>
      </c>
      <c r="E934" s="4">
        <v>0.23</v>
      </c>
      <c r="F934" s="4" t="s">
        <v>14</v>
      </c>
      <c r="G934" t="s">
        <v>11</v>
      </c>
      <c r="H934" s="8">
        <v>0</v>
      </c>
      <c r="I934" s="1">
        <v>0</v>
      </c>
      <c r="J934" s="1">
        <v>0</v>
      </c>
      <c r="K934" s="1">
        <v>0</v>
      </c>
      <c r="L934" s="1">
        <v>0</v>
      </c>
      <c r="M934" s="17">
        <v>0</v>
      </c>
      <c r="N934" s="1">
        <v>2</v>
      </c>
      <c r="O934" s="1">
        <v>0</v>
      </c>
      <c r="P934" s="1">
        <v>0</v>
      </c>
      <c r="Q934" s="16">
        <v>0</v>
      </c>
    </row>
    <row r="935" spans="1:17">
      <c r="A935">
        <v>707</v>
      </c>
      <c r="B935" t="s">
        <v>4223</v>
      </c>
      <c r="C935" t="s">
        <v>4224</v>
      </c>
      <c r="D935" t="s">
        <v>38</v>
      </c>
      <c r="E935" s="4">
        <v>0.23</v>
      </c>
      <c r="F935" s="4" t="s">
        <v>14</v>
      </c>
      <c r="G935" t="s">
        <v>11</v>
      </c>
      <c r="H935" s="8">
        <v>0</v>
      </c>
      <c r="I935" s="1">
        <v>0</v>
      </c>
      <c r="J935" s="1">
        <v>0</v>
      </c>
      <c r="K935" s="1">
        <v>0</v>
      </c>
      <c r="L935" s="1">
        <v>0</v>
      </c>
      <c r="M935" s="17">
        <v>2</v>
      </c>
      <c r="N935" s="1">
        <v>0</v>
      </c>
      <c r="O935" s="1">
        <v>0</v>
      </c>
      <c r="P935" s="1">
        <v>0</v>
      </c>
      <c r="Q935" s="16">
        <v>0</v>
      </c>
    </row>
    <row r="936" spans="1:17">
      <c r="A936">
        <v>708</v>
      </c>
      <c r="B936" t="s">
        <v>4225</v>
      </c>
      <c r="C936" t="s">
        <v>4226</v>
      </c>
      <c r="D936" t="s">
        <v>246</v>
      </c>
      <c r="E936" s="4">
        <v>0.23</v>
      </c>
      <c r="F936" s="4" t="s">
        <v>14</v>
      </c>
      <c r="G936" t="s">
        <v>11</v>
      </c>
      <c r="H936" s="8">
        <v>0</v>
      </c>
      <c r="I936" s="1">
        <v>0</v>
      </c>
      <c r="J936" s="1">
        <v>0</v>
      </c>
      <c r="K936" s="1">
        <v>0</v>
      </c>
      <c r="L936" s="1">
        <v>0</v>
      </c>
      <c r="M936" s="17">
        <v>0</v>
      </c>
      <c r="N936" s="1">
        <v>2</v>
      </c>
      <c r="O936" s="1">
        <v>0</v>
      </c>
      <c r="P936" s="1">
        <v>0</v>
      </c>
      <c r="Q936" s="16">
        <v>0</v>
      </c>
    </row>
    <row r="937" spans="1:17">
      <c r="A937">
        <v>709</v>
      </c>
      <c r="B937" t="s">
        <v>4227</v>
      </c>
      <c r="C937" t="s">
        <v>4228</v>
      </c>
      <c r="D937" t="s">
        <v>108</v>
      </c>
      <c r="E937" s="4">
        <v>0.23</v>
      </c>
      <c r="F937" s="4" t="s">
        <v>14</v>
      </c>
      <c r="G937" t="s">
        <v>11</v>
      </c>
      <c r="H937" s="8">
        <v>0</v>
      </c>
      <c r="I937" s="1">
        <v>0</v>
      </c>
      <c r="J937" s="1">
        <v>0</v>
      </c>
      <c r="K937" s="1">
        <v>0</v>
      </c>
      <c r="L937" s="1">
        <v>0</v>
      </c>
      <c r="M937" s="17">
        <v>0</v>
      </c>
      <c r="N937" s="1">
        <v>0</v>
      </c>
      <c r="O937" s="1">
        <v>0</v>
      </c>
      <c r="P937" s="1">
        <v>0</v>
      </c>
      <c r="Q937" s="16">
        <v>2</v>
      </c>
    </row>
    <row r="938" spans="1:17">
      <c r="A938">
        <v>710</v>
      </c>
      <c r="B938" t="s">
        <v>4229</v>
      </c>
      <c r="C938" t="s">
        <v>4230</v>
      </c>
      <c r="D938" t="s">
        <v>68</v>
      </c>
      <c r="E938" s="4">
        <v>0.23</v>
      </c>
      <c r="F938" s="4" t="s">
        <v>14</v>
      </c>
      <c r="G938" t="s">
        <v>11</v>
      </c>
      <c r="H938" s="8">
        <v>0</v>
      </c>
      <c r="I938" s="1">
        <v>0</v>
      </c>
      <c r="J938" s="1">
        <v>0</v>
      </c>
      <c r="K938" s="1">
        <v>0</v>
      </c>
      <c r="L938" s="1">
        <v>0</v>
      </c>
      <c r="M938" s="17">
        <v>0</v>
      </c>
      <c r="N938" s="1">
        <v>2</v>
      </c>
      <c r="O938" s="1">
        <v>0</v>
      </c>
      <c r="P938" s="1">
        <v>0</v>
      </c>
      <c r="Q938" s="16">
        <v>0</v>
      </c>
    </row>
    <row r="939" spans="1:17">
      <c r="A939">
        <v>711</v>
      </c>
      <c r="B939" t="s">
        <v>4233</v>
      </c>
      <c r="C939" t="s">
        <v>4234</v>
      </c>
      <c r="D939" t="s">
        <v>199</v>
      </c>
      <c r="E939" s="4">
        <v>0.23</v>
      </c>
      <c r="F939" s="4" t="s">
        <v>14</v>
      </c>
      <c r="G939" t="s">
        <v>11</v>
      </c>
      <c r="H939" s="8">
        <v>0</v>
      </c>
      <c r="I939" s="1">
        <v>0</v>
      </c>
      <c r="J939" s="1">
        <v>0</v>
      </c>
      <c r="K939" s="1">
        <v>0</v>
      </c>
      <c r="L939" s="1">
        <v>0</v>
      </c>
      <c r="M939" s="17">
        <v>0</v>
      </c>
      <c r="N939" s="1">
        <v>2</v>
      </c>
      <c r="O939" s="1">
        <v>0</v>
      </c>
      <c r="P939" s="1">
        <v>0</v>
      </c>
      <c r="Q939" s="16">
        <v>0</v>
      </c>
    </row>
    <row r="940" spans="1:17">
      <c r="A940">
        <v>712</v>
      </c>
      <c r="B940" t="s">
        <v>4235</v>
      </c>
      <c r="C940" t="s">
        <v>4236</v>
      </c>
      <c r="D940" t="s">
        <v>566</v>
      </c>
      <c r="E940" s="4">
        <v>0.23</v>
      </c>
      <c r="F940" s="4" t="s">
        <v>14</v>
      </c>
      <c r="G940" t="s">
        <v>11</v>
      </c>
      <c r="H940" s="8">
        <v>0</v>
      </c>
      <c r="I940" s="1">
        <v>0</v>
      </c>
      <c r="J940" s="1">
        <v>0</v>
      </c>
      <c r="K940" s="1">
        <v>0</v>
      </c>
      <c r="L940" s="1">
        <v>0</v>
      </c>
      <c r="M940" s="17">
        <v>0</v>
      </c>
      <c r="N940" s="1">
        <v>2</v>
      </c>
      <c r="O940" s="1">
        <v>0</v>
      </c>
      <c r="P940" s="1">
        <v>0</v>
      </c>
      <c r="Q940" s="16">
        <v>0</v>
      </c>
    </row>
    <row r="941" spans="1:17">
      <c r="A941">
        <v>713</v>
      </c>
      <c r="B941" t="s">
        <v>4241</v>
      </c>
      <c r="C941" t="s">
        <v>4242</v>
      </c>
      <c r="D941" t="s">
        <v>38</v>
      </c>
      <c r="E941" s="4">
        <v>0.23</v>
      </c>
      <c r="F941" s="4" t="s">
        <v>14</v>
      </c>
      <c r="G941" t="s">
        <v>11</v>
      </c>
      <c r="H941" s="8">
        <v>0</v>
      </c>
      <c r="I941" s="1">
        <v>0</v>
      </c>
      <c r="J941" s="1">
        <v>0</v>
      </c>
      <c r="K941" s="1">
        <v>0</v>
      </c>
      <c r="L941" s="1">
        <v>0</v>
      </c>
      <c r="M941" s="17">
        <v>0</v>
      </c>
      <c r="N941" s="1">
        <v>0</v>
      </c>
      <c r="O941" s="1">
        <v>0</v>
      </c>
      <c r="P941" s="1">
        <v>0</v>
      </c>
      <c r="Q941" s="16">
        <v>2</v>
      </c>
    </row>
    <row r="942" spans="1:17">
      <c r="A942">
        <v>714</v>
      </c>
      <c r="B942" t="s">
        <v>4243</v>
      </c>
      <c r="C942" t="s">
        <v>4244</v>
      </c>
      <c r="D942" t="s">
        <v>4245</v>
      </c>
      <c r="E942" s="4">
        <v>0.23</v>
      </c>
      <c r="F942" s="4" t="s">
        <v>14</v>
      </c>
      <c r="G942" t="s">
        <v>11</v>
      </c>
      <c r="H942" s="8">
        <v>0</v>
      </c>
      <c r="I942" s="1">
        <v>0</v>
      </c>
      <c r="J942" s="1">
        <v>0</v>
      </c>
      <c r="K942" s="1">
        <v>0</v>
      </c>
      <c r="L942" s="1">
        <v>0</v>
      </c>
      <c r="M942" s="17">
        <v>2</v>
      </c>
      <c r="N942" s="1">
        <v>0</v>
      </c>
      <c r="O942" s="1">
        <v>0</v>
      </c>
      <c r="P942" s="1">
        <v>0</v>
      </c>
      <c r="Q942" s="16">
        <v>0</v>
      </c>
    </row>
    <row r="943" spans="1:17">
      <c r="A943">
        <v>715</v>
      </c>
      <c r="B943" t="s">
        <v>4248</v>
      </c>
      <c r="C943" t="s">
        <v>4249</v>
      </c>
      <c r="D943" t="s">
        <v>68</v>
      </c>
      <c r="E943" s="4">
        <v>0.23</v>
      </c>
      <c r="F943" s="4" t="s">
        <v>14</v>
      </c>
      <c r="G943" t="s">
        <v>11</v>
      </c>
      <c r="H943" s="8">
        <v>0</v>
      </c>
      <c r="I943" s="1">
        <v>0</v>
      </c>
      <c r="J943" s="1">
        <v>0</v>
      </c>
      <c r="K943" s="1">
        <v>0</v>
      </c>
      <c r="L943" s="1">
        <v>0</v>
      </c>
      <c r="M943" s="17">
        <v>0</v>
      </c>
      <c r="N943" s="1">
        <v>0</v>
      </c>
      <c r="O943" s="1">
        <v>2</v>
      </c>
      <c r="P943" s="1">
        <v>0</v>
      </c>
      <c r="Q943" s="16">
        <v>0</v>
      </c>
    </row>
    <row r="944" spans="1:17">
      <c r="A944">
        <v>716</v>
      </c>
      <c r="B944" t="s">
        <v>937</v>
      </c>
      <c r="C944" t="s">
        <v>938</v>
      </c>
      <c r="D944" t="s">
        <v>315</v>
      </c>
      <c r="E944" s="4">
        <v>0.23</v>
      </c>
      <c r="F944" s="4">
        <v>0.8</v>
      </c>
      <c r="G944" t="s">
        <v>11</v>
      </c>
      <c r="H944" s="8">
        <v>32</v>
      </c>
      <c r="I944" s="1">
        <v>30</v>
      </c>
      <c r="J944" s="1">
        <v>26</v>
      </c>
      <c r="K944" s="1">
        <v>0</v>
      </c>
      <c r="L944" s="1">
        <v>0</v>
      </c>
      <c r="M944" s="17">
        <v>20</v>
      </c>
      <c r="N944" s="1">
        <v>28</v>
      </c>
      <c r="O944" s="1">
        <v>22</v>
      </c>
      <c r="P944" s="1">
        <v>0</v>
      </c>
      <c r="Q944" s="16">
        <v>2</v>
      </c>
    </row>
    <row r="945" spans="1:17">
      <c r="A945">
        <v>717</v>
      </c>
      <c r="B945" t="s">
        <v>569</v>
      </c>
      <c r="C945" t="s">
        <v>570</v>
      </c>
      <c r="D945" t="s">
        <v>336</v>
      </c>
      <c r="E945" s="4">
        <v>0.23</v>
      </c>
      <c r="F945" s="4">
        <v>0.8</v>
      </c>
      <c r="G945" t="s">
        <v>11</v>
      </c>
      <c r="H945" s="8">
        <v>23.428000000000001</v>
      </c>
      <c r="I945" s="1">
        <v>38.856000000000002</v>
      </c>
      <c r="J945" s="1">
        <v>39.427999999999997</v>
      </c>
      <c r="K945" s="1">
        <v>5</v>
      </c>
      <c r="L945" s="1">
        <v>42.856000000000002</v>
      </c>
      <c r="M945" s="17">
        <v>25.428000000000001</v>
      </c>
      <c r="N945" s="1">
        <v>32.427999999999997</v>
      </c>
      <c r="O945" s="1">
        <v>36.427999999999997</v>
      </c>
      <c r="P945" s="1">
        <v>7</v>
      </c>
      <c r="Q945" s="16">
        <v>24.428000000000001</v>
      </c>
    </row>
    <row r="946" spans="1:17">
      <c r="A946">
        <v>718</v>
      </c>
      <c r="B946" t="s">
        <v>612</v>
      </c>
      <c r="C946" t="s">
        <v>613</v>
      </c>
      <c r="D946" t="s">
        <v>350</v>
      </c>
      <c r="E946" s="4">
        <v>0.23</v>
      </c>
      <c r="F946" s="4">
        <v>0.8</v>
      </c>
      <c r="G946" t="s">
        <v>11</v>
      </c>
      <c r="H946" s="8">
        <v>46</v>
      </c>
      <c r="I946" s="1">
        <v>34</v>
      </c>
      <c r="J946" s="1">
        <v>51</v>
      </c>
      <c r="K946" s="1">
        <v>0</v>
      </c>
      <c r="L946" s="1">
        <v>0</v>
      </c>
      <c r="M946" s="17">
        <v>42</v>
      </c>
      <c r="N946" s="1">
        <v>35</v>
      </c>
      <c r="O946" s="1">
        <v>33</v>
      </c>
      <c r="P946" s="1">
        <v>0</v>
      </c>
      <c r="Q946" s="16">
        <v>0</v>
      </c>
    </row>
    <row r="947" spans="1:17">
      <c r="A947">
        <v>719</v>
      </c>
      <c r="B947" t="s">
        <v>797</v>
      </c>
      <c r="C947" t="s">
        <v>798</v>
      </c>
      <c r="D947" t="s">
        <v>799</v>
      </c>
      <c r="E947" s="4">
        <v>0.23</v>
      </c>
      <c r="F947" s="4">
        <v>1</v>
      </c>
      <c r="G947" t="s">
        <v>11</v>
      </c>
      <c r="H947" s="8">
        <v>34.729999999999997</v>
      </c>
      <c r="I947" s="1">
        <v>25.469000000000001</v>
      </c>
      <c r="J947" s="1">
        <v>32.738999999999997</v>
      </c>
      <c r="K947" s="1">
        <v>0</v>
      </c>
      <c r="L947" s="1">
        <v>6</v>
      </c>
      <c r="M947" s="17">
        <v>29.73</v>
      </c>
      <c r="N947" s="1">
        <v>41.460999999999999</v>
      </c>
      <c r="O947" s="1">
        <v>30.93</v>
      </c>
      <c r="P947" s="1">
        <v>0</v>
      </c>
      <c r="Q947" s="16">
        <v>1</v>
      </c>
    </row>
    <row r="948" spans="1:17">
      <c r="A948">
        <v>719.1</v>
      </c>
      <c r="B948" t="s">
        <v>800</v>
      </c>
      <c r="C948" t="s">
        <v>801</v>
      </c>
      <c r="D948" t="s">
        <v>799</v>
      </c>
      <c r="E948" s="4">
        <v>0.26</v>
      </c>
      <c r="F948" s="4">
        <v>1</v>
      </c>
      <c r="G948" t="s">
        <v>11</v>
      </c>
      <c r="H948" s="8">
        <v>33.107999999999997</v>
      </c>
      <c r="I948" s="1">
        <v>24.94</v>
      </c>
      <c r="J948" s="1">
        <v>31.001999999999999</v>
      </c>
      <c r="K948" s="1">
        <v>0</v>
      </c>
      <c r="L948" s="1">
        <v>5.7923999999999998</v>
      </c>
      <c r="M948" s="17">
        <v>28.274000000000001</v>
      </c>
      <c r="N948" s="1">
        <v>38.671999999999997</v>
      </c>
      <c r="O948" s="1">
        <v>30.276</v>
      </c>
      <c r="P948" s="1">
        <v>0</v>
      </c>
      <c r="Q948" s="16">
        <v>1</v>
      </c>
    </row>
    <row r="949" spans="1:17">
      <c r="A949">
        <v>719.2</v>
      </c>
      <c r="B949" t="s">
        <v>802</v>
      </c>
      <c r="C949" t="s">
        <v>803</v>
      </c>
      <c r="D949" t="s">
        <v>658</v>
      </c>
      <c r="E949" s="4">
        <v>0.46</v>
      </c>
      <c r="F949" s="4">
        <v>1.3</v>
      </c>
      <c r="G949" t="s">
        <v>11</v>
      </c>
      <c r="H949" s="8">
        <v>1.6228</v>
      </c>
      <c r="I949" s="1">
        <v>0.52888000000000002</v>
      </c>
      <c r="J949" s="1">
        <v>1.7364999999999999</v>
      </c>
      <c r="K949" s="1">
        <v>0</v>
      </c>
      <c r="L949" s="1">
        <v>0</v>
      </c>
      <c r="M949" s="17">
        <v>1.4567000000000001</v>
      </c>
      <c r="N949" s="1">
        <v>2.7888000000000002</v>
      </c>
      <c r="O949" s="1">
        <v>0.65344000000000002</v>
      </c>
      <c r="P949" s="1">
        <v>0</v>
      </c>
      <c r="Q949" s="16">
        <v>0</v>
      </c>
    </row>
    <row r="950" spans="1:17">
      <c r="A950">
        <v>720</v>
      </c>
      <c r="B950" t="s">
        <v>784</v>
      </c>
      <c r="C950" t="s">
        <v>785</v>
      </c>
      <c r="D950" t="s">
        <v>396</v>
      </c>
      <c r="E950" s="4">
        <v>0.23</v>
      </c>
      <c r="F950" s="4">
        <v>1</v>
      </c>
      <c r="G950" t="s">
        <v>11</v>
      </c>
      <c r="H950" s="8">
        <v>46</v>
      </c>
      <c r="I950" s="1">
        <v>24</v>
      </c>
      <c r="J950" s="1">
        <v>29</v>
      </c>
      <c r="K950" s="1">
        <v>0</v>
      </c>
      <c r="L950" s="1">
        <v>0</v>
      </c>
      <c r="M950" s="17">
        <v>36</v>
      </c>
      <c r="N950" s="1">
        <v>37</v>
      </c>
      <c r="O950" s="1">
        <v>30</v>
      </c>
      <c r="P950" s="1">
        <v>0</v>
      </c>
      <c r="Q950" s="16">
        <v>0</v>
      </c>
    </row>
    <row r="951" spans="1:17">
      <c r="A951">
        <v>721</v>
      </c>
      <c r="B951" t="s">
        <v>2138</v>
      </c>
      <c r="C951" t="s">
        <v>2139</v>
      </c>
      <c r="D951" t="s">
        <v>388</v>
      </c>
      <c r="E951" s="4">
        <v>0.23</v>
      </c>
      <c r="F951" s="4">
        <v>1.3</v>
      </c>
      <c r="G951" t="s">
        <v>11</v>
      </c>
      <c r="H951" s="8">
        <v>8</v>
      </c>
      <c r="I951" s="1">
        <v>5</v>
      </c>
      <c r="J951" s="1">
        <v>2</v>
      </c>
      <c r="K951" s="1">
        <v>0</v>
      </c>
      <c r="L951" s="1">
        <v>0</v>
      </c>
      <c r="M951" s="17">
        <v>10</v>
      </c>
      <c r="N951" s="1">
        <v>4</v>
      </c>
      <c r="O951" s="1">
        <v>5</v>
      </c>
      <c r="P951" s="1">
        <v>0</v>
      </c>
      <c r="Q951" s="16">
        <v>0</v>
      </c>
    </row>
    <row r="952" spans="1:17">
      <c r="A952">
        <v>722</v>
      </c>
      <c r="B952" t="s">
        <v>2200</v>
      </c>
      <c r="C952" t="s">
        <v>2201</v>
      </c>
      <c r="D952" t="s">
        <v>1632</v>
      </c>
      <c r="E952" s="4">
        <v>0.23</v>
      </c>
      <c r="F952" s="4">
        <v>1.3</v>
      </c>
      <c r="G952" t="s">
        <v>11</v>
      </c>
      <c r="H952" s="8">
        <v>5</v>
      </c>
      <c r="I952" s="1">
        <v>7</v>
      </c>
      <c r="J952" s="1">
        <v>3</v>
      </c>
      <c r="K952" s="1">
        <v>0</v>
      </c>
      <c r="L952" s="1">
        <v>0</v>
      </c>
      <c r="M952" s="17">
        <v>0</v>
      </c>
      <c r="N952" s="1">
        <v>12</v>
      </c>
      <c r="O952" s="1">
        <v>7</v>
      </c>
      <c r="P952" s="1">
        <v>0</v>
      </c>
      <c r="Q952" s="16">
        <v>0</v>
      </c>
    </row>
    <row r="953" spans="1:17">
      <c r="A953">
        <v>723</v>
      </c>
      <c r="B953" t="s">
        <v>2228</v>
      </c>
      <c r="C953" t="s">
        <v>2229</v>
      </c>
      <c r="D953" t="s">
        <v>168</v>
      </c>
      <c r="E953" s="4">
        <v>0.23</v>
      </c>
      <c r="F953" s="4">
        <v>1.3</v>
      </c>
      <c r="G953" t="s">
        <v>11</v>
      </c>
      <c r="H953" s="8">
        <v>6</v>
      </c>
      <c r="I953" s="1">
        <v>7</v>
      </c>
      <c r="J953" s="1">
        <v>2</v>
      </c>
      <c r="K953" s="1">
        <v>0</v>
      </c>
      <c r="L953" s="1">
        <v>0</v>
      </c>
      <c r="M953" s="17">
        <v>6</v>
      </c>
      <c r="N953" s="1">
        <v>8</v>
      </c>
      <c r="O953" s="1">
        <v>5</v>
      </c>
      <c r="P953" s="1">
        <v>0</v>
      </c>
      <c r="Q953" s="16">
        <v>0</v>
      </c>
    </row>
    <row r="954" spans="1:17">
      <c r="A954">
        <v>724</v>
      </c>
      <c r="B954" t="s">
        <v>3108</v>
      </c>
      <c r="C954" t="s">
        <v>3109</v>
      </c>
      <c r="D954" t="s">
        <v>271</v>
      </c>
      <c r="E954" s="4">
        <v>0.24</v>
      </c>
      <c r="F954" s="4">
        <v>1.8</v>
      </c>
      <c r="G954" t="s">
        <v>11</v>
      </c>
      <c r="H954" s="8">
        <v>0</v>
      </c>
      <c r="I954" s="1">
        <v>0</v>
      </c>
      <c r="J954" s="1">
        <v>0</v>
      </c>
      <c r="K954" s="1">
        <v>0</v>
      </c>
      <c r="L954" s="1">
        <v>4</v>
      </c>
      <c r="M954" s="17">
        <v>1</v>
      </c>
      <c r="N954" s="1">
        <v>2</v>
      </c>
      <c r="O954" s="1">
        <v>1</v>
      </c>
      <c r="P954" s="1">
        <v>0</v>
      </c>
      <c r="Q954" s="16">
        <v>3</v>
      </c>
    </row>
    <row r="955" spans="1:17">
      <c r="A955">
        <v>724.1</v>
      </c>
      <c r="B955" t="s">
        <v>3110</v>
      </c>
      <c r="C955" t="s">
        <v>3111</v>
      </c>
      <c r="D955" t="s">
        <v>271</v>
      </c>
      <c r="E955" s="4">
        <v>0.22</v>
      </c>
      <c r="F955" s="4">
        <v>2.1</v>
      </c>
      <c r="G955" t="s">
        <v>11</v>
      </c>
      <c r="H955" s="8">
        <v>0</v>
      </c>
      <c r="I955" s="1">
        <v>0</v>
      </c>
      <c r="J955" s="1">
        <v>0</v>
      </c>
      <c r="K955" s="1">
        <v>0</v>
      </c>
      <c r="L955" s="1">
        <v>2.7507000000000001</v>
      </c>
      <c r="M955" s="17">
        <v>1</v>
      </c>
      <c r="N955" s="1">
        <v>1</v>
      </c>
      <c r="O955" s="1">
        <v>1</v>
      </c>
      <c r="P955" s="1">
        <v>0</v>
      </c>
      <c r="Q955" s="16">
        <v>2.7507000000000001</v>
      </c>
    </row>
    <row r="956" spans="1:17">
      <c r="A956">
        <v>724.2</v>
      </c>
      <c r="B956" t="s">
        <v>3112</v>
      </c>
      <c r="C956" t="s">
        <v>3113</v>
      </c>
      <c r="D956" t="s">
        <v>518</v>
      </c>
      <c r="E956" s="4">
        <v>0.73</v>
      </c>
      <c r="F956" s="4">
        <v>0.8</v>
      </c>
      <c r="G956" t="s">
        <v>11</v>
      </c>
      <c r="H956" s="8">
        <v>0</v>
      </c>
      <c r="I956" s="1">
        <v>0</v>
      </c>
      <c r="J956" s="1">
        <v>0</v>
      </c>
      <c r="K956" s="1">
        <v>0</v>
      </c>
      <c r="L956" s="1">
        <v>1.2493000000000001</v>
      </c>
      <c r="M956" s="17">
        <v>0</v>
      </c>
      <c r="N956" s="1">
        <v>1</v>
      </c>
      <c r="O956" s="1">
        <v>0</v>
      </c>
      <c r="P956" s="1">
        <v>0</v>
      </c>
      <c r="Q956" s="16">
        <v>0</v>
      </c>
    </row>
    <row r="957" spans="1:17">
      <c r="A957">
        <v>725</v>
      </c>
      <c r="B957" t="s">
        <v>3132</v>
      </c>
      <c r="C957" t="s">
        <v>3133</v>
      </c>
      <c r="D957" t="s">
        <v>3134</v>
      </c>
      <c r="E957" s="4">
        <v>0.24</v>
      </c>
      <c r="F957" s="4">
        <v>1.8</v>
      </c>
      <c r="G957" t="s">
        <v>11</v>
      </c>
      <c r="H957" s="8">
        <v>0</v>
      </c>
      <c r="I957" s="1">
        <v>0</v>
      </c>
      <c r="J957" s="1">
        <v>4</v>
      </c>
      <c r="K957" s="1">
        <v>0</v>
      </c>
      <c r="L957" s="1">
        <v>0</v>
      </c>
      <c r="M957" s="17">
        <v>0</v>
      </c>
      <c r="N957" s="1">
        <v>3</v>
      </c>
      <c r="O957" s="1">
        <v>4</v>
      </c>
      <c r="P957" s="1">
        <v>0</v>
      </c>
      <c r="Q957" s="16">
        <v>0</v>
      </c>
    </row>
    <row r="958" spans="1:17">
      <c r="A958">
        <v>726</v>
      </c>
      <c r="B958" t="s">
        <v>3142</v>
      </c>
      <c r="C958" t="s">
        <v>3143</v>
      </c>
      <c r="D958" t="s">
        <v>213</v>
      </c>
      <c r="E958" s="4">
        <v>0.24</v>
      </c>
      <c r="F958" s="4">
        <v>1.8</v>
      </c>
      <c r="G958" t="s">
        <v>11</v>
      </c>
      <c r="H958" s="8">
        <v>0</v>
      </c>
      <c r="I958" s="1">
        <v>0</v>
      </c>
      <c r="J958" s="1">
        <v>0</v>
      </c>
      <c r="K958" s="1">
        <v>2</v>
      </c>
      <c r="L958" s="1">
        <v>2</v>
      </c>
      <c r="M958" s="17">
        <v>0</v>
      </c>
      <c r="N958" s="1">
        <v>0</v>
      </c>
      <c r="O958" s="1">
        <v>0</v>
      </c>
      <c r="P958" s="1">
        <v>2</v>
      </c>
      <c r="Q958" s="16">
        <v>5</v>
      </c>
    </row>
    <row r="959" spans="1:17">
      <c r="A959">
        <v>727</v>
      </c>
      <c r="B959" t="s">
        <v>3156</v>
      </c>
      <c r="C959" t="s">
        <v>3157</v>
      </c>
      <c r="D959" t="s">
        <v>206</v>
      </c>
      <c r="E959" s="4">
        <v>0.24</v>
      </c>
      <c r="F959" s="4">
        <v>1.8</v>
      </c>
      <c r="G959" t="s">
        <v>11</v>
      </c>
      <c r="H959" s="8">
        <v>0</v>
      </c>
      <c r="I959" s="1">
        <v>1</v>
      </c>
      <c r="J959" s="1">
        <v>3</v>
      </c>
      <c r="K959" s="1">
        <v>0</v>
      </c>
      <c r="L959" s="1">
        <v>0</v>
      </c>
      <c r="M959" s="17">
        <v>0</v>
      </c>
      <c r="N959" s="1">
        <v>3</v>
      </c>
      <c r="O959" s="1">
        <v>4</v>
      </c>
      <c r="P959" s="1">
        <v>0</v>
      </c>
      <c r="Q959" s="16">
        <v>0</v>
      </c>
    </row>
    <row r="960" spans="1:17">
      <c r="A960">
        <v>728</v>
      </c>
      <c r="B960" t="s">
        <v>3170</v>
      </c>
      <c r="C960" t="s">
        <v>3170</v>
      </c>
      <c r="D960" t="s">
        <v>38</v>
      </c>
      <c r="E960" s="4">
        <v>0.24</v>
      </c>
      <c r="F960" s="4">
        <v>1.8</v>
      </c>
      <c r="G960" t="s">
        <v>11</v>
      </c>
      <c r="H960" s="8">
        <v>0</v>
      </c>
      <c r="I960" s="1">
        <v>0</v>
      </c>
      <c r="J960" s="1">
        <v>4</v>
      </c>
      <c r="K960" s="1">
        <v>0</v>
      </c>
      <c r="L960" s="1">
        <v>0</v>
      </c>
      <c r="M960" s="17">
        <v>1</v>
      </c>
      <c r="N960" s="1">
        <v>2</v>
      </c>
      <c r="O960" s="1">
        <v>4</v>
      </c>
      <c r="P960" s="1">
        <v>0</v>
      </c>
      <c r="Q960" s="16">
        <v>0</v>
      </c>
    </row>
    <row r="961" spans="1:17">
      <c r="A961">
        <v>729</v>
      </c>
      <c r="B961" t="s">
        <v>1750</v>
      </c>
      <c r="C961" t="s">
        <v>1751</v>
      </c>
      <c r="D961" t="s">
        <v>283</v>
      </c>
      <c r="E961" s="4">
        <v>0.24</v>
      </c>
      <c r="F961" s="4">
        <v>0.8</v>
      </c>
      <c r="G961" t="s">
        <v>11</v>
      </c>
      <c r="H961" s="8">
        <v>12</v>
      </c>
      <c r="I961" s="1">
        <v>12</v>
      </c>
      <c r="J961" s="1">
        <v>10</v>
      </c>
      <c r="K961" s="1">
        <v>0</v>
      </c>
      <c r="L961" s="1">
        <v>2</v>
      </c>
      <c r="M961" s="17">
        <v>10</v>
      </c>
      <c r="N961" s="1">
        <v>7</v>
      </c>
      <c r="O961" s="1">
        <v>10</v>
      </c>
      <c r="P961" s="1">
        <v>0</v>
      </c>
      <c r="Q961" s="16">
        <v>0</v>
      </c>
    </row>
    <row r="962" spans="1:17">
      <c r="A962">
        <v>730</v>
      </c>
      <c r="B962" t="s">
        <v>554</v>
      </c>
      <c r="C962" t="s">
        <v>555</v>
      </c>
      <c r="D962" t="s">
        <v>463</v>
      </c>
      <c r="E962" s="4">
        <v>0.24</v>
      </c>
      <c r="F962" s="4">
        <v>1</v>
      </c>
      <c r="G962" t="s">
        <v>11</v>
      </c>
      <c r="H962" s="8">
        <v>46</v>
      </c>
      <c r="I962" s="1">
        <v>43</v>
      </c>
      <c r="J962" s="1">
        <v>44</v>
      </c>
      <c r="K962" s="1">
        <v>0</v>
      </c>
      <c r="L962" s="1">
        <v>0</v>
      </c>
      <c r="M962" s="17">
        <v>43</v>
      </c>
      <c r="N962" s="1">
        <v>50</v>
      </c>
      <c r="O962" s="1">
        <v>43</v>
      </c>
      <c r="P962" s="1">
        <v>0</v>
      </c>
      <c r="Q962" s="16">
        <v>0</v>
      </c>
    </row>
    <row r="963" spans="1:17">
      <c r="A963">
        <v>731</v>
      </c>
      <c r="B963" t="s">
        <v>2535</v>
      </c>
      <c r="C963" t="s">
        <v>2536</v>
      </c>
      <c r="D963" t="s">
        <v>2537</v>
      </c>
      <c r="E963" s="4">
        <v>0.24</v>
      </c>
      <c r="F963" s="4">
        <v>1.2</v>
      </c>
      <c r="G963" t="s">
        <v>11</v>
      </c>
      <c r="H963" s="8">
        <v>1.5883</v>
      </c>
      <c r="I963" s="1">
        <v>0</v>
      </c>
      <c r="J963" s="1">
        <v>4.7648000000000001</v>
      </c>
      <c r="K963" s="1">
        <v>0</v>
      </c>
      <c r="L963" s="1">
        <v>11.118</v>
      </c>
      <c r="M963" s="17">
        <v>2.1766000000000001</v>
      </c>
      <c r="N963" s="1">
        <v>5.5297000000000001</v>
      </c>
      <c r="O963" s="1">
        <v>3.7648000000000001</v>
      </c>
      <c r="P963" s="1">
        <v>0</v>
      </c>
      <c r="Q963" s="16">
        <v>9.5297000000000001</v>
      </c>
    </row>
    <row r="964" spans="1:17">
      <c r="A964">
        <v>732</v>
      </c>
      <c r="B964" t="s">
        <v>1826</v>
      </c>
      <c r="C964" t="s">
        <v>1827</v>
      </c>
      <c r="D964" t="s">
        <v>806</v>
      </c>
      <c r="E964" s="4">
        <v>0.24</v>
      </c>
      <c r="F964" s="4">
        <v>1.2</v>
      </c>
      <c r="G964" t="s">
        <v>11</v>
      </c>
      <c r="H964" s="8">
        <v>3</v>
      </c>
      <c r="I964" s="1">
        <v>1</v>
      </c>
      <c r="J964" s="1">
        <v>3</v>
      </c>
      <c r="K964" s="1">
        <v>1</v>
      </c>
      <c r="L964" s="1">
        <v>9</v>
      </c>
      <c r="M964" s="17">
        <v>3</v>
      </c>
      <c r="N964" s="1">
        <v>3</v>
      </c>
      <c r="O964" s="1">
        <v>5</v>
      </c>
      <c r="P964" s="1">
        <v>2</v>
      </c>
      <c r="Q964" s="16">
        <v>8</v>
      </c>
    </row>
    <row r="965" spans="1:17">
      <c r="A965">
        <v>733</v>
      </c>
      <c r="B965" t="s">
        <v>233</v>
      </c>
      <c r="C965" t="s">
        <v>234</v>
      </c>
      <c r="D965" t="s">
        <v>235</v>
      </c>
      <c r="E965" s="4">
        <v>0.24</v>
      </c>
      <c r="F965" s="4">
        <v>0.9</v>
      </c>
      <c r="G965" t="s">
        <v>11</v>
      </c>
      <c r="H965" s="8">
        <v>73</v>
      </c>
      <c r="I965" s="1">
        <v>70</v>
      </c>
      <c r="J965" s="1">
        <v>93.710999999999999</v>
      </c>
      <c r="K965" s="1">
        <v>0</v>
      </c>
      <c r="L965" s="1">
        <v>1</v>
      </c>
      <c r="M965" s="17">
        <v>58</v>
      </c>
      <c r="N965" s="1">
        <v>76</v>
      </c>
      <c r="O965" s="1">
        <v>72</v>
      </c>
      <c r="P965" s="1">
        <v>0</v>
      </c>
      <c r="Q965" s="16">
        <v>0</v>
      </c>
    </row>
    <row r="966" spans="1:17">
      <c r="A966">
        <v>734</v>
      </c>
      <c r="B966" t="s">
        <v>1852</v>
      </c>
      <c r="C966" t="s">
        <v>1853</v>
      </c>
      <c r="D966" t="s">
        <v>263</v>
      </c>
      <c r="E966" s="4">
        <v>0.24</v>
      </c>
      <c r="F966" s="4">
        <v>0.7</v>
      </c>
      <c r="G966" t="s">
        <v>11</v>
      </c>
      <c r="H966" s="8">
        <v>10</v>
      </c>
      <c r="I966" s="1">
        <v>6</v>
      </c>
      <c r="J966" s="1">
        <v>9</v>
      </c>
      <c r="K966" s="1">
        <v>0</v>
      </c>
      <c r="L966" s="1">
        <v>5</v>
      </c>
      <c r="M966" s="17">
        <v>8</v>
      </c>
      <c r="N966" s="1">
        <v>7</v>
      </c>
      <c r="O966" s="1">
        <v>7</v>
      </c>
      <c r="P966" s="1">
        <v>0</v>
      </c>
      <c r="Q966" s="16">
        <v>0</v>
      </c>
    </row>
    <row r="967" spans="1:17">
      <c r="A967">
        <v>735</v>
      </c>
      <c r="B967" t="s">
        <v>1170</v>
      </c>
      <c r="C967" t="s">
        <v>1171</v>
      </c>
      <c r="D967" t="s">
        <v>631</v>
      </c>
      <c r="E967" s="4">
        <v>0.24</v>
      </c>
      <c r="F967" s="4">
        <v>0.8</v>
      </c>
      <c r="G967" t="s">
        <v>11</v>
      </c>
      <c r="H967" s="8">
        <v>22.286999999999999</v>
      </c>
      <c r="I967" s="1">
        <v>20.574000000000002</v>
      </c>
      <c r="J967" s="1">
        <v>22.574000000000002</v>
      </c>
      <c r="K967" s="1">
        <v>0</v>
      </c>
      <c r="L967" s="1">
        <v>1</v>
      </c>
      <c r="M967" s="17">
        <v>13.287000000000001</v>
      </c>
      <c r="N967" s="1">
        <v>20.574000000000002</v>
      </c>
      <c r="O967" s="1">
        <v>17.861000000000001</v>
      </c>
      <c r="P967" s="1">
        <v>0</v>
      </c>
      <c r="Q967" s="16">
        <v>1.2870999999999999</v>
      </c>
    </row>
    <row r="968" spans="1:17">
      <c r="A968">
        <v>736</v>
      </c>
      <c r="B968" t="s">
        <v>1137</v>
      </c>
      <c r="C968" t="s">
        <v>1138</v>
      </c>
      <c r="D968" t="s">
        <v>202</v>
      </c>
      <c r="E968" s="4">
        <v>0.24</v>
      </c>
      <c r="F968" s="4">
        <v>0.8</v>
      </c>
      <c r="G968" t="s">
        <v>11</v>
      </c>
      <c r="H968" s="8">
        <v>13</v>
      </c>
      <c r="I968" s="1">
        <v>17</v>
      </c>
      <c r="J968" s="1">
        <v>18</v>
      </c>
      <c r="K968" s="1">
        <v>0</v>
      </c>
      <c r="L968" s="1">
        <v>18</v>
      </c>
      <c r="M968" s="17">
        <v>11</v>
      </c>
      <c r="N968" s="1">
        <v>16</v>
      </c>
      <c r="O968" s="1">
        <v>20</v>
      </c>
      <c r="P968" s="1">
        <v>0</v>
      </c>
      <c r="Q968" s="16">
        <v>6</v>
      </c>
    </row>
    <row r="969" spans="1:17">
      <c r="A969">
        <v>737</v>
      </c>
      <c r="B969" t="s">
        <v>1162</v>
      </c>
      <c r="C969" t="s">
        <v>1163</v>
      </c>
      <c r="D969" t="s">
        <v>288</v>
      </c>
      <c r="E969" s="4">
        <v>0.24</v>
      </c>
      <c r="F969" s="4">
        <v>0.8</v>
      </c>
      <c r="G969" t="s">
        <v>11</v>
      </c>
      <c r="H969" s="8">
        <v>7</v>
      </c>
      <c r="I969" s="1">
        <v>16</v>
      </c>
      <c r="J969" s="1">
        <v>22</v>
      </c>
      <c r="K969" s="1">
        <v>0</v>
      </c>
      <c r="L969" s="1">
        <v>21</v>
      </c>
      <c r="M969" s="17">
        <v>9</v>
      </c>
      <c r="N969" s="1">
        <v>7</v>
      </c>
      <c r="O969" s="1">
        <v>17</v>
      </c>
      <c r="P969" s="1">
        <v>0</v>
      </c>
      <c r="Q969" s="16">
        <v>20</v>
      </c>
    </row>
    <row r="970" spans="1:17">
      <c r="A970">
        <v>738</v>
      </c>
      <c r="B970" t="s">
        <v>2098</v>
      </c>
      <c r="C970" t="s">
        <v>2099</v>
      </c>
      <c r="D970" t="s">
        <v>38</v>
      </c>
      <c r="E970" s="4">
        <v>0.24</v>
      </c>
      <c r="F970" s="4">
        <v>0.6</v>
      </c>
      <c r="G970" t="s">
        <v>11</v>
      </c>
      <c r="H970" s="8">
        <v>6</v>
      </c>
      <c r="I970" s="1">
        <v>2</v>
      </c>
      <c r="J970" s="1">
        <v>5</v>
      </c>
      <c r="K970" s="1">
        <v>0</v>
      </c>
      <c r="L970" s="1">
        <v>0</v>
      </c>
      <c r="M970" s="17">
        <v>3</v>
      </c>
      <c r="N970" s="1">
        <v>4</v>
      </c>
      <c r="O970" s="1">
        <v>1</v>
      </c>
      <c r="P970" s="1">
        <v>0</v>
      </c>
      <c r="Q970" s="16">
        <v>0</v>
      </c>
    </row>
    <row r="971" spans="1:17">
      <c r="A971">
        <v>739</v>
      </c>
      <c r="B971" t="s">
        <v>2650</v>
      </c>
      <c r="C971" t="s">
        <v>2651</v>
      </c>
      <c r="D971" t="s">
        <v>666</v>
      </c>
      <c r="E971" s="4">
        <v>0.24</v>
      </c>
      <c r="F971" s="4">
        <v>0.6</v>
      </c>
      <c r="G971" t="s">
        <v>11</v>
      </c>
      <c r="H971" s="8">
        <v>4</v>
      </c>
      <c r="I971" s="1">
        <v>5</v>
      </c>
      <c r="J971" s="1">
        <v>4</v>
      </c>
      <c r="K971" s="1">
        <v>0</v>
      </c>
      <c r="L971" s="1">
        <v>0</v>
      </c>
      <c r="M971" s="17">
        <v>3</v>
      </c>
      <c r="N971" s="1">
        <v>4</v>
      </c>
      <c r="O971" s="1">
        <v>1</v>
      </c>
      <c r="P971" s="1">
        <v>0</v>
      </c>
      <c r="Q971" s="16">
        <v>0</v>
      </c>
    </row>
    <row r="972" spans="1:17">
      <c r="A972">
        <v>740</v>
      </c>
      <c r="B972" t="s">
        <v>302</v>
      </c>
      <c r="C972" t="s">
        <v>303</v>
      </c>
      <c r="D972" t="s">
        <v>304</v>
      </c>
      <c r="E972" s="4">
        <v>0.24</v>
      </c>
      <c r="F972" s="4">
        <v>0.9</v>
      </c>
      <c r="G972" t="s">
        <v>11</v>
      </c>
      <c r="H972" s="8">
        <v>68</v>
      </c>
      <c r="I972" s="1">
        <v>88</v>
      </c>
      <c r="J972" s="1">
        <v>37</v>
      </c>
      <c r="K972" s="1">
        <v>0</v>
      </c>
      <c r="L972" s="1">
        <v>7</v>
      </c>
      <c r="M972" s="17">
        <v>71</v>
      </c>
      <c r="N972" s="1">
        <v>55</v>
      </c>
      <c r="O972" s="1">
        <v>45</v>
      </c>
      <c r="P972" s="1">
        <v>0</v>
      </c>
      <c r="Q972" s="16">
        <v>1</v>
      </c>
    </row>
    <row r="973" spans="1:17">
      <c r="A973">
        <v>741</v>
      </c>
      <c r="B973" t="s">
        <v>1391</v>
      </c>
      <c r="C973" t="s">
        <v>1392</v>
      </c>
      <c r="D973" t="s">
        <v>249</v>
      </c>
      <c r="E973" s="4">
        <v>0.24</v>
      </c>
      <c r="F973" s="4">
        <v>0.8</v>
      </c>
      <c r="G973" t="s">
        <v>11</v>
      </c>
      <c r="H973" s="8">
        <v>13</v>
      </c>
      <c r="I973" s="1">
        <v>21</v>
      </c>
      <c r="J973" s="1">
        <v>16</v>
      </c>
      <c r="K973" s="1">
        <v>0</v>
      </c>
      <c r="L973" s="1">
        <v>1</v>
      </c>
      <c r="M973" s="17">
        <v>8</v>
      </c>
      <c r="N973" s="1">
        <v>15</v>
      </c>
      <c r="O973" s="1">
        <v>15</v>
      </c>
      <c r="P973" s="1">
        <v>0</v>
      </c>
      <c r="Q973" s="16">
        <v>2</v>
      </c>
    </row>
    <row r="974" spans="1:17">
      <c r="A974">
        <v>742</v>
      </c>
      <c r="B974" t="s">
        <v>922</v>
      </c>
      <c r="C974" t="s">
        <v>923</v>
      </c>
      <c r="D974" t="s">
        <v>273</v>
      </c>
      <c r="E974" s="4">
        <v>0.24</v>
      </c>
      <c r="F974" s="4">
        <v>1</v>
      </c>
      <c r="G974" t="s">
        <v>11</v>
      </c>
      <c r="H974" s="8">
        <v>15</v>
      </c>
      <c r="I974" s="1">
        <v>20</v>
      </c>
      <c r="J974" s="1">
        <v>13</v>
      </c>
      <c r="K974" s="1">
        <v>9</v>
      </c>
      <c r="L974" s="1">
        <v>24</v>
      </c>
      <c r="M974" s="17">
        <v>13</v>
      </c>
      <c r="N974" s="1">
        <v>13</v>
      </c>
      <c r="O974" s="1">
        <v>16</v>
      </c>
      <c r="P974" s="1">
        <v>13</v>
      </c>
      <c r="Q974" s="16">
        <v>30</v>
      </c>
    </row>
    <row r="975" spans="1:17">
      <c r="A975">
        <v>743</v>
      </c>
      <c r="B975" t="s">
        <v>378</v>
      </c>
      <c r="C975" t="s">
        <v>379</v>
      </c>
      <c r="D975" t="s">
        <v>380</v>
      </c>
      <c r="E975" s="4">
        <v>0.24</v>
      </c>
      <c r="F975" s="4">
        <v>1</v>
      </c>
      <c r="G975" t="s">
        <v>11</v>
      </c>
      <c r="H975" s="8">
        <v>54</v>
      </c>
      <c r="I975" s="1">
        <v>48</v>
      </c>
      <c r="J975" s="1">
        <v>48</v>
      </c>
      <c r="K975" s="1">
        <v>0</v>
      </c>
      <c r="L975" s="1">
        <v>4</v>
      </c>
      <c r="M975" s="17">
        <v>43</v>
      </c>
      <c r="N975" s="1">
        <v>51</v>
      </c>
      <c r="O975" s="1">
        <v>50</v>
      </c>
      <c r="P975" s="1">
        <v>2</v>
      </c>
      <c r="Q975" s="16">
        <v>10</v>
      </c>
    </row>
    <row r="976" spans="1:17">
      <c r="A976">
        <v>743.1</v>
      </c>
      <c r="B976" t="s">
        <v>381</v>
      </c>
      <c r="C976" t="s">
        <v>382</v>
      </c>
      <c r="D976" t="s">
        <v>380</v>
      </c>
      <c r="E976" s="4">
        <v>0.28000000000000003</v>
      </c>
      <c r="F976" s="4">
        <v>1</v>
      </c>
      <c r="G976" t="s">
        <v>11</v>
      </c>
      <c r="H976" s="8">
        <v>53.526000000000003</v>
      </c>
      <c r="I976" s="1">
        <v>47.527000000000001</v>
      </c>
      <c r="J976" s="1">
        <v>47.628</v>
      </c>
      <c r="K976" s="1">
        <v>0</v>
      </c>
      <c r="L976" s="1">
        <v>3.9662000000000002</v>
      </c>
      <c r="M976" s="17">
        <v>42.56</v>
      </c>
      <c r="N976" s="1">
        <v>49.526000000000003</v>
      </c>
      <c r="O976" s="1">
        <v>49.493000000000002</v>
      </c>
      <c r="P976" s="1">
        <v>2</v>
      </c>
      <c r="Q976" s="16">
        <v>9.9662000000000006</v>
      </c>
    </row>
    <row r="977" spans="1:17">
      <c r="A977">
        <v>743.2</v>
      </c>
      <c r="B977" t="s">
        <v>383</v>
      </c>
      <c r="C977" t="s">
        <v>384</v>
      </c>
      <c r="D977" t="s">
        <v>385</v>
      </c>
      <c r="E977" s="4">
        <v>0.28999999999999998</v>
      </c>
      <c r="F977" s="4">
        <v>1.8</v>
      </c>
      <c r="G977" t="s">
        <v>11</v>
      </c>
      <c r="H977" s="8">
        <v>0.47350999999999999</v>
      </c>
      <c r="I977" s="1">
        <v>0.47350999999999999</v>
      </c>
      <c r="J977" s="1">
        <v>0.37203999999999998</v>
      </c>
      <c r="K977" s="1">
        <v>0</v>
      </c>
      <c r="L977" s="1">
        <v>0</v>
      </c>
      <c r="M977" s="17">
        <v>0.43968000000000002</v>
      </c>
      <c r="N977" s="1">
        <v>1.4735</v>
      </c>
      <c r="O977" s="1">
        <v>0.50732999999999995</v>
      </c>
      <c r="P977" s="1">
        <v>0</v>
      </c>
      <c r="Q977" s="16">
        <v>0</v>
      </c>
    </row>
    <row r="978" spans="1:17">
      <c r="A978">
        <v>744</v>
      </c>
      <c r="B978" t="s">
        <v>1921</v>
      </c>
      <c r="C978" t="s">
        <v>1922</v>
      </c>
      <c r="D978" t="s">
        <v>735</v>
      </c>
      <c r="E978" s="4">
        <v>0.24</v>
      </c>
      <c r="F978" s="4">
        <v>1.2</v>
      </c>
      <c r="G978" t="s">
        <v>11</v>
      </c>
      <c r="H978" s="8">
        <v>7</v>
      </c>
      <c r="I978" s="1">
        <v>3</v>
      </c>
      <c r="J978" s="1">
        <v>10</v>
      </c>
      <c r="K978" s="1">
        <v>0</v>
      </c>
      <c r="L978" s="1">
        <v>0</v>
      </c>
      <c r="M978" s="17">
        <v>6</v>
      </c>
      <c r="N978" s="1">
        <v>9</v>
      </c>
      <c r="O978" s="1">
        <v>9</v>
      </c>
      <c r="P978" s="1">
        <v>0</v>
      </c>
      <c r="Q978" s="16">
        <v>0</v>
      </c>
    </row>
    <row r="979" spans="1:17">
      <c r="A979">
        <v>745</v>
      </c>
      <c r="B979" t="s">
        <v>1034</v>
      </c>
      <c r="C979" t="s">
        <v>1035</v>
      </c>
      <c r="D979" t="s">
        <v>1036</v>
      </c>
      <c r="E979" s="4">
        <v>0.24</v>
      </c>
      <c r="F979" s="4">
        <v>0.8</v>
      </c>
      <c r="G979" t="s">
        <v>11</v>
      </c>
      <c r="H979" s="8">
        <v>13</v>
      </c>
      <c r="I979" s="1">
        <v>52</v>
      </c>
      <c r="J979" s="1">
        <v>10</v>
      </c>
      <c r="K979" s="1">
        <v>0</v>
      </c>
      <c r="L979" s="1">
        <v>0</v>
      </c>
      <c r="M979" s="17">
        <v>15</v>
      </c>
      <c r="N979" s="1">
        <v>24</v>
      </c>
      <c r="O979" s="1">
        <v>21</v>
      </c>
      <c r="P979" s="1">
        <v>0</v>
      </c>
      <c r="Q979" s="16">
        <v>1</v>
      </c>
    </row>
    <row r="980" spans="1:17">
      <c r="A980">
        <v>746</v>
      </c>
      <c r="B980" t="s">
        <v>1041</v>
      </c>
      <c r="C980" t="s">
        <v>1042</v>
      </c>
      <c r="D980" t="s">
        <v>423</v>
      </c>
      <c r="E980" s="4">
        <v>0.24</v>
      </c>
      <c r="F980" s="4">
        <v>0.8</v>
      </c>
      <c r="G980" t="s">
        <v>11</v>
      </c>
      <c r="H980" s="8">
        <v>25</v>
      </c>
      <c r="I980" s="1">
        <v>31</v>
      </c>
      <c r="J980" s="1">
        <v>18</v>
      </c>
      <c r="K980" s="1">
        <v>0</v>
      </c>
      <c r="L980" s="1">
        <v>1</v>
      </c>
      <c r="M980" s="17">
        <v>26</v>
      </c>
      <c r="N980" s="1">
        <v>17</v>
      </c>
      <c r="O980" s="1">
        <v>18</v>
      </c>
      <c r="P980" s="1">
        <v>0</v>
      </c>
      <c r="Q980" s="16">
        <v>0</v>
      </c>
    </row>
    <row r="981" spans="1:17">
      <c r="A981">
        <v>747</v>
      </c>
      <c r="B981" t="s">
        <v>169</v>
      </c>
      <c r="C981" t="s">
        <v>170</v>
      </c>
      <c r="D981" t="s">
        <v>159</v>
      </c>
      <c r="E981" s="4">
        <v>0.25</v>
      </c>
      <c r="F981" s="4">
        <v>0.9</v>
      </c>
      <c r="G981" t="s">
        <v>11</v>
      </c>
      <c r="H981" s="8">
        <v>72.366</v>
      </c>
      <c r="I981" s="1">
        <v>85.299000000000007</v>
      </c>
      <c r="J981" s="1">
        <v>67.903999999999996</v>
      </c>
      <c r="K981" s="1">
        <v>9.5376999999999992</v>
      </c>
      <c r="L981" s="1">
        <v>78.507999999999996</v>
      </c>
      <c r="M981" s="17">
        <v>107.85</v>
      </c>
      <c r="N981" s="1">
        <v>79.316999999999993</v>
      </c>
      <c r="O981" s="1">
        <v>64.840999999999994</v>
      </c>
      <c r="P981" s="1">
        <v>11.538</v>
      </c>
      <c r="Q981" s="16">
        <v>11.538</v>
      </c>
    </row>
    <row r="982" spans="1:17">
      <c r="A982">
        <v>748</v>
      </c>
      <c r="B982" t="s">
        <v>659</v>
      </c>
      <c r="C982" t="s">
        <v>660</v>
      </c>
      <c r="D982" t="s">
        <v>661</v>
      </c>
      <c r="E982" s="4">
        <v>0.25</v>
      </c>
      <c r="F982" s="4">
        <v>1</v>
      </c>
      <c r="G982" t="s">
        <v>11</v>
      </c>
      <c r="H982" s="8">
        <v>51</v>
      </c>
      <c r="I982" s="1">
        <v>22</v>
      </c>
      <c r="J982" s="1">
        <v>44</v>
      </c>
      <c r="K982" s="1">
        <v>0</v>
      </c>
      <c r="L982" s="1">
        <v>0</v>
      </c>
      <c r="M982" s="17">
        <v>38</v>
      </c>
      <c r="N982" s="1">
        <v>39</v>
      </c>
      <c r="O982" s="1">
        <v>43</v>
      </c>
      <c r="P982" s="1">
        <v>0</v>
      </c>
      <c r="Q982" s="16">
        <v>0</v>
      </c>
    </row>
    <row r="983" spans="1:17">
      <c r="A983">
        <v>749</v>
      </c>
      <c r="B983" t="s">
        <v>995</v>
      </c>
      <c r="C983" t="s">
        <v>996</v>
      </c>
      <c r="D983" t="s">
        <v>997</v>
      </c>
      <c r="E983" s="4">
        <v>0.25</v>
      </c>
      <c r="F983" s="4">
        <v>1.1000000000000001</v>
      </c>
      <c r="G983" t="s">
        <v>11</v>
      </c>
      <c r="H983" s="8">
        <v>15</v>
      </c>
      <c r="I983" s="1">
        <v>11</v>
      </c>
      <c r="J983" s="1">
        <v>15</v>
      </c>
      <c r="K983" s="1">
        <v>4</v>
      </c>
      <c r="L983" s="1">
        <v>27</v>
      </c>
      <c r="M983" s="17">
        <v>14</v>
      </c>
      <c r="N983" s="1">
        <v>19</v>
      </c>
      <c r="O983" s="1">
        <v>16</v>
      </c>
      <c r="P983" s="1">
        <v>3</v>
      </c>
      <c r="Q983" s="16">
        <v>24</v>
      </c>
    </row>
    <row r="984" spans="1:17">
      <c r="A984">
        <v>750</v>
      </c>
      <c r="B984" t="s">
        <v>3017</v>
      </c>
      <c r="C984" t="s">
        <v>3018</v>
      </c>
      <c r="D984" t="s">
        <v>73</v>
      </c>
      <c r="E984" s="4">
        <v>0.25</v>
      </c>
      <c r="F984" s="4">
        <v>1.6</v>
      </c>
      <c r="G984" t="s">
        <v>11</v>
      </c>
      <c r="H984" s="8">
        <v>3</v>
      </c>
      <c r="I984" s="1">
        <v>1</v>
      </c>
      <c r="J984" s="1">
        <v>1</v>
      </c>
      <c r="K984" s="1">
        <v>0</v>
      </c>
      <c r="L984" s="1">
        <v>0</v>
      </c>
      <c r="M984" s="17">
        <v>3</v>
      </c>
      <c r="N984" s="1">
        <v>2</v>
      </c>
      <c r="O984" s="1">
        <v>3</v>
      </c>
      <c r="P984" s="1">
        <v>0</v>
      </c>
      <c r="Q984" s="16">
        <v>0</v>
      </c>
    </row>
    <row r="985" spans="1:17">
      <c r="A985">
        <v>751</v>
      </c>
      <c r="B985" t="s">
        <v>3019</v>
      </c>
      <c r="C985" t="s">
        <v>3020</v>
      </c>
      <c r="D985" t="s">
        <v>3021</v>
      </c>
      <c r="E985" s="4">
        <v>0.25</v>
      </c>
      <c r="F985" s="4">
        <v>1.6</v>
      </c>
      <c r="G985" t="s">
        <v>11</v>
      </c>
      <c r="H985" s="8">
        <v>0</v>
      </c>
      <c r="I985" s="1">
        <v>0</v>
      </c>
      <c r="J985" s="1">
        <v>1</v>
      </c>
      <c r="K985" s="1">
        <v>2</v>
      </c>
      <c r="L985" s="1">
        <v>2</v>
      </c>
      <c r="M985" s="17">
        <v>0</v>
      </c>
      <c r="N985" s="1">
        <v>0</v>
      </c>
      <c r="O985" s="1">
        <v>1</v>
      </c>
      <c r="P985" s="1">
        <v>4</v>
      </c>
      <c r="Q985" s="16">
        <v>3</v>
      </c>
    </row>
    <row r="986" spans="1:17">
      <c r="A986">
        <v>752</v>
      </c>
      <c r="B986" t="s">
        <v>700</v>
      </c>
      <c r="C986" t="s">
        <v>701</v>
      </c>
      <c r="D986" t="s">
        <v>537</v>
      </c>
      <c r="E986" s="4">
        <v>0.25</v>
      </c>
      <c r="F986" s="4">
        <v>1</v>
      </c>
      <c r="G986" t="s">
        <v>11</v>
      </c>
      <c r="H986" s="8">
        <v>36</v>
      </c>
      <c r="I986" s="1">
        <v>41</v>
      </c>
      <c r="J986" s="1">
        <v>32</v>
      </c>
      <c r="K986" s="1">
        <v>0</v>
      </c>
      <c r="L986" s="1">
        <v>5</v>
      </c>
      <c r="M986" s="17">
        <v>34</v>
      </c>
      <c r="N986" s="1">
        <v>41</v>
      </c>
      <c r="O986" s="1">
        <v>42</v>
      </c>
      <c r="P986" s="1">
        <v>0</v>
      </c>
      <c r="Q986" s="16">
        <v>0</v>
      </c>
    </row>
    <row r="987" spans="1:17">
      <c r="A987">
        <v>753</v>
      </c>
      <c r="B987" t="s">
        <v>1691</v>
      </c>
      <c r="C987" t="s">
        <v>1692</v>
      </c>
      <c r="D987" t="s">
        <v>113</v>
      </c>
      <c r="E987" s="4">
        <v>0.25</v>
      </c>
      <c r="F987" s="4">
        <v>1.2</v>
      </c>
      <c r="G987" t="s">
        <v>11</v>
      </c>
      <c r="H987" s="8">
        <v>13</v>
      </c>
      <c r="I987" s="1">
        <v>3</v>
      </c>
      <c r="J987" s="1">
        <v>7</v>
      </c>
      <c r="K987" s="1">
        <v>0</v>
      </c>
      <c r="L987" s="1">
        <v>0</v>
      </c>
      <c r="M987" s="17">
        <v>12</v>
      </c>
      <c r="N987" s="1">
        <v>9</v>
      </c>
      <c r="O987" s="1">
        <v>6</v>
      </c>
      <c r="P987" s="1">
        <v>0</v>
      </c>
      <c r="Q987" s="16">
        <v>0</v>
      </c>
    </row>
    <row r="988" spans="1:17">
      <c r="A988">
        <v>754</v>
      </c>
      <c r="B988" t="s">
        <v>1896</v>
      </c>
      <c r="C988" t="s">
        <v>1897</v>
      </c>
      <c r="D988" t="s">
        <v>553</v>
      </c>
      <c r="E988" s="4">
        <v>0.25</v>
      </c>
      <c r="F988" s="4">
        <v>1.2</v>
      </c>
      <c r="G988" t="s">
        <v>11</v>
      </c>
      <c r="H988" s="8">
        <v>7</v>
      </c>
      <c r="I988" s="1">
        <v>6</v>
      </c>
      <c r="J988" s="1">
        <v>6</v>
      </c>
      <c r="K988" s="1">
        <v>0</v>
      </c>
      <c r="L988" s="1">
        <v>4</v>
      </c>
      <c r="M988" s="17">
        <v>9</v>
      </c>
      <c r="N988" s="1">
        <v>8</v>
      </c>
      <c r="O988" s="1">
        <v>9</v>
      </c>
      <c r="P988" s="1">
        <v>0</v>
      </c>
      <c r="Q988" s="16">
        <v>1</v>
      </c>
    </row>
    <row r="989" spans="1:17">
      <c r="A989">
        <v>755</v>
      </c>
      <c r="B989" t="s">
        <v>673</v>
      </c>
      <c r="C989" t="s">
        <v>674</v>
      </c>
      <c r="D989" t="s">
        <v>518</v>
      </c>
      <c r="E989" s="4">
        <v>0.25</v>
      </c>
      <c r="F989" s="4">
        <v>1</v>
      </c>
      <c r="G989" t="s">
        <v>11</v>
      </c>
      <c r="H989" s="8">
        <v>25</v>
      </c>
      <c r="I989" s="1">
        <v>34</v>
      </c>
      <c r="J989" s="1">
        <v>24</v>
      </c>
      <c r="K989" s="1">
        <v>2</v>
      </c>
      <c r="L989" s="1">
        <v>28</v>
      </c>
      <c r="M989" s="17">
        <v>27</v>
      </c>
      <c r="N989" s="1">
        <v>25</v>
      </c>
      <c r="O989" s="1">
        <v>32</v>
      </c>
      <c r="P989" s="1">
        <v>1</v>
      </c>
      <c r="Q989" s="16">
        <v>31</v>
      </c>
    </row>
    <row r="990" spans="1:17">
      <c r="A990">
        <v>755.1</v>
      </c>
      <c r="B990" t="s">
        <v>679</v>
      </c>
      <c r="C990" t="s">
        <v>680</v>
      </c>
      <c r="D990" t="s">
        <v>372</v>
      </c>
      <c r="E990" s="4">
        <v>0.18</v>
      </c>
      <c r="F990" s="4">
        <v>1.3</v>
      </c>
      <c r="G990" t="s">
        <v>11</v>
      </c>
      <c r="H990" s="8">
        <v>2.8727</v>
      </c>
      <c r="I990" s="1">
        <v>3.9798</v>
      </c>
      <c r="J990" s="1">
        <v>3.0425</v>
      </c>
      <c r="K990" s="1">
        <v>0</v>
      </c>
      <c r="L990" s="1">
        <v>4.5904999999999996</v>
      </c>
      <c r="M990" s="17">
        <v>4.5951000000000004</v>
      </c>
      <c r="N990" s="1">
        <v>5.0378999999999996</v>
      </c>
      <c r="O990" s="1">
        <v>3.65</v>
      </c>
      <c r="P990" s="1">
        <v>0</v>
      </c>
      <c r="Q990" s="16">
        <v>4.9734999999999996</v>
      </c>
    </row>
    <row r="991" spans="1:17">
      <c r="A991">
        <v>755.2</v>
      </c>
      <c r="B991" t="s">
        <v>677</v>
      </c>
      <c r="C991" t="s">
        <v>678</v>
      </c>
      <c r="D991" t="s">
        <v>108</v>
      </c>
      <c r="E991" s="4">
        <v>0.33</v>
      </c>
      <c r="F991" s="4">
        <v>1.2</v>
      </c>
      <c r="G991" t="s">
        <v>11</v>
      </c>
      <c r="H991" s="8">
        <v>1.8915</v>
      </c>
      <c r="I991" s="1">
        <v>1.5013000000000001</v>
      </c>
      <c r="J991" s="1">
        <v>0.50124999999999997</v>
      </c>
      <c r="K991" s="1">
        <v>0</v>
      </c>
      <c r="L991" s="1">
        <v>0.55676000000000003</v>
      </c>
      <c r="M991" s="17">
        <v>2.5568</v>
      </c>
      <c r="N991" s="1">
        <v>0.50124999999999997</v>
      </c>
      <c r="O991" s="1">
        <v>1.6123000000000001</v>
      </c>
      <c r="P991" s="1">
        <v>0</v>
      </c>
      <c r="Q991" s="16">
        <v>0.49958000000000002</v>
      </c>
    </row>
    <row r="992" spans="1:17">
      <c r="A992">
        <v>755.3</v>
      </c>
      <c r="B992" t="s">
        <v>675</v>
      </c>
      <c r="C992" t="s">
        <v>676</v>
      </c>
      <c r="D992" t="s">
        <v>518</v>
      </c>
      <c r="E992" s="4">
        <v>0.42</v>
      </c>
      <c r="F992" s="4">
        <v>1</v>
      </c>
      <c r="G992" t="s">
        <v>11</v>
      </c>
      <c r="H992" s="8">
        <v>17.337</v>
      </c>
      <c r="I992" s="1">
        <v>24.503</v>
      </c>
      <c r="J992" s="1">
        <v>17.385999999999999</v>
      </c>
      <c r="K992" s="1">
        <v>1.6682999999999999</v>
      </c>
      <c r="L992" s="1">
        <v>17.22</v>
      </c>
      <c r="M992" s="17">
        <v>16.22</v>
      </c>
      <c r="N992" s="1">
        <v>15.385999999999999</v>
      </c>
      <c r="O992" s="1">
        <v>23.053999999999998</v>
      </c>
      <c r="P992" s="1">
        <v>0.83416999999999997</v>
      </c>
      <c r="Q992" s="16">
        <v>20.507999999999999</v>
      </c>
    </row>
    <row r="993" spans="1:17">
      <c r="A993">
        <v>755.4</v>
      </c>
      <c r="B993" t="s">
        <v>679</v>
      </c>
      <c r="C993" t="s">
        <v>681</v>
      </c>
      <c r="D993" t="s">
        <v>202</v>
      </c>
      <c r="E993" s="4">
        <v>0.49</v>
      </c>
      <c r="F993" s="4">
        <v>1.1000000000000001</v>
      </c>
      <c r="G993" t="s">
        <v>11</v>
      </c>
      <c r="H993" s="8">
        <v>2.8990999999999998</v>
      </c>
      <c r="I993" s="1">
        <v>4.0164999999999997</v>
      </c>
      <c r="J993" s="1">
        <v>3.0705</v>
      </c>
      <c r="K993" s="1">
        <v>0</v>
      </c>
      <c r="L993" s="1">
        <v>5.6327999999999996</v>
      </c>
      <c r="M993" s="17">
        <v>3.6282000000000001</v>
      </c>
      <c r="N993" s="1">
        <v>4.0750999999999999</v>
      </c>
      <c r="O993" s="1">
        <v>3.6837</v>
      </c>
      <c r="P993" s="1">
        <v>0</v>
      </c>
      <c r="Q993" s="16">
        <v>5.0194000000000001</v>
      </c>
    </row>
    <row r="994" spans="1:17">
      <c r="A994">
        <v>756</v>
      </c>
      <c r="B994" t="s">
        <v>1070</v>
      </c>
      <c r="C994" t="s">
        <v>1071</v>
      </c>
      <c r="D994" t="s">
        <v>655</v>
      </c>
      <c r="E994" s="4">
        <v>0.25</v>
      </c>
      <c r="F994" s="4">
        <v>1.1000000000000001</v>
      </c>
      <c r="G994" t="s">
        <v>11</v>
      </c>
      <c r="H994" s="8">
        <v>17</v>
      </c>
      <c r="I994" s="1">
        <v>26</v>
      </c>
      <c r="J994" s="1">
        <v>23</v>
      </c>
      <c r="K994" s="1">
        <v>0</v>
      </c>
      <c r="L994" s="1">
        <v>0</v>
      </c>
      <c r="M994" s="17">
        <v>6</v>
      </c>
      <c r="N994" s="1">
        <v>37</v>
      </c>
      <c r="O994" s="1">
        <v>27</v>
      </c>
      <c r="P994" s="1">
        <v>0</v>
      </c>
      <c r="Q994" s="16">
        <v>0</v>
      </c>
    </row>
    <row r="995" spans="1:17">
      <c r="A995">
        <v>757</v>
      </c>
      <c r="B995" t="s">
        <v>2259</v>
      </c>
      <c r="C995" t="s">
        <v>2260</v>
      </c>
      <c r="D995" t="s">
        <v>2261</v>
      </c>
      <c r="E995" s="4">
        <v>0.25</v>
      </c>
      <c r="F995" s="4">
        <v>0.7</v>
      </c>
      <c r="G995" t="s">
        <v>11</v>
      </c>
      <c r="H995" s="8">
        <v>3</v>
      </c>
      <c r="I995" s="1">
        <v>13</v>
      </c>
      <c r="J995" s="1">
        <v>2</v>
      </c>
      <c r="K995" s="1">
        <v>0</v>
      </c>
      <c r="L995" s="1">
        <v>1</v>
      </c>
      <c r="M995" s="17">
        <v>0</v>
      </c>
      <c r="N995" s="1">
        <v>6</v>
      </c>
      <c r="O995" s="1">
        <v>7</v>
      </c>
      <c r="P995" s="1">
        <v>0</v>
      </c>
      <c r="Q995" s="16">
        <v>0</v>
      </c>
    </row>
    <row r="996" spans="1:17">
      <c r="A996">
        <v>758</v>
      </c>
      <c r="B996" t="s">
        <v>2262</v>
      </c>
      <c r="C996" t="s">
        <v>2263</v>
      </c>
      <c r="D996" t="s">
        <v>932</v>
      </c>
      <c r="E996" s="4">
        <v>0.25</v>
      </c>
      <c r="F996" s="4">
        <v>0.7</v>
      </c>
      <c r="G996" t="s">
        <v>11</v>
      </c>
      <c r="H996" s="8">
        <v>5</v>
      </c>
      <c r="I996" s="1">
        <v>10</v>
      </c>
      <c r="J996" s="1">
        <v>4</v>
      </c>
      <c r="K996" s="1">
        <v>0</v>
      </c>
      <c r="L996" s="1">
        <v>0</v>
      </c>
      <c r="M996" s="17">
        <v>3</v>
      </c>
      <c r="N996" s="1">
        <v>4</v>
      </c>
      <c r="O996" s="1">
        <v>6</v>
      </c>
      <c r="P996" s="1">
        <v>0</v>
      </c>
      <c r="Q996" s="16">
        <v>0</v>
      </c>
    </row>
    <row r="997" spans="1:17">
      <c r="A997">
        <v>759</v>
      </c>
      <c r="B997" t="s">
        <v>1757</v>
      </c>
      <c r="C997" t="s">
        <v>1758</v>
      </c>
      <c r="D997" t="s">
        <v>101</v>
      </c>
      <c r="E997" s="4">
        <v>0.25</v>
      </c>
      <c r="F997" s="4">
        <v>1.2</v>
      </c>
      <c r="G997" t="s">
        <v>11</v>
      </c>
      <c r="H997" s="8">
        <v>5</v>
      </c>
      <c r="I997" s="1">
        <v>4</v>
      </c>
      <c r="J997" s="1">
        <v>6</v>
      </c>
      <c r="K997" s="1">
        <v>2</v>
      </c>
      <c r="L997" s="1">
        <v>9</v>
      </c>
      <c r="M997" s="17">
        <v>5</v>
      </c>
      <c r="N997" s="1">
        <v>5</v>
      </c>
      <c r="O997" s="1">
        <v>5</v>
      </c>
      <c r="P997" s="1">
        <v>1</v>
      </c>
      <c r="Q997" s="16">
        <v>14</v>
      </c>
    </row>
    <row r="998" spans="1:17">
      <c r="A998">
        <v>760</v>
      </c>
      <c r="B998" t="s">
        <v>1783</v>
      </c>
      <c r="C998" t="s">
        <v>1784</v>
      </c>
      <c r="D998" t="s">
        <v>431</v>
      </c>
      <c r="E998" s="4">
        <v>0.25</v>
      </c>
      <c r="F998" s="4">
        <v>1.2</v>
      </c>
      <c r="G998" t="s">
        <v>11</v>
      </c>
      <c r="H998" s="8">
        <v>6</v>
      </c>
      <c r="I998" s="1">
        <v>11</v>
      </c>
      <c r="J998" s="1">
        <v>9</v>
      </c>
      <c r="K998" s="1">
        <v>0</v>
      </c>
      <c r="L998" s="1">
        <v>0</v>
      </c>
      <c r="M998" s="17">
        <v>4</v>
      </c>
      <c r="N998" s="1">
        <v>16</v>
      </c>
      <c r="O998" s="1">
        <v>10</v>
      </c>
      <c r="P998" s="1">
        <v>0</v>
      </c>
      <c r="Q998" s="16">
        <v>0</v>
      </c>
    </row>
    <row r="999" spans="1:17">
      <c r="A999">
        <v>761</v>
      </c>
      <c r="B999" t="s">
        <v>1787</v>
      </c>
      <c r="C999" t="s">
        <v>1788</v>
      </c>
      <c r="D999" t="s">
        <v>288</v>
      </c>
      <c r="E999" s="4">
        <v>0.25</v>
      </c>
      <c r="F999" s="4">
        <v>1.2</v>
      </c>
      <c r="G999" t="s">
        <v>11</v>
      </c>
      <c r="H999" s="8">
        <v>6</v>
      </c>
      <c r="I999" s="1">
        <v>2</v>
      </c>
      <c r="J999" s="1">
        <v>9</v>
      </c>
      <c r="K999" s="1">
        <v>0</v>
      </c>
      <c r="L999" s="1">
        <v>9</v>
      </c>
      <c r="M999" s="17">
        <v>10</v>
      </c>
      <c r="N999" s="1">
        <v>6</v>
      </c>
      <c r="O999" s="1">
        <v>12</v>
      </c>
      <c r="P999" s="1">
        <v>0</v>
      </c>
      <c r="Q999" s="16">
        <v>2</v>
      </c>
    </row>
    <row r="1000" spans="1:17">
      <c r="A1000">
        <v>762</v>
      </c>
      <c r="B1000" t="s">
        <v>157</v>
      </c>
      <c r="C1000" t="s">
        <v>158</v>
      </c>
      <c r="D1000" t="s">
        <v>159</v>
      </c>
      <c r="E1000" s="4">
        <v>0.25</v>
      </c>
      <c r="F1000" s="4">
        <v>0.9</v>
      </c>
      <c r="G1000" t="s">
        <v>11</v>
      </c>
      <c r="H1000" s="8">
        <v>76</v>
      </c>
      <c r="I1000" s="1">
        <v>101</v>
      </c>
      <c r="J1000" s="1">
        <v>75</v>
      </c>
      <c r="K1000" s="1">
        <v>2</v>
      </c>
      <c r="L1000" s="1">
        <v>33</v>
      </c>
      <c r="M1000" s="17">
        <v>79</v>
      </c>
      <c r="N1000" s="1">
        <v>70</v>
      </c>
      <c r="O1000" s="1">
        <v>74</v>
      </c>
      <c r="P1000" s="1">
        <v>2</v>
      </c>
      <c r="Q1000" s="16">
        <v>26</v>
      </c>
    </row>
    <row r="1001" spans="1:17">
      <c r="A1001">
        <v>763</v>
      </c>
      <c r="B1001" t="s">
        <v>1196</v>
      </c>
      <c r="C1001" t="s">
        <v>1197</v>
      </c>
      <c r="D1001" t="s">
        <v>876</v>
      </c>
      <c r="E1001" s="4">
        <v>0.25</v>
      </c>
      <c r="F1001" s="4">
        <v>1.1000000000000001</v>
      </c>
      <c r="G1001" t="s">
        <v>11</v>
      </c>
      <c r="H1001" s="8">
        <v>5</v>
      </c>
      <c r="I1001" s="1">
        <v>11</v>
      </c>
      <c r="J1001" s="1">
        <v>13</v>
      </c>
      <c r="K1001" s="1">
        <v>2</v>
      </c>
      <c r="L1001" s="1">
        <v>25.837</v>
      </c>
      <c r="M1001" s="17">
        <v>10</v>
      </c>
      <c r="N1001" s="1">
        <v>14.673</v>
      </c>
      <c r="O1001" s="1">
        <v>13.673</v>
      </c>
      <c r="P1001" s="1">
        <v>1</v>
      </c>
      <c r="Q1001" s="16">
        <v>22</v>
      </c>
    </row>
    <row r="1002" spans="1:17">
      <c r="A1002">
        <v>764</v>
      </c>
      <c r="B1002" t="s">
        <v>1172</v>
      </c>
      <c r="C1002" t="s">
        <v>1173</v>
      </c>
      <c r="D1002" t="s">
        <v>66</v>
      </c>
      <c r="E1002" s="4">
        <v>0.25</v>
      </c>
      <c r="F1002" s="4">
        <v>1.1000000000000001</v>
      </c>
      <c r="G1002" t="s">
        <v>11</v>
      </c>
      <c r="H1002" s="8">
        <v>21</v>
      </c>
      <c r="I1002" s="1">
        <v>12</v>
      </c>
      <c r="J1002" s="1">
        <v>23</v>
      </c>
      <c r="K1002" s="1">
        <v>0</v>
      </c>
      <c r="L1002" s="1">
        <v>0</v>
      </c>
      <c r="M1002" s="17">
        <v>23</v>
      </c>
      <c r="N1002" s="1">
        <v>17</v>
      </c>
      <c r="O1002" s="1">
        <v>20</v>
      </c>
      <c r="P1002" s="1">
        <v>0</v>
      </c>
      <c r="Q1002" s="16">
        <v>0</v>
      </c>
    </row>
    <row r="1003" spans="1:17">
      <c r="A1003">
        <v>765</v>
      </c>
      <c r="B1003" t="s">
        <v>1087</v>
      </c>
      <c r="C1003" t="s">
        <v>1088</v>
      </c>
      <c r="D1003" t="s">
        <v>881</v>
      </c>
      <c r="E1003" s="4">
        <v>0.25</v>
      </c>
      <c r="F1003" s="4">
        <v>0.8</v>
      </c>
      <c r="G1003" t="s">
        <v>11</v>
      </c>
      <c r="H1003" s="8">
        <v>13</v>
      </c>
      <c r="I1003" s="1">
        <v>36</v>
      </c>
      <c r="J1003" s="1">
        <v>19</v>
      </c>
      <c r="K1003" s="1">
        <v>0</v>
      </c>
      <c r="L1003" s="1">
        <v>1</v>
      </c>
      <c r="M1003" s="17">
        <v>16</v>
      </c>
      <c r="N1003" s="1">
        <v>23</v>
      </c>
      <c r="O1003" s="1">
        <v>17</v>
      </c>
      <c r="P1003" s="1">
        <v>0</v>
      </c>
      <c r="Q1003" s="16">
        <v>0</v>
      </c>
    </row>
    <row r="1004" spans="1:17">
      <c r="A1004">
        <v>766</v>
      </c>
      <c r="B1004" t="s">
        <v>1221</v>
      </c>
      <c r="C1004" t="s">
        <v>1222</v>
      </c>
      <c r="D1004" t="s">
        <v>288</v>
      </c>
      <c r="E1004" s="4">
        <v>0.25</v>
      </c>
      <c r="F1004" s="4">
        <v>1.1000000000000001</v>
      </c>
      <c r="G1004" t="s">
        <v>11</v>
      </c>
      <c r="H1004" s="8">
        <v>15</v>
      </c>
      <c r="I1004" s="1">
        <v>14</v>
      </c>
      <c r="J1004" s="1">
        <v>15</v>
      </c>
      <c r="K1004" s="1">
        <v>0</v>
      </c>
      <c r="L1004" s="1">
        <v>9</v>
      </c>
      <c r="M1004" s="17">
        <v>10</v>
      </c>
      <c r="N1004" s="1">
        <v>19</v>
      </c>
      <c r="O1004" s="1">
        <v>20</v>
      </c>
      <c r="P1004" s="1">
        <v>0</v>
      </c>
      <c r="Q1004" s="16">
        <v>8</v>
      </c>
    </row>
    <row r="1005" spans="1:17">
      <c r="A1005">
        <v>767</v>
      </c>
      <c r="B1005" t="s">
        <v>724</v>
      </c>
      <c r="C1005" t="s">
        <v>725</v>
      </c>
      <c r="D1005" t="s">
        <v>241</v>
      </c>
      <c r="E1005" s="4">
        <v>0.25</v>
      </c>
      <c r="F1005" s="4">
        <v>0.8</v>
      </c>
      <c r="G1005" t="s">
        <v>11</v>
      </c>
      <c r="H1005" s="8">
        <v>37</v>
      </c>
      <c r="I1005" s="1">
        <v>45</v>
      </c>
      <c r="J1005" s="1">
        <v>39</v>
      </c>
      <c r="K1005" s="1">
        <v>0</v>
      </c>
      <c r="L1005" s="1">
        <v>0</v>
      </c>
      <c r="M1005" s="17">
        <v>29</v>
      </c>
      <c r="N1005" s="1">
        <v>37</v>
      </c>
      <c r="O1005" s="1">
        <v>36</v>
      </c>
      <c r="P1005" s="1">
        <v>0</v>
      </c>
      <c r="Q1005" s="16">
        <v>0</v>
      </c>
    </row>
    <row r="1006" spans="1:17">
      <c r="A1006">
        <v>768</v>
      </c>
      <c r="B1006" t="s">
        <v>1268</v>
      </c>
      <c r="C1006" t="s">
        <v>1269</v>
      </c>
      <c r="D1006" t="s">
        <v>67</v>
      </c>
      <c r="E1006" s="4">
        <v>0.25</v>
      </c>
      <c r="F1006" s="4">
        <v>1.1000000000000001</v>
      </c>
      <c r="G1006" t="s">
        <v>11</v>
      </c>
      <c r="H1006" s="8">
        <v>18</v>
      </c>
      <c r="I1006" s="1">
        <v>13</v>
      </c>
      <c r="J1006" s="1">
        <v>19</v>
      </c>
      <c r="K1006" s="1">
        <v>0</v>
      </c>
      <c r="L1006" s="1">
        <v>0</v>
      </c>
      <c r="M1006" s="17">
        <v>17</v>
      </c>
      <c r="N1006" s="1">
        <v>21</v>
      </c>
      <c r="O1006" s="1">
        <v>16</v>
      </c>
      <c r="P1006" s="1">
        <v>0</v>
      </c>
      <c r="Q1006" s="16">
        <v>0</v>
      </c>
    </row>
    <row r="1007" spans="1:17">
      <c r="A1007">
        <v>769</v>
      </c>
      <c r="B1007" t="s">
        <v>1633</v>
      </c>
      <c r="C1007" t="s">
        <v>1634</v>
      </c>
      <c r="D1007" t="s">
        <v>1143</v>
      </c>
      <c r="E1007" s="4">
        <v>0.25</v>
      </c>
      <c r="F1007" s="4">
        <v>1.1000000000000001</v>
      </c>
      <c r="G1007" t="s">
        <v>11</v>
      </c>
      <c r="H1007" s="8">
        <v>6</v>
      </c>
      <c r="I1007" s="1">
        <v>24</v>
      </c>
      <c r="J1007" s="1">
        <v>2</v>
      </c>
      <c r="K1007" s="1">
        <v>0</v>
      </c>
      <c r="L1007" s="1">
        <v>0</v>
      </c>
      <c r="M1007" s="17">
        <v>3</v>
      </c>
      <c r="N1007" s="1">
        <v>13</v>
      </c>
      <c r="O1007" s="1">
        <v>20</v>
      </c>
      <c r="P1007" s="1">
        <v>0</v>
      </c>
      <c r="Q1007" s="16">
        <v>0</v>
      </c>
    </row>
    <row r="1008" spans="1:17">
      <c r="A1008">
        <v>770</v>
      </c>
      <c r="B1008" t="s">
        <v>2943</v>
      </c>
      <c r="C1008" t="s">
        <v>2944</v>
      </c>
      <c r="D1008" t="s">
        <v>1245</v>
      </c>
      <c r="E1008" s="4">
        <v>0.25</v>
      </c>
      <c r="F1008" s="4">
        <v>0.6</v>
      </c>
      <c r="G1008" t="s">
        <v>11</v>
      </c>
      <c r="H1008" s="8">
        <v>0</v>
      </c>
      <c r="I1008" s="1">
        <v>2</v>
      </c>
      <c r="J1008" s="1">
        <v>2</v>
      </c>
      <c r="K1008" s="1">
        <v>1</v>
      </c>
      <c r="L1008" s="1">
        <v>4</v>
      </c>
      <c r="M1008" s="17">
        <v>0</v>
      </c>
      <c r="N1008" s="1">
        <v>0</v>
      </c>
      <c r="O1008" s="1">
        <v>1</v>
      </c>
      <c r="P1008" s="1">
        <v>0</v>
      </c>
      <c r="Q1008" s="16">
        <v>4</v>
      </c>
    </row>
    <row r="1009" spans="1:17">
      <c r="A1009">
        <v>771</v>
      </c>
      <c r="B1009" t="s">
        <v>2957</v>
      </c>
      <c r="C1009" t="s">
        <v>2958</v>
      </c>
      <c r="D1009" t="s">
        <v>1661</v>
      </c>
      <c r="E1009" s="4">
        <v>0.25</v>
      </c>
      <c r="F1009" s="4">
        <v>0.6</v>
      </c>
      <c r="G1009" t="s">
        <v>11</v>
      </c>
      <c r="H1009" s="8">
        <v>5</v>
      </c>
      <c r="I1009" s="1">
        <v>3</v>
      </c>
      <c r="J1009" s="1">
        <v>1</v>
      </c>
      <c r="K1009" s="1">
        <v>0</v>
      </c>
      <c r="L1009" s="1">
        <v>0</v>
      </c>
      <c r="M1009" s="17">
        <v>2</v>
      </c>
      <c r="N1009" s="1">
        <v>2</v>
      </c>
      <c r="O1009" s="1">
        <v>1</v>
      </c>
      <c r="P1009" s="1">
        <v>0</v>
      </c>
      <c r="Q1009" s="16">
        <v>0</v>
      </c>
    </row>
    <row r="1010" spans="1:17">
      <c r="A1010">
        <v>772</v>
      </c>
      <c r="B1010" t="s">
        <v>1285</v>
      </c>
      <c r="C1010" t="s">
        <v>1286</v>
      </c>
      <c r="D1010" t="s">
        <v>205</v>
      </c>
      <c r="E1010" s="4">
        <v>0.25</v>
      </c>
      <c r="F1010" s="4">
        <v>1.1000000000000001</v>
      </c>
      <c r="G1010" t="s">
        <v>11</v>
      </c>
      <c r="H1010" s="8">
        <v>16</v>
      </c>
      <c r="I1010" s="1">
        <v>20</v>
      </c>
      <c r="J1010" s="1">
        <v>10</v>
      </c>
      <c r="K1010" s="1">
        <v>0</v>
      </c>
      <c r="L1010" s="1">
        <v>0</v>
      </c>
      <c r="M1010" s="17">
        <v>21</v>
      </c>
      <c r="N1010" s="1">
        <v>16</v>
      </c>
      <c r="O1010" s="1">
        <v>13</v>
      </c>
      <c r="P1010" s="1">
        <v>0</v>
      </c>
      <c r="Q1010" s="16">
        <v>0</v>
      </c>
    </row>
    <row r="1011" spans="1:17">
      <c r="A1011">
        <v>773</v>
      </c>
      <c r="B1011" t="s">
        <v>1545</v>
      </c>
      <c r="C1011" t="s">
        <v>1546</v>
      </c>
      <c r="D1011" t="s">
        <v>1547</v>
      </c>
      <c r="E1011" s="4">
        <v>0.25</v>
      </c>
      <c r="F1011" s="4">
        <v>1.1000000000000001</v>
      </c>
      <c r="G1011" t="s">
        <v>11</v>
      </c>
      <c r="H1011" s="8">
        <v>2</v>
      </c>
      <c r="I1011" s="1">
        <v>4</v>
      </c>
      <c r="J1011" s="1">
        <v>14</v>
      </c>
      <c r="K1011" s="1">
        <v>0</v>
      </c>
      <c r="L1011" s="1">
        <v>15</v>
      </c>
      <c r="M1011" s="17">
        <v>4</v>
      </c>
      <c r="N1011" s="1">
        <v>16</v>
      </c>
      <c r="O1011" s="1">
        <v>8</v>
      </c>
      <c r="P1011" s="1">
        <v>0</v>
      </c>
      <c r="Q1011" s="16">
        <v>11</v>
      </c>
    </row>
    <row r="1012" spans="1:17">
      <c r="A1012">
        <v>774</v>
      </c>
      <c r="B1012" t="s">
        <v>1426</v>
      </c>
      <c r="C1012" t="s">
        <v>1427</v>
      </c>
      <c r="D1012" t="s">
        <v>101</v>
      </c>
      <c r="E1012" s="4">
        <v>0.25</v>
      </c>
      <c r="F1012" s="4">
        <v>1.1000000000000001</v>
      </c>
      <c r="G1012" t="s">
        <v>11</v>
      </c>
      <c r="H1012" s="8">
        <v>15</v>
      </c>
      <c r="I1012" s="1">
        <v>11</v>
      </c>
      <c r="J1012" s="1">
        <v>16</v>
      </c>
      <c r="K1012" s="1">
        <v>0</v>
      </c>
      <c r="L1012" s="1">
        <v>0</v>
      </c>
      <c r="M1012" s="17">
        <v>16</v>
      </c>
      <c r="N1012" s="1">
        <v>16</v>
      </c>
      <c r="O1012" s="1">
        <v>14</v>
      </c>
      <c r="P1012" s="1">
        <v>0</v>
      </c>
      <c r="Q1012" s="16">
        <v>0</v>
      </c>
    </row>
    <row r="1013" spans="1:17">
      <c r="A1013">
        <v>775</v>
      </c>
      <c r="B1013" t="s">
        <v>1464</v>
      </c>
      <c r="C1013" t="s">
        <v>1465</v>
      </c>
      <c r="D1013" t="s">
        <v>1466</v>
      </c>
      <c r="E1013" s="4">
        <v>0.25</v>
      </c>
      <c r="F1013" s="4">
        <v>1.1000000000000001</v>
      </c>
      <c r="G1013" t="s">
        <v>11</v>
      </c>
      <c r="H1013" s="8">
        <v>12</v>
      </c>
      <c r="I1013" s="1">
        <v>11</v>
      </c>
      <c r="J1013" s="1">
        <v>11</v>
      </c>
      <c r="K1013" s="1">
        <v>2</v>
      </c>
      <c r="L1013" s="1">
        <v>5</v>
      </c>
      <c r="M1013" s="17">
        <v>13</v>
      </c>
      <c r="N1013" s="1">
        <v>11</v>
      </c>
      <c r="O1013" s="1">
        <v>14</v>
      </c>
      <c r="P1013" s="1">
        <v>3</v>
      </c>
      <c r="Q1013" s="16">
        <v>4</v>
      </c>
    </row>
    <row r="1014" spans="1:17">
      <c r="A1014">
        <v>776</v>
      </c>
      <c r="B1014" t="s">
        <v>1368</v>
      </c>
      <c r="C1014" t="s">
        <v>1369</v>
      </c>
      <c r="D1014" t="s">
        <v>140</v>
      </c>
      <c r="E1014" s="4">
        <v>0.25</v>
      </c>
      <c r="F1014" s="4">
        <v>1.1000000000000001</v>
      </c>
      <c r="G1014" t="s">
        <v>11</v>
      </c>
      <c r="H1014" s="8">
        <v>15</v>
      </c>
      <c r="I1014" s="1">
        <v>11</v>
      </c>
      <c r="J1014" s="1">
        <v>14</v>
      </c>
      <c r="K1014" s="1">
        <v>0</v>
      </c>
      <c r="L1014" s="1">
        <v>0</v>
      </c>
      <c r="M1014" s="17">
        <v>20</v>
      </c>
      <c r="N1014" s="1">
        <v>13</v>
      </c>
      <c r="O1014" s="1">
        <v>11</v>
      </c>
      <c r="P1014" s="1">
        <v>0</v>
      </c>
      <c r="Q1014" s="16">
        <v>0</v>
      </c>
    </row>
    <row r="1015" spans="1:17">
      <c r="A1015">
        <v>777</v>
      </c>
      <c r="B1015" t="s">
        <v>1428</v>
      </c>
      <c r="C1015" t="s">
        <v>1429</v>
      </c>
      <c r="D1015" t="s">
        <v>735</v>
      </c>
      <c r="E1015" s="4">
        <v>0.25</v>
      </c>
      <c r="F1015" s="4">
        <v>1.1000000000000001</v>
      </c>
      <c r="G1015" t="s">
        <v>11</v>
      </c>
      <c r="H1015" s="8">
        <v>9</v>
      </c>
      <c r="I1015" s="1">
        <v>19</v>
      </c>
      <c r="J1015" s="1">
        <v>8</v>
      </c>
      <c r="K1015" s="1">
        <v>0</v>
      </c>
      <c r="L1015" s="1">
        <v>4</v>
      </c>
      <c r="M1015" s="17">
        <v>13</v>
      </c>
      <c r="N1015" s="1">
        <v>13</v>
      </c>
      <c r="O1015" s="1">
        <v>16</v>
      </c>
      <c r="P1015" s="1">
        <v>0</v>
      </c>
      <c r="Q1015" s="16">
        <v>2</v>
      </c>
    </row>
    <row r="1016" spans="1:17">
      <c r="A1016">
        <v>778</v>
      </c>
      <c r="B1016" t="s">
        <v>2623</v>
      </c>
      <c r="C1016" t="s">
        <v>2624</v>
      </c>
      <c r="D1016" t="s">
        <v>684</v>
      </c>
      <c r="E1016" s="4">
        <v>0.26</v>
      </c>
      <c r="F1016" s="4">
        <v>0.6</v>
      </c>
      <c r="G1016" t="s">
        <v>11</v>
      </c>
      <c r="H1016" s="8">
        <v>6.0307000000000004</v>
      </c>
      <c r="I1016" s="1">
        <v>7.5153999999999996</v>
      </c>
      <c r="J1016" s="1">
        <v>0.51536999999999999</v>
      </c>
      <c r="K1016" s="1">
        <v>0</v>
      </c>
      <c r="L1016" s="1">
        <v>0</v>
      </c>
      <c r="M1016" s="17">
        <v>3.0306999999999999</v>
      </c>
      <c r="N1016" s="1">
        <v>3.0306999999999999</v>
      </c>
      <c r="O1016" s="1">
        <v>2.5154000000000001</v>
      </c>
      <c r="P1016" s="1">
        <v>0</v>
      </c>
      <c r="Q1016" s="16">
        <v>0</v>
      </c>
    </row>
    <row r="1017" spans="1:17">
      <c r="A1017">
        <v>779</v>
      </c>
      <c r="B1017" t="s">
        <v>2462</v>
      </c>
      <c r="C1017" t="s">
        <v>2463</v>
      </c>
      <c r="D1017" t="s">
        <v>876</v>
      </c>
      <c r="E1017" s="4">
        <v>0.26</v>
      </c>
      <c r="F1017" s="4">
        <v>0.6</v>
      </c>
      <c r="G1017" t="s">
        <v>11</v>
      </c>
      <c r="H1017" s="8">
        <v>1</v>
      </c>
      <c r="I1017" s="1">
        <v>5</v>
      </c>
      <c r="J1017" s="1">
        <v>5</v>
      </c>
      <c r="K1017" s="1">
        <v>0</v>
      </c>
      <c r="L1017" s="1">
        <v>3</v>
      </c>
      <c r="M1017" s="17">
        <v>2</v>
      </c>
      <c r="N1017" s="1">
        <v>4</v>
      </c>
      <c r="O1017" s="1">
        <v>3</v>
      </c>
      <c r="P1017" s="1">
        <v>0</v>
      </c>
      <c r="Q1017" s="16">
        <v>0</v>
      </c>
    </row>
    <row r="1018" spans="1:17">
      <c r="A1018">
        <v>780</v>
      </c>
      <c r="B1018" t="s">
        <v>1097</v>
      </c>
      <c r="C1018" t="s">
        <v>1098</v>
      </c>
      <c r="D1018" t="s">
        <v>168</v>
      </c>
      <c r="E1018" s="4">
        <v>0.26</v>
      </c>
      <c r="F1018" s="4">
        <v>0.8</v>
      </c>
      <c r="G1018" t="s">
        <v>11</v>
      </c>
      <c r="H1018" s="8">
        <v>18</v>
      </c>
      <c r="I1018" s="1">
        <v>22</v>
      </c>
      <c r="J1018" s="1">
        <v>16</v>
      </c>
      <c r="K1018" s="1">
        <v>0</v>
      </c>
      <c r="L1018" s="1">
        <v>14</v>
      </c>
      <c r="M1018" s="17">
        <v>16</v>
      </c>
      <c r="N1018" s="1">
        <v>15</v>
      </c>
      <c r="O1018" s="1">
        <v>20</v>
      </c>
      <c r="P1018" s="1">
        <v>0</v>
      </c>
      <c r="Q1018" s="16">
        <v>6</v>
      </c>
    </row>
    <row r="1019" spans="1:17">
      <c r="A1019">
        <v>780.1</v>
      </c>
      <c r="B1019" t="s">
        <v>1101</v>
      </c>
      <c r="C1019" t="s">
        <v>1102</v>
      </c>
      <c r="D1019" t="s">
        <v>206</v>
      </c>
      <c r="E1019" s="4">
        <v>0.27</v>
      </c>
      <c r="F1019" s="4">
        <v>0</v>
      </c>
      <c r="G1019" t="s">
        <v>11</v>
      </c>
      <c r="H1019" s="8">
        <v>1</v>
      </c>
      <c r="I1019" s="1">
        <v>0</v>
      </c>
      <c r="J1019" s="1">
        <v>1</v>
      </c>
      <c r="K1019" s="1">
        <v>0</v>
      </c>
      <c r="L1019" s="1">
        <v>0</v>
      </c>
      <c r="M1019" s="17">
        <v>0</v>
      </c>
      <c r="N1019" s="1">
        <v>0</v>
      </c>
      <c r="O1019" s="1">
        <v>0</v>
      </c>
      <c r="P1019" s="1">
        <v>0</v>
      </c>
      <c r="Q1019" s="16">
        <v>0</v>
      </c>
    </row>
    <row r="1020" spans="1:17">
      <c r="A1020">
        <v>780.2</v>
      </c>
      <c r="B1020" t="s">
        <v>1099</v>
      </c>
      <c r="C1020" t="s">
        <v>1100</v>
      </c>
      <c r="D1020" t="s">
        <v>168</v>
      </c>
      <c r="E1020" s="4">
        <v>0.31</v>
      </c>
      <c r="F1020" s="4">
        <v>0.8</v>
      </c>
      <c r="G1020" t="s">
        <v>11</v>
      </c>
      <c r="H1020" s="8">
        <v>17</v>
      </c>
      <c r="I1020" s="1">
        <v>21.896000000000001</v>
      </c>
      <c r="J1020" s="1">
        <v>15</v>
      </c>
      <c r="K1020" s="1">
        <v>0</v>
      </c>
      <c r="L1020" s="1">
        <v>13.896000000000001</v>
      </c>
      <c r="M1020" s="17">
        <v>16</v>
      </c>
      <c r="N1020" s="1">
        <v>14.896000000000001</v>
      </c>
      <c r="O1020" s="1">
        <v>19.896000000000001</v>
      </c>
      <c r="P1020" s="1">
        <v>0</v>
      </c>
      <c r="Q1020" s="16">
        <v>6</v>
      </c>
    </row>
    <row r="1021" spans="1:17">
      <c r="A1021">
        <v>781</v>
      </c>
      <c r="B1021" t="s">
        <v>583</v>
      </c>
      <c r="C1021" t="s">
        <v>584</v>
      </c>
      <c r="D1021" t="s">
        <v>252</v>
      </c>
      <c r="E1021" s="4">
        <v>0.26</v>
      </c>
      <c r="F1021" s="4">
        <v>0.8</v>
      </c>
      <c r="G1021" t="s">
        <v>11</v>
      </c>
      <c r="H1021" s="8">
        <v>64.257999999999996</v>
      </c>
      <c r="I1021" s="1">
        <v>29.806999999999999</v>
      </c>
      <c r="J1021" s="1">
        <v>56.613999999999997</v>
      </c>
      <c r="K1021" s="1">
        <v>0</v>
      </c>
      <c r="L1021" s="1">
        <v>0</v>
      </c>
      <c r="M1021" s="17">
        <v>60.064999999999998</v>
      </c>
      <c r="N1021" s="1">
        <v>31.806999999999999</v>
      </c>
      <c r="O1021" s="1">
        <v>35.807000000000002</v>
      </c>
      <c r="P1021" s="1">
        <v>0</v>
      </c>
      <c r="Q1021" s="16">
        <v>0</v>
      </c>
    </row>
    <row r="1022" spans="1:17">
      <c r="A1022">
        <v>782</v>
      </c>
      <c r="B1022" t="s">
        <v>2879</v>
      </c>
      <c r="C1022" t="s">
        <v>2880</v>
      </c>
      <c r="D1022" t="s">
        <v>884</v>
      </c>
      <c r="E1022" s="4">
        <v>0.26</v>
      </c>
      <c r="F1022" s="4">
        <v>1.5</v>
      </c>
      <c r="G1022" t="s">
        <v>11</v>
      </c>
      <c r="H1022" s="8">
        <v>0</v>
      </c>
      <c r="I1022" s="1">
        <v>3</v>
      </c>
      <c r="J1022" s="1">
        <v>0</v>
      </c>
      <c r="K1022" s="1">
        <v>0</v>
      </c>
      <c r="L1022" s="1">
        <v>3</v>
      </c>
      <c r="M1022" s="17">
        <v>8</v>
      </c>
      <c r="N1022" s="1">
        <v>1</v>
      </c>
      <c r="O1022" s="1">
        <v>0</v>
      </c>
      <c r="P1022" s="1">
        <v>0</v>
      </c>
      <c r="Q1022" s="16">
        <v>0</v>
      </c>
    </row>
    <row r="1023" spans="1:17">
      <c r="A1023">
        <v>783</v>
      </c>
      <c r="B1023" t="s">
        <v>2881</v>
      </c>
      <c r="C1023" t="s">
        <v>2882</v>
      </c>
      <c r="D1023" t="s">
        <v>2883</v>
      </c>
      <c r="E1023" s="4">
        <v>0.26</v>
      </c>
      <c r="F1023" s="4">
        <v>1.5</v>
      </c>
      <c r="G1023" t="s">
        <v>11</v>
      </c>
      <c r="H1023" s="8">
        <v>0</v>
      </c>
      <c r="I1023" s="1">
        <v>0</v>
      </c>
      <c r="J1023" s="1">
        <v>0</v>
      </c>
      <c r="K1023" s="1">
        <v>0</v>
      </c>
      <c r="L1023" s="1">
        <v>6</v>
      </c>
      <c r="M1023" s="17">
        <v>0</v>
      </c>
      <c r="N1023" s="1">
        <v>0</v>
      </c>
      <c r="O1023" s="1">
        <v>0</v>
      </c>
      <c r="P1023" s="1">
        <v>0</v>
      </c>
      <c r="Q1023" s="16">
        <v>9</v>
      </c>
    </row>
    <row r="1024" spans="1:17">
      <c r="A1024">
        <v>784</v>
      </c>
      <c r="B1024" t="s">
        <v>2892</v>
      </c>
      <c r="C1024" t="s">
        <v>2893</v>
      </c>
      <c r="D1024" t="s">
        <v>101</v>
      </c>
      <c r="E1024" s="4">
        <v>0.26</v>
      </c>
      <c r="F1024" s="4">
        <v>1.5</v>
      </c>
      <c r="G1024" t="s">
        <v>11</v>
      </c>
      <c r="H1024" s="8">
        <v>2</v>
      </c>
      <c r="I1024" s="1">
        <v>2</v>
      </c>
      <c r="J1024" s="1">
        <v>2</v>
      </c>
      <c r="K1024" s="1">
        <v>0</v>
      </c>
      <c r="L1024" s="1">
        <v>0</v>
      </c>
      <c r="M1024" s="17">
        <v>2</v>
      </c>
      <c r="N1024" s="1">
        <v>4</v>
      </c>
      <c r="O1024" s="1">
        <v>3</v>
      </c>
      <c r="P1024" s="1">
        <v>0</v>
      </c>
      <c r="Q1024" s="16">
        <v>0</v>
      </c>
    </row>
    <row r="1025" spans="1:17">
      <c r="A1025">
        <v>785</v>
      </c>
      <c r="B1025" t="s">
        <v>2931</v>
      </c>
      <c r="C1025" t="s">
        <v>2932</v>
      </c>
      <c r="D1025" t="s">
        <v>12</v>
      </c>
      <c r="E1025" s="4">
        <v>0.26</v>
      </c>
      <c r="F1025" s="4">
        <v>1.5</v>
      </c>
      <c r="G1025" t="s">
        <v>11</v>
      </c>
      <c r="H1025" s="8">
        <v>0</v>
      </c>
      <c r="I1025" s="1">
        <v>1</v>
      </c>
      <c r="J1025" s="1">
        <v>1</v>
      </c>
      <c r="K1025" s="1">
        <v>0</v>
      </c>
      <c r="L1025" s="1">
        <v>4</v>
      </c>
      <c r="M1025" s="17">
        <v>0</v>
      </c>
      <c r="N1025" s="1">
        <v>1</v>
      </c>
      <c r="O1025" s="1">
        <v>1</v>
      </c>
      <c r="P1025" s="1">
        <v>0</v>
      </c>
      <c r="Q1025" s="16">
        <v>7</v>
      </c>
    </row>
    <row r="1026" spans="1:17">
      <c r="A1026">
        <v>786</v>
      </c>
      <c r="B1026" t="s">
        <v>2945</v>
      </c>
      <c r="C1026" t="s">
        <v>2946</v>
      </c>
      <c r="D1026" t="s">
        <v>68</v>
      </c>
      <c r="E1026" s="4">
        <v>0.26</v>
      </c>
      <c r="F1026" s="4">
        <v>1.5</v>
      </c>
      <c r="G1026" t="s">
        <v>11</v>
      </c>
      <c r="H1026" s="8">
        <v>2</v>
      </c>
      <c r="I1026" s="1">
        <v>0</v>
      </c>
      <c r="J1026" s="1">
        <v>4</v>
      </c>
      <c r="K1026" s="1">
        <v>0</v>
      </c>
      <c r="L1026" s="1">
        <v>0</v>
      </c>
      <c r="M1026" s="17">
        <v>3</v>
      </c>
      <c r="N1026" s="1">
        <v>3</v>
      </c>
      <c r="O1026" s="1">
        <v>3</v>
      </c>
      <c r="P1026" s="1">
        <v>0</v>
      </c>
      <c r="Q1026" s="16">
        <v>0</v>
      </c>
    </row>
    <row r="1027" spans="1:17">
      <c r="A1027">
        <v>787</v>
      </c>
      <c r="B1027" t="s">
        <v>508</v>
      </c>
      <c r="C1027" t="s">
        <v>509</v>
      </c>
      <c r="D1027" t="s">
        <v>66</v>
      </c>
      <c r="E1027" s="4">
        <v>0.26</v>
      </c>
      <c r="F1027" s="4">
        <v>1</v>
      </c>
      <c r="G1027" t="s">
        <v>11</v>
      </c>
      <c r="H1027" s="8">
        <v>43</v>
      </c>
      <c r="I1027" s="1">
        <v>43</v>
      </c>
      <c r="J1027" s="1">
        <v>46</v>
      </c>
      <c r="K1027" s="1">
        <v>0</v>
      </c>
      <c r="L1027" s="1">
        <v>0</v>
      </c>
      <c r="M1027" s="17">
        <v>39</v>
      </c>
      <c r="N1027" s="1">
        <v>45</v>
      </c>
      <c r="O1027" s="1">
        <v>50</v>
      </c>
      <c r="P1027" s="1">
        <v>0</v>
      </c>
      <c r="Q1027" s="16">
        <v>0</v>
      </c>
    </row>
    <row r="1028" spans="1:17">
      <c r="A1028">
        <v>788</v>
      </c>
      <c r="B1028" t="s">
        <v>3620</v>
      </c>
      <c r="C1028" t="s">
        <v>3621</v>
      </c>
      <c r="D1028" t="s">
        <v>310</v>
      </c>
      <c r="E1028" s="4">
        <v>0.26</v>
      </c>
      <c r="F1028" s="4">
        <v>0.4</v>
      </c>
      <c r="G1028" t="s">
        <v>11</v>
      </c>
      <c r="H1028" s="8">
        <v>0</v>
      </c>
      <c r="I1028" s="1">
        <v>0</v>
      </c>
      <c r="J1028" s="1">
        <v>1</v>
      </c>
      <c r="K1028" s="1">
        <v>0</v>
      </c>
      <c r="L1028" s="1">
        <v>4</v>
      </c>
      <c r="M1028" s="17">
        <v>0</v>
      </c>
      <c r="N1028" s="1">
        <v>0</v>
      </c>
      <c r="O1028" s="1">
        <v>1</v>
      </c>
      <c r="P1028" s="1">
        <v>0</v>
      </c>
      <c r="Q1028" s="16">
        <v>1</v>
      </c>
    </row>
    <row r="1029" spans="1:17">
      <c r="A1029">
        <v>788.1</v>
      </c>
      <c r="B1029" t="s">
        <v>3624</v>
      </c>
      <c r="C1029" t="s">
        <v>3625</v>
      </c>
      <c r="D1029" t="s">
        <v>310</v>
      </c>
      <c r="E1029" s="4">
        <v>0.34</v>
      </c>
      <c r="F1029" s="4">
        <v>0.2</v>
      </c>
      <c r="G1029" t="s">
        <v>11</v>
      </c>
      <c r="H1029" s="8">
        <v>0</v>
      </c>
      <c r="I1029" s="1">
        <v>0</v>
      </c>
      <c r="J1029" s="1">
        <v>0.51259999999999994</v>
      </c>
      <c r="K1029" s="1">
        <v>0</v>
      </c>
      <c r="L1029" s="1">
        <v>2.5377999999999998</v>
      </c>
      <c r="M1029" s="17">
        <v>0</v>
      </c>
      <c r="N1029" s="1">
        <v>0</v>
      </c>
      <c r="O1029" s="1">
        <v>0</v>
      </c>
      <c r="P1029" s="1">
        <v>0</v>
      </c>
      <c r="Q1029" s="16">
        <v>0.51259999999999994</v>
      </c>
    </row>
    <row r="1030" spans="1:17">
      <c r="A1030">
        <v>788.2</v>
      </c>
      <c r="B1030" t="s">
        <v>3622</v>
      </c>
      <c r="C1030" t="s">
        <v>3623</v>
      </c>
      <c r="D1030" t="s">
        <v>310</v>
      </c>
      <c r="E1030" s="4">
        <v>0.47</v>
      </c>
      <c r="F1030" s="4">
        <v>1</v>
      </c>
      <c r="G1030" t="s">
        <v>11</v>
      </c>
      <c r="H1030" s="8">
        <v>0</v>
      </c>
      <c r="I1030" s="1">
        <v>0</v>
      </c>
      <c r="J1030" s="1">
        <v>0</v>
      </c>
      <c r="K1030" s="1">
        <v>0</v>
      </c>
      <c r="L1030" s="1">
        <v>1.4621999999999999</v>
      </c>
      <c r="M1030" s="17">
        <v>0</v>
      </c>
      <c r="N1030" s="1">
        <v>0</v>
      </c>
      <c r="O1030" s="1">
        <v>1</v>
      </c>
      <c r="P1030" s="1">
        <v>0</v>
      </c>
      <c r="Q1030" s="16">
        <v>0.4874</v>
      </c>
    </row>
    <row r="1031" spans="1:17">
      <c r="A1031">
        <v>789</v>
      </c>
      <c r="B1031" t="s">
        <v>3484</v>
      </c>
      <c r="C1031" t="s">
        <v>3485</v>
      </c>
      <c r="D1031" t="s">
        <v>1632</v>
      </c>
      <c r="E1031" s="4">
        <v>0.26</v>
      </c>
      <c r="F1031" s="4">
        <v>0.4</v>
      </c>
      <c r="G1031" t="s">
        <v>11</v>
      </c>
      <c r="H1031" s="8">
        <v>2</v>
      </c>
      <c r="I1031" s="1">
        <v>1</v>
      </c>
      <c r="J1031" s="1">
        <v>2</v>
      </c>
      <c r="K1031" s="1">
        <v>0</v>
      </c>
      <c r="L1031" s="1">
        <v>0</v>
      </c>
      <c r="M1031" s="17">
        <v>1</v>
      </c>
      <c r="N1031" s="1">
        <v>0</v>
      </c>
      <c r="O1031" s="1">
        <v>1</v>
      </c>
      <c r="P1031" s="1">
        <v>0</v>
      </c>
      <c r="Q1031" s="16">
        <v>0</v>
      </c>
    </row>
    <row r="1032" spans="1:17">
      <c r="A1032">
        <v>790</v>
      </c>
      <c r="B1032" t="s">
        <v>3507</v>
      </c>
      <c r="C1032" t="s">
        <v>3508</v>
      </c>
      <c r="D1032" t="s">
        <v>38</v>
      </c>
      <c r="E1032" s="4">
        <v>0.26</v>
      </c>
      <c r="F1032" s="4">
        <v>0.4</v>
      </c>
      <c r="G1032" t="s">
        <v>11</v>
      </c>
      <c r="H1032" s="8">
        <v>1</v>
      </c>
      <c r="I1032" s="1">
        <v>2</v>
      </c>
      <c r="J1032" s="1">
        <v>2</v>
      </c>
      <c r="K1032" s="1">
        <v>0</v>
      </c>
      <c r="L1032" s="1">
        <v>0</v>
      </c>
      <c r="M1032" s="17">
        <v>2</v>
      </c>
      <c r="N1032" s="1">
        <v>0</v>
      </c>
      <c r="O1032" s="1">
        <v>0</v>
      </c>
      <c r="P1032" s="1">
        <v>0</v>
      </c>
      <c r="Q1032" s="16">
        <v>0</v>
      </c>
    </row>
    <row r="1033" spans="1:17">
      <c r="A1033">
        <v>791</v>
      </c>
      <c r="B1033" t="s">
        <v>3518</v>
      </c>
      <c r="C1033" t="s">
        <v>3519</v>
      </c>
      <c r="D1033" t="s">
        <v>73</v>
      </c>
      <c r="E1033" s="4">
        <v>0.26</v>
      </c>
      <c r="F1033" s="4">
        <v>0.4</v>
      </c>
      <c r="G1033" t="s">
        <v>11</v>
      </c>
      <c r="H1033" s="8">
        <v>0</v>
      </c>
      <c r="I1033" s="1">
        <v>4</v>
      </c>
      <c r="J1033" s="1">
        <v>1</v>
      </c>
      <c r="K1033" s="1">
        <v>0</v>
      </c>
      <c r="L1033" s="1">
        <v>0</v>
      </c>
      <c r="M1033" s="17">
        <v>1</v>
      </c>
      <c r="N1033" s="1">
        <v>0</v>
      </c>
      <c r="O1033" s="1">
        <v>1</v>
      </c>
      <c r="P1033" s="1">
        <v>0</v>
      </c>
      <c r="Q1033" s="16">
        <v>0</v>
      </c>
    </row>
    <row r="1034" spans="1:17">
      <c r="A1034">
        <v>792</v>
      </c>
      <c r="B1034" t="s">
        <v>3534</v>
      </c>
      <c r="C1034" t="s">
        <v>3535</v>
      </c>
      <c r="D1034" t="s">
        <v>1029</v>
      </c>
      <c r="E1034" s="4">
        <v>0.26</v>
      </c>
      <c r="F1034" s="4">
        <v>0.4</v>
      </c>
      <c r="G1034" t="s">
        <v>11</v>
      </c>
      <c r="H1034" s="8">
        <v>4</v>
      </c>
      <c r="I1034" s="1">
        <v>0</v>
      </c>
      <c r="J1034" s="1">
        <v>1</v>
      </c>
      <c r="K1034" s="1">
        <v>0</v>
      </c>
      <c r="L1034" s="1">
        <v>0</v>
      </c>
      <c r="M1034" s="17">
        <v>2</v>
      </c>
      <c r="N1034" s="1">
        <v>0</v>
      </c>
      <c r="O1034" s="1">
        <v>0</v>
      </c>
      <c r="P1034" s="1">
        <v>0</v>
      </c>
      <c r="Q1034" s="16">
        <v>0</v>
      </c>
    </row>
    <row r="1035" spans="1:17">
      <c r="A1035">
        <v>793</v>
      </c>
      <c r="B1035" t="s">
        <v>3577</v>
      </c>
      <c r="C1035" t="s">
        <v>3578</v>
      </c>
      <c r="D1035" t="s">
        <v>47</v>
      </c>
      <c r="E1035" s="4">
        <v>0.26</v>
      </c>
      <c r="F1035" s="4">
        <v>0.4</v>
      </c>
      <c r="G1035" t="s">
        <v>11</v>
      </c>
      <c r="H1035" s="8">
        <v>1</v>
      </c>
      <c r="I1035" s="1">
        <v>1</v>
      </c>
      <c r="J1035" s="1">
        <v>1</v>
      </c>
      <c r="K1035" s="1">
        <v>0</v>
      </c>
      <c r="L1035" s="1">
        <v>2</v>
      </c>
      <c r="M1035" s="17">
        <v>0</v>
      </c>
      <c r="N1035" s="1">
        <v>1</v>
      </c>
      <c r="O1035" s="1">
        <v>1</v>
      </c>
      <c r="P1035" s="1">
        <v>0</v>
      </c>
      <c r="Q1035" s="16">
        <v>0</v>
      </c>
    </row>
    <row r="1036" spans="1:17">
      <c r="A1036">
        <v>794</v>
      </c>
      <c r="B1036" t="s">
        <v>3579</v>
      </c>
      <c r="C1036" t="s">
        <v>3580</v>
      </c>
      <c r="D1036" t="s">
        <v>67</v>
      </c>
      <c r="E1036" s="4">
        <v>0.26</v>
      </c>
      <c r="F1036" s="4">
        <v>0.4</v>
      </c>
      <c r="G1036" t="s">
        <v>11</v>
      </c>
      <c r="H1036" s="8">
        <v>1</v>
      </c>
      <c r="I1036" s="1">
        <v>2</v>
      </c>
      <c r="J1036" s="1">
        <v>1</v>
      </c>
      <c r="K1036" s="1">
        <v>1</v>
      </c>
      <c r="L1036" s="1">
        <v>0</v>
      </c>
      <c r="M1036" s="17">
        <v>0</v>
      </c>
      <c r="N1036" s="1">
        <v>0</v>
      </c>
      <c r="O1036" s="1">
        <v>1</v>
      </c>
      <c r="P1036" s="1">
        <v>0</v>
      </c>
      <c r="Q1036" s="16">
        <v>1</v>
      </c>
    </row>
    <row r="1037" spans="1:17">
      <c r="A1037">
        <v>795</v>
      </c>
      <c r="B1037" t="s">
        <v>1999</v>
      </c>
      <c r="C1037" t="s">
        <v>2000</v>
      </c>
      <c r="D1037" t="s">
        <v>206</v>
      </c>
      <c r="E1037" s="4">
        <v>0.26</v>
      </c>
      <c r="F1037" s="4">
        <v>0.7</v>
      </c>
      <c r="G1037" t="s">
        <v>11</v>
      </c>
      <c r="H1037" s="8">
        <v>4</v>
      </c>
      <c r="I1037" s="1">
        <v>7</v>
      </c>
      <c r="J1037" s="1">
        <v>9</v>
      </c>
      <c r="K1037" s="1">
        <v>0</v>
      </c>
      <c r="L1037" s="1">
        <v>6</v>
      </c>
      <c r="M1037" s="17">
        <v>6</v>
      </c>
      <c r="N1037" s="1">
        <v>2</v>
      </c>
      <c r="O1037" s="1">
        <v>7</v>
      </c>
      <c r="P1037" s="1">
        <v>0</v>
      </c>
      <c r="Q1037" s="16">
        <v>4</v>
      </c>
    </row>
    <row r="1038" spans="1:17">
      <c r="A1038">
        <v>796</v>
      </c>
      <c r="B1038" t="s">
        <v>2007</v>
      </c>
      <c r="C1038" t="s">
        <v>2008</v>
      </c>
      <c r="D1038" t="s">
        <v>1709</v>
      </c>
      <c r="E1038" s="4">
        <v>0.26</v>
      </c>
      <c r="F1038" s="4">
        <v>0.7</v>
      </c>
      <c r="G1038" t="s">
        <v>11</v>
      </c>
      <c r="H1038" s="8">
        <v>5</v>
      </c>
      <c r="I1038" s="1">
        <v>9</v>
      </c>
      <c r="J1038" s="1">
        <v>5</v>
      </c>
      <c r="K1038" s="1">
        <v>1</v>
      </c>
      <c r="L1038" s="1">
        <v>6</v>
      </c>
      <c r="M1038" s="17">
        <v>1</v>
      </c>
      <c r="N1038" s="1">
        <v>4</v>
      </c>
      <c r="O1038" s="1">
        <v>9</v>
      </c>
      <c r="P1038" s="1">
        <v>1</v>
      </c>
      <c r="Q1038" s="16">
        <v>4</v>
      </c>
    </row>
    <row r="1039" spans="1:17">
      <c r="A1039">
        <v>797</v>
      </c>
      <c r="B1039" t="s">
        <v>1484</v>
      </c>
      <c r="C1039" t="s">
        <v>1485</v>
      </c>
      <c r="D1039" t="s">
        <v>661</v>
      </c>
      <c r="E1039" s="4">
        <v>0.26</v>
      </c>
      <c r="F1039" s="4">
        <v>0.8</v>
      </c>
      <c r="G1039" t="s">
        <v>11</v>
      </c>
      <c r="H1039" s="8">
        <v>21</v>
      </c>
      <c r="I1039" s="1">
        <v>6</v>
      </c>
      <c r="J1039" s="1">
        <v>20</v>
      </c>
      <c r="K1039" s="1">
        <v>0</v>
      </c>
      <c r="L1039" s="1">
        <v>0</v>
      </c>
      <c r="M1039" s="17">
        <v>13</v>
      </c>
      <c r="N1039" s="1">
        <v>13</v>
      </c>
      <c r="O1039" s="1">
        <v>11</v>
      </c>
      <c r="P1039" s="1">
        <v>0</v>
      </c>
      <c r="Q1039" s="16">
        <v>0</v>
      </c>
    </row>
    <row r="1040" spans="1:17">
      <c r="A1040">
        <v>798</v>
      </c>
      <c r="B1040" t="s">
        <v>2307</v>
      </c>
      <c r="C1040" t="s">
        <v>2308</v>
      </c>
      <c r="D1040" t="s">
        <v>68</v>
      </c>
      <c r="E1040" s="4">
        <v>0.26</v>
      </c>
      <c r="F1040" s="4">
        <v>0.7</v>
      </c>
      <c r="G1040" t="s">
        <v>11</v>
      </c>
      <c r="H1040" s="8">
        <v>8.0033999999999992</v>
      </c>
      <c r="I1040" s="1">
        <v>8.0068000000000001</v>
      </c>
      <c r="J1040" s="1">
        <v>4</v>
      </c>
      <c r="K1040" s="1">
        <v>0</v>
      </c>
      <c r="L1040" s="1">
        <v>0</v>
      </c>
      <c r="M1040" s="17">
        <v>4</v>
      </c>
      <c r="N1040" s="1">
        <v>5.5016999999999996</v>
      </c>
      <c r="O1040" s="1">
        <v>4.5016999999999996</v>
      </c>
      <c r="P1040" s="1">
        <v>0</v>
      </c>
      <c r="Q1040" s="16">
        <v>0</v>
      </c>
    </row>
    <row r="1041" spans="1:17">
      <c r="A1041">
        <v>799</v>
      </c>
      <c r="B1041" t="s">
        <v>2179</v>
      </c>
      <c r="C1041" t="s">
        <v>2180</v>
      </c>
      <c r="D1041" t="s">
        <v>463</v>
      </c>
      <c r="E1041" s="4">
        <v>0.26</v>
      </c>
      <c r="F1041" s="4">
        <v>0.7</v>
      </c>
      <c r="G1041" t="s">
        <v>11</v>
      </c>
      <c r="H1041" s="8">
        <v>8</v>
      </c>
      <c r="I1041" s="1">
        <v>11</v>
      </c>
      <c r="J1041" s="1">
        <v>1</v>
      </c>
      <c r="K1041" s="1">
        <v>0</v>
      </c>
      <c r="L1041" s="1">
        <v>0</v>
      </c>
      <c r="M1041" s="17">
        <v>10</v>
      </c>
      <c r="N1041" s="1">
        <v>2</v>
      </c>
      <c r="O1041" s="1">
        <v>2</v>
      </c>
      <c r="P1041" s="1">
        <v>0</v>
      </c>
      <c r="Q1041" s="16">
        <v>0</v>
      </c>
    </row>
    <row r="1042" spans="1:17">
      <c r="A1042">
        <v>800</v>
      </c>
      <c r="B1042" t="s">
        <v>1828</v>
      </c>
      <c r="C1042" t="s">
        <v>1829</v>
      </c>
      <c r="D1042" t="s">
        <v>608</v>
      </c>
      <c r="E1042" s="4">
        <v>0.26</v>
      </c>
      <c r="F1042" s="4">
        <v>0.8</v>
      </c>
      <c r="G1042" t="s">
        <v>11</v>
      </c>
      <c r="H1042" s="8">
        <v>6</v>
      </c>
      <c r="I1042" s="1">
        <v>8</v>
      </c>
      <c r="J1042" s="1">
        <v>8</v>
      </c>
      <c r="K1042" s="1">
        <v>0</v>
      </c>
      <c r="L1042" s="1">
        <v>10.77</v>
      </c>
      <c r="M1042" s="17">
        <v>9</v>
      </c>
      <c r="N1042" s="1">
        <v>5</v>
      </c>
      <c r="O1042" s="1">
        <v>5</v>
      </c>
      <c r="P1042" s="1">
        <v>0</v>
      </c>
      <c r="Q1042" s="16">
        <v>5.7697000000000003</v>
      </c>
    </row>
    <row r="1043" spans="1:17">
      <c r="A1043">
        <v>801</v>
      </c>
      <c r="B1043" t="s">
        <v>834</v>
      </c>
      <c r="C1043" t="s">
        <v>835</v>
      </c>
      <c r="D1043" t="s">
        <v>276</v>
      </c>
      <c r="E1043" s="4">
        <v>0.26</v>
      </c>
      <c r="F1043" s="4">
        <v>0.8</v>
      </c>
      <c r="G1043" t="s">
        <v>11</v>
      </c>
      <c r="H1043" s="8">
        <v>34</v>
      </c>
      <c r="I1043" s="1">
        <v>35</v>
      </c>
      <c r="J1043" s="1">
        <v>27</v>
      </c>
      <c r="K1043" s="1">
        <v>0</v>
      </c>
      <c r="L1043" s="1">
        <v>1</v>
      </c>
      <c r="M1043" s="17">
        <v>36</v>
      </c>
      <c r="N1043" s="1">
        <v>24</v>
      </c>
      <c r="O1043" s="1">
        <v>21</v>
      </c>
      <c r="P1043" s="1">
        <v>0</v>
      </c>
      <c r="Q1043" s="16">
        <v>0</v>
      </c>
    </row>
    <row r="1044" spans="1:17">
      <c r="A1044">
        <v>802</v>
      </c>
      <c r="B1044" t="s">
        <v>868</v>
      </c>
      <c r="C1044" t="s">
        <v>869</v>
      </c>
      <c r="D1044" t="s">
        <v>553</v>
      </c>
      <c r="E1044" s="4">
        <v>0.26</v>
      </c>
      <c r="F1044" s="4">
        <v>1</v>
      </c>
      <c r="G1044" t="s">
        <v>11</v>
      </c>
      <c r="H1044" s="8">
        <v>17</v>
      </c>
      <c r="I1044" s="1">
        <v>20</v>
      </c>
      <c r="J1044" s="1">
        <v>24</v>
      </c>
      <c r="K1044" s="1">
        <v>7</v>
      </c>
      <c r="L1044" s="1">
        <v>21</v>
      </c>
      <c r="M1044" s="17">
        <v>16</v>
      </c>
      <c r="N1044" s="1">
        <v>22</v>
      </c>
      <c r="O1044" s="1">
        <v>18</v>
      </c>
      <c r="P1044" s="1">
        <v>10</v>
      </c>
      <c r="Q1044" s="16">
        <v>26</v>
      </c>
    </row>
    <row r="1045" spans="1:17">
      <c r="A1045">
        <v>803</v>
      </c>
      <c r="B1045" t="s">
        <v>669</v>
      </c>
      <c r="C1045" t="s">
        <v>670</v>
      </c>
      <c r="D1045" t="s">
        <v>463</v>
      </c>
      <c r="E1045" s="4">
        <v>0.26</v>
      </c>
      <c r="F1045" s="4">
        <v>0.8</v>
      </c>
      <c r="G1045" t="s">
        <v>11</v>
      </c>
      <c r="H1045" s="8">
        <v>12</v>
      </c>
      <c r="I1045" s="1">
        <v>27</v>
      </c>
      <c r="J1045" s="1">
        <v>22</v>
      </c>
      <c r="K1045" s="1">
        <v>4</v>
      </c>
      <c r="L1045" s="1">
        <v>60</v>
      </c>
      <c r="M1045" s="17">
        <v>25</v>
      </c>
      <c r="N1045" s="1">
        <v>21</v>
      </c>
      <c r="O1045" s="1">
        <v>24</v>
      </c>
      <c r="P1045" s="1">
        <v>4</v>
      </c>
      <c r="Q1045" s="16">
        <v>32</v>
      </c>
    </row>
    <row r="1046" spans="1:17">
      <c r="A1046">
        <v>804</v>
      </c>
      <c r="B1046" t="s">
        <v>2757</v>
      </c>
      <c r="C1046" t="s">
        <v>2758</v>
      </c>
      <c r="D1046" t="s">
        <v>684</v>
      </c>
      <c r="E1046" s="4">
        <v>0.26</v>
      </c>
      <c r="F1046" s="4">
        <v>1.4</v>
      </c>
      <c r="G1046" t="s">
        <v>11</v>
      </c>
      <c r="H1046" s="8">
        <v>0</v>
      </c>
      <c r="I1046" s="1">
        <v>3</v>
      </c>
      <c r="J1046" s="1">
        <v>2</v>
      </c>
      <c r="K1046" s="1">
        <v>0</v>
      </c>
      <c r="L1046" s="1">
        <v>2</v>
      </c>
      <c r="M1046" s="17">
        <v>0</v>
      </c>
      <c r="N1046" s="1">
        <v>5</v>
      </c>
      <c r="O1046" s="1">
        <v>1</v>
      </c>
      <c r="P1046" s="1">
        <v>1</v>
      </c>
      <c r="Q1046" s="16">
        <v>3</v>
      </c>
    </row>
    <row r="1047" spans="1:17">
      <c r="A1047">
        <v>805</v>
      </c>
      <c r="B1047" t="s">
        <v>2850</v>
      </c>
      <c r="C1047" t="s">
        <v>2851</v>
      </c>
      <c r="D1047" t="s">
        <v>205</v>
      </c>
      <c r="E1047" s="4">
        <v>0.26</v>
      </c>
      <c r="F1047" s="4">
        <v>1.4</v>
      </c>
      <c r="G1047" t="s">
        <v>11</v>
      </c>
      <c r="H1047" s="8">
        <v>2</v>
      </c>
      <c r="I1047" s="1">
        <v>0</v>
      </c>
      <c r="J1047" s="1">
        <v>3</v>
      </c>
      <c r="K1047" s="1">
        <v>0</v>
      </c>
      <c r="L1047" s="1">
        <v>2</v>
      </c>
      <c r="M1047" s="17">
        <v>3</v>
      </c>
      <c r="N1047" s="1">
        <v>4</v>
      </c>
      <c r="O1047" s="1">
        <v>3</v>
      </c>
      <c r="P1047" s="1">
        <v>0</v>
      </c>
      <c r="Q1047" s="16">
        <v>0</v>
      </c>
    </row>
    <row r="1048" spans="1:17">
      <c r="A1048">
        <v>806</v>
      </c>
      <c r="B1048" t="s">
        <v>2852</v>
      </c>
      <c r="C1048" t="s">
        <v>2853</v>
      </c>
      <c r="D1048" t="s">
        <v>385</v>
      </c>
      <c r="E1048" s="4">
        <v>0.26</v>
      </c>
      <c r="F1048" s="4">
        <v>1.4</v>
      </c>
      <c r="G1048" t="s">
        <v>11</v>
      </c>
      <c r="H1048" s="8">
        <v>2</v>
      </c>
      <c r="I1048" s="1">
        <v>5</v>
      </c>
      <c r="J1048" s="1">
        <v>0</v>
      </c>
      <c r="K1048" s="1">
        <v>0</v>
      </c>
      <c r="L1048" s="1">
        <v>0</v>
      </c>
      <c r="M1048" s="17">
        <v>2</v>
      </c>
      <c r="N1048" s="1">
        <v>4</v>
      </c>
      <c r="O1048" s="1">
        <v>4</v>
      </c>
      <c r="P1048" s="1">
        <v>0</v>
      </c>
      <c r="Q1048" s="16">
        <v>0</v>
      </c>
    </row>
    <row r="1049" spans="1:17">
      <c r="A1049">
        <v>807</v>
      </c>
      <c r="B1049" t="s">
        <v>1580</v>
      </c>
      <c r="C1049" t="s">
        <v>1581</v>
      </c>
      <c r="D1049" t="s">
        <v>168</v>
      </c>
      <c r="E1049" s="4">
        <v>0.27</v>
      </c>
      <c r="F1049" s="4">
        <v>0.8</v>
      </c>
      <c r="G1049" t="s">
        <v>11</v>
      </c>
      <c r="H1049" s="8">
        <v>11.781000000000001</v>
      </c>
      <c r="I1049" s="1">
        <v>10.561999999999999</v>
      </c>
      <c r="J1049" s="1">
        <v>14.781000000000001</v>
      </c>
      <c r="K1049" s="1">
        <v>0</v>
      </c>
      <c r="L1049" s="1">
        <v>4</v>
      </c>
      <c r="M1049" s="17">
        <v>10.781000000000001</v>
      </c>
      <c r="N1049" s="1">
        <v>11.781000000000001</v>
      </c>
      <c r="O1049" s="1">
        <v>9.7809000000000008</v>
      </c>
      <c r="P1049" s="1">
        <v>0</v>
      </c>
      <c r="Q1049" s="16">
        <v>0</v>
      </c>
    </row>
    <row r="1050" spans="1:17">
      <c r="A1050">
        <v>808</v>
      </c>
      <c r="B1050" t="s">
        <v>1529</v>
      </c>
      <c r="C1050" t="s">
        <v>1530</v>
      </c>
      <c r="D1050" t="s">
        <v>537</v>
      </c>
      <c r="E1050" s="4">
        <v>0.27</v>
      </c>
      <c r="F1050" s="4">
        <v>0.8</v>
      </c>
      <c r="G1050" t="s">
        <v>11</v>
      </c>
      <c r="H1050" s="8">
        <v>17</v>
      </c>
      <c r="I1050" s="1">
        <v>11</v>
      </c>
      <c r="J1050" s="1">
        <v>13</v>
      </c>
      <c r="K1050" s="1">
        <v>0</v>
      </c>
      <c r="L1050" s="1">
        <v>0</v>
      </c>
      <c r="M1050" s="17">
        <v>15</v>
      </c>
      <c r="N1050" s="1">
        <v>8</v>
      </c>
      <c r="O1050" s="1">
        <v>9</v>
      </c>
      <c r="P1050" s="1">
        <v>0</v>
      </c>
      <c r="Q1050" s="16">
        <v>0</v>
      </c>
    </row>
    <row r="1051" spans="1:17">
      <c r="A1051">
        <v>809</v>
      </c>
      <c r="B1051" t="s">
        <v>1933</v>
      </c>
      <c r="C1051" t="s">
        <v>1934</v>
      </c>
      <c r="D1051" t="s">
        <v>273</v>
      </c>
      <c r="E1051" s="4">
        <v>0.27</v>
      </c>
      <c r="F1051" s="4">
        <v>0.7</v>
      </c>
      <c r="G1051" t="s">
        <v>11</v>
      </c>
      <c r="H1051" s="8">
        <v>2</v>
      </c>
      <c r="I1051" s="1">
        <v>4</v>
      </c>
      <c r="J1051" s="1">
        <v>1</v>
      </c>
      <c r="K1051" s="1">
        <v>0</v>
      </c>
      <c r="L1051" s="1">
        <v>20</v>
      </c>
      <c r="M1051" s="17">
        <v>4</v>
      </c>
      <c r="N1051" s="1">
        <v>3</v>
      </c>
      <c r="O1051" s="1">
        <v>4</v>
      </c>
      <c r="P1051" s="1">
        <v>0</v>
      </c>
      <c r="Q1051" s="16">
        <v>9</v>
      </c>
    </row>
    <row r="1052" spans="1:17">
      <c r="A1052">
        <v>810</v>
      </c>
      <c r="B1052" t="s">
        <v>838</v>
      </c>
      <c r="C1052" t="s">
        <v>839</v>
      </c>
      <c r="D1052" t="s">
        <v>840</v>
      </c>
      <c r="E1052" s="4">
        <v>0.27</v>
      </c>
      <c r="F1052" s="4">
        <v>1</v>
      </c>
      <c r="G1052" t="s">
        <v>11</v>
      </c>
      <c r="H1052" s="8">
        <v>26</v>
      </c>
      <c r="I1052" s="1">
        <v>27</v>
      </c>
      <c r="J1052" s="1">
        <v>25</v>
      </c>
      <c r="K1052" s="1">
        <v>0</v>
      </c>
      <c r="L1052" s="1">
        <v>5</v>
      </c>
      <c r="M1052" s="17">
        <v>22</v>
      </c>
      <c r="N1052" s="1">
        <v>31</v>
      </c>
      <c r="O1052" s="1">
        <v>27</v>
      </c>
      <c r="P1052" s="1">
        <v>0</v>
      </c>
      <c r="Q1052" s="16">
        <v>6</v>
      </c>
    </row>
    <row r="1053" spans="1:17">
      <c r="A1053">
        <v>811</v>
      </c>
      <c r="B1053" t="s">
        <v>250</v>
      </c>
      <c r="C1053" t="s">
        <v>251</v>
      </c>
      <c r="D1053" t="s">
        <v>252</v>
      </c>
      <c r="E1053" s="4">
        <v>0.27</v>
      </c>
      <c r="F1053" s="4">
        <v>0.9</v>
      </c>
      <c r="G1053" t="s">
        <v>11</v>
      </c>
      <c r="H1053" s="8">
        <v>89.742000000000004</v>
      </c>
      <c r="I1053" s="1">
        <v>43.192999999999998</v>
      </c>
      <c r="J1053" s="1">
        <v>91.385999999999996</v>
      </c>
      <c r="K1053" s="1">
        <v>0</v>
      </c>
      <c r="L1053" s="1">
        <v>0</v>
      </c>
      <c r="M1053" s="17">
        <v>78.935000000000002</v>
      </c>
      <c r="N1053" s="1">
        <v>60.192999999999998</v>
      </c>
      <c r="O1053" s="1">
        <v>56.192999999999998</v>
      </c>
      <c r="P1053" s="1">
        <v>0</v>
      </c>
      <c r="Q1053" s="16">
        <v>1</v>
      </c>
    </row>
    <row r="1054" spans="1:17">
      <c r="A1054">
        <v>812</v>
      </c>
      <c r="B1054" t="s">
        <v>286</v>
      </c>
      <c r="C1054" t="s">
        <v>287</v>
      </c>
      <c r="D1054" t="s">
        <v>288</v>
      </c>
      <c r="E1054" s="4">
        <v>0.27</v>
      </c>
      <c r="F1054" s="4">
        <v>0.9</v>
      </c>
      <c r="G1054" t="s">
        <v>11</v>
      </c>
      <c r="H1054" s="8">
        <v>63</v>
      </c>
      <c r="I1054" s="1">
        <v>67</v>
      </c>
      <c r="J1054" s="1">
        <v>64</v>
      </c>
      <c r="K1054" s="1">
        <v>0</v>
      </c>
      <c r="L1054" s="1">
        <v>11</v>
      </c>
      <c r="M1054" s="17">
        <v>51</v>
      </c>
      <c r="N1054" s="1">
        <v>60</v>
      </c>
      <c r="O1054" s="1">
        <v>63</v>
      </c>
      <c r="P1054" s="1">
        <v>0</v>
      </c>
      <c r="Q1054" s="16">
        <v>4</v>
      </c>
    </row>
    <row r="1055" spans="1:17">
      <c r="A1055">
        <v>813</v>
      </c>
      <c r="B1055" t="s">
        <v>1430</v>
      </c>
      <c r="C1055" t="s">
        <v>1431</v>
      </c>
      <c r="D1055" t="s">
        <v>283</v>
      </c>
      <c r="E1055" s="4">
        <v>0.27</v>
      </c>
      <c r="F1055" s="4">
        <v>0.8</v>
      </c>
      <c r="G1055" t="s">
        <v>11</v>
      </c>
      <c r="H1055" s="8">
        <v>18</v>
      </c>
      <c r="I1055" s="1">
        <v>7</v>
      </c>
      <c r="J1055" s="1">
        <v>24</v>
      </c>
      <c r="K1055" s="1">
        <v>0</v>
      </c>
      <c r="L1055" s="1">
        <v>0</v>
      </c>
      <c r="M1055" s="17">
        <v>23</v>
      </c>
      <c r="N1055" s="1">
        <v>7</v>
      </c>
      <c r="O1055" s="1">
        <v>9</v>
      </c>
      <c r="P1055" s="1">
        <v>0</v>
      </c>
      <c r="Q1055" s="16">
        <v>0</v>
      </c>
    </row>
    <row r="1056" spans="1:17">
      <c r="A1056">
        <v>814</v>
      </c>
      <c r="B1056" t="s">
        <v>4140</v>
      </c>
      <c r="C1056" t="s">
        <v>4141</v>
      </c>
      <c r="D1056" t="s">
        <v>2227</v>
      </c>
      <c r="E1056" s="4">
        <v>0.27</v>
      </c>
      <c r="F1056" s="4">
        <v>0</v>
      </c>
      <c r="G1056" t="s">
        <v>11</v>
      </c>
      <c r="H1056" s="8">
        <v>0</v>
      </c>
      <c r="I1056" s="1">
        <v>0</v>
      </c>
      <c r="J1056" s="1">
        <v>0</v>
      </c>
      <c r="K1056" s="1">
        <v>0</v>
      </c>
      <c r="L1056" s="1">
        <v>2</v>
      </c>
      <c r="M1056" s="17">
        <v>0</v>
      </c>
      <c r="N1056" s="1">
        <v>0</v>
      </c>
      <c r="O1056" s="1">
        <v>0</v>
      </c>
      <c r="P1056" s="1">
        <v>0</v>
      </c>
      <c r="Q1056" s="16">
        <v>0</v>
      </c>
    </row>
    <row r="1057" spans="1:17">
      <c r="A1057">
        <v>815</v>
      </c>
      <c r="B1057" t="s">
        <v>4148</v>
      </c>
      <c r="C1057" t="s">
        <v>4149</v>
      </c>
      <c r="D1057" t="s">
        <v>4150</v>
      </c>
      <c r="E1057" s="4">
        <v>0.27</v>
      </c>
      <c r="F1057" s="4">
        <v>0</v>
      </c>
      <c r="G1057" t="s">
        <v>11</v>
      </c>
      <c r="H1057" s="8">
        <v>0</v>
      </c>
      <c r="I1057" s="1">
        <v>0</v>
      </c>
      <c r="J1057" s="1">
        <v>0</v>
      </c>
      <c r="K1057" s="1">
        <v>0</v>
      </c>
      <c r="L1057" s="1">
        <v>2</v>
      </c>
      <c r="M1057" s="17">
        <v>0</v>
      </c>
      <c r="N1057" s="1">
        <v>0</v>
      </c>
      <c r="O1057" s="1">
        <v>0</v>
      </c>
      <c r="P1057" s="1">
        <v>0</v>
      </c>
      <c r="Q1057" s="16">
        <v>0</v>
      </c>
    </row>
    <row r="1058" spans="1:17">
      <c r="A1058">
        <v>816</v>
      </c>
      <c r="B1058" t="s">
        <v>4155</v>
      </c>
      <c r="C1058" t="s">
        <v>4155</v>
      </c>
      <c r="D1058" t="s">
        <v>38</v>
      </c>
      <c r="E1058" s="4">
        <v>0.27</v>
      </c>
      <c r="F1058" s="4">
        <v>0</v>
      </c>
      <c r="G1058" t="s">
        <v>11</v>
      </c>
      <c r="H1058" s="8">
        <v>0</v>
      </c>
      <c r="I1058" s="1">
        <v>2</v>
      </c>
      <c r="J1058" s="1">
        <v>0</v>
      </c>
      <c r="K1058" s="1">
        <v>0</v>
      </c>
      <c r="L1058" s="1">
        <v>0</v>
      </c>
      <c r="M1058" s="17">
        <v>0</v>
      </c>
      <c r="N1058" s="1">
        <v>0</v>
      </c>
      <c r="O1058" s="1">
        <v>0</v>
      </c>
      <c r="P1058" s="1">
        <v>0</v>
      </c>
      <c r="Q1058" s="16">
        <v>0</v>
      </c>
    </row>
    <row r="1059" spans="1:17">
      <c r="A1059">
        <v>817</v>
      </c>
      <c r="B1059" t="s">
        <v>4156</v>
      </c>
      <c r="C1059" t="s">
        <v>4157</v>
      </c>
      <c r="D1059" t="s">
        <v>47</v>
      </c>
      <c r="E1059" s="4">
        <v>0.27</v>
      </c>
      <c r="F1059" s="4">
        <v>0</v>
      </c>
      <c r="G1059" t="s">
        <v>11</v>
      </c>
      <c r="H1059" s="8">
        <v>0</v>
      </c>
      <c r="I1059" s="1">
        <v>2</v>
      </c>
      <c r="J1059" s="1">
        <v>0</v>
      </c>
      <c r="K1059" s="1">
        <v>0</v>
      </c>
      <c r="L1059" s="1">
        <v>0</v>
      </c>
      <c r="M1059" s="17">
        <v>0</v>
      </c>
      <c r="N1059" s="1">
        <v>0</v>
      </c>
      <c r="O1059" s="1">
        <v>0</v>
      </c>
      <c r="P1059" s="1">
        <v>0</v>
      </c>
      <c r="Q1059" s="16">
        <v>0</v>
      </c>
    </row>
    <row r="1060" spans="1:17">
      <c r="A1060">
        <v>818</v>
      </c>
      <c r="B1060" t="s">
        <v>4158</v>
      </c>
      <c r="C1060" t="s">
        <v>4159</v>
      </c>
      <c r="D1060" t="s">
        <v>216</v>
      </c>
      <c r="E1060" s="4">
        <v>0.27</v>
      </c>
      <c r="F1060" s="4">
        <v>0</v>
      </c>
      <c r="G1060" t="s">
        <v>11</v>
      </c>
      <c r="H1060" s="8">
        <v>0</v>
      </c>
      <c r="I1060" s="1">
        <v>2</v>
      </c>
      <c r="J1060" s="1">
        <v>0</v>
      </c>
      <c r="K1060" s="1">
        <v>0</v>
      </c>
      <c r="L1060" s="1">
        <v>0</v>
      </c>
      <c r="M1060" s="17">
        <v>0</v>
      </c>
      <c r="N1060" s="1">
        <v>0</v>
      </c>
      <c r="O1060" s="1">
        <v>0</v>
      </c>
      <c r="P1060" s="1">
        <v>0</v>
      </c>
      <c r="Q1060" s="16">
        <v>0</v>
      </c>
    </row>
    <row r="1061" spans="1:17">
      <c r="A1061">
        <v>819</v>
      </c>
      <c r="B1061" t="s">
        <v>4160</v>
      </c>
      <c r="C1061" t="s">
        <v>4161</v>
      </c>
      <c r="D1061" t="s">
        <v>113</v>
      </c>
      <c r="E1061" s="4">
        <v>0.27</v>
      </c>
      <c r="F1061" s="4">
        <v>0</v>
      </c>
      <c r="G1061" t="s">
        <v>11</v>
      </c>
      <c r="H1061" s="8">
        <v>0</v>
      </c>
      <c r="I1061" s="1">
        <v>0</v>
      </c>
      <c r="J1061" s="1">
        <v>0</v>
      </c>
      <c r="K1061" s="1">
        <v>0</v>
      </c>
      <c r="L1061" s="1">
        <v>2</v>
      </c>
      <c r="M1061" s="17">
        <v>0</v>
      </c>
      <c r="N1061" s="1">
        <v>0</v>
      </c>
      <c r="O1061" s="1">
        <v>0</v>
      </c>
      <c r="P1061" s="1">
        <v>0</v>
      </c>
      <c r="Q1061" s="16">
        <v>0</v>
      </c>
    </row>
    <row r="1062" spans="1:17">
      <c r="A1062">
        <v>820</v>
      </c>
      <c r="B1062" t="s">
        <v>4162</v>
      </c>
      <c r="C1062" t="s">
        <v>4163</v>
      </c>
      <c r="D1062" t="s">
        <v>72</v>
      </c>
      <c r="E1062" s="4">
        <v>0.27</v>
      </c>
      <c r="F1062" s="4">
        <v>0</v>
      </c>
      <c r="G1062" t="s">
        <v>11</v>
      </c>
      <c r="H1062" s="8">
        <v>0</v>
      </c>
      <c r="I1062" s="1">
        <v>0</v>
      </c>
      <c r="J1062" s="1">
        <v>0</v>
      </c>
      <c r="K1062" s="1">
        <v>0</v>
      </c>
      <c r="L1062" s="1">
        <v>2</v>
      </c>
      <c r="M1062" s="17">
        <v>0</v>
      </c>
      <c r="N1062" s="1">
        <v>0</v>
      </c>
      <c r="O1062" s="1">
        <v>0</v>
      </c>
      <c r="P1062" s="1">
        <v>0</v>
      </c>
      <c r="Q1062" s="16">
        <v>0</v>
      </c>
    </row>
    <row r="1063" spans="1:17">
      <c r="A1063">
        <v>821</v>
      </c>
      <c r="B1063" t="s">
        <v>4164</v>
      </c>
      <c r="C1063" t="s">
        <v>4165</v>
      </c>
      <c r="D1063" t="s">
        <v>666</v>
      </c>
      <c r="E1063" s="4">
        <v>0.27</v>
      </c>
      <c r="F1063" s="4">
        <v>0</v>
      </c>
      <c r="G1063" t="s">
        <v>11</v>
      </c>
      <c r="H1063" s="8">
        <v>0</v>
      </c>
      <c r="I1063" s="1">
        <v>0</v>
      </c>
      <c r="J1063" s="1">
        <v>0</v>
      </c>
      <c r="K1063" s="1">
        <v>0</v>
      </c>
      <c r="L1063" s="1">
        <v>2</v>
      </c>
      <c r="M1063" s="17">
        <v>0</v>
      </c>
      <c r="N1063" s="1">
        <v>0</v>
      </c>
      <c r="O1063" s="1">
        <v>0</v>
      </c>
      <c r="P1063" s="1">
        <v>0</v>
      </c>
      <c r="Q1063" s="16">
        <v>0</v>
      </c>
    </row>
    <row r="1064" spans="1:17">
      <c r="A1064">
        <v>822</v>
      </c>
      <c r="B1064" t="s">
        <v>4168</v>
      </c>
      <c r="C1064" t="s">
        <v>4169</v>
      </c>
      <c r="D1064" t="s">
        <v>10</v>
      </c>
      <c r="E1064" s="4">
        <v>0.27</v>
      </c>
      <c r="F1064" s="4">
        <v>0</v>
      </c>
      <c r="G1064" t="s">
        <v>11</v>
      </c>
      <c r="H1064" s="8">
        <v>0</v>
      </c>
      <c r="I1064" s="1">
        <v>0</v>
      </c>
      <c r="J1064" s="1">
        <v>0</v>
      </c>
      <c r="K1064" s="1">
        <v>0</v>
      </c>
      <c r="L1064" s="1">
        <v>2</v>
      </c>
      <c r="M1064" s="17">
        <v>0</v>
      </c>
      <c r="N1064" s="1">
        <v>0</v>
      </c>
      <c r="O1064" s="1">
        <v>0</v>
      </c>
      <c r="P1064" s="1">
        <v>0</v>
      </c>
      <c r="Q1064" s="16">
        <v>0</v>
      </c>
    </row>
    <row r="1065" spans="1:17">
      <c r="A1065">
        <v>823</v>
      </c>
      <c r="B1065" t="s">
        <v>4170</v>
      </c>
      <c r="C1065" t="s">
        <v>4171</v>
      </c>
      <c r="D1065" t="s">
        <v>15</v>
      </c>
      <c r="E1065" s="4">
        <v>0.27</v>
      </c>
      <c r="F1065" s="4">
        <v>0</v>
      </c>
      <c r="G1065" t="s">
        <v>11</v>
      </c>
      <c r="H1065" s="8">
        <v>0</v>
      </c>
      <c r="I1065" s="1">
        <v>0</v>
      </c>
      <c r="J1065" s="1">
        <v>2</v>
      </c>
      <c r="K1065" s="1">
        <v>0</v>
      </c>
      <c r="L1065" s="1">
        <v>0</v>
      </c>
      <c r="M1065" s="17">
        <v>0</v>
      </c>
      <c r="N1065" s="1">
        <v>0</v>
      </c>
      <c r="O1065" s="1">
        <v>0</v>
      </c>
      <c r="P1065" s="1">
        <v>0</v>
      </c>
      <c r="Q1065" s="16">
        <v>0</v>
      </c>
    </row>
    <row r="1066" spans="1:17">
      <c r="A1066">
        <v>824</v>
      </c>
      <c r="B1066" t="s">
        <v>4172</v>
      </c>
      <c r="C1066" t="s">
        <v>4173</v>
      </c>
      <c r="D1066" t="s">
        <v>212</v>
      </c>
      <c r="E1066" s="4">
        <v>0.27</v>
      </c>
      <c r="F1066" s="4">
        <v>0</v>
      </c>
      <c r="G1066" t="s">
        <v>11</v>
      </c>
      <c r="H1066" s="8">
        <v>0</v>
      </c>
      <c r="I1066" s="1">
        <v>0</v>
      </c>
      <c r="J1066" s="1">
        <v>2</v>
      </c>
      <c r="K1066" s="1">
        <v>0</v>
      </c>
      <c r="L1066" s="1">
        <v>0</v>
      </c>
      <c r="M1066" s="17">
        <v>0</v>
      </c>
      <c r="N1066" s="1">
        <v>0</v>
      </c>
      <c r="O1066" s="1">
        <v>0</v>
      </c>
      <c r="P1066" s="1">
        <v>0</v>
      </c>
      <c r="Q1066" s="16">
        <v>0</v>
      </c>
    </row>
    <row r="1067" spans="1:17">
      <c r="A1067">
        <v>825</v>
      </c>
      <c r="B1067" t="s">
        <v>4176</v>
      </c>
      <c r="C1067" t="s">
        <v>4177</v>
      </c>
      <c r="D1067" t="s">
        <v>331</v>
      </c>
      <c r="E1067" s="4">
        <v>0.27</v>
      </c>
      <c r="F1067" s="4">
        <v>0</v>
      </c>
      <c r="G1067" t="s">
        <v>11</v>
      </c>
      <c r="H1067" s="8">
        <v>0</v>
      </c>
      <c r="I1067" s="1">
        <v>0</v>
      </c>
      <c r="J1067" s="1">
        <v>0</v>
      </c>
      <c r="K1067" s="1">
        <v>0</v>
      </c>
      <c r="L1067" s="1">
        <v>2</v>
      </c>
      <c r="M1067" s="17">
        <v>0</v>
      </c>
      <c r="N1067" s="1">
        <v>0</v>
      </c>
      <c r="O1067" s="1">
        <v>0</v>
      </c>
      <c r="P1067" s="1">
        <v>0</v>
      </c>
      <c r="Q1067" s="16">
        <v>0</v>
      </c>
    </row>
    <row r="1068" spans="1:17">
      <c r="A1068">
        <v>826</v>
      </c>
      <c r="B1068" t="s">
        <v>4178</v>
      </c>
      <c r="C1068" t="s">
        <v>4179</v>
      </c>
      <c r="D1068" t="s">
        <v>288</v>
      </c>
      <c r="E1068" s="4">
        <v>0.27</v>
      </c>
      <c r="F1068" s="4">
        <v>0</v>
      </c>
      <c r="G1068" t="s">
        <v>11</v>
      </c>
      <c r="H1068" s="8">
        <v>0</v>
      </c>
      <c r="I1068" s="1">
        <v>0</v>
      </c>
      <c r="J1068" s="1">
        <v>2</v>
      </c>
      <c r="K1068" s="1">
        <v>0</v>
      </c>
      <c r="L1068" s="1">
        <v>0</v>
      </c>
      <c r="M1068" s="17">
        <v>0</v>
      </c>
      <c r="N1068" s="1">
        <v>0</v>
      </c>
      <c r="O1068" s="1">
        <v>0</v>
      </c>
      <c r="P1068" s="1">
        <v>0</v>
      </c>
      <c r="Q1068" s="16">
        <v>0</v>
      </c>
    </row>
    <row r="1069" spans="1:17">
      <c r="A1069">
        <v>827</v>
      </c>
      <c r="B1069" t="s">
        <v>4180</v>
      </c>
      <c r="C1069" t="s">
        <v>4181</v>
      </c>
      <c r="D1069" t="s">
        <v>213</v>
      </c>
      <c r="E1069" s="4">
        <v>0.27</v>
      </c>
      <c r="F1069" s="4">
        <v>0</v>
      </c>
      <c r="G1069" t="s">
        <v>11</v>
      </c>
      <c r="H1069" s="8">
        <v>0</v>
      </c>
      <c r="I1069" s="1">
        <v>2</v>
      </c>
      <c r="J1069" s="1">
        <v>0</v>
      </c>
      <c r="K1069" s="1">
        <v>0</v>
      </c>
      <c r="L1069" s="1">
        <v>0</v>
      </c>
      <c r="M1069" s="17">
        <v>0</v>
      </c>
      <c r="N1069" s="1">
        <v>0</v>
      </c>
      <c r="O1069" s="1">
        <v>0</v>
      </c>
      <c r="P1069" s="1">
        <v>0</v>
      </c>
      <c r="Q1069" s="16">
        <v>0</v>
      </c>
    </row>
    <row r="1070" spans="1:17">
      <c r="A1070">
        <v>828</v>
      </c>
      <c r="B1070" t="s">
        <v>4182</v>
      </c>
      <c r="C1070" t="s">
        <v>4183</v>
      </c>
      <c r="D1070" t="s">
        <v>372</v>
      </c>
      <c r="E1070" s="4">
        <v>0.27</v>
      </c>
      <c r="F1070" s="4">
        <v>0</v>
      </c>
      <c r="G1070" t="s">
        <v>11</v>
      </c>
      <c r="H1070" s="8">
        <v>0</v>
      </c>
      <c r="I1070" s="1">
        <v>2</v>
      </c>
      <c r="J1070" s="1">
        <v>0</v>
      </c>
      <c r="K1070" s="1">
        <v>0</v>
      </c>
      <c r="L1070" s="1">
        <v>0</v>
      </c>
      <c r="M1070" s="17">
        <v>0</v>
      </c>
      <c r="N1070" s="1">
        <v>0</v>
      </c>
      <c r="O1070" s="1">
        <v>0</v>
      </c>
      <c r="P1070" s="1">
        <v>0</v>
      </c>
      <c r="Q1070" s="16">
        <v>0</v>
      </c>
    </row>
    <row r="1071" spans="1:17">
      <c r="A1071">
        <v>829</v>
      </c>
      <c r="B1071" t="s">
        <v>4186</v>
      </c>
      <c r="C1071" t="s">
        <v>4187</v>
      </c>
      <c r="D1071" t="s">
        <v>91</v>
      </c>
      <c r="E1071" s="4">
        <v>0.27</v>
      </c>
      <c r="F1071" s="4">
        <v>0</v>
      </c>
      <c r="G1071" t="s">
        <v>11</v>
      </c>
      <c r="H1071" s="8">
        <v>0</v>
      </c>
      <c r="I1071" s="1">
        <v>0</v>
      </c>
      <c r="J1071" s="1">
        <v>0</v>
      </c>
      <c r="K1071" s="1">
        <v>0</v>
      </c>
      <c r="L1071" s="1">
        <v>2</v>
      </c>
      <c r="M1071" s="17">
        <v>0</v>
      </c>
      <c r="N1071" s="1">
        <v>0</v>
      </c>
      <c r="O1071" s="1">
        <v>0</v>
      </c>
      <c r="P1071" s="1">
        <v>0</v>
      </c>
      <c r="Q1071" s="16">
        <v>0</v>
      </c>
    </row>
    <row r="1072" spans="1:17">
      <c r="A1072">
        <v>830</v>
      </c>
      <c r="B1072" t="s">
        <v>4188</v>
      </c>
      <c r="C1072" t="s">
        <v>4189</v>
      </c>
      <c r="D1072" t="s">
        <v>101</v>
      </c>
      <c r="E1072" s="4">
        <v>0.27</v>
      </c>
      <c r="F1072" s="4">
        <v>0</v>
      </c>
      <c r="G1072" t="s">
        <v>11</v>
      </c>
      <c r="H1072" s="8">
        <v>0</v>
      </c>
      <c r="I1072" s="1">
        <v>0</v>
      </c>
      <c r="J1072" s="1">
        <v>0</v>
      </c>
      <c r="K1072" s="1">
        <v>0</v>
      </c>
      <c r="L1072" s="1">
        <v>2</v>
      </c>
      <c r="M1072" s="17">
        <v>0</v>
      </c>
      <c r="N1072" s="1">
        <v>0</v>
      </c>
      <c r="O1072" s="1">
        <v>0</v>
      </c>
      <c r="P1072" s="1">
        <v>0</v>
      </c>
      <c r="Q1072" s="16">
        <v>0</v>
      </c>
    </row>
    <row r="1073" spans="1:17">
      <c r="A1073">
        <v>831</v>
      </c>
      <c r="B1073" t="s">
        <v>4190</v>
      </c>
      <c r="C1073" t="s">
        <v>4191</v>
      </c>
      <c r="D1073" t="s">
        <v>968</v>
      </c>
      <c r="E1073" s="4">
        <v>0.27</v>
      </c>
      <c r="F1073" s="4">
        <v>0</v>
      </c>
      <c r="G1073" t="s">
        <v>11</v>
      </c>
      <c r="H1073" s="8">
        <v>0</v>
      </c>
      <c r="I1073" s="1">
        <v>0</v>
      </c>
      <c r="J1073" s="1">
        <v>0</v>
      </c>
      <c r="K1073" s="1">
        <v>0</v>
      </c>
      <c r="L1073" s="1">
        <v>2</v>
      </c>
      <c r="M1073" s="17">
        <v>0</v>
      </c>
      <c r="N1073" s="1">
        <v>0</v>
      </c>
      <c r="O1073" s="1">
        <v>0</v>
      </c>
      <c r="P1073" s="1">
        <v>0</v>
      </c>
      <c r="Q1073" s="16">
        <v>0</v>
      </c>
    </row>
    <row r="1074" spans="1:17">
      <c r="A1074">
        <v>832</v>
      </c>
      <c r="B1074" t="s">
        <v>4192</v>
      </c>
      <c r="C1074" t="s">
        <v>4193</v>
      </c>
      <c r="D1074" t="s">
        <v>932</v>
      </c>
      <c r="E1074" s="4">
        <v>0.27</v>
      </c>
      <c r="F1074" s="4">
        <v>0</v>
      </c>
      <c r="G1074" t="s">
        <v>11</v>
      </c>
      <c r="H1074" s="8">
        <v>0</v>
      </c>
      <c r="I1074" s="1">
        <v>2</v>
      </c>
      <c r="J1074" s="1">
        <v>0</v>
      </c>
      <c r="K1074" s="1">
        <v>0</v>
      </c>
      <c r="L1074" s="1">
        <v>0</v>
      </c>
      <c r="M1074" s="17">
        <v>0</v>
      </c>
      <c r="N1074" s="1">
        <v>0</v>
      </c>
      <c r="O1074" s="1">
        <v>0</v>
      </c>
      <c r="P1074" s="1">
        <v>0</v>
      </c>
      <c r="Q1074" s="16">
        <v>0</v>
      </c>
    </row>
    <row r="1075" spans="1:17">
      <c r="A1075">
        <v>833</v>
      </c>
      <c r="B1075" t="s">
        <v>4194</v>
      </c>
      <c r="C1075" t="s">
        <v>4195</v>
      </c>
      <c r="D1075" t="s">
        <v>135</v>
      </c>
      <c r="E1075" s="4">
        <v>0.27</v>
      </c>
      <c r="F1075" s="4">
        <v>0</v>
      </c>
      <c r="G1075" t="s">
        <v>11</v>
      </c>
      <c r="H1075" s="8">
        <v>0</v>
      </c>
      <c r="I1075" s="1">
        <v>0</v>
      </c>
      <c r="J1075" s="1">
        <v>0</v>
      </c>
      <c r="K1075" s="1">
        <v>0</v>
      </c>
      <c r="L1075" s="1">
        <v>2</v>
      </c>
      <c r="M1075" s="17">
        <v>0</v>
      </c>
      <c r="N1075" s="1">
        <v>0</v>
      </c>
      <c r="O1075" s="1">
        <v>0</v>
      </c>
      <c r="P1075" s="1">
        <v>0</v>
      </c>
      <c r="Q1075" s="16">
        <v>0</v>
      </c>
    </row>
    <row r="1076" spans="1:17">
      <c r="A1076">
        <v>834</v>
      </c>
      <c r="B1076" t="s">
        <v>4196</v>
      </c>
      <c r="C1076" t="s">
        <v>4197</v>
      </c>
      <c r="D1076" t="s">
        <v>202</v>
      </c>
      <c r="E1076" s="4">
        <v>0.27</v>
      </c>
      <c r="F1076" s="4">
        <v>0</v>
      </c>
      <c r="G1076" t="s">
        <v>11</v>
      </c>
      <c r="H1076" s="8">
        <v>0</v>
      </c>
      <c r="I1076" s="1">
        <v>0</v>
      </c>
      <c r="J1076" s="1">
        <v>0</v>
      </c>
      <c r="K1076" s="1">
        <v>0</v>
      </c>
      <c r="L1076" s="1">
        <v>2</v>
      </c>
      <c r="M1076" s="17">
        <v>0</v>
      </c>
      <c r="N1076" s="1">
        <v>0</v>
      </c>
      <c r="O1076" s="1">
        <v>0</v>
      </c>
      <c r="P1076" s="1">
        <v>0</v>
      </c>
      <c r="Q1076" s="16">
        <v>0</v>
      </c>
    </row>
    <row r="1077" spans="1:17">
      <c r="A1077">
        <v>835</v>
      </c>
      <c r="B1077" t="s">
        <v>4198</v>
      </c>
      <c r="C1077" t="s">
        <v>4199</v>
      </c>
      <c r="D1077" t="s">
        <v>12</v>
      </c>
      <c r="E1077" s="4">
        <v>0.27</v>
      </c>
      <c r="F1077" s="4">
        <v>0</v>
      </c>
      <c r="G1077" t="s">
        <v>11</v>
      </c>
      <c r="H1077" s="8">
        <v>0</v>
      </c>
      <c r="I1077" s="1">
        <v>0</v>
      </c>
      <c r="J1077" s="1">
        <v>0</v>
      </c>
      <c r="K1077" s="1">
        <v>0</v>
      </c>
      <c r="L1077" s="1">
        <v>2</v>
      </c>
      <c r="M1077" s="17">
        <v>0</v>
      </c>
      <c r="N1077" s="1">
        <v>0</v>
      </c>
      <c r="O1077" s="1">
        <v>0</v>
      </c>
      <c r="P1077" s="1">
        <v>0</v>
      </c>
      <c r="Q1077" s="16">
        <v>0</v>
      </c>
    </row>
    <row r="1078" spans="1:17">
      <c r="A1078">
        <v>836</v>
      </c>
      <c r="B1078" t="s">
        <v>4200</v>
      </c>
      <c r="C1078" t="s">
        <v>4201</v>
      </c>
      <c r="D1078" t="s">
        <v>273</v>
      </c>
      <c r="E1078" s="4">
        <v>0.27</v>
      </c>
      <c r="F1078" s="4">
        <v>0</v>
      </c>
      <c r="G1078" t="s">
        <v>11</v>
      </c>
      <c r="H1078" s="8">
        <v>0</v>
      </c>
      <c r="I1078" s="1">
        <v>0</v>
      </c>
      <c r="J1078" s="1">
        <v>0</v>
      </c>
      <c r="K1078" s="1">
        <v>0</v>
      </c>
      <c r="L1078" s="1">
        <v>2</v>
      </c>
      <c r="M1078" s="17">
        <v>0</v>
      </c>
      <c r="N1078" s="1">
        <v>0</v>
      </c>
      <c r="O1078" s="1">
        <v>0</v>
      </c>
      <c r="P1078" s="1">
        <v>0</v>
      </c>
      <c r="Q1078" s="16">
        <v>0</v>
      </c>
    </row>
    <row r="1079" spans="1:17">
      <c r="A1079">
        <v>837</v>
      </c>
      <c r="B1079" t="s">
        <v>4202</v>
      </c>
      <c r="C1079" t="s">
        <v>4203</v>
      </c>
      <c r="D1079" t="s">
        <v>209</v>
      </c>
      <c r="E1079" s="4">
        <v>0.27</v>
      </c>
      <c r="F1079" s="4">
        <v>0</v>
      </c>
      <c r="G1079" t="s">
        <v>11</v>
      </c>
      <c r="H1079" s="8">
        <v>0</v>
      </c>
      <c r="I1079" s="1">
        <v>0</v>
      </c>
      <c r="J1079" s="1">
        <v>0</v>
      </c>
      <c r="K1079" s="1">
        <v>0</v>
      </c>
      <c r="L1079" s="1">
        <v>2</v>
      </c>
      <c r="M1079" s="17">
        <v>0</v>
      </c>
      <c r="N1079" s="1">
        <v>0</v>
      </c>
      <c r="O1079" s="1">
        <v>0</v>
      </c>
      <c r="P1079" s="1">
        <v>0</v>
      </c>
      <c r="Q1079" s="16">
        <v>0</v>
      </c>
    </row>
    <row r="1080" spans="1:17">
      <c r="A1080">
        <v>838</v>
      </c>
      <c r="B1080" t="s">
        <v>4204</v>
      </c>
      <c r="C1080" t="s">
        <v>4205</v>
      </c>
      <c r="D1080" t="s">
        <v>288</v>
      </c>
      <c r="E1080" s="4">
        <v>0.27</v>
      </c>
      <c r="F1080" s="4">
        <v>0</v>
      </c>
      <c r="G1080" t="s">
        <v>11</v>
      </c>
      <c r="H1080" s="8">
        <v>2</v>
      </c>
      <c r="I1080" s="1">
        <v>0</v>
      </c>
      <c r="J1080" s="1">
        <v>0</v>
      </c>
      <c r="K1080" s="1">
        <v>0</v>
      </c>
      <c r="L1080" s="1">
        <v>0</v>
      </c>
      <c r="M1080" s="17">
        <v>0</v>
      </c>
      <c r="N1080" s="1">
        <v>0</v>
      </c>
      <c r="O1080" s="1">
        <v>0</v>
      </c>
      <c r="P1080" s="1">
        <v>0</v>
      </c>
      <c r="Q1080" s="16">
        <v>0</v>
      </c>
    </row>
    <row r="1081" spans="1:17">
      <c r="A1081">
        <v>839</v>
      </c>
      <c r="B1081" t="s">
        <v>4206</v>
      </c>
      <c r="C1081" t="s">
        <v>4207</v>
      </c>
      <c r="D1081" t="s">
        <v>4208</v>
      </c>
      <c r="E1081" s="4">
        <v>0.27</v>
      </c>
      <c r="F1081" s="4">
        <v>0</v>
      </c>
      <c r="G1081" t="s">
        <v>11</v>
      </c>
      <c r="H1081" s="8">
        <v>0</v>
      </c>
      <c r="I1081" s="1">
        <v>0</v>
      </c>
      <c r="J1081" s="1">
        <v>0</v>
      </c>
      <c r="K1081" s="1">
        <v>0</v>
      </c>
      <c r="L1081" s="1">
        <v>2</v>
      </c>
      <c r="M1081" s="17">
        <v>0</v>
      </c>
      <c r="N1081" s="1">
        <v>0</v>
      </c>
      <c r="O1081" s="1">
        <v>0</v>
      </c>
      <c r="P1081" s="1">
        <v>0</v>
      </c>
      <c r="Q1081" s="16">
        <v>0</v>
      </c>
    </row>
    <row r="1082" spans="1:17">
      <c r="A1082">
        <v>840</v>
      </c>
      <c r="B1082" t="s">
        <v>4209</v>
      </c>
      <c r="C1082" t="s">
        <v>4210</v>
      </c>
      <c r="D1082" t="s">
        <v>73</v>
      </c>
      <c r="E1082" s="4">
        <v>0.27</v>
      </c>
      <c r="F1082" s="4">
        <v>0</v>
      </c>
      <c r="G1082" t="s">
        <v>11</v>
      </c>
      <c r="H1082" s="8">
        <v>0</v>
      </c>
      <c r="I1082" s="1">
        <v>0</v>
      </c>
      <c r="J1082" s="1">
        <v>0</v>
      </c>
      <c r="K1082" s="1">
        <v>0</v>
      </c>
      <c r="L1082" s="1">
        <v>2</v>
      </c>
      <c r="M1082" s="17">
        <v>0</v>
      </c>
      <c r="N1082" s="1">
        <v>0</v>
      </c>
      <c r="O1082" s="1">
        <v>0</v>
      </c>
      <c r="P1082" s="1">
        <v>0</v>
      </c>
      <c r="Q1082" s="16">
        <v>0</v>
      </c>
    </row>
    <row r="1083" spans="1:17">
      <c r="A1083">
        <v>841</v>
      </c>
      <c r="B1083" t="s">
        <v>4211</v>
      </c>
      <c r="C1083" t="s">
        <v>4212</v>
      </c>
      <c r="D1083" t="s">
        <v>72</v>
      </c>
      <c r="E1083" s="4">
        <v>0.27</v>
      </c>
      <c r="F1083" s="4">
        <v>0</v>
      </c>
      <c r="G1083" t="s">
        <v>11</v>
      </c>
      <c r="H1083" s="8">
        <v>0</v>
      </c>
      <c r="I1083" s="1">
        <v>0</v>
      </c>
      <c r="J1083" s="1">
        <v>0</v>
      </c>
      <c r="K1083" s="1">
        <v>0</v>
      </c>
      <c r="L1083" s="1">
        <v>2</v>
      </c>
      <c r="M1083" s="17">
        <v>0</v>
      </c>
      <c r="N1083" s="1">
        <v>0</v>
      </c>
      <c r="O1083" s="1">
        <v>0</v>
      </c>
      <c r="P1083" s="1">
        <v>0</v>
      </c>
      <c r="Q1083" s="16">
        <v>0</v>
      </c>
    </row>
    <row r="1084" spans="1:17">
      <c r="A1084">
        <v>842</v>
      </c>
      <c r="B1084" t="s">
        <v>4213</v>
      </c>
      <c r="C1084" t="s">
        <v>4214</v>
      </c>
      <c r="D1084" t="s">
        <v>276</v>
      </c>
      <c r="E1084" s="4">
        <v>0.27</v>
      </c>
      <c r="F1084" s="4">
        <v>0</v>
      </c>
      <c r="G1084" t="s">
        <v>11</v>
      </c>
      <c r="H1084" s="8">
        <v>0</v>
      </c>
      <c r="I1084" s="1">
        <v>0</v>
      </c>
      <c r="J1084" s="1">
        <v>0</v>
      </c>
      <c r="K1084" s="1">
        <v>0</v>
      </c>
      <c r="L1084" s="1">
        <v>2</v>
      </c>
      <c r="M1084" s="17">
        <v>0</v>
      </c>
      <c r="N1084" s="1">
        <v>0</v>
      </c>
      <c r="O1084" s="1">
        <v>0</v>
      </c>
      <c r="P1084" s="1">
        <v>0</v>
      </c>
      <c r="Q1084" s="16">
        <v>0</v>
      </c>
    </row>
    <row r="1085" spans="1:17">
      <c r="A1085">
        <v>843</v>
      </c>
      <c r="B1085" t="s">
        <v>4219</v>
      </c>
      <c r="C1085" t="s">
        <v>4220</v>
      </c>
      <c r="D1085" t="s">
        <v>202</v>
      </c>
      <c r="E1085" s="4">
        <v>0.27</v>
      </c>
      <c r="F1085" s="4">
        <v>0</v>
      </c>
      <c r="G1085" t="s">
        <v>11</v>
      </c>
      <c r="H1085" s="8">
        <v>0</v>
      </c>
      <c r="I1085" s="1">
        <v>0</v>
      </c>
      <c r="J1085" s="1">
        <v>0</v>
      </c>
      <c r="K1085" s="1">
        <v>0</v>
      </c>
      <c r="L1085" s="1">
        <v>2</v>
      </c>
      <c r="M1085" s="17">
        <v>0</v>
      </c>
      <c r="N1085" s="1">
        <v>0</v>
      </c>
      <c r="O1085" s="1">
        <v>0</v>
      </c>
      <c r="P1085" s="1">
        <v>0</v>
      </c>
      <c r="Q1085" s="16">
        <v>0</v>
      </c>
    </row>
    <row r="1086" spans="1:17">
      <c r="A1086">
        <v>844</v>
      </c>
      <c r="B1086" t="s">
        <v>4231</v>
      </c>
      <c r="C1086" t="s">
        <v>4232</v>
      </c>
      <c r="D1086" t="s">
        <v>503</v>
      </c>
      <c r="E1086" s="4">
        <v>0.27</v>
      </c>
      <c r="F1086" s="4">
        <v>0</v>
      </c>
      <c r="G1086" t="s">
        <v>11</v>
      </c>
      <c r="H1086" s="8">
        <v>0</v>
      </c>
      <c r="I1086" s="1">
        <v>2</v>
      </c>
      <c r="J1086" s="1">
        <v>0</v>
      </c>
      <c r="K1086" s="1">
        <v>0</v>
      </c>
      <c r="L1086" s="1">
        <v>0</v>
      </c>
      <c r="M1086" s="17">
        <v>0</v>
      </c>
      <c r="N1086" s="1">
        <v>0</v>
      </c>
      <c r="O1086" s="1">
        <v>0</v>
      </c>
      <c r="P1086" s="1">
        <v>0</v>
      </c>
      <c r="Q1086" s="16">
        <v>0</v>
      </c>
    </row>
    <row r="1087" spans="1:17">
      <c r="A1087">
        <v>845</v>
      </c>
      <c r="B1087" t="s">
        <v>4237</v>
      </c>
      <c r="C1087" t="s">
        <v>4238</v>
      </c>
      <c r="D1087" t="s">
        <v>423</v>
      </c>
      <c r="E1087" s="4">
        <v>0.27</v>
      </c>
      <c r="F1087" s="4">
        <v>0</v>
      </c>
      <c r="G1087" t="s">
        <v>11</v>
      </c>
      <c r="H1087" s="8">
        <v>0</v>
      </c>
      <c r="I1087" s="1">
        <v>2</v>
      </c>
      <c r="J1087" s="1">
        <v>0</v>
      </c>
      <c r="K1087" s="1">
        <v>0</v>
      </c>
      <c r="L1087" s="1">
        <v>0</v>
      </c>
      <c r="M1087" s="17">
        <v>0</v>
      </c>
      <c r="N1087" s="1">
        <v>0</v>
      </c>
      <c r="O1087" s="1">
        <v>0</v>
      </c>
      <c r="P1087" s="1">
        <v>0</v>
      </c>
      <c r="Q1087" s="16">
        <v>0</v>
      </c>
    </row>
    <row r="1088" spans="1:17">
      <c r="A1088">
        <v>846</v>
      </c>
      <c r="B1088" t="s">
        <v>4239</v>
      </c>
      <c r="C1088" t="s">
        <v>4240</v>
      </c>
      <c r="D1088" t="s">
        <v>1180</v>
      </c>
      <c r="E1088" s="4">
        <v>0.27</v>
      </c>
      <c r="F1088" s="4">
        <v>0</v>
      </c>
      <c r="G1088" t="s">
        <v>11</v>
      </c>
      <c r="H1088" s="8">
        <v>0</v>
      </c>
      <c r="I1088" s="1">
        <v>2</v>
      </c>
      <c r="J1088" s="1">
        <v>0</v>
      </c>
      <c r="K1088" s="1">
        <v>0</v>
      </c>
      <c r="L1088" s="1">
        <v>0</v>
      </c>
      <c r="M1088" s="17">
        <v>0</v>
      </c>
      <c r="N1088" s="1">
        <v>0</v>
      </c>
      <c r="O1088" s="1">
        <v>0</v>
      </c>
      <c r="P1088" s="1">
        <v>0</v>
      </c>
      <c r="Q1088" s="16">
        <v>0</v>
      </c>
    </row>
    <row r="1089" spans="1:17">
      <c r="A1089">
        <v>847</v>
      </c>
      <c r="B1089" t="s">
        <v>4246</v>
      </c>
      <c r="C1089" t="s">
        <v>4247</v>
      </c>
      <c r="D1089" t="s">
        <v>340</v>
      </c>
      <c r="E1089" s="4">
        <v>0.27</v>
      </c>
      <c r="F1089" s="4">
        <v>0</v>
      </c>
      <c r="G1089" t="s">
        <v>11</v>
      </c>
      <c r="H1089" s="8">
        <v>0</v>
      </c>
      <c r="I1089" s="1">
        <v>0</v>
      </c>
      <c r="J1089" s="1">
        <v>0</v>
      </c>
      <c r="K1089" s="1">
        <v>0</v>
      </c>
      <c r="L1089" s="1">
        <v>2</v>
      </c>
      <c r="M1089" s="17">
        <v>0</v>
      </c>
      <c r="N1089" s="1">
        <v>0</v>
      </c>
      <c r="O1089" s="1">
        <v>0</v>
      </c>
      <c r="P1089" s="1">
        <v>0</v>
      </c>
      <c r="Q1089" s="16">
        <v>0</v>
      </c>
    </row>
    <row r="1090" spans="1:17">
      <c r="A1090">
        <v>848</v>
      </c>
      <c r="B1090" t="s">
        <v>4250</v>
      </c>
      <c r="C1090" t="s">
        <v>4251</v>
      </c>
      <c r="D1090" t="s">
        <v>1661</v>
      </c>
      <c r="E1090" s="4">
        <v>0.27</v>
      </c>
      <c r="F1090" s="4">
        <v>0</v>
      </c>
      <c r="G1090" t="s">
        <v>11</v>
      </c>
      <c r="H1090" s="8">
        <v>0</v>
      </c>
      <c r="I1090" s="1">
        <v>0</v>
      </c>
      <c r="J1090" s="1">
        <v>0</v>
      </c>
      <c r="K1090" s="1">
        <v>0</v>
      </c>
      <c r="L1090" s="1">
        <v>2</v>
      </c>
      <c r="M1090" s="17">
        <v>0</v>
      </c>
      <c r="N1090" s="1">
        <v>0</v>
      </c>
      <c r="O1090" s="1">
        <v>0</v>
      </c>
      <c r="P1090" s="1">
        <v>0</v>
      </c>
      <c r="Q1090" s="16">
        <v>0</v>
      </c>
    </row>
    <row r="1091" spans="1:17">
      <c r="A1091">
        <v>849</v>
      </c>
      <c r="B1091" t="s">
        <v>4252</v>
      </c>
      <c r="C1091" t="s">
        <v>4253</v>
      </c>
      <c r="D1091" t="s">
        <v>1466</v>
      </c>
      <c r="E1091" s="4">
        <v>0.27</v>
      </c>
      <c r="F1091" s="4">
        <v>0</v>
      </c>
      <c r="G1091" t="s">
        <v>11</v>
      </c>
      <c r="H1091" s="8">
        <v>0</v>
      </c>
      <c r="I1091" s="1">
        <v>0</v>
      </c>
      <c r="J1091" s="1">
        <v>0</v>
      </c>
      <c r="K1091" s="1">
        <v>0</v>
      </c>
      <c r="L1091" s="1">
        <v>2</v>
      </c>
      <c r="M1091" s="17">
        <v>0</v>
      </c>
      <c r="N1091" s="1">
        <v>0</v>
      </c>
      <c r="O1091" s="1">
        <v>0</v>
      </c>
      <c r="P1091" s="1">
        <v>0</v>
      </c>
      <c r="Q1091" s="16">
        <v>0</v>
      </c>
    </row>
    <row r="1092" spans="1:17">
      <c r="A1092">
        <v>850</v>
      </c>
      <c r="B1092" t="s">
        <v>2706</v>
      </c>
      <c r="C1092" t="s">
        <v>2707</v>
      </c>
      <c r="D1092" t="s">
        <v>9</v>
      </c>
      <c r="E1092" s="4">
        <v>0.27</v>
      </c>
      <c r="F1092" s="4">
        <v>1.4</v>
      </c>
      <c r="G1092" t="s">
        <v>11</v>
      </c>
      <c r="H1092" s="8">
        <v>3</v>
      </c>
      <c r="I1092" s="1">
        <v>1</v>
      </c>
      <c r="J1092" s="1">
        <v>3</v>
      </c>
      <c r="K1092" s="1">
        <v>0</v>
      </c>
      <c r="L1092" s="1">
        <v>1</v>
      </c>
      <c r="M1092" s="17">
        <v>4</v>
      </c>
      <c r="N1092" s="1">
        <v>3</v>
      </c>
      <c r="O1092" s="1">
        <v>3</v>
      </c>
      <c r="P1092" s="1">
        <v>0</v>
      </c>
      <c r="Q1092" s="16">
        <v>1</v>
      </c>
    </row>
    <row r="1093" spans="1:17">
      <c r="A1093">
        <v>851</v>
      </c>
      <c r="B1093" t="s">
        <v>2749</v>
      </c>
      <c r="C1093" t="s">
        <v>2750</v>
      </c>
      <c r="D1093" t="s">
        <v>113</v>
      </c>
      <c r="E1093" s="4">
        <v>0.27</v>
      </c>
      <c r="F1093" s="4">
        <v>1.4</v>
      </c>
      <c r="G1093" t="s">
        <v>11</v>
      </c>
      <c r="H1093" s="8">
        <v>5</v>
      </c>
      <c r="I1093" s="1">
        <v>1</v>
      </c>
      <c r="J1093" s="1">
        <v>2</v>
      </c>
      <c r="K1093" s="1">
        <v>0</v>
      </c>
      <c r="L1093" s="1">
        <v>0</v>
      </c>
      <c r="M1093" s="17">
        <v>4</v>
      </c>
      <c r="N1093" s="1">
        <v>3</v>
      </c>
      <c r="O1093" s="1">
        <v>4</v>
      </c>
      <c r="P1093" s="1">
        <v>0</v>
      </c>
      <c r="Q1093" s="16">
        <v>0</v>
      </c>
    </row>
    <row r="1094" spans="1:17">
      <c r="A1094">
        <v>852</v>
      </c>
      <c r="B1094" t="s">
        <v>2751</v>
      </c>
      <c r="C1094" t="s">
        <v>2752</v>
      </c>
      <c r="D1094" t="s">
        <v>213</v>
      </c>
      <c r="E1094" s="4">
        <v>0.27</v>
      </c>
      <c r="F1094" s="4">
        <v>1.4</v>
      </c>
      <c r="G1094" t="s">
        <v>11</v>
      </c>
      <c r="H1094" s="8">
        <v>2</v>
      </c>
      <c r="I1094" s="1">
        <v>3</v>
      </c>
      <c r="J1094" s="1">
        <v>3</v>
      </c>
      <c r="K1094" s="1">
        <v>0</v>
      </c>
      <c r="L1094" s="1">
        <v>0</v>
      </c>
      <c r="M1094" s="17">
        <v>3</v>
      </c>
      <c r="N1094" s="1">
        <v>5</v>
      </c>
      <c r="O1094" s="1">
        <v>3</v>
      </c>
      <c r="P1094" s="1">
        <v>0</v>
      </c>
      <c r="Q1094" s="16">
        <v>0</v>
      </c>
    </row>
    <row r="1095" spans="1:17">
      <c r="A1095">
        <v>853</v>
      </c>
      <c r="B1095" t="s">
        <v>2468</v>
      </c>
      <c r="C1095" t="s">
        <v>2469</v>
      </c>
      <c r="D1095" t="s">
        <v>605</v>
      </c>
      <c r="E1095" s="4">
        <v>0.27</v>
      </c>
      <c r="F1095" s="4">
        <v>0.7</v>
      </c>
      <c r="G1095" t="s">
        <v>11</v>
      </c>
      <c r="H1095" s="8">
        <v>9</v>
      </c>
      <c r="I1095" s="1">
        <v>1</v>
      </c>
      <c r="J1095" s="1">
        <v>5</v>
      </c>
      <c r="K1095" s="1">
        <v>0</v>
      </c>
      <c r="L1095" s="1">
        <v>0</v>
      </c>
      <c r="M1095" s="17">
        <v>7</v>
      </c>
      <c r="N1095" s="1">
        <v>3</v>
      </c>
      <c r="O1095" s="1">
        <v>0</v>
      </c>
      <c r="P1095" s="1">
        <v>0</v>
      </c>
      <c r="Q1095" s="16">
        <v>0</v>
      </c>
    </row>
    <row r="1096" spans="1:17">
      <c r="A1096">
        <v>854</v>
      </c>
      <c r="B1096" t="s">
        <v>2169</v>
      </c>
      <c r="C1096" t="s">
        <v>2170</v>
      </c>
      <c r="D1096" t="s">
        <v>32</v>
      </c>
      <c r="E1096" s="4">
        <v>0.27</v>
      </c>
      <c r="F1096" s="4">
        <v>0.7</v>
      </c>
      <c r="G1096" t="s">
        <v>11</v>
      </c>
      <c r="H1096" s="8">
        <v>3</v>
      </c>
      <c r="I1096" s="1">
        <v>1</v>
      </c>
      <c r="J1096" s="1">
        <v>6</v>
      </c>
      <c r="K1096" s="1">
        <v>0</v>
      </c>
      <c r="L1096" s="1">
        <v>11</v>
      </c>
      <c r="M1096" s="17">
        <v>2</v>
      </c>
      <c r="N1096" s="1">
        <v>4</v>
      </c>
      <c r="O1096" s="1">
        <v>0</v>
      </c>
      <c r="P1096" s="1">
        <v>0</v>
      </c>
      <c r="Q1096" s="16">
        <v>9</v>
      </c>
    </row>
    <row r="1097" spans="1:17">
      <c r="A1097">
        <v>855</v>
      </c>
      <c r="B1097" t="s">
        <v>845</v>
      </c>
      <c r="C1097" t="s">
        <v>846</v>
      </c>
      <c r="D1097" t="s">
        <v>393</v>
      </c>
      <c r="E1097" s="4">
        <v>0.27</v>
      </c>
      <c r="F1097" s="4">
        <v>0.8</v>
      </c>
      <c r="G1097" t="s">
        <v>11</v>
      </c>
      <c r="H1097" s="8">
        <v>37</v>
      </c>
      <c r="I1097" s="1">
        <v>41</v>
      </c>
      <c r="J1097" s="1">
        <v>17</v>
      </c>
      <c r="K1097" s="1">
        <v>0</v>
      </c>
      <c r="L1097" s="1">
        <v>6</v>
      </c>
      <c r="M1097" s="17">
        <v>34</v>
      </c>
      <c r="N1097" s="1">
        <v>25</v>
      </c>
      <c r="O1097" s="1">
        <v>26</v>
      </c>
      <c r="P1097" s="1">
        <v>0</v>
      </c>
      <c r="Q1097" s="16">
        <v>0</v>
      </c>
    </row>
    <row r="1098" spans="1:17">
      <c r="A1098">
        <v>856</v>
      </c>
      <c r="B1098" t="s">
        <v>946</v>
      </c>
      <c r="C1098" t="s">
        <v>947</v>
      </c>
      <c r="D1098" t="s">
        <v>120</v>
      </c>
      <c r="E1098" s="4">
        <v>0.27</v>
      </c>
      <c r="F1098" s="4">
        <v>1</v>
      </c>
      <c r="G1098" t="s">
        <v>11</v>
      </c>
      <c r="H1098" s="8">
        <v>24</v>
      </c>
      <c r="I1098" s="1">
        <v>25</v>
      </c>
      <c r="J1098" s="1">
        <v>21</v>
      </c>
      <c r="K1098" s="1">
        <v>0</v>
      </c>
      <c r="L1098" s="1">
        <v>3</v>
      </c>
      <c r="M1098" s="17">
        <v>27</v>
      </c>
      <c r="N1098" s="1">
        <v>20</v>
      </c>
      <c r="O1098" s="1">
        <v>26</v>
      </c>
      <c r="P1098" s="1">
        <v>0</v>
      </c>
      <c r="Q1098" s="16">
        <v>3</v>
      </c>
    </row>
    <row r="1099" spans="1:17">
      <c r="A1099">
        <v>857</v>
      </c>
      <c r="B1099" t="s">
        <v>1405</v>
      </c>
      <c r="C1099" t="s">
        <v>1406</v>
      </c>
      <c r="D1099" t="s">
        <v>1407</v>
      </c>
      <c r="E1099" s="4">
        <v>0.27</v>
      </c>
      <c r="F1099" s="4">
        <v>0.8</v>
      </c>
      <c r="G1099" t="s">
        <v>11</v>
      </c>
      <c r="H1099" s="8">
        <v>21</v>
      </c>
      <c r="I1099" s="1">
        <v>6</v>
      </c>
      <c r="J1099" s="1">
        <v>23</v>
      </c>
      <c r="K1099" s="1">
        <v>0</v>
      </c>
      <c r="L1099" s="1">
        <v>0</v>
      </c>
      <c r="M1099" s="17">
        <v>18</v>
      </c>
      <c r="N1099" s="1">
        <v>13</v>
      </c>
      <c r="O1099" s="1">
        <v>9</v>
      </c>
      <c r="P1099" s="1">
        <v>0</v>
      </c>
      <c r="Q1099" s="16">
        <v>0</v>
      </c>
    </row>
    <row r="1100" spans="1:17">
      <c r="A1100">
        <v>858</v>
      </c>
      <c r="B1100" t="s">
        <v>1272</v>
      </c>
      <c r="C1100" t="s">
        <v>1273</v>
      </c>
      <c r="D1100" t="s">
        <v>301</v>
      </c>
      <c r="E1100" s="4">
        <v>0.27</v>
      </c>
      <c r="F1100" s="4">
        <v>0.8</v>
      </c>
      <c r="G1100" t="s">
        <v>11</v>
      </c>
      <c r="H1100" s="8">
        <v>2</v>
      </c>
      <c r="I1100" s="1">
        <v>3</v>
      </c>
      <c r="J1100" s="1">
        <v>24</v>
      </c>
      <c r="K1100" s="1">
        <v>1</v>
      </c>
      <c r="L1100" s="1">
        <v>28</v>
      </c>
      <c r="M1100" s="17">
        <v>8</v>
      </c>
      <c r="N1100" s="1">
        <v>14</v>
      </c>
      <c r="O1100" s="1">
        <v>12</v>
      </c>
      <c r="P1100" s="1">
        <v>2</v>
      </c>
      <c r="Q1100" s="16">
        <v>11</v>
      </c>
    </row>
    <row r="1101" spans="1:17">
      <c r="A1101">
        <v>859</v>
      </c>
      <c r="B1101" t="s">
        <v>2640</v>
      </c>
      <c r="C1101" t="s">
        <v>2641</v>
      </c>
      <c r="D1101" t="s">
        <v>47</v>
      </c>
      <c r="E1101" s="4">
        <v>0.27</v>
      </c>
      <c r="F1101" s="4">
        <v>1.3</v>
      </c>
      <c r="G1101" t="s">
        <v>11</v>
      </c>
      <c r="H1101" s="8">
        <v>0</v>
      </c>
      <c r="I1101" s="1">
        <v>0</v>
      </c>
      <c r="J1101" s="1">
        <v>2</v>
      </c>
      <c r="K1101" s="1">
        <v>0</v>
      </c>
      <c r="L1101" s="1">
        <v>7</v>
      </c>
      <c r="M1101" s="17">
        <v>0</v>
      </c>
      <c r="N1101" s="1">
        <v>0</v>
      </c>
      <c r="O1101" s="1">
        <v>0</v>
      </c>
      <c r="P1101" s="1">
        <v>3</v>
      </c>
      <c r="Q1101" s="16">
        <v>9</v>
      </c>
    </row>
    <row r="1102" spans="1:17">
      <c r="A1102">
        <v>860</v>
      </c>
      <c r="B1102" t="s">
        <v>2872</v>
      </c>
      <c r="C1102" t="s">
        <v>2873</v>
      </c>
      <c r="D1102" t="s">
        <v>15</v>
      </c>
      <c r="E1102" s="4">
        <v>0.27</v>
      </c>
      <c r="F1102" s="4">
        <v>0.6</v>
      </c>
      <c r="G1102" t="s">
        <v>11</v>
      </c>
      <c r="H1102" s="8">
        <v>1</v>
      </c>
      <c r="I1102" s="1">
        <v>6</v>
      </c>
      <c r="J1102" s="1">
        <v>2</v>
      </c>
      <c r="K1102" s="1">
        <v>1</v>
      </c>
      <c r="L1102" s="1">
        <v>0</v>
      </c>
      <c r="M1102" s="17">
        <v>0</v>
      </c>
      <c r="N1102" s="1">
        <v>3</v>
      </c>
      <c r="O1102" s="1">
        <v>2</v>
      </c>
      <c r="P1102" s="1">
        <v>0</v>
      </c>
      <c r="Q1102" s="16">
        <v>1</v>
      </c>
    </row>
    <row r="1103" spans="1:17">
      <c r="A1103">
        <v>861</v>
      </c>
      <c r="B1103" t="s">
        <v>1000</v>
      </c>
      <c r="C1103" t="s">
        <v>1001</v>
      </c>
      <c r="D1103" t="s">
        <v>863</v>
      </c>
      <c r="E1103" s="4">
        <v>0.28000000000000003</v>
      </c>
      <c r="F1103" s="4">
        <v>1</v>
      </c>
      <c r="G1103" t="s">
        <v>11</v>
      </c>
      <c r="H1103" s="8">
        <v>21</v>
      </c>
      <c r="I1103" s="1">
        <v>31</v>
      </c>
      <c r="J1103" s="1">
        <v>14</v>
      </c>
      <c r="K1103" s="1">
        <v>0</v>
      </c>
      <c r="L1103" s="1">
        <v>1</v>
      </c>
      <c r="M1103" s="17">
        <v>21</v>
      </c>
      <c r="N1103" s="1">
        <v>24</v>
      </c>
      <c r="O1103" s="1">
        <v>23</v>
      </c>
      <c r="P1103" s="1">
        <v>0</v>
      </c>
      <c r="Q1103" s="16">
        <v>2</v>
      </c>
    </row>
    <row r="1104" spans="1:17">
      <c r="A1104">
        <v>862</v>
      </c>
      <c r="B1104" t="s">
        <v>1051</v>
      </c>
      <c r="C1104" t="s">
        <v>1052</v>
      </c>
      <c r="D1104" t="s">
        <v>1053</v>
      </c>
      <c r="E1104" s="4">
        <v>0.28000000000000003</v>
      </c>
      <c r="F1104" s="4">
        <v>1</v>
      </c>
      <c r="G1104" t="s">
        <v>11</v>
      </c>
      <c r="H1104" s="8">
        <v>21</v>
      </c>
      <c r="I1104" s="1">
        <v>21</v>
      </c>
      <c r="J1104" s="1">
        <v>25</v>
      </c>
      <c r="K1104" s="1">
        <v>0</v>
      </c>
      <c r="L1104" s="1">
        <v>0</v>
      </c>
      <c r="M1104" s="17">
        <v>24</v>
      </c>
      <c r="N1104" s="1">
        <v>27</v>
      </c>
      <c r="O1104" s="1">
        <v>19</v>
      </c>
      <c r="P1104" s="1">
        <v>0</v>
      </c>
      <c r="Q1104" s="16">
        <v>0</v>
      </c>
    </row>
    <row r="1105" spans="1:17">
      <c r="A1105">
        <v>863</v>
      </c>
      <c r="B1105" t="s">
        <v>525</v>
      </c>
      <c r="C1105" t="s">
        <v>525</v>
      </c>
      <c r="D1105" t="s">
        <v>38</v>
      </c>
      <c r="E1105" s="4">
        <v>0.28000000000000003</v>
      </c>
      <c r="F1105" s="4">
        <v>1</v>
      </c>
      <c r="G1105" t="s">
        <v>11</v>
      </c>
      <c r="H1105" s="8">
        <v>32</v>
      </c>
      <c r="I1105" s="1">
        <v>41</v>
      </c>
      <c r="J1105" s="1">
        <v>26</v>
      </c>
      <c r="K1105" s="1">
        <v>8</v>
      </c>
      <c r="L1105" s="1">
        <v>27</v>
      </c>
      <c r="M1105" s="17">
        <v>38</v>
      </c>
      <c r="N1105" s="1">
        <v>32</v>
      </c>
      <c r="O1105" s="1">
        <v>32</v>
      </c>
      <c r="P1105" s="1">
        <v>9</v>
      </c>
      <c r="Q1105" s="16">
        <v>24</v>
      </c>
    </row>
    <row r="1106" spans="1:17">
      <c r="A1106">
        <v>864</v>
      </c>
      <c r="B1106" t="s">
        <v>1047</v>
      </c>
      <c r="C1106" t="s">
        <v>1048</v>
      </c>
      <c r="D1106" t="s">
        <v>271</v>
      </c>
      <c r="E1106" s="4">
        <v>0.28000000000000003</v>
      </c>
      <c r="F1106" s="4">
        <v>0.8</v>
      </c>
      <c r="G1106" t="s">
        <v>11</v>
      </c>
      <c r="H1106" s="8">
        <v>12</v>
      </c>
      <c r="I1106" s="1">
        <v>23</v>
      </c>
      <c r="J1106" s="1">
        <v>17</v>
      </c>
      <c r="K1106" s="1">
        <v>1</v>
      </c>
      <c r="L1106" s="1">
        <v>23</v>
      </c>
      <c r="M1106" s="17">
        <v>13</v>
      </c>
      <c r="N1106" s="1">
        <v>17</v>
      </c>
      <c r="O1106" s="1">
        <v>23</v>
      </c>
      <c r="P1106" s="1">
        <v>2</v>
      </c>
      <c r="Q1106" s="16">
        <v>8</v>
      </c>
    </row>
    <row r="1107" spans="1:17">
      <c r="A1107">
        <v>865</v>
      </c>
      <c r="B1107" t="s">
        <v>2472</v>
      </c>
      <c r="C1107" t="s">
        <v>2473</v>
      </c>
      <c r="D1107" t="s">
        <v>1245</v>
      </c>
      <c r="E1107" s="4">
        <v>0.28000000000000003</v>
      </c>
      <c r="F1107" s="4">
        <v>1.3</v>
      </c>
      <c r="G1107" t="s">
        <v>11</v>
      </c>
      <c r="H1107" s="8">
        <v>1</v>
      </c>
      <c r="I1107" s="1">
        <v>6</v>
      </c>
      <c r="J1107" s="1">
        <v>3</v>
      </c>
      <c r="K1107" s="1">
        <v>0</v>
      </c>
      <c r="L1107" s="1">
        <v>0</v>
      </c>
      <c r="M1107" s="17">
        <v>3</v>
      </c>
      <c r="N1107" s="1">
        <v>5</v>
      </c>
      <c r="O1107" s="1">
        <v>5</v>
      </c>
      <c r="P1107" s="1">
        <v>0</v>
      </c>
      <c r="Q1107" s="16">
        <v>0</v>
      </c>
    </row>
    <row r="1108" spans="1:17">
      <c r="A1108">
        <v>866</v>
      </c>
      <c r="B1108" t="s">
        <v>2546</v>
      </c>
      <c r="C1108" t="s">
        <v>2547</v>
      </c>
      <c r="D1108" t="s">
        <v>385</v>
      </c>
      <c r="E1108" s="4">
        <v>0.28000000000000003</v>
      </c>
      <c r="F1108" s="4">
        <v>1.3</v>
      </c>
      <c r="G1108" t="s">
        <v>11</v>
      </c>
      <c r="H1108" s="8">
        <v>1</v>
      </c>
      <c r="I1108" s="1">
        <v>0</v>
      </c>
      <c r="J1108" s="1">
        <v>2</v>
      </c>
      <c r="K1108" s="1">
        <v>1</v>
      </c>
      <c r="L1108" s="1">
        <v>6</v>
      </c>
      <c r="M1108" s="17">
        <v>1</v>
      </c>
      <c r="N1108" s="1">
        <v>3</v>
      </c>
      <c r="O1108" s="1">
        <v>2</v>
      </c>
      <c r="P1108" s="1">
        <v>1</v>
      </c>
      <c r="Q1108" s="16">
        <v>6</v>
      </c>
    </row>
    <row r="1109" spans="1:17">
      <c r="A1109">
        <v>867</v>
      </c>
      <c r="B1109" t="s">
        <v>2120</v>
      </c>
      <c r="C1109" t="s">
        <v>2121</v>
      </c>
      <c r="D1109" t="s">
        <v>12</v>
      </c>
      <c r="E1109" s="4">
        <v>0.28000000000000003</v>
      </c>
      <c r="F1109" s="4">
        <v>0.7</v>
      </c>
      <c r="G1109" t="s">
        <v>11</v>
      </c>
      <c r="H1109" s="8">
        <v>6</v>
      </c>
      <c r="I1109" s="1">
        <v>8</v>
      </c>
      <c r="J1109" s="1">
        <v>7</v>
      </c>
      <c r="K1109" s="1">
        <v>0</v>
      </c>
      <c r="L1109" s="1">
        <v>1</v>
      </c>
      <c r="M1109" s="17">
        <v>5</v>
      </c>
      <c r="N1109" s="1">
        <v>3</v>
      </c>
      <c r="O1109" s="1">
        <v>7</v>
      </c>
      <c r="P1109" s="1">
        <v>0</v>
      </c>
      <c r="Q1109" s="16">
        <v>1</v>
      </c>
    </row>
    <row r="1110" spans="1:17">
      <c r="A1110">
        <v>868</v>
      </c>
      <c r="B1110" t="s">
        <v>1718</v>
      </c>
      <c r="C1110" t="s">
        <v>1719</v>
      </c>
      <c r="D1110" t="s">
        <v>1632</v>
      </c>
      <c r="E1110" s="4">
        <v>0.28000000000000003</v>
      </c>
      <c r="F1110" s="4">
        <v>0.8</v>
      </c>
      <c r="G1110" t="s">
        <v>11</v>
      </c>
      <c r="H1110" s="8">
        <v>3</v>
      </c>
      <c r="I1110" s="1">
        <v>2</v>
      </c>
      <c r="J1110" s="1">
        <v>16</v>
      </c>
      <c r="K1110" s="1">
        <v>0</v>
      </c>
      <c r="L1110" s="1">
        <v>15</v>
      </c>
      <c r="M1110" s="17">
        <v>10</v>
      </c>
      <c r="N1110" s="1">
        <v>4</v>
      </c>
      <c r="O1110" s="1">
        <v>5</v>
      </c>
      <c r="P1110" s="1">
        <v>0</v>
      </c>
      <c r="Q1110" s="16">
        <v>9</v>
      </c>
    </row>
    <row r="1111" spans="1:17">
      <c r="A1111">
        <v>868.1</v>
      </c>
      <c r="B1111" t="s">
        <v>1722</v>
      </c>
      <c r="C1111" t="s">
        <v>1723</v>
      </c>
      <c r="D1111" t="s">
        <v>1284</v>
      </c>
      <c r="E1111" s="4">
        <v>0.25</v>
      </c>
      <c r="F1111" s="4">
        <v>0.6</v>
      </c>
      <c r="G1111" t="s">
        <v>11</v>
      </c>
      <c r="H1111" s="8">
        <v>0.60621999999999998</v>
      </c>
      <c r="I1111" s="1">
        <v>0.58777999999999997</v>
      </c>
      <c r="J1111" s="1">
        <v>4.1125999999999996</v>
      </c>
      <c r="K1111" s="1">
        <v>0</v>
      </c>
      <c r="L1111" s="1">
        <v>3.2124000000000001</v>
      </c>
      <c r="M1111" s="17">
        <v>2.9001000000000001</v>
      </c>
      <c r="N1111" s="1">
        <v>0</v>
      </c>
      <c r="O1111" s="1">
        <v>1.5878000000000001</v>
      </c>
      <c r="P1111" s="1">
        <v>0</v>
      </c>
      <c r="Q1111" s="16">
        <v>0.90010999999999997</v>
      </c>
    </row>
    <row r="1112" spans="1:17">
      <c r="A1112">
        <v>868.2</v>
      </c>
      <c r="B1112" t="s">
        <v>1720</v>
      </c>
      <c r="C1112" t="s">
        <v>1721</v>
      </c>
      <c r="D1112" t="s">
        <v>1632</v>
      </c>
      <c r="E1112" s="4">
        <v>0.36</v>
      </c>
      <c r="F1112" s="4">
        <v>0.8</v>
      </c>
      <c r="G1112" t="s">
        <v>11</v>
      </c>
      <c r="H1112" s="8">
        <v>2.3347000000000002</v>
      </c>
      <c r="I1112" s="1">
        <v>1.2941</v>
      </c>
      <c r="J1112" s="1">
        <v>10.651</v>
      </c>
      <c r="K1112" s="1">
        <v>0</v>
      </c>
      <c r="L1112" s="1">
        <v>10.586</v>
      </c>
      <c r="M1112" s="17">
        <v>5.9817999999999998</v>
      </c>
      <c r="N1112" s="1">
        <v>3.6471</v>
      </c>
      <c r="O1112" s="1">
        <v>3.2940999999999998</v>
      </c>
      <c r="P1112" s="1">
        <v>0</v>
      </c>
      <c r="Q1112" s="16">
        <v>6.8982000000000001</v>
      </c>
    </row>
    <row r="1113" spans="1:17">
      <c r="A1113">
        <v>868.3</v>
      </c>
      <c r="B1113" t="s">
        <v>1724</v>
      </c>
      <c r="C1113" t="s">
        <v>1725</v>
      </c>
      <c r="D1113" t="s">
        <v>426</v>
      </c>
      <c r="E1113" s="4">
        <v>0.47</v>
      </c>
      <c r="F1113" s="4">
        <v>1</v>
      </c>
      <c r="G1113" t="s">
        <v>11</v>
      </c>
      <c r="H1113" s="8">
        <v>0</v>
      </c>
      <c r="I1113" s="1">
        <v>0</v>
      </c>
      <c r="J1113" s="1">
        <v>1.2362</v>
      </c>
      <c r="K1113" s="1">
        <v>0</v>
      </c>
      <c r="L1113" s="1">
        <v>1.2017</v>
      </c>
      <c r="M1113" s="17">
        <v>1.1181000000000001</v>
      </c>
      <c r="N1113" s="1">
        <v>0</v>
      </c>
      <c r="O1113" s="1">
        <v>0</v>
      </c>
      <c r="P1113" s="1">
        <v>0</v>
      </c>
      <c r="Q1113" s="16">
        <v>1.2017</v>
      </c>
    </row>
    <row r="1114" spans="1:17">
      <c r="A1114">
        <v>869</v>
      </c>
      <c r="B1114" t="s">
        <v>429</v>
      </c>
      <c r="C1114" t="s">
        <v>430</v>
      </c>
      <c r="D1114" t="s">
        <v>431</v>
      </c>
      <c r="E1114" s="4">
        <v>0.28000000000000003</v>
      </c>
      <c r="F1114" s="4">
        <v>1</v>
      </c>
      <c r="G1114" t="s">
        <v>11</v>
      </c>
      <c r="H1114" s="8">
        <v>62</v>
      </c>
      <c r="I1114" s="1">
        <v>42</v>
      </c>
      <c r="J1114" s="1">
        <v>49</v>
      </c>
      <c r="K1114" s="1">
        <v>0</v>
      </c>
      <c r="L1114" s="1">
        <v>3</v>
      </c>
      <c r="M1114" s="17">
        <v>52</v>
      </c>
      <c r="N1114" s="1">
        <v>59</v>
      </c>
      <c r="O1114" s="1">
        <v>43</v>
      </c>
      <c r="P1114" s="1">
        <v>1</v>
      </c>
      <c r="Q1114" s="16">
        <v>1</v>
      </c>
    </row>
    <row r="1115" spans="1:17">
      <c r="A1115">
        <v>870</v>
      </c>
      <c r="B1115" t="s">
        <v>2419</v>
      </c>
      <c r="C1115" t="s">
        <v>2420</v>
      </c>
      <c r="D1115" t="s">
        <v>101</v>
      </c>
      <c r="E1115" s="4">
        <v>0.28000000000000003</v>
      </c>
      <c r="F1115" s="4">
        <v>1.3</v>
      </c>
      <c r="G1115" t="s">
        <v>11</v>
      </c>
      <c r="H1115" s="8">
        <v>2</v>
      </c>
      <c r="I1115" s="1">
        <v>3</v>
      </c>
      <c r="J1115" s="1">
        <v>5</v>
      </c>
      <c r="K1115" s="1">
        <v>0</v>
      </c>
      <c r="L1115" s="1">
        <v>1</v>
      </c>
      <c r="M1115" s="17">
        <v>2</v>
      </c>
      <c r="N1115" s="1">
        <v>4</v>
      </c>
      <c r="O1115" s="1">
        <v>6</v>
      </c>
      <c r="P1115" s="1">
        <v>1</v>
      </c>
      <c r="Q1115" s="16">
        <v>1</v>
      </c>
    </row>
    <row r="1116" spans="1:17">
      <c r="A1116">
        <v>871</v>
      </c>
      <c r="B1116" t="s">
        <v>2480</v>
      </c>
      <c r="C1116" t="s">
        <v>2481</v>
      </c>
      <c r="D1116" t="s">
        <v>503</v>
      </c>
      <c r="E1116" s="4">
        <v>0.28000000000000003</v>
      </c>
      <c r="F1116" s="4">
        <v>1.3</v>
      </c>
      <c r="G1116" t="s">
        <v>11</v>
      </c>
      <c r="H1116" s="8">
        <v>4</v>
      </c>
      <c r="I1116" s="1">
        <v>3</v>
      </c>
      <c r="J1116" s="1">
        <v>4</v>
      </c>
      <c r="K1116" s="1">
        <v>0</v>
      </c>
      <c r="L1116" s="1">
        <v>0</v>
      </c>
      <c r="M1116" s="17">
        <v>2</v>
      </c>
      <c r="N1116" s="1">
        <v>6</v>
      </c>
      <c r="O1116" s="1">
        <v>6</v>
      </c>
      <c r="P1116" s="1">
        <v>0</v>
      </c>
      <c r="Q1116" s="16">
        <v>0</v>
      </c>
    </row>
    <row r="1117" spans="1:17">
      <c r="A1117">
        <v>872</v>
      </c>
      <c r="B1117" t="s">
        <v>2380</v>
      </c>
      <c r="C1117" t="s">
        <v>2381</v>
      </c>
      <c r="D1117" t="s">
        <v>183</v>
      </c>
      <c r="E1117" s="4">
        <v>0.28000000000000003</v>
      </c>
      <c r="F1117" s="4">
        <v>0.7</v>
      </c>
      <c r="G1117" t="s">
        <v>11</v>
      </c>
      <c r="H1117" s="8">
        <v>6</v>
      </c>
      <c r="I1117" s="1">
        <v>8</v>
      </c>
      <c r="J1117" s="1">
        <v>2</v>
      </c>
      <c r="K1117" s="1">
        <v>0</v>
      </c>
      <c r="L1117" s="1">
        <v>0</v>
      </c>
      <c r="M1117" s="17">
        <v>3</v>
      </c>
      <c r="N1117" s="1">
        <v>4</v>
      </c>
      <c r="O1117" s="1">
        <v>4</v>
      </c>
      <c r="P1117" s="1">
        <v>0</v>
      </c>
      <c r="Q1117" s="16">
        <v>0</v>
      </c>
    </row>
    <row r="1118" spans="1:17">
      <c r="A1118">
        <v>873</v>
      </c>
      <c r="B1118" t="s">
        <v>1346</v>
      </c>
      <c r="C1118" t="s">
        <v>1347</v>
      </c>
      <c r="D1118" t="s">
        <v>393</v>
      </c>
      <c r="E1118" s="4">
        <v>0.28000000000000003</v>
      </c>
      <c r="F1118" s="4">
        <v>0.8</v>
      </c>
      <c r="G1118" t="s">
        <v>11</v>
      </c>
      <c r="H1118" s="8">
        <v>14.209</v>
      </c>
      <c r="I1118" s="1">
        <v>7</v>
      </c>
      <c r="J1118" s="1">
        <v>22.209</v>
      </c>
      <c r="K1118" s="1">
        <v>1</v>
      </c>
      <c r="L1118" s="1">
        <v>8.2093000000000007</v>
      </c>
      <c r="M1118" s="17">
        <v>7.2092999999999998</v>
      </c>
      <c r="N1118" s="1">
        <v>14.209</v>
      </c>
      <c r="O1118" s="1">
        <v>13.209</v>
      </c>
      <c r="P1118" s="1">
        <v>1</v>
      </c>
      <c r="Q1118" s="16">
        <v>6</v>
      </c>
    </row>
    <row r="1119" spans="1:17">
      <c r="A1119">
        <v>873.1</v>
      </c>
      <c r="B1119" t="s">
        <v>1348</v>
      </c>
      <c r="C1119" t="s">
        <v>1349</v>
      </c>
      <c r="D1119" t="s">
        <v>393</v>
      </c>
      <c r="E1119" s="4">
        <v>0.24</v>
      </c>
      <c r="F1119" s="4">
        <v>0.8</v>
      </c>
      <c r="G1119" t="s">
        <v>11</v>
      </c>
      <c r="H1119" s="8">
        <v>13.987</v>
      </c>
      <c r="I1119" s="1">
        <v>6.7781000000000002</v>
      </c>
      <c r="J1119" s="1">
        <v>21.913</v>
      </c>
      <c r="K1119" s="1">
        <v>1</v>
      </c>
      <c r="L1119" s="1">
        <v>7.1353</v>
      </c>
      <c r="M1119" s="17">
        <v>7.0613999999999999</v>
      </c>
      <c r="N1119" s="1">
        <v>14.061</v>
      </c>
      <c r="O1119" s="1">
        <v>12.987</v>
      </c>
      <c r="P1119" s="1">
        <v>1</v>
      </c>
      <c r="Q1119" s="16">
        <v>4.9260000000000002</v>
      </c>
    </row>
    <row r="1120" spans="1:17">
      <c r="A1120">
        <v>873.2</v>
      </c>
      <c r="B1120" t="s">
        <v>1350</v>
      </c>
      <c r="C1120" t="s">
        <v>1351</v>
      </c>
      <c r="D1120" t="s">
        <v>608</v>
      </c>
      <c r="E1120" s="4">
        <v>0.73</v>
      </c>
      <c r="F1120" s="4">
        <v>1</v>
      </c>
      <c r="G1120" t="s">
        <v>11</v>
      </c>
      <c r="H1120" s="8">
        <v>0</v>
      </c>
      <c r="I1120" s="1">
        <v>0</v>
      </c>
      <c r="J1120" s="1">
        <v>0</v>
      </c>
      <c r="K1120" s="1">
        <v>0</v>
      </c>
      <c r="L1120" s="1">
        <v>1.0740000000000001</v>
      </c>
      <c r="M1120" s="17">
        <v>0</v>
      </c>
      <c r="N1120" s="1">
        <v>0</v>
      </c>
      <c r="O1120" s="1">
        <v>0</v>
      </c>
      <c r="P1120" s="1">
        <v>0</v>
      </c>
      <c r="Q1120" s="16">
        <v>1.0740000000000001</v>
      </c>
    </row>
    <row r="1121" spans="1:17">
      <c r="A1121">
        <v>874</v>
      </c>
      <c r="B1121" t="s">
        <v>2358</v>
      </c>
      <c r="C1121" t="s">
        <v>2359</v>
      </c>
      <c r="D1121" t="s">
        <v>209</v>
      </c>
      <c r="E1121" s="4">
        <v>0.28000000000000003</v>
      </c>
      <c r="F1121" s="4">
        <v>1.2</v>
      </c>
      <c r="G1121" t="s">
        <v>11</v>
      </c>
      <c r="H1121" s="8">
        <v>1</v>
      </c>
      <c r="I1121" s="1">
        <v>0</v>
      </c>
      <c r="J1121" s="1">
        <v>3</v>
      </c>
      <c r="K1121" s="1">
        <v>2</v>
      </c>
      <c r="L1121" s="1">
        <v>6</v>
      </c>
      <c r="M1121" s="17">
        <v>1</v>
      </c>
      <c r="N1121" s="1">
        <v>1</v>
      </c>
      <c r="O1121" s="1">
        <v>3</v>
      </c>
      <c r="P1121" s="1">
        <v>3</v>
      </c>
      <c r="Q1121" s="16">
        <v>7</v>
      </c>
    </row>
    <row r="1122" spans="1:17">
      <c r="A1122">
        <v>875</v>
      </c>
      <c r="B1122" t="s">
        <v>2370</v>
      </c>
      <c r="C1122" t="s">
        <v>2371</v>
      </c>
      <c r="D1122" t="s">
        <v>388</v>
      </c>
      <c r="E1122" s="4">
        <v>0.28000000000000003</v>
      </c>
      <c r="F1122" s="4">
        <v>1.2</v>
      </c>
      <c r="G1122" t="s">
        <v>11</v>
      </c>
      <c r="H1122" s="8">
        <v>0</v>
      </c>
      <c r="I1122" s="1">
        <v>1</v>
      </c>
      <c r="J1122" s="1">
        <v>7</v>
      </c>
      <c r="K1122" s="1">
        <v>0</v>
      </c>
      <c r="L1122" s="1">
        <v>4</v>
      </c>
      <c r="M1122" s="17">
        <v>3</v>
      </c>
      <c r="N1122" s="1">
        <v>4</v>
      </c>
      <c r="O1122" s="1">
        <v>3</v>
      </c>
      <c r="P1122" s="1">
        <v>0</v>
      </c>
      <c r="Q1122" s="16">
        <v>5</v>
      </c>
    </row>
    <row r="1123" spans="1:17">
      <c r="A1123">
        <v>876</v>
      </c>
      <c r="B1123" t="s">
        <v>2374</v>
      </c>
      <c r="C1123" t="s">
        <v>2375</v>
      </c>
      <c r="D1123" t="s">
        <v>67</v>
      </c>
      <c r="E1123" s="4">
        <v>0.28000000000000003</v>
      </c>
      <c r="F1123" s="4">
        <v>1.2</v>
      </c>
      <c r="G1123" t="s">
        <v>11</v>
      </c>
      <c r="H1123" s="8">
        <v>2</v>
      </c>
      <c r="I1123" s="1">
        <v>0</v>
      </c>
      <c r="J1123" s="1">
        <v>8</v>
      </c>
      <c r="K1123" s="1">
        <v>0</v>
      </c>
      <c r="L1123" s="1">
        <v>2</v>
      </c>
      <c r="M1123" s="17">
        <v>3</v>
      </c>
      <c r="N1123" s="1">
        <v>7</v>
      </c>
      <c r="O1123" s="1">
        <v>5</v>
      </c>
      <c r="P1123" s="1">
        <v>0</v>
      </c>
      <c r="Q1123" s="16">
        <v>0</v>
      </c>
    </row>
    <row r="1124" spans="1:17">
      <c r="A1124">
        <v>877</v>
      </c>
      <c r="B1124" t="s">
        <v>181</v>
      </c>
      <c r="C1124" t="s">
        <v>182</v>
      </c>
      <c r="D1124" t="s">
        <v>183</v>
      </c>
      <c r="E1124" s="4">
        <v>0.28000000000000003</v>
      </c>
      <c r="F1124" s="4">
        <v>0.9</v>
      </c>
      <c r="G1124" t="s">
        <v>11</v>
      </c>
      <c r="H1124" s="8">
        <v>80</v>
      </c>
      <c r="I1124" s="1">
        <v>82</v>
      </c>
      <c r="J1124" s="1">
        <v>103</v>
      </c>
      <c r="K1124" s="1">
        <v>1</v>
      </c>
      <c r="L1124" s="1">
        <v>13</v>
      </c>
      <c r="M1124" s="17">
        <v>86</v>
      </c>
      <c r="N1124" s="1">
        <v>65</v>
      </c>
      <c r="O1124" s="1">
        <v>84</v>
      </c>
      <c r="P1124" s="1">
        <v>1</v>
      </c>
      <c r="Q1124" s="16">
        <v>10</v>
      </c>
    </row>
    <row r="1125" spans="1:17">
      <c r="A1125">
        <v>878</v>
      </c>
      <c r="B1125" t="s">
        <v>2281</v>
      </c>
      <c r="C1125" t="s">
        <v>2282</v>
      </c>
      <c r="D1125" t="s">
        <v>159</v>
      </c>
      <c r="E1125" s="4">
        <v>0.28999999999999998</v>
      </c>
      <c r="F1125" s="4">
        <v>1.2</v>
      </c>
      <c r="G1125" t="s">
        <v>11</v>
      </c>
      <c r="H1125" s="8">
        <v>5</v>
      </c>
      <c r="I1125" s="1">
        <v>4</v>
      </c>
      <c r="J1125" s="1">
        <v>4</v>
      </c>
      <c r="K1125" s="1">
        <v>0</v>
      </c>
      <c r="L1125" s="1">
        <v>0</v>
      </c>
      <c r="M1125" s="17">
        <v>2</v>
      </c>
      <c r="N1125" s="1">
        <v>6</v>
      </c>
      <c r="O1125" s="1">
        <v>8</v>
      </c>
      <c r="P1125" s="1">
        <v>0</v>
      </c>
      <c r="Q1125" s="16">
        <v>0</v>
      </c>
    </row>
    <row r="1126" spans="1:17">
      <c r="A1126">
        <v>879</v>
      </c>
      <c r="B1126" t="s">
        <v>3686</v>
      </c>
      <c r="C1126" t="s">
        <v>3687</v>
      </c>
      <c r="D1126" t="s">
        <v>658</v>
      </c>
      <c r="E1126" s="4">
        <v>0.28999999999999998</v>
      </c>
      <c r="F1126" s="4">
        <v>3</v>
      </c>
      <c r="G1126" t="s">
        <v>11</v>
      </c>
      <c r="H1126" s="8">
        <v>0</v>
      </c>
      <c r="I1126" s="1">
        <v>0</v>
      </c>
      <c r="J1126" s="1">
        <v>0</v>
      </c>
      <c r="K1126" s="1">
        <v>0</v>
      </c>
      <c r="L1126" s="1">
        <v>1</v>
      </c>
      <c r="M1126" s="17">
        <v>0</v>
      </c>
      <c r="N1126" s="1">
        <v>0</v>
      </c>
      <c r="O1126" s="1">
        <v>0</v>
      </c>
      <c r="P1126" s="1">
        <v>0</v>
      </c>
      <c r="Q1126" s="16">
        <v>3</v>
      </c>
    </row>
    <row r="1127" spans="1:17">
      <c r="A1127">
        <v>880</v>
      </c>
      <c r="B1127" t="s">
        <v>3825</v>
      </c>
      <c r="C1127" t="s">
        <v>3826</v>
      </c>
      <c r="D1127" t="s">
        <v>15</v>
      </c>
      <c r="E1127" s="4">
        <v>0.28999999999999998</v>
      </c>
      <c r="F1127" s="4">
        <v>3</v>
      </c>
      <c r="G1127" t="s">
        <v>11</v>
      </c>
      <c r="H1127" s="8">
        <v>0</v>
      </c>
      <c r="I1127" s="1">
        <v>0</v>
      </c>
      <c r="J1127" s="1">
        <v>0</v>
      </c>
      <c r="K1127" s="1">
        <v>1</v>
      </c>
      <c r="L1127" s="1">
        <v>0</v>
      </c>
      <c r="M1127" s="17">
        <v>0</v>
      </c>
      <c r="N1127" s="1">
        <v>0</v>
      </c>
      <c r="O1127" s="1">
        <v>0</v>
      </c>
      <c r="P1127" s="1">
        <v>1</v>
      </c>
      <c r="Q1127" s="16">
        <v>2</v>
      </c>
    </row>
    <row r="1128" spans="1:17">
      <c r="A1128">
        <v>881</v>
      </c>
      <c r="B1128" t="s">
        <v>3868</v>
      </c>
      <c r="C1128" t="s">
        <v>3869</v>
      </c>
      <c r="D1128" t="s">
        <v>3870</v>
      </c>
      <c r="E1128" s="4">
        <v>0.28999999999999998</v>
      </c>
      <c r="F1128" s="4">
        <v>3</v>
      </c>
      <c r="G1128" t="s">
        <v>11</v>
      </c>
      <c r="H1128" s="8">
        <v>0</v>
      </c>
      <c r="I1128" s="1">
        <v>0</v>
      </c>
      <c r="J1128" s="1">
        <v>1</v>
      </c>
      <c r="K1128" s="1">
        <v>0</v>
      </c>
      <c r="L1128" s="1">
        <v>0</v>
      </c>
      <c r="M1128" s="17">
        <v>2</v>
      </c>
      <c r="N1128" s="1">
        <v>0</v>
      </c>
      <c r="O1128" s="1">
        <v>1</v>
      </c>
      <c r="P1128" s="1">
        <v>0</v>
      </c>
      <c r="Q1128" s="16">
        <v>0</v>
      </c>
    </row>
    <row r="1129" spans="1:17">
      <c r="A1129">
        <v>882</v>
      </c>
      <c r="B1129" t="s">
        <v>3920</v>
      </c>
      <c r="C1129" t="s">
        <v>3921</v>
      </c>
      <c r="D1129" t="s">
        <v>576</v>
      </c>
      <c r="E1129" s="4">
        <v>0.28999999999999998</v>
      </c>
      <c r="F1129" s="4">
        <v>3</v>
      </c>
      <c r="G1129" t="s">
        <v>11</v>
      </c>
      <c r="H1129" s="8">
        <v>0</v>
      </c>
      <c r="I1129" s="1">
        <v>0</v>
      </c>
      <c r="J1129" s="1">
        <v>0</v>
      </c>
      <c r="K1129" s="1">
        <v>0</v>
      </c>
      <c r="L1129" s="1">
        <v>1</v>
      </c>
      <c r="M1129" s="17">
        <v>0</v>
      </c>
      <c r="N1129" s="1">
        <v>0</v>
      </c>
      <c r="O1129" s="1">
        <v>0</v>
      </c>
      <c r="P1129" s="1">
        <v>0</v>
      </c>
      <c r="Q1129" s="16">
        <v>3</v>
      </c>
    </row>
    <row r="1130" spans="1:17">
      <c r="A1130">
        <v>883</v>
      </c>
      <c r="B1130" t="s">
        <v>3940</v>
      </c>
      <c r="C1130" t="s">
        <v>3941</v>
      </c>
      <c r="D1130" t="s">
        <v>301</v>
      </c>
      <c r="E1130" s="4">
        <v>0.28999999999999998</v>
      </c>
      <c r="F1130" s="4">
        <v>3</v>
      </c>
      <c r="G1130" t="s">
        <v>11</v>
      </c>
      <c r="H1130" s="8">
        <v>0</v>
      </c>
      <c r="I1130" s="1">
        <v>1</v>
      </c>
      <c r="J1130" s="1">
        <v>0</v>
      </c>
      <c r="K1130" s="1">
        <v>0</v>
      </c>
      <c r="L1130" s="1">
        <v>0</v>
      </c>
      <c r="M1130" s="17">
        <v>0</v>
      </c>
      <c r="N1130" s="1">
        <v>2</v>
      </c>
      <c r="O1130" s="1">
        <v>1</v>
      </c>
      <c r="P1130" s="1">
        <v>0</v>
      </c>
      <c r="Q1130" s="16">
        <v>0</v>
      </c>
    </row>
    <row r="1131" spans="1:17">
      <c r="A1131">
        <v>884</v>
      </c>
      <c r="B1131" t="s">
        <v>3952</v>
      </c>
      <c r="C1131" t="s">
        <v>3953</v>
      </c>
      <c r="D1131" t="s">
        <v>385</v>
      </c>
      <c r="E1131" s="4">
        <v>0.28999999999999998</v>
      </c>
      <c r="F1131" s="4">
        <v>3</v>
      </c>
      <c r="G1131" t="s">
        <v>11</v>
      </c>
      <c r="H1131" s="8">
        <v>1</v>
      </c>
      <c r="I1131" s="1">
        <v>0</v>
      </c>
      <c r="J1131" s="1">
        <v>0</v>
      </c>
      <c r="K1131" s="1">
        <v>0</v>
      </c>
      <c r="L1131" s="1">
        <v>0</v>
      </c>
      <c r="M1131" s="17">
        <v>2</v>
      </c>
      <c r="N1131" s="1">
        <v>0</v>
      </c>
      <c r="O1131" s="1">
        <v>1</v>
      </c>
      <c r="P1131" s="1">
        <v>0</v>
      </c>
      <c r="Q1131" s="16">
        <v>0</v>
      </c>
    </row>
    <row r="1132" spans="1:17">
      <c r="A1132">
        <v>885</v>
      </c>
      <c r="B1132" t="s">
        <v>3965</v>
      </c>
      <c r="C1132" t="s">
        <v>3966</v>
      </c>
      <c r="D1132" t="s">
        <v>971</v>
      </c>
      <c r="E1132" s="4">
        <v>0.28999999999999998</v>
      </c>
      <c r="F1132" s="4">
        <v>3</v>
      </c>
      <c r="G1132" t="s">
        <v>11</v>
      </c>
      <c r="H1132" s="8">
        <v>0</v>
      </c>
      <c r="I1132" s="1">
        <v>0</v>
      </c>
      <c r="J1132" s="1">
        <v>0</v>
      </c>
      <c r="K1132" s="1">
        <v>0</v>
      </c>
      <c r="L1132" s="1">
        <v>1</v>
      </c>
      <c r="M1132" s="17">
        <v>0</v>
      </c>
      <c r="N1132" s="1">
        <v>0</v>
      </c>
      <c r="O1132" s="1">
        <v>0</v>
      </c>
      <c r="P1132" s="1">
        <v>0</v>
      </c>
      <c r="Q1132" s="16">
        <v>3</v>
      </c>
    </row>
    <row r="1133" spans="1:17">
      <c r="A1133">
        <v>886</v>
      </c>
      <c r="B1133" t="s">
        <v>3977</v>
      </c>
      <c r="C1133" t="s">
        <v>3978</v>
      </c>
      <c r="D1133" t="s">
        <v>38</v>
      </c>
      <c r="E1133" s="4">
        <v>0.28999999999999998</v>
      </c>
      <c r="F1133" s="4">
        <v>3</v>
      </c>
      <c r="G1133" t="s">
        <v>11</v>
      </c>
      <c r="H1133" s="8">
        <v>0</v>
      </c>
      <c r="I1133" s="1">
        <v>1</v>
      </c>
      <c r="J1133" s="1">
        <v>0</v>
      </c>
      <c r="K1133" s="1">
        <v>0</v>
      </c>
      <c r="L1133" s="1">
        <v>0</v>
      </c>
      <c r="M1133" s="17">
        <v>0</v>
      </c>
      <c r="N1133" s="1">
        <v>2</v>
      </c>
      <c r="O1133" s="1">
        <v>1</v>
      </c>
      <c r="P1133" s="1">
        <v>0</v>
      </c>
      <c r="Q1133" s="16">
        <v>0</v>
      </c>
    </row>
    <row r="1134" spans="1:17">
      <c r="A1134">
        <v>887</v>
      </c>
      <c r="B1134" t="s">
        <v>3996</v>
      </c>
      <c r="C1134" t="s">
        <v>3997</v>
      </c>
      <c r="D1134" t="s">
        <v>246</v>
      </c>
      <c r="E1134" s="4">
        <v>0.28999999999999998</v>
      </c>
      <c r="F1134" s="4">
        <v>3</v>
      </c>
      <c r="G1134" t="s">
        <v>11</v>
      </c>
      <c r="H1134" s="8">
        <v>0</v>
      </c>
      <c r="I1134" s="1">
        <v>1</v>
      </c>
      <c r="J1134" s="1">
        <v>0</v>
      </c>
      <c r="K1134" s="1">
        <v>0</v>
      </c>
      <c r="L1134" s="1">
        <v>0</v>
      </c>
      <c r="M1134" s="17">
        <v>2</v>
      </c>
      <c r="N1134" s="1">
        <v>1</v>
      </c>
      <c r="O1134" s="1">
        <v>0</v>
      </c>
      <c r="P1134" s="1">
        <v>0</v>
      </c>
      <c r="Q1134" s="16">
        <v>0</v>
      </c>
    </row>
    <row r="1135" spans="1:17">
      <c r="A1135">
        <v>888</v>
      </c>
      <c r="B1135" t="s">
        <v>4018</v>
      </c>
      <c r="C1135" t="s">
        <v>4019</v>
      </c>
      <c r="D1135" t="s">
        <v>884</v>
      </c>
      <c r="E1135" s="4">
        <v>0.28999999999999998</v>
      </c>
      <c r="F1135" s="4">
        <v>3</v>
      </c>
      <c r="G1135" t="s">
        <v>11</v>
      </c>
      <c r="H1135" s="8">
        <v>0</v>
      </c>
      <c r="I1135" s="1">
        <v>0</v>
      </c>
      <c r="J1135" s="1">
        <v>0</v>
      </c>
      <c r="K1135" s="1">
        <v>0</v>
      </c>
      <c r="L1135" s="1">
        <v>1</v>
      </c>
      <c r="M1135" s="17">
        <v>0</v>
      </c>
      <c r="N1135" s="1">
        <v>0</v>
      </c>
      <c r="O1135" s="1">
        <v>0</v>
      </c>
      <c r="P1135" s="1">
        <v>0</v>
      </c>
      <c r="Q1135" s="16">
        <v>3</v>
      </c>
    </row>
    <row r="1136" spans="1:17">
      <c r="A1136">
        <v>889</v>
      </c>
      <c r="B1136" t="s">
        <v>2214</v>
      </c>
      <c r="C1136" t="s">
        <v>2215</v>
      </c>
      <c r="D1136" t="s">
        <v>2216</v>
      </c>
      <c r="E1136" s="4">
        <v>0.28999999999999998</v>
      </c>
      <c r="F1136" s="4">
        <v>1.2</v>
      </c>
      <c r="G1136" t="s">
        <v>11</v>
      </c>
      <c r="H1136" s="8">
        <v>0</v>
      </c>
      <c r="I1136" s="1">
        <v>0</v>
      </c>
      <c r="J1136" s="1">
        <v>0</v>
      </c>
      <c r="K1136" s="1">
        <v>0</v>
      </c>
      <c r="L1136" s="1">
        <v>15</v>
      </c>
      <c r="M1136" s="17">
        <v>0</v>
      </c>
      <c r="N1136" s="1">
        <v>0</v>
      </c>
      <c r="O1136" s="1">
        <v>0</v>
      </c>
      <c r="P1136" s="1">
        <v>0</v>
      </c>
      <c r="Q1136" s="16">
        <v>18</v>
      </c>
    </row>
    <row r="1137" spans="1:17">
      <c r="A1137">
        <v>890</v>
      </c>
      <c r="B1137" t="s">
        <v>2246</v>
      </c>
      <c r="C1137" t="s">
        <v>2247</v>
      </c>
      <c r="D1137" t="s">
        <v>518</v>
      </c>
      <c r="E1137" s="4">
        <v>0.28999999999999998</v>
      </c>
      <c r="F1137" s="4">
        <v>1.2</v>
      </c>
      <c r="G1137" t="s">
        <v>11</v>
      </c>
      <c r="H1137" s="8">
        <v>7</v>
      </c>
      <c r="I1137" s="1">
        <v>2</v>
      </c>
      <c r="J1137" s="1">
        <v>6</v>
      </c>
      <c r="K1137" s="1">
        <v>0</v>
      </c>
      <c r="L1137" s="1">
        <v>0</v>
      </c>
      <c r="M1137" s="17">
        <v>4</v>
      </c>
      <c r="N1137" s="1">
        <v>5</v>
      </c>
      <c r="O1137" s="1">
        <v>9</v>
      </c>
      <c r="P1137" s="1">
        <v>0</v>
      </c>
      <c r="Q1137" s="16">
        <v>0</v>
      </c>
    </row>
    <row r="1138" spans="1:17">
      <c r="A1138">
        <v>891</v>
      </c>
      <c r="B1138" t="s">
        <v>461</v>
      </c>
      <c r="C1138" t="s">
        <v>462</v>
      </c>
      <c r="D1138" t="s">
        <v>463</v>
      </c>
      <c r="E1138" s="4">
        <v>0.28999999999999998</v>
      </c>
      <c r="F1138" s="4">
        <v>0.9</v>
      </c>
      <c r="G1138" t="s">
        <v>11</v>
      </c>
      <c r="H1138" s="8">
        <v>52</v>
      </c>
      <c r="I1138" s="1">
        <v>44</v>
      </c>
      <c r="J1138" s="1">
        <v>50</v>
      </c>
      <c r="K1138" s="1">
        <v>0</v>
      </c>
      <c r="L1138" s="1">
        <v>0</v>
      </c>
      <c r="M1138" s="17">
        <v>47</v>
      </c>
      <c r="N1138" s="1">
        <v>40</v>
      </c>
      <c r="O1138" s="1">
        <v>39</v>
      </c>
      <c r="P1138" s="1">
        <v>0</v>
      </c>
      <c r="Q1138" s="16">
        <v>0</v>
      </c>
    </row>
    <row r="1139" spans="1:17">
      <c r="A1139">
        <v>892</v>
      </c>
      <c r="B1139" t="s">
        <v>2154</v>
      </c>
      <c r="C1139" t="s">
        <v>2155</v>
      </c>
      <c r="D1139" t="s">
        <v>410</v>
      </c>
      <c r="E1139" s="4">
        <v>0.28999999999999998</v>
      </c>
      <c r="F1139" s="4">
        <v>1.2</v>
      </c>
      <c r="G1139" t="s">
        <v>11</v>
      </c>
      <c r="H1139" s="8">
        <v>5</v>
      </c>
      <c r="I1139" s="1">
        <v>5</v>
      </c>
      <c r="J1139" s="1">
        <v>6</v>
      </c>
      <c r="K1139" s="1">
        <v>0</v>
      </c>
      <c r="L1139" s="1">
        <v>0</v>
      </c>
      <c r="M1139" s="17">
        <v>6</v>
      </c>
      <c r="N1139" s="1">
        <v>6</v>
      </c>
      <c r="O1139" s="1">
        <v>7</v>
      </c>
      <c r="P1139" s="1">
        <v>0</v>
      </c>
      <c r="Q1139" s="16">
        <v>0</v>
      </c>
    </row>
    <row r="1140" spans="1:17">
      <c r="A1140">
        <v>893</v>
      </c>
      <c r="B1140" t="s">
        <v>2167</v>
      </c>
      <c r="C1140" t="s">
        <v>2168</v>
      </c>
      <c r="D1140" t="s">
        <v>221</v>
      </c>
      <c r="E1140" s="4">
        <v>0.28999999999999998</v>
      </c>
      <c r="F1140" s="4">
        <v>1.2</v>
      </c>
      <c r="G1140" t="s">
        <v>11</v>
      </c>
      <c r="H1140" s="8">
        <v>0</v>
      </c>
      <c r="I1140" s="1">
        <v>2</v>
      </c>
      <c r="J1140" s="1">
        <v>6</v>
      </c>
      <c r="K1140" s="1">
        <v>0</v>
      </c>
      <c r="L1140" s="1">
        <v>8</v>
      </c>
      <c r="M1140" s="17">
        <v>1</v>
      </c>
      <c r="N1140" s="1">
        <v>4</v>
      </c>
      <c r="O1140" s="1">
        <v>3</v>
      </c>
      <c r="P1140" s="1">
        <v>1</v>
      </c>
      <c r="Q1140" s="16">
        <v>10</v>
      </c>
    </row>
    <row r="1141" spans="1:17">
      <c r="A1141">
        <v>894</v>
      </c>
      <c r="B1141" t="s">
        <v>2190</v>
      </c>
      <c r="C1141" t="s">
        <v>2191</v>
      </c>
      <c r="D1141" t="s">
        <v>165</v>
      </c>
      <c r="E1141" s="4">
        <v>0.28999999999999998</v>
      </c>
      <c r="F1141" s="4">
        <v>1.2</v>
      </c>
      <c r="G1141" t="s">
        <v>11</v>
      </c>
      <c r="H1141" s="8">
        <v>4</v>
      </c>
      <c r="I1141" s="1">
        <v>8</v>
      </c>
      <c r="J1141" s="1">
        <v>4</v>
      </c>
      <c r="K1141" s="1">
        <v>0</v>
      </c>
      <c r="L1141" s="1">
        <v>0</v>
      </c>
      <c r="M1141" s="17">
        <v>5</v>
      </c>
      <c r="N1141" s="1">
        <v>7</v>
      </c>
      <c r="O1141" s="1">
        <v>7</v>
      </c>
      <c r="P1141" s="1">
        <v>0</v>
      </c>
      <c r="Q1141" s="16">
        <v>0</v>
      </c>
    </row>
    <row r="1142" spans="1:17">
      <c r="A1142">
        <v>895</v>
      </c>
      <c r="B1142" t="s">
        <v>1387</v>
      </c>
      <c r="C1142" t="s">
        <v>1388</v>
      </c>
      <c r="D1142" t="s">
        <v>288</v>
      </c>
      <c r="E1142" s="4">
        <v>0.28999999999999998</v>
      </c>
      <c r="F1142" s="4">
        <v>1.1000000000000001</v>
      </c>
      <c r="G1142" t="s">
        <v>11</v>
      </c>
      <c r="H1142" s="8">
        <v>16</v>
      </c>
      <c r="I1142" s="1">
        <v>12</v>
      </c>
      <c r="J1142" s="1">
        <v>14</v>
      </c>
      <c r="K1142" s="1">
        <v>0</v>
      </c>
      <c r="L1142" s="1">
        <v>0</v>
      </c>
      <c r="M1142" s="17">
        <v>14</v>
      </c>
      <c r="N1142" s="1">
        <v>17</v>
      </c>
      <c r="O1142" s="1">
        <v>14</v>
      </c>
      <c r="P1142" s="1">
        <v>0</v>
      </c>
      <c r="Q1142" s="16">
        <v>0</v>
      </c>
    </row>
    <row r="1143" spans="1:17">
      <c r="A1143">
        <v>896</v>
      </c>
      <c r="B1143" t="s">
        <v>1461</v>
      </c>
      <c r="C1143" t="s">
        <v>1462</v>
      </c>
      <c r="D1143" t="s">
        <v>1463</v>
      </c>
      <c r="E1143" s="4">
        <v>0.28999999999999998</v>
      </c>
      <c r="F1143" s="4">
        <v>1.1000000000000001</v>
      </c>
      <c r="G1143" t="s">
        <v>11</v>
      </c>
      <c r="H1143" s="8">
        <v>11</v>
      </c>
      <c r="I1143" s="1">
        <v>15</v>
      </c>
      <c r="J1143" s="1">
        <v>15</v>
      </c>
      <c r="K1143" s="1">
        <v>0</v>
      </c>
      <c r="L1143" s="1">
        <v>0</v>
      </c>
      <c r="M1143" s="17">
        <v>10</v>
      </c>
      <c r="N1143" s="1">
        <v>16</v>
      </c>
      <c r="O1143" s="1">
        <v>18</v>
      </c>
      <c r="P1143" s="1">
        <v>0</v>
      </c>
      <c r="Q1143" s="16">
        <v>0</v>
      </c>
    </row>
    <row r="1144" spans="1:17">
      <c r="A1144">
        <v>897</v>
      </c>
      <c r="B1144" t="s">
        <v>3258</v>
      </c>
      <c r="C1144" t="s">
        <v>3259</v>
      </c>
      <c r="D1144" t="s">
        <v>336</v>
      </c>
      <c r="E1144" s="4">
        <v>0.28999999999999998</v>
      </c>
      <c r="F1144" s="4">
        <v>0.5</v>
      </c>
      <c r="G1144" t="s">
        <v>11</v>
      </c>
      <c r="H1144" s="8">
        <v>1</v>
      </c>
      <c r="I1144" s="1">
        <v>4</v>
      </c>
      <c r="J1144" s="1">
        <v>1</v>
      </c>
      <c r="K1144" s="1">
        <v>0</v>
      </c>
      <c r="L1144" s="1">
        <v>0</v>
      </c>
      <c r="M1144" s="17">
        <v>0</v>
      </c>
      <c r="N1144" s="1">
        <v>2</v>
      </c>
      <c r="O1144" s="1">
        <v>1</v>
      </c>
      <c r="P1144" s="1">
        <v>0</v>
      </c>
      <c r="Q1144" s="16">
        <v>0</v>
      </c>
    </row>
    <row r="1145" spans="1:17">
      <c r="A1145">
        <v>898</v>
      </c>
      <c r="B1145" t="s">
        <v>3281</v>
      </c>
      <c r="C1145" t="s">
        <v>3282</v>
      </c>
      <c r="D1145" t="s">
        <v>1407</v>
      </c>
      <c r="E1145" s="4">
        <v>0.28999999999999998</v>
      </c>
      <c r="F1145" s="4">
        <v>0.5</v>
      </c>
      <c r="G1145" t="s">
        <v>11</v>
      </c>
      <c r="H1145" s="8">
        <v>1</v>
      </c>
      <c r="I1145" s="1">
        <v>1</v>
      </c>
      <c r="J1145" s="1">
        <v>2</v>
      </c>
      <c r="K1145" s="1">
        <v>0</v>
      </c>
      <c r="L1145" s="1">
        <v>2</v>
      </c>
      <c r="M1145" s="17">
        <v>0</v>
      </c>
      <c r="N1145" s="1">
        <v>2</v>
      </c>
      <c r="O1145" s="1">
        <v>1</v>
      </c>
      <c r="P1145" s="1">
        <v>0</v>
      </c>
      <c r="Q1145" s="16">
        <v>0</v>
      </c>
    </row>
    <row r="1146" spans="1:17">
      <c r="A1146">
        <v>899</v>
      </c>
      <c r="B1146" t="s">
        <v>3289</v>
      </c>
      <c r="C1146" t="s">
        <v>3290</v>
      </c>
      <c r="D1146" t="s">
        <v>72</v>
      </c>
      <c r="E1146" s="4">
        <v>0.28999999999999998</v>
      </c>
      <c r="F1146" s="4">
        <v>0.5</v>
      </c>
      <c r="G1146" t="s">
        <v>11</v>
      </c>
      <c r="H1146" s="8">
        <v>0</v>
      </c>
      <c r="I1146" s="1">
        <v>0</v>
      </c>
      <c r="J1146" s="1">
        <v>0</v>
      </c>
      <c r="K1146" s="1">
        <v>0</v>
      </c>
      <c r="L1146" s="1">
        <v>6</v>
      </c>
      <c r="M1146" s="17">
        <v>0</v>
      </c>
      <c r="N1146" s="1">
        <v>0</v>
      </c>
      <c r="O1146" s="1">
        <v>1</v>
      </c>
      <c r="P1146" s="1">
        <v>0</v>
      </c>
      <c r="Q1146" s="16">
        <v>2</v>
      </c>
    </row>
    <row r="1147" spans="1:17">
      <c r="A1147">
        <v>900</v>
      </c>
      <c r="B1147" t="s">
        <v>3295</v>
      </c>
      <c r="C1147" t="s">
        <v>3296</v>
      </c>
      <c r="D1147" t="s">
        <v>32</v>
      </c>
      <c r="E1147" s="4">
        <v>0.28999999999999998</v>
      </c>
      <c r="F1147" s="4">
        <v>0.5</v>
      </c>
      <c r="G1147" t="s">
        <v>11</v>
      </c>
      <c r="H1147" s="8">
        <v>0</v>
      </c>
      <c r="I1147" s="1">
        <v>1</v>
      </c>
      <c r="J1147" s="1">
        <v>5</v>
      </c>
      <c r="K1147" s="1">
        <v>0</v>
      </c>
      <c r="L1147" s="1">
        <v>0</v>
      </c>
      <c r="M1147" s="17">
        <v>0</v>
      </c>
      <c r="N1147" s="1">
        <v>2</v>
      </c>
      <c r="O1147" s="1">
        <v>1</v>
      </c>
      <c r="P1147" s="1">
        <v>0</v>
      </c>
      <c r="Q1147" s="16">
        <v>0</v>
      </c>
    </row>
    <row r="1148" spans="1:17">
      <c r="A1148">
        <v>901</v>
      </c>
      <c r="B1148" t="s">
        <v>3302</v>
      </c>
      <c r="C1148" t="s">
        <v>3303</v>
      </c>
      <c r="D1148" t="s">
        <v>183</v>
      </c>
      <c r="E1148" s="4">
        <v>0.28999999999999998</v>
      </c>
      <c r="F1148" s="4">
        <v>0.5</v>
      </c>
      <c r="G1148" t="s">
        <v>11</v>
      </c>
      <c r="H1148" s="8">
        <v>1</v>
      </c>
      <c r="I1148" s="1">
        <v>1</v>
      </c>
      <c r="J1148" s="1">
        <v>4</v>
      </c>
      <c r="K1148" s="1">
        <v>0</v>
      </c>
      <c r="L1148" s="1">
        <v>0</v>
      </c>
      <c r="M1148" s="17">
        <v>0</v>
      </c>
      <c r="N1148" s="1">
        <v>2</v>
      </c>
      <c r="O1148" s="1">
        <v>1</v>
      </c>
      <c r="P1148" s="1">
        <v>0</v>
      </c>
      <c r="Q1148" s="16">
        <v>0</v>
      </c>
    </row>
    <row r="1149" spans="1:17">
      <c r="A1149">
        <v>902</v>
      </c>
      <c r="B1149" t="s">
        <v>3334</v>
      </c>
      <c r="C1149" t="s">
        <v>3335</v>
      </c>
      <c r="D1149" t="s">
        <v>684</v>
      </c>
      <c r="E1149" s="4">
        <v>0.28999999999999998</v>
      </c>
      <c r="F1149" s="4">
        <v>0.5</v>
      </c>
      <c r="G1149" t="s">
        <v>11</v>
      </c>
      <c r="H1149" s="8">
        <v>4</v>
      </c>
      <c r="I1149" s="1">
        <v>2</v>
      </c>
      <c r="J1149" s="1">
        <v>0</v>
      </c>
      <c r="K1149" s="1">
        <v>0</v>
      </c>
      <c r="L1149" s="1">
        <v>0</v>
      </c>
      <c r="M1149" s="17">
        <v>2</v>
      </c>
      <c r="N1149" s="1">
        <v>1</v>
      </c>
      <c r="O1149" s="1">
        <v>0</v>
      </c>
      <c r="P1149" s="1">
        <v>0</v>
      </c>
      <c r="Q1149" s="16">
        <v>0</v>
      </c>
    </row>
    <row r="1150" spans="1:17">
      <c r="A1150">
        <v>903</v>
      </c>
      <c r="B1150" t="s">
        <v>3364</v>
      </c>
      <c r="C1150" t="s">
        <v>3365</v>
      </c>
      <c r="D1150" t="s">
        <v>447</v>
      </c>
      <c r="E1150" s="4">
        <v>0.28999999999999998</v>
      </c>
      <c r="F1150" s="4">
        <v>0.5</v>
      </c>
      <c r="G1150" t="s">
        <v>11</v>
      </c>
      <c r="H1150" s="8">
        <v>1</v>
      </c>
      <c r="I1150" s="1">
        <v>2</v>
      </c>
      <c r="J1150" s="1">
        <v>3</v>
      </c>
      <c r="K1150" s="1">
        <v>0</v>
      </c>
      <c r="L1150" s="1">
        <v>0</v>
      </c>
      <c r="M1150" s="17">
        <v>1</v>
      </c>
      <c r="N1150" s="1">
        <v>1</v>
      </c>
      <c r="O1150" s="1">
        <v>1</v>
      </c>
      <c r="P1150" s="1">
        <v>0</v>
      </c>
      <c r="Q1150" s="16">
        <v>0</v>
      </c>
    </row>
    <row r="1151" spans="1:17">
      <c r="A1151">
        <v>904</v>
      </c>
      <c r="B1151" t="s">
        <v>2811</v>
      </c>
      <c r="C1151" t="s">
        <v>2812</v>
      </c>
      <c r="D1151" t="s">
        <v>345</v>
      </c>
      <c r="E1151" s="4">
        <v>0.28999999999999998</v>
      </c>
      <c r="F1151" s="4">
        <v>0.6</v>
      </c>
      <c r="G1151" t="s">
        <v>11</v>
      </c>
      <c r="H1151" s="8">
        <v>0</v>
      </c>
      <c r="I1151" s="1">
        <v>0</v>
      </c>
      <c r="J1151" s="1">
        <v>0</v>
      </c>
      <c r="K1151" s="1">
        <v>0</v>
      </c>
      <c r="L1151" s="1">
        <v>11</v>
      </c>
      <c r="M1151" s="17">
        <v>0</v>
      </c>
      <c r="N1151" s="1">
        <v>0</v>
      </c>
      <c r="O1151" s="1">
        <v>0</v>
      </c>
      <c r="P1151" s="1">
        <v>1</v>
      </c>
      <c r="Q1151" s="16">
        <v>6</v>
      </c>
    </row>
    <row r="1152" spans="1:17">
      <c r="A1152">
        <v>904.1</v>
      </c>
      <c r="B1152" t="s">
        <v>2813</v>
      </c>
      <c r="C1152" t="s">
        <v>2814</v>
      </c>
      <c r="D1152" t="s">
        <v>345</v>
      </c>
      <c r="E1152" s="4">
        <v>0.21</v>
      </c>
      <c r="F1152" s="4">
        <v>0.5</v>
      </c>
      <c r="G1152" t="s">
        <v>11</v>
      </c>
      <c r="H1152" s="8">
        <v>0</v>
      </c>
      <c r="I1152" s="1">
        <v>0</v>
      </c>
      <c r="J1152" s="1">
        <v>0</v>
      </c>
      <c r="K1152" s="1">
        <v>0</v>
      </c>
      <c r="L1152" s="1">
        <v>10.917</v>
      </c>
      <c r="M1152" s="17">
        <v>0</v>
      </c>
      <c r="N1152" s="1">
        <v>0</v>
      </c>
      <c r="O1152" s="1">
        <v>0</v>
      </c>
      <c r="P1152" s="1">
        <v>0</v>
      </c>
      <c r="Q1152" s="16">
        <v>6</v>
      </c>
    </row>
    <row r="1153" spans="1:17">
      <c r="A1153">
        <v>904.2</v>
      </c>
      <c r="B1153" t="s">
        <v>2815</v>
      </c>
      <c r="C1153" t="s">
        <v>2816</v>
      </c>
      <c r="D1153" t="s">
        <v>2817</v>
      </c>
      <c r="E1153" s="4">
        <v>0.48</v>
      </c>
      <c r="F1153" s="4" t="s">
        <v>14</v>
      </c>
      <c r="G1153" t="s">
        <v>11</v>
      </c>
      <c r="H1153" s="8">
        <v>0</v>
      </c>
      <c r="I1153" s="1">
        <v>0</v>
      </c>
      <c r="J1153" s="1">
        <v>0</v>
      </c>
      <c r="K1153" s="1">
        <v>0</v>
      </c>
      <c r="L1153" s="1">
        <v>0</v>
      </c>
      <c r="M1153" s="17">
        <v>0</v>
      </c>
      <c r="N1153" s="1">
        <v>0</v>
      </c>
      <c r="O1153" s="1">
        <v>0</v>
      </c>
      <c r="P1153" s="1">
        <v>1</v>
      </c>
      <c r="Q1153" s="16">
        <v>0</v>
      </c>
    </row>
    <row r="1154" spans="1:17">
      <c r="A1154">
        <v>905</v>
      </c>
      <c r="B1154" t="s">
        <v>2690</v>
      </c>
      <c r="C1154" t="s">
        <v>2691</v>
      </c>
      <c r="D1154" t="s">
        <v>47</v>
      </c>
      <c r="E1154" s="4">
        <v>0.28999999999999998</v>
      </c>
      <c r="F1154" s="4">
        <v>0.6</v>
      </c>
      <c r="G1154" t="s">
        <v>11</v>
      </c>
      <c r="H1154" s="8">
        <v>11</v>
      </c>
      <c r="I1154" s="1">
        <v>0</v>
      </c>
      <c r="J1154" s="1">
        <v>0</v>
      </c>
      <c r="K1154" s="1">
        <v>0</v>
      </c>
      <c r="L1154" s="1">
        <v>0</v>
      </c>
      <c r="M1154" s="17">
        <v>7</v>
      </c>
      <c r="N1154" s="1">
        <v>0</v>
      </c>
      <c r="O1154" s="1">
        <v>0</v>
      </c>
      <c r="P1154" s="1">
        <v>0</v>
      </c>
      <c r="Q1154" s="16">
        <v>0</v>
      </c>
    </row>
    <row r="1155" spans="1:17">
      <c r="A1155">
        <v>906</v>
      </c>
      <c r="B1155" t="s">
        <v>2786</v>
      </c>
      <c r="C1155" t="s">
        <v>2787</v>
      </c>
      <c r="D1155" t="s">
        <v>372</v>
      </c>
      <c r="E1155" s="4">
        <v>0.28999999999999998</v>
      </c>
      <c r="F1155" s="4">
        <v>0.6</v>
      </c>
      <c r="G1155" t="s">
        <v>11</v>
      </c>
      <c r="H1155" s="8">
        <v>2</v>
      </c>
      <c r="I1155" s="1">
        <v>1</v>
      </c>
      <c r="J1155" s="1">
        <v>3</v>
      </c>
      <c r="K1155" s="1">
        <v>0</v>
      </c>
      <c r="L1155" s="1">
        <v>5</v>
      </c>
      <c r="M1155" s="17">
        <v>3</v>
      </c>
      <c r="N1155" s="1">
        <v>2</v>
      </c>
      <c r="O1155" s="1">
        <v>2</v>
      </c>
      <c r="P1155" s="1">
        <v>0</v>
      </c>
      <c r="Q1155" s="16">
        <v>0</v>
      </c>
    </row>
    <row r="1156" spans="1:17">
      <c r="A1156">
        <v>907</v>
      </c>
      <c r="B1156" t="s">
        <v>1494</v>
      </c>
      <c r="C1156" t="s">
        <v>1495</v>
      </c>
      <c r="D1156" t="s">
        <v>135</v>
      </c>
      <c r="E1156" s="4">
        <v>0.28999999999999998</v>
      </c>
      <c r="F1156" s="4">
        <v>1.1000000000000001</v>
      </c>
      <c r="G1156" t="s">
        <v>11</v>
      </c>
      <c r="H1156" s="8">
        <v>15</v>
      </c>
      <c r="I1156" s="1">
        <v>18</v>
      </c>
      <c r="J1156" s="1">
        <v>5</v>
      </c>
      <c r="K1156" s="1">
        <v>0</v>
      </c>
      <c r="L1156" s="1">
        <v>0</v>
      </c>
      <c r="M1156" s="17">
        <v>13</v>
      </c>
      <c r="N1156" s="1">
        <v>12</v>
      </c>
      <c r="O1156" s="1">
        <v>16</v>
      </c>
      <c r="P1156" s="1">
        <v>0</v>
      </c>
      <c r="Q1156" s="16">
        <v>0</v>
      </c>
    </row>
    <row r="1157" spans="1:17">
      <c r="A1157">
        <v>908</v>
      </c>
      <c r="B1157" t="s">
        <v>2309</v>
      </c>
      <c r="C1157" t="s">
        <v>2310</v>
      </c>
      <c r="D1157" t="s">
        <v>183</v>
      </c>
      <c r="E1157" s="4">
        <v>0.28999999999999998</v>
      </c>
      <c r="F1157" s="4">
        <v>0.7</v>
      </c>
      <c r="G1157" t="s">
        <v>11</v>
      </c>
      <c r="H1157" s="8">
        <v>7</v>
      </c>
      <c r="I1157" s="1">
        <v>6</v>
      </c>
      <c r="J1157" s="1">
        <v>4</v>
      </c>
      <c r="K1157" s="1">
        <v>0</v>
      </c>
      <c r="L1157" s="1">
        <v>0</v>
      </c>
      <c r="M1157" s="17">
        <v>3</v>
      </c>
      <c r="N1157" s="1">
        <v>4</v>
      </c>
      <c r="O1157" s="1">
        <v>5</v>
      </c>
      <c r="P1157" s="1">
        <v>0</v>
      </c>
      <c r="Q1157" s="16">
        <v>0</v>
      </c>
    </row>
    <row r="1158" spans="1:17">
      <c r="A1158">
        <v>909</v>
      </c>
      <c r="B1158" t="s">
        <v>2328</v>
      </c>
      <c r="C1158" t="s">
        <v>2329</v>
      </c>
      <c r="D1158" t="s">
        <v>205</v>
      </c>
      <c r="E1158" s="4">
        <v>0.28999999999999998</v>
      </c>
      <c r="F1158" s="4">
        <v>0.7</v>
      </c>
      <c r="G1158" t="s">
        <v>11</v>
      </c>
      <c r="H1158" s="8">
        <v>6</v>
      </c>
      <c r="I1158" s="1">
        <v>9</v>
      </c>
      <c r="J1158" s="1">
        <v>2</v>
      </c>
      <c r="K1158" s="1">
        <v>0</v>
      </c>
      <c r="L1158" s="1">
        <v>0</v>
      </c>
      <c r="M1158" s="17">
        <v>3</v>
      </c>
      <c r="N1158" s="1">
        <v>4</v>
      </c>
      <c r="O1158" s="1">
        <v>5</v>
      </c>
      <c r="P1158" s="1">
        <v>0</v>
      </c>
      <c r="Q1158" s="16">
        <v>0</v>
      </c>
    </row>
    <row r="1159" spans="1:17">
      <c r="A1159">
        <v>910</v>
      </c>
      <c r="B1159" t="s">
        <v>1510</v>
      </c>
      <c r="C1159" t="s">
        <v>1511</v>
      </c>
      <c r="D1159" t="s">
        <v>537</v>
      </c>
      <c r="E1159" s="4">
        <v>0.28999999999999998</v>
      </c>
      <c r="F1159" s="4">
        <v>1.1000000000000001</v>
      </c>
      <c r="G1159" t="s">
        <v>11</v>
      </c>
      <c r="H1159" s="8">
        <v>11</v>
      </c>
      <c r="I1159" s="1">
        <v>14</v>
      </c>
      <c r="J1159" s="1">
        <v>11</v>
      </c>
      <c r="K1159" s="1">
        <v>0</v>
      </c>
      <c r="L1159" s="1">
        <v>0</v>
      </c>
      <c r="M1159" s="17">
        <v>18</v>
      </c>
      <c r="N1159" s="1">
        <v>10</v>
      </c>
      <c r="O1159" s="1">
        <v>11</v>
      </c>
      <c r="P1159" s="1">
        <v>0</v>
      </c>
      <c r="Q1159" s="16">
        <v>0</v>
      </c>
    </row>
    <row r="1160" spans="1:17">
      <c r="A1160">
        <v>911</v>
      </c>
      <c r="B1160" t="s">
        <v>1568</v>
      </c>
      <c r="C1160" t="s">
        <v>1569</v>
      </c>
      <c r="D1160" t="s">
        <v>226</v>
      </c>
      <c r="E1160" s="4">
        <v>0.28999999999999998</v>
      </c>
      <c r="F1160" s="4">
        <v>1.1000000000000001</v>
      </c>
      <c r="G1160" t="s">
        <v>11</v>
      </c>
      <c r="H1160" s="8">
        <v>7</v>
      </c>
      <c r="I1160" s="1">
        <v>10</v>
      </c>
      <c r="J1160" s="1">
        <v>13</v>
      </c>
      <c r="K1160" s="1">
        <v>0</v>
      </c>
      <c r="L1160" s="1">
        <v>6</v>
      </c>
      <c r="M1160" s="17">
        <v>14</v>
      </c>
      <c r="N1160" s="1">
        <v>11</v>
      </c>
      <c r="O1160" s="1">
        <v>11</v>
      </c>
      <c r="P1160" s="1">
        <v>0</v>
      </c>
      <c r="Q1160" s="16">
        <v>3</v>
      </c>
    </row>
    <row r="1161" spans="1:17">
      <c r="A1161">
        <v>912</v>
      </c>
      <c r="B1161" t="s">
        <v>2009</v>
      </c>
      <c r="C1161" t="s">
        <v>2010</v>
      </c>
      <c r="D1161" t="s">
        <v>566</v>
      </c>
      <c r="E1161" s="4">
        <v>0.28999999999999998</v>
      </c>
      <c r="F1161" s="4">
        <v>1.1000000000000001</v>
      </c>
      <c r="G1161" t="s">
        <v>11</v>
      </c>
      <c r="H1161" s="8">
        <v>9</v>
      </c>
      <c r="I1161" s="1">
        <v>6</v>
      </c>
      <c r="J1161" s="1">
        <v>4</v>
      </c>
      <c r="K1161" s="1">
        <v>0</v>
      </c>
      <c r="L1161" s="1">
        <v>2</v>
      </c>
      <c r="M1161" s="17">
        <v>9</v>
      </c>
      <c r="N1161" s="1">
        <v>7</v>
      </c>
      <c r="O1161" s="1">
        <v>4</v>
      </c>
      <c r="P1161" s="1">
        <v>0</v>
      </c>
      <c r="Q1161" s="16">
        <v>4</v>
      </c>
    </row>
    <row r="1162" spans="1:17">
      <c r="A1162">
        <v>913</v>
      </c>
      <c r="B1162" t="s">
        <v>1944</v>
      </c>
      <c r="C1162" t="s">
        <v>1945</v>
      </c>
      <c r="D1162" t="s">
        <v>15</v>
      </c>
      <c r="E1162" s="4">
        <v>0.28999999999999998</v>
      </c>
      <c r="F1162" s="4">
        <v>1.1000000000000001</v>
      </c>
      <c r="G1162" t="s">
        <v>11</v>
      </c>
      <c r="H1162" s="8">
        <v>12</v>
      </c>
      <c r="I1162" s="1">
        <v>5</v>
      </c>
      <c r="J1162" s="1">
        <v>5</v>
      </c>
      <c r="K1162" s="1">
        <v>0</v>
      </c>
      <c r="L1162" s="1">
        <v>0</v>
      </c>
      <c r="M1162" s="17">
        <v>8</v>
      </c>
      <c r="N1162" s="1">
        <v>9</v>
      </c>
      <c r="O1162" s="1">
        <v>8</v>
      </c>
      <c r="P1162" s="1">
        <v>0</v>
      </c>
      <c r="Q1162" s="16">
        <v>0</v>
      </c>
    </row>
    <row r="1163" spans="1:17">
      <c r="A1163">
        <v>914</v>
      </c>
      <c r="B1163" t="s">
        <v>1938</v>
      </c>
      <c r="C1163" t="s">
        <v>1939</v>
      </c>
      <c r="D1163" t="s">
        <v>88</v>
      </c>
      <c r="E1163" s="4">
        <v>0.28999999999999998</v>
      </c>
      <c r="F1163" s="4">
        <v>1.1000000000000001</v>
      </c>
      <c r="G1163" t="s">
        <v>11</v>
      </c>
      <c r="H1163" s="8">
        <v>9</v>
      </c>
      <c r="I1163" s="1">
        <v>6</v>
      </c>
      <c r="J1163" s="1">
        <v>7</v>
      </c>
      <c r="K1163" s="1">
        <v>0</v>
      </c>
      <c r="L1163" s="1">
        <v>0</v>
      </c>
      <c r="M1163" s="17">
        <v>9</v>
      </c>
      <c r="N1163" s="1">
        <v>8</v>
      </c>
      <c r="O1163" s="1">
        <v>8</v>
      </c>
      <c r="P1163" s="1">
        <v>0</v>
      </c>
      <c r="Q1163" s="16">
        <v>0</v>
      </c>
    </row>
    <row r="1164" spans="1:17">
      <c r="A1164">
        <v>915</v>
      </c>
      <c r="B1164" t="s">
        <v>424</v>
      </c>
      <c r="C1164" t="s">
        <v>425</v>
      </c>
      <c r="D1164" t="s">
        <v>426</v>
      </c>
      <c r="E1164" s="4">
        <v>0.28999999999999998</v>
      </c>
      <c r="F1164" s="4">
        <v>1</v>
      </c>
      <c r="G1164" t="s">
        <v>11</v>
      </c>
      <c r="H1164" s="8">
        <v>65</v>
      </c>
      <c r="I1164" s="1">
        <v>31</v>
      </c>
      <c r="J1164" s="1">
        <v>66</v>
      </c>
      <c r="K1164" s="1">
        <v>0</v>
      </c>
      <c r="L1164" s="1">
        <v>0</v>
      </c>
      <c r="M1164" s="17">
        <v>70</v>
      </c>
      <c r="N1164" s="1">
        <v>49</v>
      </c>
      <c r="O1164" s="1">
        <v>40</v>
      </c>
      <c r="P1164" s="1">
        <v>0</v>
      </c>
      <c r="Q1164" s="16">
        <v>2</v>
      </c>
    </row>
    <row r="1165" spans="1:17">
      <c r="A1165">
        <v>916</v>
      </c>
      <c r="B1165" t="s">
        <v>1738</v>
      </c>
      <c r="C1165" t="s">
        <v>1739</v>
      </c>
      <c r="D1165" t="s">
        <v>631</v>
      </c>
      <c r="E1165" s="4">
        <v>0.28999999999999998</v>
      </c>
      <c r="F1165" s="4">
        <v>1.1000000000000001</v>
      </c>
      <c r="G1165" t="s">
        <v>11</v>
      </c>
      <c r="H1165" s="8">
        <v>7</v>
      </c>
      <c r="I1165" s="1">
        <v>7</v>
      </c>
      <c r="J1165" s="1">
        <v>10</v>
      </c>
      <c r="K1165" s="1">
        <v>1</v>
      </c>
      <c r="L1165" s="1">
        <v>5</v>
      </c>
      <c r="M1165" s="17">
        <v>9</v>
      </c>
      <c r="N1165" s="1">
        <v>9</v>
      </c>
      <c r="O1165" s="1">
        <v>8</v>
      </c>
      <c r="P1165" s="1">
        <v>1</v>
      </c>
      <c r="Q1165" s="16">
        <v>6</v>
      </c>
    </row>
    <row r="1166" spans="1:17">
      <c r="A1166">
        <v>917</v>
      </c>
      <c r="B1166" t="s">
        <v>1927</v>
      </c>
      <c r="C1166" t="s">
        <v>1928</v>
      </c>
      <c r="D1166" t="s">
        <v>276</v>
      </c>
      <c r="E1166" s="4">
        <v>0.28999999999999998</v>
      </c>
      <c r="F1166" s="4">
        <v>1.1000000000000001</v>
      </c>
      <c r="G1166" t="s">
        <v>11</v>
      </c>
      <c r="H1166" s="8">
        <v>6</v>
      </c>
      <c r="I1166" s="1">
        <v>13</v>
      </c>
      <c r="J1166" s="1">
        <v>4</v>
      </c>
      <c r="K1166" s="1">
        <v>0</v>
      </c>
      <c r="L1166" s="1">
        <v>0</v>
      </c>
      <c r="M1166" s="17">
        <v>8</v>
      </c>
      <c r="N1166" s="1">
        <v>8</v>
      </c>
      <c r="O1166" s="1">
        <v>10</v>
      </c>
      <c r="P1166" s="1">
        <v>0</v>
      </c>
      <c r="Q1166" s="16">
        <v>0</v>
      </c>
    </row>
    <row r="1167" spans="1:17">
      <c r="A1167">
        <v>918</v>
      </c>
      <c r="B1167" t="s">
        <v>1931</v>
      </c>
      <c r="C1167" t="s">
        <v>1932</v>
      </c>
      <c r="D1167" t="s">
        <v>447</v>
      </c>
      <c r="E1167" s="4">
        <v>0.28999999999999998</v>
      </c>
      <c r="F1167" s="4">
        <v>1.1000000000000001</v>
      </c>
      <c r="G1167" t="s">
        <v>11</v>
      </c>
      <c r="H1167" s="8">
        <v>7</v>
      </c>
      <c r="I1167" s="1">
        <v>6</v>
      </c>
      <c r="J1167" s="1">
        <v>8</v>
      </c>
      <c r="K1167" s="1">
        <v>0</v>
      </c>
      <c r="L1167" s="1">
        <v>2</v>
      </c>
      <c r="M1167" s="17">
        <v>8</v>
      </c>
      <c r="N1167" s="1">
        <v>7</v>
      </c>
      <c r="O1167" s="1">
        <v>11</v>
      </c>
      <c r="P1167" s="1">
        <v>0</v>
      </c>
      <c r="Q1167" s="16">
        <v>0</v>
      </c>
    </row>
    <row r="1168" spans="1:17">
      <c r="A1168">
        <v>919</v>
      </c>
      <c r="B1168" t="s">
        <v>1759</v>
      </c>
      <c r="C1168" t="s">
        <v>1760</v>
      </c>
      <c r="D1168" t="s">
        <v>310</v>
      </c>
      <c r="E1168" s="4">
        <v>0.28999999999999998</v>
      </c>
      <c r="F1168" s="4">
        <v>1.1000000000000001</v>
      </c>
      <c r="G1168" t="s">
        <v>11</v>
      </c>
      <c r="H1168" s="8">
        <v>5</v>
      </c>
      <c r="I1168" s="1">
        <v>8</v>
      </c>
      <c r="J1168" s="1">
        <v>7</v>
      </c>
      <c r="K1168" s="1">
        <v>1</v>
      </c>
      <c r="L1168" s="1">
        <v>8</v>
      </c>
      <c r="M1168" s="17">
        <v>5</v>
      </c>
      <c r="N1168" s="1">
        <v>6</v>
      </c>
      <c r="O1168" s="1">
        <v>6</v>
      </c>
      <c r="P1168" s="1">
        <v>2</v>
      </c>
      <c r="Q1168" s="16">
        <v>13</v>
      </c>
    </row>
    <row r="1169" spans="1:17">
      <c r="A1169">
        <v>920</v>
      </c>
      <c r="B1169" t="s">
        <v>1777</v>
      </c>
      <c r="C1169" t="s">
        <v>1778</v>
      </c>
      <c r="D1169" t="s">
        <v>68</v>
      </c>
      <c r="E1169" s="4">
        <v>0.28999999999999998</v>
      </c>
      <c r="F1169" s="4">
        <v>1.1000000000000001</v>
      </c>
      <c r="G1169" t="s">
        <v>11</v>
      </c>
      <c r="H1169" s="8">
        <v>6</v>
      </c>
      <c r="I1169" s="1">
        <v>9</v>
      </c>
      <c r="J1169" s="1">
        <v>8</v>
      </c>
      <c r="K1169" s="1">
        <v>1</v>
      </c>
      <c r="L1169" s="1">
        <v>3</v>
      </c>
      <c r="M1169" s="17">
        <v>4</v>
      </c>
      <c r="N1169" s="1">
        <v>7</v>
      </c>
      <c r="O1169" s="1">
        <v>6</v>
      </c>
      <c r="P1169" s="1">
        <v>2</v>
      </c>
      <c r="Q1169" s="16">
        <v>11</v>
      </c>
    </row>
    <row r="1170" spans="1:17">
      <c r="A1170">
        <v>921</v>
      </c>
      <c r="B1170" t="s">
        <v>1798</v>
      </c>
      <c r="C1170" t="s">
        <v>1799</v>
      </c>
      <c r="D1170" t="s">
        <v>1449</v>
      </c>
      <c r="E1170" s="4">
        <v>0.28999999999999998</v>
      </c>
      <c r="F1170" s="4">
        <v>1.1000000000000001</v>
      </c>
      <c r="G1170" t="s">
        <v>11</v>
      </c>
      <c r="H1170" s="8">
        <v>10</v>
      </c>
      <c r="I1170" s="1">
        <v>11</v>
      </c>
      <c r="J1170" s="1">
        <v>4</v>
      </c>
      <c r="K1170" s="1">
        <v>1</v>
      </c>
      <c r="L1170" s="1">
        <v>1</v>
      </c>
      <c r="M1170" s="17">
        <v>9</v>
      </c>
      <c r="N1170" s="1">
        <v>11</v>
      </c>
      <c r="O1170" s="1">
        <v>8</v>
      </c>
      <c r="P1170" s="1">
        <v>1</v>
      </c>
      <c r="Q1170" s="16">
        <v>1</v>
      </c>
    </row>
    <row r="1171" spans="1:17">
      <c r="A1171">
        <v>922</v>
      </c>
      <c r="B1171" t="s">
        <v>1800</v>
      </c>
      <c r="C1171" t="s">
        <v>1801</v>
      </c>
      <c r="D1171" t="s">
        <v>661</v>
      </c>
      <c r="E1171" s="4">
        <v>0.28999999999999998</v>
      </c>
      <c r="F1171" s="4">
        <v>1.1000000000000001</v>
      </c>
      <c r="G1171" t="s">
        <v>11</v>
      </c>
      <c r="H1171" s="8">
        <v>5</v>
      </c>
      <c r="I1171" s="1">
        <v>10</v>
      </c>
      <c r="J1171" s="1">
        <v>12</v>
      </c>
      <c r="K1171" s="1">
        <v>0</v>
      </c>
      <c r="L1171" s="1">
        <v>0</v>
      </c>
      <c r="M1171" s="17">
        <v>1</v>
      </c>
      <c r="N1171" s="1">
        <v>14</v>
      </c>
      <c r="O1171" s="1">
        <v>15</v>
      </c>
      <c r="P1171" s="1">
        <v>0</v>
      </c>
      <c r="Q1171" s="16">
        <v>0</v>
      </c>
    </row>
    <row r="1172" spans="1:17">
      <c r="A1172">
        <v>923</v>
      </c>
      <c r="B1172" t="s">
        <v>1978</v>
      </c>
      <c r="C1172" t="s">
        <v>1979</v>
      </c>
      <c r="D1172" t="s">
        <v>67</v>
      </c>
      <c r="E1172" s="4">
        <v>0.28999999999999998</v>
      </c>
      <c r="F1172" s="4">
        <v>1.1000000000000001</v>
      </c>
      <c r="G1172" t="s">
        <v>11</v>
      </c>
      <c r="H1172" s="8">
        <v>8.9954999999999998</v>
      </c>
      <c r="I1172" s="1">
        <v>7.3303000000000003</v>
      </c>
      <c r="J1172" s="1">
        <v>8.3302999999999994</v>
      </c>
      <c r="K1172" s="1">
        <v>0</v>
      </c>
      <c r="L1172" s="1">
        <v>1</v>
      </c>
      <c r="M1172" s="17">
        <v>8.9954999999999998</v>
      </c>
      <c r="N1172" s="1">
        <v>9.3302999999999994</v>
      </c>
      <c r="O1172" s="1">
        <v>8.9954999999999998</v>
      </c>
      <c r="P1172" s="1">
        <v>0</v>
      </c>
      <c r="Q1172" s="16">
        <v>2</v>
      </c>
    </row>
    <row r="1173" spans="1:17">
      <c r="A1173">
        <v>924</v>
      </c>
      <c r="B1173" t="s">
        <v>1841</v>
      </c>
      <c r="C1173" t="s">
        <v>1842</v>
      </c>
      <c r="D1173" t="s">
        <v>15</v>
      </c>
      <c r="E1173" s="4">
        <v>0.28999999999999998</v>
      </c>
      <c r="F1173" s="4">
        <v>1.1000000000000001</v>
      </c>
      <c r="G1173" t="s">
        <v>11</v>
      </c>
      <c r="H1173" s="8">
        <v>2</v>
      </c>
      <c r="I1173" s="1">
        <v>24</v>
      </c>
      <c r="J1173" s="1">
        <v>0</v>
      </c>
      <c r="K1173" s="1">
        <v>0</v>
      </c>
      <c r="L1173" s="1">
        <v>0</v>
      </c>
      <c r="M1173" s="17">
        <v>1</v>
      </c>
      <c r="N1173" s="1">
        <v>14</v>
      </c>
      <c r="O1173" s="1">
        <v>14</v>
      </c>
      <c r="P1173" s="1">
        <v>0</v>
      </c>
      <c r="Q1173" s="16">
        <v>0</v>
      </c>
    </row>
    <row r="1174" spans="1:17">
      <c r="A1174">
        <v>925</v>
      </c>
      <c r="B1174" t="s">
        <v>954</v>
      </c>
      <c r="C1174" t="s">
        <v>955</v>
      </c>
      <c r="D1174" t="s">
        <v>684</v>
      </c>
      <c r="E1174" s="4">
        <v>0.3</v>
      </c>
      <c r="F1174" s="4">
        <v>1</v>
      </c>
      <c r="G1174" t="s">
        <v>11</v>
      </c>
      <c r="H1174" s="8">
        <v>36.200000000000003</v>
      </c>
      <c r="I1174" s="1">
        <v>11.2</v>
      </c>
      <c r="J1174" s="1">
        <v>31.6</v>
      </c>
      <c r="K1174" s="1">
        <v>0</v>
      </c>
      <c r="L1174" s="1">
        <v>0</v>
      </c>
      <c r="M1174" s="17">
        <v>34.200000000000003</v>
      </c>
      <c r="N1174" s="1">
        <v>25.6</v>
      </c>
      <c r="O1174" s="1">
        <v>21.6</v>
      </c>
      <c r="P1174" s="1">
        <v>0</v>
      </c>
      <c r="Q1174" s="16">
        <v>0</v>
      </c>
    </row>
    <row r="1175" spans="1:17">
      <c r="A1175">
        <v>926</v>
      </c>
      <c r="B1175" t="s">
        <v>2001</v>
      </c>
      <c r="C1175" t="s">
        <v>2002</v>
      </c>
      <c r="D1175" t="s">
        <v>226</v>
      </c>
      <c r="E1175" s="4">
        <v>0.3</v>
      </c>
      <c r="F1175" s="4">
        <v>0.7</v>
      </c>
      <c r="G1175" t="s">
        <v>11</v>
      </c>
      <c r="H1175" s="8">
        <v>1</v>
      </c>
      <c r="I1175" s="1">
        <v>0</v>
      </c>
      <c r="J1175" s="1">
        <v>2</v>
      </c>
      <c r="K1175" s="1">
        <v>5</v>
      </c>
      <c r="L1175" s="1">
        <v>16</v>
      </c>
      <c r="M1175" s="17">
        <v>1</v>
      </c>
      <c r="N1175" s="1">
        <v>1</v>
      </c>
      <c r="O1175" s="1">
        <v>1</v>
      </c>
      <c r="P1175" s="1">
        <v>4</v>
      </c>
      <c r="Q1175" s="16">
        <v>11</v>
      </c>
    </row>
    <row r="1176" spans="1:17">
      <c r="A1176">
        <v>926.1</v>
      </c>
      <c r="B1176" t="s">
        <v>2003</v>
      </c>
      <c r="C1176" t="s">
        <v>2004</v>
      </c>
      <c r="D1176" t="s">
        <v>226</v>
      </c>
      <c r="E1176" s="4">
        <v>0.35</v>
      </c>
      <c r="F1176" s="4">
        <v>0.8</v>
      </c>
      <c r="G1176" t="s">
        <v>11</v>
      </c>
      <c r="H1176" s="8">
        <v>0.59967999999999999</v>
      </c>
      <c r="I1176" s="1">
        <v>0</v>
      </c>
      <c r="J1176" s="1">
        <v>1.5996999999999999</v>
      </c>
      <c r="K1176" s="1">
        <v>3.3986999999999998</v>
      </c>
      <c r="L1176" s="1">
        <v>10.198</v>
      </c>
      <c r="M1176" s="17">
        <v>1</v>
      </c>
      <c r="N1176" s="1">
        <v>0.59967999999999999</v>
      </c>
      <c r="O1176" s="1">
        <v>0.59967999999999999</v>
      </c>
      <c r="P1176" s="1">
        <v>2.7989999999999999</v>
      </c>
      <c r="Q1176" s="16">
        <v>7.3986999999999998</v>
      </c>
    </row>
    <row r="1177" spans="1:17">
      <c r="A1177">
        <v>926.2</v>
      </c>
      <c r="B1177" t="s">
        <v>2005</v>
      </c>
      <c r="C1177" t="s">
        <v>2006</v>
      </c>
      <c r="D1177" t="s">
        <v>148</v>
      </c>
      <c r="E1177" s="4">
        <v>0.44</v>
      </c>
      <c r="F1177" s="4">
        <v>0.6</v>
      </c>
      <c r="G1177" t="s">
        <v>11</v>
      </c>
      <c r="H1177" s="8">
        <v>0</v>
      </c>
      <c r="I1177" s="1">
        <v>0</v>
      </c>
      <c r="J1177" s="1">
        <v>0</v>
      </c>
      <c r="K1177" s="1">
        <v>1.6012999999999999</v>
      </c>
      <c r="L1177" s="1">
        <v>5.8022999999999998</v>
      </c>
      <c r="M1177" s="17">
        <v>0</v>
      </c>
      <c r="N1177" s="1">
        <v>0</v>
      </c>
      <c r="O1177" s="1">
        <v>0</v>
      </c>
      <c r="P1177" s="1">
        <v>1.2010000000000001</v>
      </c>
      <c r="Q1177" s="16">
        <v>3.6013000000000002</v>
      </c>
    </row>
    <row r="1178" spans="1:17">
      <c r="A1178">
        <v>927</v>
      </c>
      <c r="B1178" t="s">
        <v>360</v>
      </c>
      <c r="C1178" t="s">
        <v>361</v>
      </c>
      <c r="D1178" t="s">
        <v>362</v>
      </c>
      <c r="E1178" s="4">
        <v>0.3</v>
      </c>
      <c r="F1178" s="4">
        <v>0.9</v>
      </c>
      <c r="G1178" t="s">
        <v>11</v>
      </c>
      <c r="H1178" s="8">
        <v>63</v>
      </c>
      <c r="I1178" s="1">
        <v>76</v>
      </c>
      <c r="J1178" s="1">
        <v>43</v>
      </c>
      <c r="K1178" s="1">
        <v>0</v>
      </c>
      <c r="L1178" s="1">
        <v>0</v>
      </c>
      <c r="M1178" s="17">
        <v>40</v>
      </c>
      <c r="N1178" s="1">
        <v>57</v>
      </c>
      <c r="O1178" s="1">
        <v>60</v>
      </c>
      <c r="P1178" s="1">
        <v>0</v>
      </c>
      <c r="Q1178" s="16">
        <v>2</v>
      </c>
    </row>
    <row r="1179" spans="1:17">
      <c r="A1179">
        <v>927.1</v>
      </c>
      <c r="B1179" t="s">
        <v>367</v>
      </c>
      <c r="C1179" t="s">
        <v>368</v>
      </c>
      <c r="D1179" t="s">
        <v>369</v>
      </c>
      <c r="E1179" s="4">
        <v>4.7E-2</v>
      </c>
      <c r="F1179" s="4">
        <v>0.4</v>
      </c>
      <c r="G1179" t="s">
        <v>11</v>
      </c>
      <c r="H1179" s="8">
        <v>3.1760000000000002</v>
      </c>
      <c r="I1179" s="1">
        <v>16.861999999999998</v>
      </c>
      <c r="J1179" s="1">
        <v>0</v>
      </c>
      <c r="K1179" s="1">
        <v>0</v>
      </c>
      <c r="L1179" s="1">
        <v>0</v>
      </c>
      <c r="M1179" s="17">
        <v>0.93113000000000001</v>
      </c>
      <c r="N1179" s="1">
        <v>2.4207999999999998</v>
      </c>
      <c r="O1179" s="1">
        <v>5.4207999999999998</v>
      </c>
      <c r="P1179" s="1">
        <v>0</v>
      </c>
      <c r="Q1179" s="16">
        <v>0</v>
      </c>
    </row>
    <row r="1180" spans="1:17">
      <c r="A1180">
        <v>927.2</v>
      </c>
      <c r="B1180" t="s">
        <v>365</v>
      </c>
      <c r="C1180" t="s">
        <v>366</v>
      </c>
      <c r="D1180" t="s">
        <v>216</v>
      </c>
      <c r="E1180" s="4">
        <v>0.11</v>
      </c>
      <c r="F1180" s="4">
        <v>0.6</v>
      </c>
      <c r="G1180" t="s">
        <v>11</v>
      </c>
      <c r="H1180" s="8">
        <v>3.1640999999999999</v>
      </c>
      <c r="I1180" s="1">
        <v>9.3283000000000005</v>
      </c>
      <c r="J1180" s="1">
        <v>7</v>
      </c>
      <c r="K1180" s="1">
        <v>0</v>
      </c>
      <c r="L1180" s="1">
        <v>0</v>
      </c>
      <c r="M1180" s="17">
        <v>3.1640999999999999</v>
      </c>
      <c r="N1180" s="1">
        <v>4.1641000000000004</v>
      </c>
      <c r="O1180" s="1">
        <v>4.1641000000000004</v>
      </c>
      <c r="P1180" s="1">
        <v>0</v>
      </c>
      <c r="Q1180" s="16">
        <v>0</v>
      </c>
    </row>
    <row r="1181" spans="1:17">
      <c r="A1181">
        <v>927.3</v>
      </c>
      <c r="B1181" t="s">
        <v>363</v>
      </c>
      <c r="C1181" t="s">
        <v>364</v>
      </c>
      <c r="D1181" t="s">
        <v>362</v>
      </c>
      <c r="E1181" s="4">
        <v>0.34</v>
      </c>
      <c r="F1181" s="4">
        <v>1</v>
      </c>
      <c r="G1181" t="s">
        <v>11</v>
      </c>
      <c r="H1181" s="8">
        <v>56.627000000000002</v>
      </c>
      <c r="I1181" s="1">
        <v>48.744</v>
      </c>
      <c r="J1181" s="1">
        <v>35.021000000000001</v>
      </c>
      <c r="K1181" s="1">
        <v>0</v>
      </c>
      <c r="L1181" s="1">
        <v>0</v>
      </c>
      <c r="M1181" s="17">
        <v>35.872</v>
      </c>
      <c r="N1181" s="1">
        <v>50.381999999999998</v>
      </c>
      <c r="O1181" s="1">
        <v>50.381999999999998</v>
      </c>
      <c r="P1181" s="1">
        <v>0</v>
      </c>
      <c r="Q1181" s="16">
        <v>0.60658000000000001</v>
      </c>
    </row>
    <row r="1182" spans="1:17">
      <c r="A1182">
        <v>927.4</v>
      </c>
      <c r="B1182" t="s">
        <v>370</v>
      </c>
      <c r="C1182" t="s">
        <v>371</v>
      </c>
      <c r="D1182" t="s">
        <v>372</v>
      </c>
      <c r="E1182" s="4">
        <v>0.48</v>
      </c>
      <c r="F1182" s="4" t="s">
        <v>14</v>
      </c>
      <c r="G1182" t="s">
        <v>11</v>
      </c>
      <c r="H1182" s="8">
        <v>0</v>
      </c>
      <c r="I1182" s="1">
        <v>0</v>
      </c>
      <c r="J1182" s="1">
        <v>0</v>
      </c>
      <c r="K1182" s="1">
        <v>0</v>
      </c>
      <c r="L1182" s="1">
        <v>0</v>
      </c>
      <c r="M1182" s="17">
        <v>0</v>
      </c>
      <c r="N1182" s="1">
        <v>0</v>
      </c>
      <c r="O1182" s="1">
        <v>0</v>
      </c>
      <c r="P1182" s="1">
        <v>0</v>
      </c>
      <c r="Q1182" s="16">
        <v>1.0164</v>
      </c>
    </row>
    <row r="1183" spans="1:17">
      <c r="A1183">
        <v>927.5</v>
      </c>
      <c r="B1183" t="s">
        <v>373</v>
      </c>
      <c r="C1183" t="s">
        <v>374</v>
      </c>
      <c r="D1183" t="s">
        <v>165</v>
      </c>
      <c r="E1183" s="4">
        <v>0.52</v>
      </c>
      <c r="F1183" s="4">
        <v>0</v>
      </c>
      <c r="G1183" t="s">
        <v>11</v>
      </c>
      <c r="H1183" s="8">
        <v>0</v>
      </c>
      <c r="I1183" s="1">
        <v>1.0324</v>
      </c>
      <c r="J1183" s="1">
        <v>0</v>
      </c>
      <c r="K1183" s="1">
        <v>0</v>
      </c>
      <c r="L1183" s="1">
        <v>0</v>
      </c>
      <c r="M1183" s="17">
        <v>0</v>
      </c>
      <c r="N1183" s="1">
        <v>0</v>
      </c>
      <c r="O1183" s="1">
        <v>0</v>
      </c>
      <c r="P1183" s="1">
        <v>0</v>
      </c>
      <c r="Q1183" s="16">
        <v>0</v>
      </c>
    </row>
    <row r="1184" spans="1:17">
      <c r="A1184">
        <v>928</v>
      </c>
      <c r="B1184" t="s">
        <v>1754</v>
      </c>
      <c r="C1184" t="s">
        <v>1754</v>
      </c>
      <c r="D1184" t="s">
        <v>38</v>
      </c>
      <c r="E1184" s="4">
        <v>0.3</v>
      </c>
      <c r="F1184" s="4">
        <v>0.8</v>
      </c>
      <c r="G1184" t="s">
        <v>11</v>
      </c>
      <c r="H1184" s="8">
        <v>5</v>
      </c>
      <c r="I1184" s="1">
        <v>6</v>
      </c>
      <c r="J1184" s="1">
        <v>21</v>
      </c>
      <c r="K1184" s="1">
        <v>0</v>
      </c>
      <c r="L1184" s="1">
        <v>0</v>
      </c>
      <c r="M1184" s="17">
        <v>4</v>
      </c>
      <c r="N1184" s="1">
        <v>13</v>
      </c>
      <c r="O1184" s="1">
        <v>8</v>
      </c>
      <c r="P1184" s="1">
        <v>0</v>
      </c>
      <c r="Q1184" s="16">
        <v>0</v>
      </c>
    </row>
    <row r="1185" spans="1:17">
      <c r="A1185">
        <v>929</v>
      </c>
      <c r="B1185" t="s">
        <v>2242</v>
      </c>
      <c r="C1185" t="s">
        <v>2243</v>
      </c>
      <c r="D1185" t="s">
        <v>434</v>
      </c>
      <c r="E1185" s="4">
        <v>0.3</v>
      </c>
      <c r="F1185" s="4">
        <v>0.7</v>
      </c>
      <c r="G1185" t="s">
        <v>11</v>
      </c>
      <c r="H1185" s="8">
        <v>2</v>
      </c>
      <c r="I1185" s="1">
        <v>11</v>
      </c>
      <c r="J1185" s="1">
        <v>3</v>
      </c>
      <c r="K1185" s="1">
        <v>0</v>
      </c>
      <c r="L1185" s="1">
        <v>2</v>
      </c>
      <c r="M1185" s="17">
        <v>3</v>
      </c>
      <c r="N1185" s="1">
        <v>6</v>
      </c>
      <c r="O1185" s="1">
        <v>4</v>
      </c>
      <c r="P1185" s="1">
        <v>0</v>
      </c>
      <c r="Q1185" s="16">
        <v>0</v>
      </c>
    </row>
    <row r="1186" spans="1:17">
      <c r="A1186">
        <v>930</v>
      </c>
      <c r="B1186" t="s">
        <v>2266</v>
      </c>
      <c r="C1186" t="s">
        <v>2267</v>
      </c>
      <c r="D1186" t="s">
        <v>209</v>
      </c>
      <c r="E1186" s="4">
        <v>0.3</v>
      </c>
      <c r="F1186" s="4">
        <v>0.7</v>
      </c>
      <c r="G1186" t="s">
        <v>11</v>
      </c>
      <c r="H1186" s="8">
        <v>7</v>
      </c>
      <c r="I1186" s="1">
        <v>6</v>
      </c>
      <c r="J1186" s="1">
        <v>5</v>
      </c>
      <c r="K1186" s="1">
        <v>0</v>
      </c>
      <c r="L1186" s="1">
        <v>0</v>
      </c>
      <c r="M1186" s="17">
        <v>5</v>
      </c>
      <c r="N1186" s="1">
        <v>5</v>
      </c>
      <c r="O1186" s="1">
        <v>3</v>
      </c>
      <c r="P1186" s="1">
        <v>0</v>
      </c>
      <c r="Q1186" s="16">
        <v>0</v>
      </c>
    </row>
    <row r="1187" spans="1:17">
      <c r="A1187">
        <v>931</v>
      </c>
      <c r="B1187" t="s">
        <v>809</v>
      </c>
      <c r="C1187" t="s">
        <v>810</v>
      </c>
      <c r="D1187" t="s">
        <v>553</v>
      </c>
      <c r="E1187" s="4">
        <v>0.3</v>
      </c>
      <c r="F1187" s="4">
        <v>0.8</v>
      </c>
      <c r="G1187" t="s">
        <v>11</v>
      </c>
      <c r="H1187" s="8">
        <v>28.922999999999998</v>
      </c>
      <c r="I1187" s="1">
        <v>19.462</v>
      </c>
      <c r="J1187" s="1">
        <v>40.847000000000001</v>
      </c>
      <c r="K1187" s="1">
        <v>0</v>
      </c>
      <c r="L1187" s="1">
        <v>14.385</v>
      </c>
      <c r="M1187" s="17">
        <v>26.922999999999998</v>
      </c>
      <c r="N1187" s="1">
        <v>29.922999999999998</v>
      </c>
      <c r="O1187" s="1">
        <v>27.922999999999998</v>
      </c>
      <c r="P1187" s="1">
        <v>0</v>
      </c>
      <c r="Q1187" s="16">
        <v>3</v>
      </c>
    </row>
    <row r="1188" spans="1:17">
      <c r="A1188">
        <v>931.1</v>
      </c>
      <c r="B1188" t="s">
        <v>811</v>
      </c>
      <c r="C1188" t="s">
        <v>812</v>
      </c>
      <c r="D1188" t="s">
        <v>553</v>
      </c>
      <c r="E1188" s="4">
        <v>0.3</v>
      </c>
      <c r="F1188" s="4">
        <v>0.8</v>
      </c>
      <c r="G1188" t="s">
        <v>11</v>
      </c>
      <c r="H1188" s="8">
        <v>20.239999999999998</v>
      </c>
      <c r="I1188" s="1">
        <v>13.593</v>
      </c>
      <c r="J1188" s="1">
        <v>28.795000000000002</v>
      </c>
      <c r="K1188" s="1">
        <v>0</v>
      </c>
      <c r="L1188" s="1">
        <v>11.064</v>
      </c>
      <c r="M1188" s="17">
        <v>19.372</v>
      </c>
      <c r="N1188" s="1">
        <v>19.704000000000001</v>
      </c>
      <c r="O1188" s="1">
        <v>20.033000000000001</v>
      </c>
      <c r="P1188" s="1">
        <v>0</v>
      </c>
      <c r="Q1188" s="16">
        <v>2.8</v>
      </c>
    </row>
    <row r="1189" spans="1:17">
      <c r="A1189">
        <v>931.2</v>
      </c>
      <c r="B1189" t="s">
        <v>811</v>
      </c>
      <c r="C1189" t="s">
        <v>813</v>
      </c>
      <c r="D1189" t="s">
        <v>108</v>
      </c>
      <c r="E1189" s="4">
        <v>0.42</v>
      </c>
      <c r="F1189" s="4">
        <v>0.8</v>
      </c>
      <c r="G1189" t="s">
        <v>11</v>
      </c>
      <c r="H1189" s="8">
        <v>4.6234000000000002</v>
      </c>
      <c r="I1189" s="1">
        <v>2.7206999999999999</v>
      </c>
      <c r="J1189" s="1">
        <v>5.6022999999999996</v>
      </c>
      <c r="K1189" s="1">
        <v>0</v>
      </c>
      <c r="L1189" s="1">
        <v>2.0552999999999999</v>
      </c>
      <c r="M1189" s="17">
        <v>3.4581</v>
      </c>
      <c r="N1189" s="1">
        <v>5.2927999999999997</v>
      </c>
      <c r="O1189" s="1">
        <v>3.6316999999999999</v>
      </c>
      <c r="P1189" s="1">
        <v>0</v>
      </c>
      <c r="Q1189" s="16">
        <v>0</v>
      </c>
    </row>
    <row r="1190" spans="1:17">
      <c r="A1190">
        <v>931.3</v>
      </c>
      <c r="B1190" t="s">
        <v>811</v>
      </c>
      <c r="C1190" t="s">
        <v>814</v>
      </c>
      <c r="D1190" t="s">
        <v>108</v>
      </c>
      <c r="E1190" s="4">
        <v>0.5</v>
      </c>
      <c r="F1190" s="4">
        <v>0.9</v>
      </c>
      <c r="G1190" t="s">
        <v>11</v>
      </c>
      <c r="H1190" s="8">
        <v>4.0599999999999996</v>
      </c>
      <c r="I1190" s="1">
        <v>3.1482000000000001</v>
      </c>
      <c r="J1190" s="1">
        <v>6.4488000000000003</v>
      </c>
      <c r="K1190" s="1">
        <v>0</v>
      </c>
      <c r="L1190" s="1">
        <v>1.2659</v>
      </c>
      <c r="M1190" s="17">
        <v>4.093</v>
      </c>
      <c r="N1190" s="1">
        <v>4.9260999999999999</v>
      </c>
      <c r="O1190" s="1">
        <v>4.2583000000000002</v>
      </c>
      <c r="P1190" s="1">
        <v>0</v>
      </c>
      <c r="Q1190" s="16">
        <v>0</v>
      </c>
    </row>
    <row r="1191" spans="1:17">
      <c r="A1191">
        <v>932</v>
      </c>
      <c r="B1191" t="s">
        <v>2686</v>
      </c>
      <c r="C1191" t="s">
        <v>2687</v>
      </c>
      <c r="D1191" t="s">
        <v>67</v>
      </c>
      <c r="E1191" s="4">
        <v>0.31</v>
      </c>
      <c r="F1191" s="4">
        <v>0.7</v>
      </c>
      <c r="G1191" t="s">
        <v>11</v>
      </c>
      <c r="H1191" s="8">
        <v>0</v>
      </c>
      <c r="I1191" s="1">
        <v>5</v>
      </c>
      <c r="J1191" s="1">
        <v>4</v>
      </c>
      <c r="K1191" s="1">
        <v>0</v>
      </c>
      <c r="L1191" s="1">
        <v>3</v>
      </c>
      <c r="M1191" s="17">
        <v>0</v>
      </c>
      <c r="N1191" s="1">
        <v>2</v>
      </c>
      <c r="O1191" s="1">
        <v>3</v>
      </c>
      <c r="P1191" s="1">
        <v>0</v>
      </c>
      <c r="Q1191" s="16">
        <v>3</v>
      </c>
    </row>
    <row r="1192" spans="1:17">
      <c r="A1192">
        <v>933</v>
      </c>
      <c r="B1192" t="s">
        <v>299</v>
      </c>
      <c r="C1192" t="s">
        <v>300</v>
      </c>
      <c r="D1192" t="s">
        <v>301</v>
      </c>
      <c r="E1192" s="4">
        <v>0.31</v>
      </c>
      <c r="F1192" s="4">
        <v>0.9</v>
      </c>
      <c r="G1192" t="s">
        <v>11</v>
      </c>
      <c r="H1192" s="8">
        <v>74</v>
      </c>
      <c r="I1192" s="1">
        <v>40</v>
      </c>
      <c r="J1192" s="1">
        <v>81</v>
      </c>
      <c r="K1192" s="1">
        <v>0</v>
      </c>
      <c r="L1192" s="1">
        <v>1</v>
      </c>
      <c r="M1192" s="17">
        <v>66</v>
      </c>
      <c r="N1192" s="1">
        <v>49</v>
      </c>
      <c r="O1192" s="1">
        <v>55</v>
      </c>
      <c r="P1192" s="1">
        <v>1</v>
      </c>
      <c r="Q1192" s="16">
        <v>1</v>
      </c>
    </row>
    <row r="1193" spans="1:17">
      <c r="A1193">
        <v>934</v>
      </c>
      <c r="B1193" t="s">
        <v>3745</v>
      </c>
      <c r="C1193" t="s">
        <v>3746</v>
      </c>
      <c r="D1193" t="s">
        <v>165</v>
      </c>
      <c r="E1193" s="4">
        <v>0.31</v>
      </c>
      <c r="F1193" s="4">
        <v>2</v>
      </c>
      <c r="G1193" t="s">
        <v>11</v>
      </c>
      <c r="H1193" s="8">
        <v>0</v>
      </c>
      <c r="I1193" s="1">
        <v>0</v>
      </c>
      <c r="J1193" s="1">
        <v>0</v>
      </c>
      <c r="K1193" s="1">
        <v>0</v>
      </c>
      <c r="L1193" s="1">
        <v>2</v>
      </c>
      <c r="M1193" s="17">
        <v>0</v>
      </c>
      <c r="N1193" s="1">
        <v>0</v>
      </c>
      <c r="O1193" s="1">
        <v>1</v>
      </c>
      <c r="P1193" s="1">
        <v>0</v>
      </c>
      <c r="Q1193" s="16">
        <v>3</v>
      </c>
    </row>
    <row r="1194" spans="1:17">
      <c r="A1194">
        <v>934.1</v>
      </c>
      <c r="B1194" t="s">
        <v>3747</v>
      </c>
      <c r="C1194" t="s">
        <v>3748</v>
      </c>
      <c r="D1194" t="s">
        <v>165</v>
      </c>
      <c r="E1194" s="4">
        <v>0.28999999999999998</v>
      </c>
      <c r="F1194" s="4">
        <v>2</v>
      </c>
      <c r="G1194" t="s">
        <v>11</v>
      </c>
      <c r="H1194" s="8">
        <v>0</v>
      </c>
      <c r="I1194" s="1">
        <v>0</v>
      </c>
      <c r="J1194" s="1">
        <v>0</v>
      </c>
      <c r="K1194" s="1">
        <v>0</v>
      </c>
      <c r="L1194" s="1">
        <v>1.3376999999999999</v>
      </c>
      <c r="M1194" s="17">
        <v>0</v>
      </c>
      <c r="N1194" s="1">
        <v>0</v>
      </c>
      <c r="O1194" s="1">
        <v>1</v>
      </c>
      <c r="P1194" s="1">
        <v>0</v>
      </c>
      <c r="Q1194" s="16">
        <v>1.6688000000000001</v>
      </c>
    </row>
    <row r="1195" spans="1:17">
      <c r="A1195">
        <v>934.2</v>
      </c>
      <c r="B1195" t="s">
        <v>3749</v>
      </c>
      <c r="C1195" t="s">
        <v>3750</v>
      </c>
      <c r="D1195" t="s">
        <v>165</v>
      </c>
      <c r="E1195" s="4">
        <v>0.73</v>
      </c>
      <c r="F1195" s="4">
        <v>2</v>
      </c>
      <c r="G1195" t="s">
        <v>11</v>
      </c>
      <c r="H1195" s="8">
        <v>0</v>
      </c>
      <c r="I1195" s="1">
        <v>0</v>
      </c>
      <c r="J1195" s="1">
        <v>0</v>
      </c>
      <c r="K1195" s="1">
        <v>0</v>
      </c>
      <c r="L1195" s="1">
        <v>0.6623</v>
      </c>
      <c r="M1195" s="17">
        <v>0</v>
      </c>
      <c r="N1195" s="1">
        <v>0</v>
      </c>
      <c r="O1195" s="1">
        <v>0</v>
      </c>
      <c r="P1195" s="1">
        <v>0</v>
      </c>
      <c r="Q1195" s="16">
        <v>1.3311999999999999</v>
      </c>
    </row>
    <row r="1196" spans="1:17">
      <c r="A1196">
        <v>935</v>
      </c>
      <c r="B1196" t="s">
        <v>3106</v>
      </c>
      <c r="C1196" t="s">
        <v>3107</v>
      </c>
      <c r="D1196" t="s">
        <v>38</v>
      </c>
      <c r="E1196" s="4">
        <v>0.31</v>
      </c>
      <c r="F1196" s="4">
        <v>2</v>
      </c>
      <c r="G1196" t="s">
        <v>11</v>
      </c>
      <c r="H1196" s="8">
        <v>1</v>
      </c>
      <c r="I1196" s="1">
        <v>1</v>
      </c>
      <c r="J1196" s="1">
        <v>0</v>
      </c>
      <c r="K1196" s="1">
        <v>0</v>
      </c>
      <c r="L1196" s="1">
        <v>0</v>
      </c>
      <c r="M1196" s="17">
        <v>2</v>
      </c>
      <c r="N1196" s="1">
        <v>1</v>
      </c>
      <c r="O1196" s="1">
        <v>1</v>
      </c>
      <c r="P1196" s="1">
        <v>0</v>
      </c>
      <c r="Q1196" s="16">
        <v>0</v>
      </c>
    </row>
    <row r="1197" spans="1:17">
      <c r="A1197">
        <v>936</v>
      </c>
      <c r="B1197" t="s">
        <v>3450</v>
      </c>
      <c r="C1197" t="s">
        <v>3451</v>
      </c>
      <c r="D1197" t="s">
        <v>216</v>
      </c>
      <c r="E1197" s="4">
        <v>0.31</v>
      </c>
      <c r="F1197" s="4">
        <v>2</v>
      </c>
      <c r="G1197" t="s">
        <v>11</v>
      </c>
      <c r="H1197" s="8">
        <v>1</v>
      </c>
      <c r="I1197" s="1">
        <v>0</v>
      </c>
      <c r="J1197" s="1">
        <v>1</v>
      </c>
      <c r="K1197" s="1">
        <v>0</v>
      </c>
      <c r="L1197" s="1">
        <v>0</v>
      </c>
      <c r="M1197" s="17">
        <v>1</v>
      </c>
      <c r="N1197" s="1">
        <v>2</v>
      </c>
      <c r="O1197" s="1">
        <v>1</v>
      </c>
      <c r="P1197" s="1">
        <v>0</v>
      </c>
      <c r="Q1197" s="16">
        <v>0</v>
      </c>
    </row>
    <row r="1198" spans="1:17">
      <c r="A1198">
        <v>937</v>
      </c>
      <c r="B1198" t="s">
        <v>3542</v>
      </c>
      <c r="C1198" t="s">
        <v>3543</v>
      </c>
      <c r="D1198" t="s">
        <v>288</v>
      </c>
      <c r="E1198" s="4">
        <v>0.31</v>
      </c>
      <c r="F1198" s="4">
        <v>2</v>
      </c>
      <c r="G1198" t="s">
        <v>11</v>
      </c>
      <c r="H1198" s="8">
        <v>0</v>
      </c>
      <c r="I1198" s="1">
        <v>0</v>
      </c>
      <c r="J1198" s="1">
        <v>1</v>
      </c>
      <c r="K1198" s="1">
        <v>0</v>
      </c>
      <c r="L1198" s="1">
        <v>1</v>
      </c>
      <c r="M1198" s="17">
        <v>0</v>
      </c>
      <c r="N1198" s="1">
        <v>0</v>
      </c>
      <c r="O1198" s="1">
        <v>3</v>
      </c>
      <c r="P1198" s="1">
        <v>0</v>
      </c>
      <c r="Q1198" s="16">
        <v>1</v>
      </c>
    </row>
    <row r="1199" spans="1:17">
      <c r="A1199">
        <v>938</v>
      </c>
      <c r="B1199" t="s">
        <v>3555</v>
      </c>
      <c r="C1199" t="s">
        <v>3556</v>
      </c>
      <c r="D1199" t="s">
        <v>684</v>
      </c>
      <c r="E1199" s="4">
        <v>0.31</v>
      </c>
      <c r="F1199" s="4">
        <v>2</v>
      </c>
      <c r="G1199" t="s">
        <v>11</v>
      </c>
      <c r="H1199" s="8">
        <v>0</v>
      </c>
      <c r="I1199" s="1">
        <v>0</v>
      </c>
      <c r="J1199" s="1">
        <v>0</v>
      </c>
      <c r="K1199" s="1">
        <v>0</v>
      </c>
      <c r="L1199" s="1">
        <v>2</v>
      </c>
      <c r="M1199" s="17">
        <v>0</v>
      </c>
      <c r="N1199" s="1">
        <v>1</v>
      </c>
      <c r="O1199" s="1">
        <v>0</v>
      </c>
      <c r="P1199" s="1">
        <v>0</v>
      </c>
      <c r="Q1199" s="16">
        <v>3</v>
      </c>
    </row>
    <row r="1200" spans="1:17">
      <c r="A1200">
        <v>939</v>
      </c>
      <c r="B1200" t="s">
        <v>3557</v>
      </c>
      <c r="C1200" t="s">
        <v>3558</v>
      </c>
      <c r="D1200" t="s">
        <v>503</v>
      </c>
      <c r="E1200" s="4">
        <v>0.31</v>
      </c>
      <c r="F1200" s="4">
        <v>2</v>
      </c>
      <c r="G1200" t="s">
        <v>11</v>
      </c>
      <c r="H1200" s="8">
        <v>0</v>
      </c>
      <c r="I1200" s="1">
        <v>0</v>
      </c>
      <c r="J1200" s="1">
        <v>0</v>
      </c>
      <c r="K1200" s="1">
        <v>1</v>
      </c>
      <c r="L1200" s="1">
        <v>1</v>
      </c>
      <c r="M1200" s="17">
        <v>0</v>
      </c>
      <c r="N1200" s="1">
        <v>0</v>
      </c>
      <c r="O1200" s="1">
        <v>0</v>
      </c>
      <c r="P1200" s="1">
        <v>1</v>
      </c>
      <c r="Q1200" s="16">
        <v>3</v>
      </c>
    </row>
    <row r="1201" spans="1:17">
      <c r="A1201">
        <v>940</v>
      </c>
      <c r="B1201" t="s">
        <v>3559</v>
      </c>
      <c r="C1201" t="s">
        <v>3560</v>
      </c>
      <c r="D1201" t="s">
        <v>388</v>
      </c>
      <c r="E1201" s="4">
        <v>0.31</v>
      </c>
      <c r="F1201" s="4">
        <v>2</v>
      </c>
      <c r="G1201" t="s">
        <v>11</v>
      </c>
      <c r="H1201" s="8">
        <v>0</v>
      </c>
      <c r="I1201" s="1">
        <v>1</v>
      </c>
      <c r="J1201" s="1">
        <v>0</v>
      </c>
      <c r="K1201" s="1">
        <v>0</v>
      </c>
      <c r="L1201" s="1">
        <v>1</v>
      </c>
      <c r="M1201" s="17">
        <v>0</v>
      </c>
      <c r="N1201" s="1">
        <v>0</v>
      </c>
      <c r="O1201" s="1">
        <v>0</v>
      </c>
      <c r="P1201" s="1">
        <v>1</v>
      </c>
      <c r="Q1201" s="16">
        <v>3</v>
      </c>
    </row>
    <row r="1202" spans="1:17">
      <c r="A1202">
        <v>941</v>
      </c>
      <c r="B1202" t="s">
        <v>3573</v>
      </c>
      <c r="C1202" t="s">
        <v>3574</v>
      </c>
      <c r="D1202" t="s">
        <v>159</v>
      </c>
      <c r="E1202" s="4">
        <v>0.31</v>
      </c>
      <c r="F1202" s="4">
        <v>2</v>
      </c>
      <c r="G1202" t="s">
        <v>11</v>
      </c>
      <c r="H1202" s="8">
        <v>1</v>
      </c>
      <c r="I1202" s="1">
        <v>0</v>
      </c>
      <c r="J1202" s="1">
        <v>1</v>
      </c>
      <c r="K1202" s="1">
        <v>0</v>
      </c>
      <c r="L1202" s="1">
        <v>0</v>
      </c>
      <c r="M1202" s="17">
        <v>3</v>
      </c>
      <c r="N1202" s="1">
        <v>1</v>
      </c>
      <c r="O1202" s="1">
        <v>0</v>
      </c>
      <c r="P1202" s="1">
        <v>0</v>
      </c>
      <c r="Q1202" s="16">
        <v>0</v>
      </c>
    </row>
    <row r="1203" spans="1:17">
      <c r="A1203">
        <v>942</v>
      </c>
      <c r="B1203" t="s">
        <v>3626</v>
      </c>
      <c r="C1203" t="s">
        <v>3627</v>
      </c>
      <c r="D1203" t="s">
        <v>212</v>
      </c>
      <c r="E1203" s="4">
        <v>0.31</v>
      </c>
      <c r="F1203" s="4">
        <v>2</v>
      </c>
      <c r="G1203" t="s">
        <v>11</v>
      </c>
      <c r="H1203" s="8">
        <v>0</v>
      </c>
      <c r="I1203" s="1">
        <v>0</v>
      </c>
      <c r="J1203" s="1">
        <v>0</v>
      </c>
      <c r="K1203" s="1">
        <v>0</v>
      </c>
      <c r="L1203" s="1">
        <v>2</v>
      </c>
      <c r="M1203" s="17">
        <v>0</v>
      </c>
      <c r="N1203" s="1">
        <v>0</v>
      </c>
      <c r="O1203" s="1">
        <v>0</v>
      </c>
      <c r="P1203" s="1">
        <v>0</v>
      </c>
      <c r="Q1203" s="16">
        <v>4</v>
      </c>
    </row>
    <row r="1204" spans="1:17">
      <c r="A1204">
        <v>943</v>
      </c>
      <c r="B1204" t="s">
        <v>3668</v>
      </c>
      <c r="C1204" t="s">
        <v>3669</v>
      </c>
      <c r="D1204" t="s">
        <v>143</v>
      </c>
      <c r="E1204" s="4">
        <v>0.31</v>
      </c>
      <c r="F1204" s="4">
        <v>2</v>
      </c>
      <c r="G1204" t="s">
        <v>11</v>
      </c>
      <c r="H1204" s="8">
        <v>0</v>
      </c>
      <c r="I1204" s="1">
        <v>1</v>
      </c>
      <c r="J1204" s="1">
        <v>1</v>
      </c>
      <c r="K1204" s="1">
        <v>0</v>
      </c>
      <c r="L1204" s="1">
        <v>0</v>
      </c>
      <c r="M1204" s="17">
        <v>1</v>
      </c>
      <c r="N1204" s="1">
        <v>0</v>
      </c>
      <c r="O1204" s="1">
        <v>0</v>
      </c>
      <c r="P1204" s="1">
        <v>0</v>
      </c>
      <c r="Q1204" s="16">
        <v>3</v>
      </c>
    </row>
    <row r="1205" spans="1:17">
      <c r="A1205">
        <v>944</v>
      </c>
      <c r="B1205" t="s">
        <v>3670</v>
      </c>
      <c r="C1205" t="s">
        <v>3671</v>
      </c>
      <c r="D1205" t="s">
        <v>38</v>
      </c>
      <c r="E1205" s="4">
        <v>0.31</v>
      </c>
      <c r="F1205" s="4">
        <v>2</v>
      </c>
      <c r="G1205" t="s">
        <v>11</v>
      </c>
      <c r="H1205" s="8">
        <v>1</v>
      </c>
      <c r="I1205" s="1">
        <v>1</v>
      </c>
      <c r="J1205" s="1">
        <v>0</v>
      </c>
      <c r="K1205" s="1">
        <v>0</v>
      </c>
      <c r="L1205" s="1">
        <v>0</v>
      </c>
      <c r="M1205" s="17">
        <v>1</v>
      </c>
      <c r="N1205" s="1">
        <v>0</v>
      </c>
      <c r="O1205" s="1">
        <v>3</v>
      </c>
      <c r="P1205" s="1">
        <v>0</v>
      </c>
      <c r="Q1205" s="16">
        <v>0</v>
      </c>
    </row>
    <row r="1206" spans="1:17">
      <c r="A1206">
        <v>945</v>
      </c>
      <c r="B1206" t="s">
        <v>3692</v>
      </c>
      <c r="C1206" t="s">
        <v>3693</v>
      </c>
      <c r="D1206" t="s">
        <v>884</v>
      </c>
      <c r="E1206" s="4">
        <v>0.31</v>
      </c>
      <c r="F1206" s="4">
        <v>2</v>
      </c>
      <c r="G1206" t="s">
        <v>11</v>
      </c>
      <c r="H1206" s="8">
        <v>1</v>
      </c>
      <c r="I1206" s="1">
        <v>0</v>
      </c>
      <c r="J1206" s="1">
        <v>1</v>
      </c>
      <c r="K1206" s="1">
        <v>0</v>
      </c>
      <c r="L1206" s="1">
        <v>0</v>
      </c>
      <c r="M1206" s="17">
        <v>1</v>
      </c>
      <c r="N1206" s="1">
        <v>1</v>
      </c>
      <c r="O1206" s="1">
        <v>2</v>
      </c>
      <c r="P1206" s="1">
        <v>0</v>
      </c>
      <c r="Q1206" s="16">
        <v>0</v>
      </c>
    </row>
    <row r="1207" spans="1:17">
      <c r="A1207">
        <v>946</v>
      </c>
      <c r="B1207" t="s">
        <v>3712</v>
      </c>
      <c r="C1207" t="s">
        <v>3713</v>
      </c>
      <c r="D1207" t="s">
        <v>336</v>
      </c>
      <c r="E1207" s="4">
        <v>0.31</v>
      </c>
      <c r="F1207" s="4">
        <v>2</v>
      </c>
      <c r="G1207" t="s">
        <v>11</v>
      </c>
      <c r="H1207" s="8">
        <v>0</v>
      </c>
      <c r="I1207" s="1">
        <v>0</v>
      </c>
      <c r="J1207" s="1">
        <v>0</v>
      </c>
      <c r="K1207" s="1">
        <v>1</v>
      </c>
      <c r="L1207" s="1">
        <v>1</v>
      </c>
      <c r="M1207" s="17">
        <v>0</v>
      </c>
      <c r="N1207" s="1">
        <v>0</v>
      </c>
      <c r="O1207" s="1">
        <v>0</v>
      </c>
      <c r="P1207" s="1">
        <v>2</v>
      </c>
      <c r="Q1207" s="16">
        <v>2</v>
      </c>
    </row>
    <row r="1208" spans="1:17">
      <c r="A1208">
        <v>947</v>
      </c>
      <c r="B1208" t="s">
        <v>2920</v>
      </c>
      <c r="C1208" t="s">
        <v>3718</v>
      </c>
      <c r="D1208" t="s">
        <v>1998</v>
      </c>
      <c r="E1208" s="4">
        <v>0.31</v>
      </c>
      <c r="F1208" s="4">
        <v>2</v>
      </c>
      <c r="G1208" t="s">
        <v>11</v>
      </c>
      <c r="H1208" s="8">
        <v>0</v>
      </c>
      <c r="I1208" s="1">
        <v>0</v>
      </c>
      <c r="J1208" s="1">
        <v>0</v>
      </c>
      <c r="K1208" s="1">
        <v>2</v>
      </c>
      <c r="L1208" s="1">
        <v>0</v>
      </c>
      <c r="M1208" s="17">
        <v>0</v>
      </c>
      <c r="N1208" s="1">
        <v>0</v>
      </c>
      <c r="O1208" s="1">
        <v>0</v>
      </c>
      <c r="P1208" s="1">
        <v>3</v>
      </c>
      <c r="Q1208" s="16">
        <v>1</v>
      </c>
    </row>
    <row r="1209" spans="1:17">
      <c r="A1209">
        <v>948</v>
      </c>
      <c r="B1209" t="s">
        <v>3719</v>
      </c>
      <c r="C1209" t="s">
        <v>3720</v>
      </c>
      <c r="D1209" t="s">
        <v>43</v>
      </c>
      <c r="E1209" s="4">
        <v>0.31</v>
      </c>
      <c r="F1209" s="4">
        <v>2</v>
      </c>
      <c r="G1209" t="s">
        <v>11</v>
      </c>
      <c r="H1209" s="8">
        <v>0</v>
      </c>
      <c r="I1209" s="1">
        <v>0</v>
      </c>
      <c r="J1209" s="1">
        <v>2</v>
      </c>
      <c r="K1209" s="1">
        <v>0</v>
      </c>
      <c r="L1209" s="1">
        <v>0</v>
      </c>
      <c r="M1209" s="17">
        <v>0</v>
      </c>
      <c r="N1209" s="1">
        <v>2</v>
      </c>
      <c r="O1209" s="1">
        <v>2</v>
      </c>
      <c r="P1209" s="1">
        <v>0</v>
      </c>
      <c r="Q1209" s="16">
        <v>0</v>
      </c>
    </row>
    <row r="1210" spans="1:17">
      <c r="A1210">
        <v>949</v>
      </c>
      <c r="B1210" t="s">
        <v>3729</v>
      </c>
      <c r="C1210" t="s">
        <v>3730</v>
      </c>
      <c r="D1210" t="s">
        <v>38</v>
      </c>
      <c r="E1210" s="4">
        <v>0.31</v>
      </c>
      <c r="F1210" s="4">
        <v>2</v>
      </c>
      <c r="G1210" t="s">
        <v>11</v>
      </c>
      <c r="H1210" s="8">
        <v>0</v>
      </c>
      <c r="I1210" s="1">
        <v>1</v>
      </c>
      <c r="J1210" s="1">
        <v>1</v>
      </c>
      <c r="K1210" s="1">
        <v>0</v>
      </c>
      <c r="L1210" s="1">
        <v>0</v>
      </c>
      <c r="M1210" s="17">
        <v>1</v>
      </c>
      <c r="N1210" s="1">
        <v>2</v>
      </c>
      <c r="O1210" s="1">
        <v>1</v>
      </c>
      <c r="P1210" s="1">
        <v>0</v>
      </c>
      <c r="Q1210" s="16">
        <v>0</v>
      </c>
    </row>
    <row r="1211" spans="1:17">
      <c r="A1211">
        <v>950</v>
      </c>
      <c r="B1211" t="s">
        <v>1556</v>
      </c>
      <c r="C1211" t="s">
        <v>1557</v>
      </c>
      <c r="D1211" t="s">
        <v>503</v>
      </c>
      <c r="E1211" s="4">
        <v>0.31</v>
      </c>
      <c r="F1211" s="4">
        <v>0.8</v>
      </c>
      <c r="G1211" t="s">
        <v>11</v>
      </c>
      <c r="H1211" s="8">
        <v>7</v>
      </c>
      <c r="I1211" s="1">
        <v>13</v>
      </c>
      <c r="J1211" s="1">
        <v>8</v>
      </c>
      <c r="K1211" s="1">
        <v>5</v>
      </c>
      <c r="L1211" s="1">
        <v>9</v>
      </c>
      <c r="M1211" s="17">
        <v>7</v>
      </c>
      <c r="N1211" s="1">
        <v>4</v>
      </c>
      <c r="O1211" s="1">
        <v>10</v>
      </c>
      <c r="P1211" s="1">
        <v>5</v>
      </c>
      <c r="Q1211" s="16">
        <v>8</v>
      </c>
    </row>
    <row r="1212" spans="1:17">
      <c r="A1212">
        <v>950.1</v>
      </c>
      <c r="B1212" t="s">
        <v>1560</v>
      </c>
      <c r="C1212" t="s">
        <v>1561</v>
      </c>
      <c r="D1212" t="s">
        <v>503</v>
      </c>
      <c r="E1212" s="4">
        <v>0.27</v>
      </c>
      <c r="F1212" s="4">
        <v>0</v>
      </c>
      <c r="G1212" t="s">
        <v>11</v>
      </c>
      <c r="H1212" s="8">
        <v>0</v>
      </c>
      <c r="I1212" s="1">
        <v>2.2008999999999999</v>
      </c>
      <c r="J1212" s="1">
        <v>0</v>
      </c>
      <c r="K1212" s="1">
        <v>0</v>
      </c>
      <c r="L1212" s="1">
        <v>0</v>
      </c>
      <c r="M1212" s="17">
        <v>0</v>
      </c>
      <c r="N1212" s="1">
        <v>0</v>
      </c>
      <c r="O1212" s="1">
        <v>0</v>
      </c>
      <c r="P1212" s="1">
        <v>0</v>
      </c>
      <c r="Q1212" s="16">
        <v>0</v>
      </c>
    </row>
    <row r="1213" spans="1:17">
      <c r="A1213">
        <v>950.2</v>
      </c>
      <c r="B1213" t="s">
        <v>1558</v>
      </c>
      <c r="C1213" t="s">
        <v>1559</v>
      </c>
      <c r="D1213" t="s">
        <v>503</v>
      </c>
      <c r="E1213" s="4">
        <v>0.39</v>
      </c>
      <c r="F1213" s="4">
        <v>0.9</v>
      </c>
      <c r="G1213" t="s">
        <v>11</v>
      </c>
      <c r="H1213" s="8">
        <v>6.6985999999999999</v>
      </c>
      <c r="I1213" s="1">
        <v>10.798999999999999</v>
      </c>
      <c r="J1213" s="1">
        <v>7.8994999999999997</v>
      </c>
      <c r="K1213" s="1">
        <v>5</v>
      </c>
      <c r="L1213" s="1">
        <v>8.6986000000000008</v>
      </c>
      <c r="M1213" s="17">
        <v>6.8994999999999997</v>
      </c>
      <c r="N1213" s="1">
        <v>3.8995000000000002</v>
      </c>
      <c r="O1213" s="1">
        <v>9.7990999999999993</v>
      </c>
      <c r="P1213" s="1">
        <v>5</v>
      </c>
      <c r="Q1213" s="16">
        <v>7.7991000000000001</v>
      </c>
    </row>
    <row r="1214" spans="1:17">
      <c r="A1214">
        <v>951</v>
      </c>
      <c r="B1214" t="s">
        <v>2236</v>
      </c>
      <c r="C1214" t="s">
        <v>2237</v>
      </c>
      <c r="D1214" t="s">
        <v>1143</v>
      </c>
      <c r="E1214" s="4">
        <v>0.31</v>
      </c>
      <c r="F1214" s="4">
        <v>0.7</v>
      </c>
      <c r="G1214" t="s">
        <v>11</v>
      </c>
      <c r="H1214" s="8">
        <v>0</v>
      </c>
      <c r="I1214" s="1">
        <v>1</v>
      </c>
      <c r="J1214" s="1">
        <v>1</v>
      </c>
      <c r="K1214" s="1">
        <v>1</v>
      </c>
      <c r="L1214" s="1">
        <v>16</v>
      </c>
      <c r="M1214" s="17">
        <v>1</v>
      </c>
      <c r="N1214" s="1">
        <v>0</v>
      </c>
      <c r="O1214" s="1">
        <v>0</v>
      </c>
      <c r="P1214" s="1">
        <v>0</v>
      </c>
      <c r="Q1214" s="16">
        <v>13</v>
      </c>
    </row>
    <row r="1215" spans="1:17">
      <c r="A1215">
        <v>952</v>
      </c>
      <c r="B1215" t="s">
        <v>540</v>
      </c>
      <c r="C1215" t="s">
        <v>541</v>
      </c>
      <c r="D1215" t="s">
        <v>168</v>
      </c>
      <c r="E1215" s="4">
        <v>0.32</v>
      </c>
      <c r="F1215" s="4">
        <v>0.9</v>
      </c>
      <c r="G1215" t="s">
        <v>11</v>
      </c>
      <c r="H1215" s="8">
        <v>41</v>
      </c>
      <c r="I1215" s="1">
        <v>43</v>
      </c>
      <c r="J1215" s="1">
        <v>37</v>
      </c>
      <c r="K1215" s="1">
        <v>1</v>
      </c>
      <c r="L1215" s="1">
        <v>26</v>
      </c>
      <c r="M1215" s="17">
        <v>38</v>
      </c>
      <c r="N1215" s="1">
        <v>29</v>
      </c>
      <c r="O1215" s="1">
        <v>38</v>
      </c>
      <c r="P1215" s="1">
        <v>3</v>
      </c>
      <c r="Q1215" s="16">
        <v>21</v>
      </c>
    </row>
    <row r="1216" spans="1:17">
      <c r="A1216">
        <v>953</v>
      </c>
      <c r="B1216" t="s">
        <v>3516</v>
      </c>
      <c r="C1216" t="s">
        <v>3517</v>
      </c>
      <c r="D1216" t="s">
        <v>1319</v>
      </c>
      <c r="E1216" s="4">
        <v>0.32</v>
      </c>
      <c r="F1216" s="4">
        <v>0.6</v>
      </c>
      <c r="G1216" t="s">
        <v>11</v>
      </c>
      <c r="H1216" s="8">
        <v>0</v>
      </c>
      <c r="I1216" s="1">
        <v>0</v>
      </c>
      <c r="J1216" s="1">
        <v>0</v>
      </c>
      <c r="K1216" s="1">
        <v>0</v>
      </c>
      <c r="L1216" s="1">
        <v>6.7584</v>
      </c>
      <c r="M1216" s="17">
        <v>0</v>
      </c>
      <c r="N1216" s="1">
        <v>0</v>
      </c>
      <c r="O1216" s="1">
        <v>0.78812000000000004</v>
      </c>
      <c r="P1216" s="1">
        <v>0</v>
      </c>
      <c r="Q1216" s="16">
        <v>3</v>
      </c>
    </row>
    <row r="1217" spans="1:17">
      <c r="A1217">
        <v>954</v>
      </c>
      <c r="B1217" t="s">
        <v>3041</v>
      </c>
      <c r="C1217" t="s">
        <v>3042</v>
      </c>
      <c r="D1217" t="s">
        <v>279</v>
      </c>
      <c r="E1217" s="4">
        <v>0.32</v>
      </c>
      <c r="F1217" s="4">
        <v>0.6</v>
      </c>
      <c r="G1217" t="s">
        <v>11</v>
      </c>
      <c r="H1217" s="8">
        <v>0</v>
      </c>
      <c r="I1217" s="1">
        <v>2</v>
      </c>
      <c r="J1217" s="1">
        <v>2</v>
      </c>
      <c r="K1217" s="1">
        <v>0</v>
      </c>
      <c r="L1217" s="1">
        <v>3</v>
      </c>
      <c r="M1217" s="17">
        <v>0</v>
      </c>
      <c r="N1217" s="1">
        <v>2</v>
      </c>
      <c r="O1217" s="1">
        <v>0</v>
      </c>
      <c r="P1217" s="1">
        <v>0</v>
      </c>
      <c r="Q1217" s="16">
        <v>2</v>
      </c>
    </row>
    <row r="1218" spans="1:17">
      <c r="A1218">
        <v>955</v>
      </c>
      <c r="B1218" t="s">
        <v>3118</v>
      </c>
      <c r="C1218" t="s">
        <v>3119</v>
      </c>
      <c r="D1218" t="s">
        <v>393</v>
      </c>
      <c r="E1218" s="4">
        <v>0.32</v>
      </c>
      <c r="F1218" s="4">
        <v>0.6</v>
      </c>
      <c r="G1218" t="s">
        <v>11</v>
      </c>
      <c r="H1218" s="8">
        <v>0</v>
      </c>
      <c r="I1218" s="1">
        <v>0</v>
      </c>
      <c r="J1218" s="1">
        <v>1</v>
      </c>
      <c r="K1218" s="1">
        <v>0</v>
      </c>
      <c r="L1218" s="1">
        <v>6</v>
      </c>
      <c r="M1218" s="17">
        <v>2</v>
      </c>
      <c r="N1218" s="1">
        <v>1</v>
      </c>
      <c r="O1218" s="1">
        <v>1</v>
      </c>
      <c r="P1218" s="1">
        <v>0</v>
      </c>
      <c r="Q1218" s="16">
        <v>0</v>
      </c>
    </row>
    <row r="1219" spans="1:17">
      <c r="A1219">
        <v>956</v>
      </c>
      <c r="B1219" t="s">
        <v>3122</v>
      </c>
      <c r="C1219" t="s">
        <v>3123</v>
      </c>
      <c r="D1219" t="s">
        <v>120</v>
      </c>
      <c r="E1219" s="4">
        <v>0.32</v>
      </c>
      <c r="F1219" s="4">
        <v>0.6</v>
      </c>
      <c r="G1219" t="s">
        <v>11</v>
      </c>
      <c r="H1219" s="8">
        <v>1</v>
      </c>
      <c r="I1219" s="1">
        <v>0</v>
      </c>
      <c r="J1219" s="1">
        <v>0</v>
      </c>
      <c r="K1219" s="1">
        <v>0</v>
      </c>
      <c r="L1219" s="1">
        <v>6</v>
      </c>
      <c r="M1219" s="17">
        <v>0</v>
      </c>
      <c r="N1219" s="1">
        <v>1</v>
      </c>
      <c r="O1219" s="1">
        <v>1</v>
      </c>
      <c r="P1219" s="1">
        <v>0</v>
      </c>
      <c r="Q1219" s="16">
        <v>2</v>
      </c>
    </row>
    <row r="1220" spans="1:17">
      <c r="A1220">
        <v>957</v>
      </c>
      <c r="B1220" t="s">
        <v>3135</v>
      </c>
      <c r="C1220" t="s">
        <v>3136</v>
      </c>
      <c r="D1220" t="s">
        <v>840</v>
      </c>
      <c r="E1220" s="4">
        <v>0.32</v>
      </c>
      <c r="F1220" s="4">
        <v>0.6</v>
      </c>
      <c r="G1220" t="s">
        <v>11</v>
      </c>
      <c r="H1220" s="8">
        <v>0</v>
      </c>
      <c r="I1220" s="1">
        <v>1</v>
      </c>
      <c r="J1220" s="1">
        <v>0</v>
      </c>
      <c r="K1220" s="1">
        <v>2</v>
      </c>
      <c r="L1220" s="1">
        <v>4</v>
      </c>
      <c r="M1220" s="17">
        <v>0</v>
      </c>
      <c r="N1220" s="1">
        <v>0</v>
      </c>
      <c r="O1220" s="1">
        <v>0</v>
      </c>
      <c r="P1220" s="1">
        <v>0</v>
      </c>
      <c r="Q1220" s="16">
        <v>4</v>
      </c>
    </row>
    <row r="1221" spans="1:17">
      <c r="A1221">
        <v>958</v>
      </c>
      <c r="B1221" t="s">
        <v>3144</v>
      </c>
      <c r="C1221" t="s">
        <v>3145</v>
      </c>
      <c r="D1221" t="s">
        <v>202</v>
      </c>
      <c r="E1221" s="4">
        <v>0.32</v>
      </c>
      <c r="F1221" s="4">
        <v>0.6</v>
      </c>
      <c r="G1221" t="s">
        <v>11</v>
      </c>
      <c r="H1221" s="8">
        <v>3</v>
      </c>
      <c r="I1221" s="1">
        <v>2</v>
      </c>
      <c r="J1221" s="1">
        <v>2</v>
      </c>
      <c r="K1221" s="1">
        <v>0</v>
      </c>
      <c r="L1221" s="1">
        <v>0</v>
      </c>
      <c r="M1221" s="17">
        <v>4</v>
      </c>
      <c r="N1221" s="1">
        <v>0</v>
      </c>
      <c r="O1221" s="1">
        <v>0</v>
      </c>
      <c r="P1221" s="1">
        <v>0</v>
      </c>
      <c r="Q1221" s="16">
        <v>0</v>
      </c>
    </row>
    <row r="1222" spans="1:17">
      <c r="A1222">
        <v>959</v>
      </c>
      <c r="B1222" t="s">
        <v>3146</v>
      </c>
      <c r="C1222" t="s">
        <v>3147</v>
      </c>
      <c r="D1222" t="s">
        <v>183</v>
      </c>
      <c r="E1222" s="4">
        <v>0.32</v>
      </c>
      <c r="F1222" s="4">
        <v>0.6</v>
      </c>
      <c r="G1222" t="s">
        <v>11</v>
      </c>
      <c r="H1222" s="8">
        <v>0</v>
      </c>
      <c r="I1222" s="1">
        <v>1</v>
      </c>
      <c r="J1222" s="1">
        <v>1</v>
      </c>
      <c r="K1222" s="1">
        <v>0</v>
      </c>
      <c r="L1222" s="1">
        <v>5</v>
      </c>
      <c r="M1222" s="17">
        <v>0</v>
      </c>
      <c r="N1222" s="1">
        <v>1</v>
      </c>
      <c r="O1222" s="1">
        <v>1</v>
      </c>
      <c r="P1222" s="1">
        <v>0</v>
      </c>
      <c r="Q1222" s="16">
        <v>2</v>
      </c>
    </row>
    <row r="1223" spans="1:17">
      <c r="A1223">
        <v>960</v>
      </c>
      <c r="B1223" t="s">
        <v>3154</v>
      </c>
      <c r="C1223" t="s">
        <v>3155</v>
      </c>
      <c r="D1223" t="s">
        <v>1632</v>
      </c>
      <c r="E1223" s="4">
        <v>0.32</v>
      </c>
      <c r="F1223" s="4">
        <v>0.6</v>
      </c>
      <c r="G1223" t="s">
        <v>11</v>
      </c>
      <c r="H1223" s="8">
        <v>2</v>
      </c>
      <c r="I1223" s="1">
        <v>0</v>
      </c>
      <c r="J1223" s="1">
        <v>5</v>
      </c>
      <c r="K1223" s="1">
        <v>0</v>
      </c>
      <c r="L1223" s="1">
        <v>0</v>
      </c>
      <c r="M1223" s="17">
        <v>0</v>
      </c>
      <c r="N1223" s="1">
        <v>2</v>
      </c>
      <c r="O1223" s="1">
        <v>2</v>
      </c>
      <c r="P1223" s="1">
        <v>0</v>
      </c>
      <c r="Q1223" s="16">
        <v>0</v>
      </c>
    </row>
    <row r="1224" spans="1:17">
      <c r="A1224">
        <v>961</v>
      </c>
      <c r="B1224" t="s">
        <v>3158</v>
      </c>
      <c r="C1224" t="s">
        <v>3159</v>
      </c>
      <c r="D1224" t="s">
        <v>806</v>
      </c>
      <c r="E1224" s="4">
        <v>0.32</v>
      </c>
      <c r="F1224" s="4">
        <v>0.6</v>
      </c>
      <c r="G1224" t="s">
        <v>11</v>
      </c>
      <c r="H1224" s="8">
        <v>5</v>
      </c>
      <c r="I1224" s="1">
        <v>0</v>
      </c>
      <c r="J1224" s="1">
        <v>0</v>
      </c>
      <c r="K1224" s="1">
        <v>0</v>
      </c>
      <c r="L1224" s="1">
        <v>2</v>
      </c>
      <c r="M1224" s="17">
        <v>4</v>
      </c>
      <c r="N1224" s="1">
        <v>0</v>
      </c>
      <c r="O1224" s="1">
        <v>0</v>
      </c>
      <c r="P1224" s="1">
        <v>0</v>
      </c>
      <c r="Q1224" s="16">
        <v>0</v>
      </c>
    </row>
    <row r="1225" spans="1:17">
      <c r="A1225">
        <v>962</v>
      </c>
      <c r="B1225" t="s">
        <v>3164</v>
      </c>
      <c r="C1225" t="s">
        <v>3165</v>
      </c>
      <c r="D1225" t="s">
        <v>1661</v>
      </c>
      <c r="E1225" s="4">
        <v>0.32</v>
      </c>
      <c r="F1225" s="4">
        <v>0.6</v>
      </c>
      <c r="G1225" t="s">
        <v>11</v>
      </c>
      <c r="H1225" s="8">
        <v>1</v>
      </c>
      <c r="I1225" s="1">
        <v>5</v>
      </c>
      <c r="J1225" s="1">
        <v>1</v>
      </c>
      <c r="K1225" s="1">
        <v>0</v>
      </c>
      <c r="L1225" s="1">
        <v>0</v>
      </c>
      <c r="M1225" s="17">
        <v>2</v>
      </c>
      <c r="N1225" s="1">
        <v>1</v>
      </c>
      <c r="O1225" s="1">
        <v>1</v>
      </c>
      <c r="P1225" s="1">
        <v>0</v>
      </c>
      <c r="Q1225" s="16">
        <v>0</v>
      </c>
    </row>
    <row r="1226" spans="1:17">
      <c r="A1226">
        <v>963</v>
      </c>
      <c r="B1226" t="s">
        <v>3173</v>
      </c>
      <c r="C1226" t="s">
        <v>3174</v>
      </c>
      <c r="D1226" t="s">
        <v>426</v>
      </c>
      <c r="E1226" s="4">
        <v>0.32</v>
      </c>
      <c r="F1226" s="4">
        <v>0.6</v>
      </c>
      <c r="G1226" t="s">
        <v>11</v>
      </c>
      <c r="H1226" s="8">
        <v>3</v>
      </c>
      <c r="I1226" s="1">
        <v>2</v>
      </c>
      <c r="J1226" s="1">
        <v>2</v>
      </c>
      <c r="K1226" s="1">
        <v>0</v>
      </c>
      <c r="L1226" s="1">
        <v>0</v>
      </c>
      <c r="M1226" s="17">
        <v>1</v>
      </c>
      <c r="N1226" s="1">
        <v>1</v>
      </c>
      <c r="O1226" s="1">
        <v>2</v>
      </c>
      <c r="P1226" s="1">
        <v>0</v>
      </c>
      <c r="Q1226" s="16">
        <v>0</v>
      </c>
    </row>
    <row r="1227" spans="1:17">
      <c r="A1227">
        <v>964</v>
      </c>
      <c r="B1227" t="s">
        <v>920</v>
      </c>
      <c r="C1227" t="s">
        <v>921</v>
      </c>
      <c r="D1227" t="s">
        <v>431</v>
      </c>
      <c r="E1227" s="4">
        <v>0.32</v>
      </c>
      <c r="F1227" s="4">
        <v>1</v>
      </c>
      <c r="G1227" t="s">
        <v>11</v>
      </c>
      <c r="H1227" s="8">
        <v>26.731999999999999</v>
      </c>
      <c r="I1227" s="1">
        <v>31.887</v>
      </c>
      <c r="J1227" s="1">
        <v>24.731999999999999</v>
      </c>
      <c r="K1227" s="1">
        <v>0</v>
      </c>
      <c r="L1227" s="1">
        <v>1.5772999999999999</v>
      </c>
      <c r="M1227" s="17">
        <v>23.731999999999999</v>
      </c>
      <c r="N1227" s="1">
        <v>29.887</v>
      </c>
      <c r="O1227" s="1">
        <v>30.309000000000001</v>
      </c>
      <c r="P1227" s="1">
        <v>0</v>
      </c>
      <c r="Q1227" s="16">
        <v>2</v>
      </c>
    </row>
    <row r="1228" spans="1:17">
      <c r="A1228">
        <v>965</v>
      </c>
      <c r="B1228" t="s">
        <v>551</v>
      </c>
      <c r="C1228" t="s">
        <v>552</v>
      </c>
      <c r="D1228" t="s">
        <v>553</v>
      </c>
      <c r="E1228" s="4">
        <v>0.32</v>
      </c>
      <c r="F1228" s="4">
        <v>1</v>
      </c>
      <c r="G1228" t="s">
        <v>11</v>
      </c>
      <c r="H1228" s="8">
        <v>48</v>
      </c>
      <c r="I1228" s="1">
        <v>40</v>
      </c>
      <c r="J1228" s="1">
        <v>46</v>
      </c>
      <c r="K1228" s="1">
        <v>0</v>
      </c>
      <c r="L1228" s="1">
        <v>1</v>
      </c>
      <c r="M1228" s="17">
        <v>56</v>
      </c>
      <c r="N1228" s="1">
        <v>44</v>
      </c>
      <c r="O1228" s="1">
        <v>34</v>
      </c>
      <c r="P1228" s="1">
        <v>0</v>
      </c>
      <c r="Q1228" s="16">
        <v>0</v>
      </c>
    </row>
    <row r="1229" spans="1:17">
      <c r="A1229">
        <v>966</v>
      </c>
      <c r="B1229" t="s">
        <v>2556</v>
      </c>
      <c r="C1229" t="s">
        <v>2557</v>
      </c>
      <c r="D1229" t="s">
        <v>336</v>
      </c>
      <c r="E1229" s="4">
        <v>0.32</v>
      </c>
      <c r="F1229" s="4">
        <v>0.7</v>
      </c>
      <c r="G1229" t="s">
        <v>11</v>
      </c>
      <c r="H1229" s="8">
        <v>0</v>
      </c>
      <c r="I1229" s="1">
        <v>0</v>
      </c>
      <c r="J1229" s="1">
        <v>0</v>
      </c>
      <c r="K1229" s="1">
        <v>0</v>
      </c>
      <c r="L1229" s="1">
        <v>13</v>
      </c>
      <c r="M1229" s="17">
        <v>0</v>
      </c>
      <c r="N1229" s="1">
        <v>0</v>
      </c>
      <c r="O1229" s="1">
        <v>0</v>
      </c>
      <c r="P1229" s="1">
        <v>0</v>
      </c>
      <c r="Q1229" s="16">
        <v>9</v>
      </c>
    </row>
    <row r="1230" spans="1:17">
      <c r="A1230">
        <v>967</v>
      </c>
      <c r="B1230" t="s">
        <v>1252</v>
      </c>
      <c r="C1230" t="s">
        <v>1253</v>
      </c>
      <c r="D1230" t="s">
        <v>426</v>
      </c>
      <c r="E1230" s="4">
        <v>0.32</v>
      </c>
      <c r="F1230" s="4">
        <v>1</v>
      </c>
      <c r="G1230" t="s">
        <v>11</v>
      </c>
      <c r="H1230" s="8">
        <v>20</v>
      </c>
      <c r="I1230" s="1">
        <v>15</v>
      </c>
      <c r="J1230" s="1">
        <v>15</v>
      </c>
      <c r="K1230" s="1">
        <v>0</v>
      </c>
      <c r="L1230" s="1">
        <v>0</v>
      </c>
      <c r="M1230" s="17">
        <v>18</v>
      </c>
      <c r="N1230" s="1">
        <v>14</v>
      </c>
      <c r="O1230" s="1">
        <v>20</v>
      </c>
      <c r="P1230" s="1">
        <v>0</v>
      </c>
      <c r="Q1230" s="16">
        <v>0</v>
      </c>
    </row>
    <row r="1231" spans="1:17">
      <c r="A1231">
        <v>967.1</v>
      </c>
      <c r="B1231" t="s">
        <v>1254</v>
      </c>
      <c r="C1231" t="s">
        <v>1255</v>
      </c>
      <c r="D1231" t="s">
        <v>426</v>
      </c>
      <c r="E1231" s="4">
        <v>0.34</v>
      </c>
      <c r="F1231" s="4">
        <v>1.1000000000000001</v>
      </c>
      <c r="G1231" t="s">
        <v>11</v>
      </c>
      <c r="H1231" s="8">
        <v>9</v>
      </c>
      <c r="I1231" s="1">
        <v>9</v>
      </c>
      <c r="J1231" s="1">
        <v>8</v>
      </c>
      <c r="K1231" s="1">
        <v>0</v>
      </c>
      <c r="L1231" s="1">
        <v>0</v>
      </c>
      <c r="M1231" s="17">
        <v>9.5</v>
      </c>
      <c r="N1231" s="1">
        <v>8</v>
      </c>
      <c r="O1231" s="1">
        <v>10</v>
      </c>
      <c r="P1231" s="1">
        <v>0</v>
      </c>
      <c r="Q1231" s="16">
        <v>0</v>
      </c>
    </row>
    <row r="1232" spans="1:17">
      <c r="A1232">
        <v>967.2</v>
      </c>
      <c r="B1232" t="s">
        <v>1256</v>
      </c>
      <c r="C1232" t="s">
        <v>1257</v>
      </c>
      <c r="D1232" t="s">
        <v>426</v>
      </c>
      <c r="E1232" s="4">
        <v>0.4</v>
      </c>
      <c r="F1232" s="4">
        <v>1</v>
      </c>
      <c r="G1232" t="s">
        <v>11</v>
      </c>
      <c r="H1232" s="8">
        <v>11</v>
      </c>
      <c r="I1232" s="1">
        <v>6</v>
      </c>
      <c r="J1232" s="1">
        <v>7</v>
      </c>
      <c r="K1232" s="1">
        <v>0</v>
      </c>
      <c r="L1232" s="1">
        <v>0</v>
      </c>
      <c r="M1232" s="17">
        <v>8.5</v>
      </c>
      <c r="N1232" s="1">
        <v>6</v>
      </c>
      <c r="O1232" s="1">
        <v>10</v>
      </c>
      <c r="P1232" s="1">
        <v>0</v>
      </c>
      <c r="Q1232" s="16">
        <v>0</v>
      </c>
    </row>
    <row r="1233" spans="1:17">
      <c r="A1233">
        <v>968</v>
      </c>
      <c r="B1233" t="s">
        <v>1418</v>
      </c>
      <c r="C1233" t="s">
        <v>1419</v>
      </c>
      <c r="D1233" t="s">
        <v>359</v>
      </c>
      <c r="E1233" s="4">
        <v>0.32</v>
      </c>
      <c r="F1233" s="4">
        <v>1</v>
      </c>
      <c r="G1233" t="s">
        <v>11</v>
      </c>
      <c r="H1233" s="8">
        <v>17.068999999999999</v>
      </c>
      <c r="I1233" s="1">
        <v>16.587</v>
      </c>
      <c r="J1233" s="1">
        <v>16.587</v>
      </c>
      <c r="K1233" s="1">
        <v>0</v>
      </c>
      <c r="L1233" s="1">
        <v>0</v>
      </c>
      <c r="M1233" s="17">
        <v>13.035</v>
      </c>
      <c r="N1233" s="1">
        <v>17.587</v>
      </c>
      <c r="O1233" s="1">
        <v>21.103999999999999</v>
      </c>
      <c r="P1233" s="1">
        <v>0</v>
      </c>
      <c r="Q1233" s="16">
        <v>0</v>
      </c>
    </row>
    <row r="1234" spans="1:17">
      <c r="A1234">
        <v>969</v>
      </c>
      <c r="B1234" t="s">
        <v>1246</v>
      </c>
      <c r="C1234" t="s">
        <v>1247</v>
      </c>
      <c r="D1234" t="s">
        <v>288</v>
      </c>
      <c r="E1234" s="4">
        <v>0.32</v>
      </c>
      <c r="F1234" s="4">
        <v>1</v>
      </c>
      <c r="G1234" t="s">
        <v>11</v>
      </c>
      <c r="H1234" s="8">
        <v>21</v>
      </c>
      <c r="I1234" s="1">
        <v>15</v>
      </c>
      <c r="J1234" s="1">
        <v>14</v>
      </c>
      <c r="K1234" s="1">
        <v>0</v>
      </c>
      <c r="L1234" s="1">
        <v>0</v>
      </c>
      <c r="M1234" s="17">
        <v>14</v>
      </c>
      <c r="N1234" s="1">
        <v>20</v>
      </c>
      <c r="O1234" s="1">
        <v>18</v>
      </c>
      <c r="P1234" s="1">
        <v>0</v>
      </c>
      <c r="Q1234" s="16">
        <v>0</v>
      </c>
    </row>
    <row r="1235" spans="1:17">
      <c r="A1235">
        <v>970</v>
      </c>
      <c r="B1235" t="s">
        <v>2124</v>
      </c>
      <c r="C1235" t="s">
        <v>2125</v>
      </c>
      <c r="D1235" t="s">
        <v>101</v>
      </c>
      <c r="E1235" s="4">
        <v>0.32</v>
      </c>
      <c r="F1235" s="4">
        <v>0.8</v>
      </c>
      <c r="G1235" t="s">
        <v>11</v>
      </c>
      <c r="H1235" s="8">
        <v>7</v>
      </c>
      <c r="I1235" s="1">
        <v>7</v>
      </c>
      <c r="J1235" s="1">
        <v>6</v>
      </c>
      <c r="K1235" s="1">
        <v>0</v>
      </c>
      <c r="L1235" s="1">
        <v>0</v>
      </c>
      <c r="M1235" s="17">
        <v>5</v>
      </c>
      <c r="N1235" s="1">
        <v>5</v>
      </c>
      <c r="O1235" s="1">
        <v>5</v>
      </c>
      <c r="P1235" s="1">
        <v>0</v>
      </c>
      <c r="Q1235" s="16">
        <v>0</v>
      </c>
    </row>
    <row r="1236" spans="1:17">
      <c r="A1236">
        <v>971</v>
      </c>
      <c r="B1236" t="s">
        <v>1498</v>
      </c>
      <c r="C1236" t="s">
        <v>1499</v>
      </c>
      <c r="D1236" t="s">
        <v>410</v>
      </c>
      <c r="E1236" s="4">
        <v>0.32</v>
      </c>
      <c r="F1236" s="4">
        <v>0.8</v>
      </c>
      <c r="G1236" t="s">
        <v>11</v>
      </c>
      <c r="H1236" s="8">
        <v>15</v>
      </c>
      <c r="I1236" s="1">
        <v>4</v>
      </c>
      <c r="J1236" s="1">
        <v>18</v>
      </c>
      <c r="K1236" s="1">
        <v>1</v>
      </c>
      <c r="L1236" s="1">
        <v>6</v>
      </c>
      <c r="M1236" s="17">
        <v>10</v>
      </c>
      <c r="N1236" s="1">
        <v>8</v>
      </c>
      <c r="O1236" s="1">
        <v>9</v>
      </c>
      <c r="P1236" s="1">
        <v>3</v>
      </c>
      <c r="Q1236" s="16">
        <v>6</v>
      </c>
    </row>
    <row r="1237" spans="1:17">
      <c r="A1237">
        <v>972</v>
      </c>
      <c r="B1237" t="s">
        <v>729</v>
      </c>
      <c r="C1237" t="s">
        <v>730</v>
      </c>
      <c r="D1237" t="s">
        <v>183</v>
      </c>
      <c r="E1237" s="4">
        <v>0.32</v>
      </c>
      <c r="F1237" s="4">
        <v>1</v>
      </c>
      <c r="G1237" t="s">
        <v>11</v>
      </c>
      <c r="H1237" s="8">
        <v>40</v>
      </c>
      <c r="I1237" s="1">
        <v>33</v>
      </c>
      <c r="J1237" s="1">
        <v>26</v>
      </c>
      <c r="K1237" s="1">
        <v>1</v>
      </c>
      <c r="L1237" s="1">
        <v>5</v>
      </c>
      <c r="M1237" s="17">
        <v>31</v>
      </c>
      <c r="N1237" s="1">
        <v>38</v>
      </c>
      <c r="O1237" s="1">
        <v>32</v>
      </c>
      <c r="P1237" s="1">
        <v>2</v>
      </c>
      <c r="Q1237" s="16">
        <v>2</v>
      </c>
    </row>
    <row r="1238" spans="1:17">
      <c r="A1238">
        <v>973</v>
      </c>
      <c r="B1238" t="s">
        <v>3400</v>
      </c>
      <c r="C1238" t="s">
        <v>3401</v>
      </c>
      <c r="D1238" t="s">
        <v>310</v>
      </c>
      <c r="E1238" s="4">
        <v>0.32</v>
      </c>
      <c r="F1238" s="4">
        <v>1.7</v>
      </c>
      <c r="G1238" t="s">
        <v>11</v>
      </c>
      <c r="H1238" s="8">
        <v>0</v>
      </c>
      <c r="I1238" s="1">
        <v>0</v>
      </c>
      <c r="J1238" s="1">
        <v>0</v>
      </c>
      <c r="K1238" s="1">
        <v>0</v>
      </c>
      <c r="L1238" s="1">
        <v>3.1335999999999999</v>
      </c>
      <c r="M1238" s="17">
        <v>0</v>
      </c>
      <c r="N1238" s="1">
        <v>1.0668</v>
      </c>
      <c r="O1238" s="1">
        <v>0</v>
      </c>
      <c r="P1238" s="1">
        <v>0</v>
      </c>
      <c r="Q1238" s="16">
        <v>4.2004000000000001</v>
      </c>
    </row>
    <row r="1239" spans="1:17">
      <c r="A1239">
        <v>974</v>
      </c>
      <c r="B1239" t="s">
        <v>3342</v>
      </c>
      <c r="C1239" t="s">
        <v>3343</v>
      </c>
      <c r="D1239" t="s">
        <v>608</v>
      </c>
      <c r="E1239" s="4">
        <v>0.32</v>
      </c>
      <c r="F1239" s="4">
        <v>1.7</v>
      </c>
      <c r="G1239" t="s">
        <v>11</v>
      </c>
      <c r="H1239" s="8">
        <v>1</v>
      </c>
      <c r="I1239" s="1">
        <v>2</v>
      </c>
      <c r="J1239" s="1">
        <v>0</v>
      </c>
      <c r="K1239" s="1">
        <v>0</v>
      </c>
      <c r="L1239" s="1">
        <v>0</v>
      </c>
      <c r="M1239" s="17">
        <v>0</v>
      </c>
      <c r="N1239" s="1">
        <v>3</v>
      </c>
      <c r="O1239" s="1">
        <v>2</v>
      </c>
      <c r="P1239" s="1">
        <v>0</v>
      </c>
      <c r="Q1239" s="16">
        <v>0</v>
      </c>
    </row>
    <row r="1240" spans="1:17">
      <c r="A1240">
        <v>975</v>
      </c>
      <c r="B1240" t="s">
        <v>3390</v>
      </c>
      <c r="C1240" t="s">
        <v>3391</v>
      </c>
      <c r="D1240" t="s">
        <v>153</v>
      </c>
      <c r="E1240" s="4">
        <v>0.32</v>
      </c>
      <c r="F1240" s="4">
        <v>1.7</v>
      </c>
      <c r="G1240" t="s">
        <v>11</v>
      </c>
      <c r="H1240" s="8">
        <v>0</v>
      </c>
      <c r="I1240" s="1">
        <v>0</v>
      </c>
      <c r="J1240" s="1">
        <v>0</v>
      </c>
      <c r="K1240" s="1">
        <v>0</v>
      </c>
      <c r="L1240" s="1">
        <v>3</v>
      </c>
      <c r="M1240" s="17">
        <v>0</v>
      </c>
      <c r="N1240" s="1">
        <v>0</v>
      </c>
      <c r="O1240" s="1">
        <v>0</v>
      </c>
      <c r="P1240" s="1">
        <v>0</v>
      </c>
      <c r="Q1240" s="16">
        <v>5</v>
      </c>
    </row>
    <row r="1241" spans="1:17">
      <c r="A1241">
        <v>976</v>
      </c>
      <c r="B1241" t="s">
        <v>3398</v>
      </c>
      <c r="C1241" t="s">
        <v>3399</v>
      </c>
      <c r="D1241" t="s">
        <v>666</v>
      </c>
      <c r="E1241" s="4">
        <v>0.32</v>
      </c>
      <c r="F1241" s="4">
        <v>1.7</v>
      </c>
      <c r="G1241" t="s">
        <v>11</v>
      </c>
      <c r="H1241" s="8">
        <v>0</v>
      </c>
      <c r="I1241" s="1">
        <v>0</v>
      </c>
      <c r="J1241" s="1">
        <v>0</v>
      </c>
      <c r="K1241" s="1">
        <v>1</v>
      </c>
      <c r="L1241" s="1">
        <v>2</v>
      </c>
      <c r="M1241" s="17">
        <v>0</v>
      </c>
      <c r="N1241" s="1">
        <v>0</v>
      </c>
      <c r="O1241" s="1">
        <v>0</v>
      </c>
      <c r="P1241" s="1">
        <v>1</v>
      </c>
      <c r="Q1241" s="16">
        <v>4</v>
      </c>
    </row>
    <row r="1242" spans="1:17">
      <c r="A1242">
        <v>977</v>
      </c>
      <c r="B1242" t="s">
        <v>3412</v>
      </c>
      <c r="C1242" t="s">
        <v>3413</v>
      </c>
      <c r="D1242" t="s">
        <v>2336</v>
      </c>
      <c r="E1242" s="4">
        <v>0.32</v>
      </c>
      <c r="F1242" s="4">
        <v>1.7</v>
      </c>
      <c r="G1242" t="s">
        <v>11</v>
      </c>
      <c r="H1242" s="8">
        <v>2</v>
      </c>
      <c r="I1242" s="1">
        <v>0</v>
      </c>
      <c r="J1242" s="1">
        <v>1</v>
      </c>
      <c r="K1242" s="1">
        <v>0</v>
      </c>
      <c r="L1242" s="1">
        <v>0</v>
      </c>
      <c r="M1242" s="17">
        <v>1</v>
      </c>
      <c r="N1242" s="1">
        <v>4</v>
      </c>
      <c r="O1242" s="1">
        <v>0</v>
      </c>
      <c r="P1242" s="1">
        <v>0</v>
      </c>
      <c r="Q1242" s="16">
        <v>0</v>
      </c>
    </row>
    <row r="1243" spans="1:17">
      <c r="A1243">
        <v>978</v>
      </c>
      <c r="B1243" t="s">
        <v>3426</v>
      </c>
      <c r="C1243" t="s">
        <v>3427</v>
      </c>
      <c r="D1243" t="s">
        <v>426</v>
      </c>
      <c r="E1243" s="4">
        <v>0.32</v>
      </c>
      <c r="F1243" s="4">
        <v>1.7</v>
      </c>
      <c r="G1243" t="s">
        <v>11</v>
      </c>
      <c r="H1243" s="8">
        <v>0</v>
      </c>
      <c r="I1243" s="1">
        <v>1</v>
      </c>
      <c r="J1243" s="1">
        <v>1</v>
      </c>
      <c r="K1243" s="1">
        <v>0</v>
      </c>
      <c r="L1243" s="1">
        <v>1</v>
      </c>
      <c r="M1243" s="17">
        <v>1</v>
      </c>
      <c r="N1243" s="1">
        <v>1</v>
      </c>
      <c r="O1243" s="1">
        <v>3</v>
      </c>
      <c r="P1243" s="1">
        <v>0</v>
      </c>
      <c r="Q1243" s="16">
        <v>0</v>
      </c>
    </row>
    <row r="1244" spans="1:17">
      <c r="A1244">
        <v>979</v>
      </c>
      <c r="B1244" t="s">
        <v>3468</v>
      </c>
      <c r="C1244" t="s">
        <v>3469</v>
      </c>
      <c r="D1244" t="s">
        <v>447</v>
      </c>
      <c r="E1244" s="4">
        <v>0.32</v>
      </c>
      <c r="F1244" s="4">
        <v>1.7</v>
      </c>
      <c r="G1244" t="s">
        <v>11</v>
      </c>
      <c r="H1244" s="8">
        <v>1</v>
      </c>
      <c r="I1244" s="1">
        <v>1</v>
      </c>
      <c r="J1244" s="1">
        <v>1</v>
      </c>
      <c r="K1244" s="1">
        <v>0</v>
      </c>
      <c r="L1244" s="1">
        <v>0</v>
      </c>
      <c r="M1244" s="17">
        <v>2</v>
      </c>
      <c r="N1244" s="1">
        <v>2</v>
      </c>
      <c r="O1244" s="1">
        <v>1</v>
      </c>
      <c r="P1244" s="1">
        <v>0</v>
      </c>
      <c r="Q1244" s="16">
        <v>0</v>
      </c>
    </row>
    <row r="1245" spans="1:17">
      <c r="A1245">
        <v>980</v>
      </c>
      <c r="B1245" t="s">
        <v>3492</v>
      </c>
      <c r="C1245" t="s">
        <v>3493</v>
      </c>
      <c r="D1245" t="s">
        <v>38</v>
      </c>
      <c r="E1245" s="4">
        <v>0.32</v>
      </c>
      <c r="F1245" s="4">
        <v>1.7</v>
      </c>
      <c r="G1245" t="s">
        <v>11</v>
      </c>
      <c r="H1245" s="8">
        <v>1</v>
      </c>
      <c r="I1245" s="1">
        <v>1</v>
      </c>
      <c r="J1245" s="1">
        <v>1</v>
      </c>
      <c r="K1245" s="1">
        <v>0</v>
      </c>
      <c r="L1245" s="1">
        <v>0</v>
      </c>
      <c r="M1245" s="17">
        <v>3</v>
      </c>
      <c r="N1245" s="1">
        <v>1</v>
      </c>
      <c r="O1245" s="1">
        <v>1</v>
      </c>
      <c r="P1245" s="1">
        <v>0</v>
      </c>
      <c r="Q1245" s="16">
        <v>0</v>
      </c>
    </row>
    <row r="1246" spans="1:17">
      <c r="A1246">
        <v>981</v>
      </c>
      <c r="B1246" t="s">
        <v>1379</v>
      </c>
      <c r="C1246" t="s">
        <v>1380</v>
      </c>
      <c r="D1246" t="s">
        <v>212</v>
      </c>
      <c r="E1246" s="4">
        <v>0.32</v>
      </c>
      <c r="F1246" s="4">
        <v>1</v>
      </c>
      <c r="G1246" t="s">
        <v>11</v>
      </c>
      <c r="H1246" s="8">
        <v>15</v>
      </c>
      <c r="I1246" s="1">
        <v>14</v>
      </c>
      <c r="J1246" s="1">
        <v>17</v>
      </c>
      <c r="K1246" s="1">
        <v>0</v>
      </c>
      <c r="L1246" s="1">
        <v>0</v>
      </c>
      <c r="M1246" s="17">
        <v>17</v>
      </c>
      <c r="N1246" s="1">
        <v>15</v>
      </c>
      <c r="O1246" s="1">
        <v>16</v>
      </c>
      <c r="P1246" s="1">
        <v>0</v>
      </c>
      <c r="Q1246" s="16">
        <v>0</v>
      </c>
    </row>
    <row r="1247" spans="1:17">
      <c r="A1247">
        <v>982</v>
      </c>
      <c r="B1247" t="s">
        <v>956</v>
      </c>
      <c r="C1247" t="s">
        <v>957</v>
      </c>
      <c r="D1247" t="s">
        <v>15</v>
      </c>
      <c r="E1247" s="4">
        <v>0.32</v>
      </c>
      <c r="F1247" s="4">
        <v>0.9</v>
      </c>
      <c r="G1247" t="s">
        <v>11</v>
      </c>
      <c r="H1247" s="8">
        <v>0</v>
      </c>
      <c r="I1247" s="1">
        <v>2</v>
      </c>
      <c r="J1247" s="1">
        <v>4</v>
      </c>
      <c r="K1247" s="1">
        <v>0</v>
      </c>
      <c r="L1247" s="1">
        <v>75</v>
      </c>
      <c r="M1247" s="17">
        <v>2</v>
      </c>
      <c r="N1247" s="1">
        <v>1</v>
      </c>
      <c r="O1247" s="1">
        <v>1</v>
      </c>
      <c r="P1247" s="1">
        <v>0</v>
      </c>
      <c r="Q1247" s="16">
        <v>65</v>
      </c>
    </row>
    <row r="1248" spans="1:17">
      <c r="A1248">
        <v>982.1</v>
      </c>
      <c r="B1248" t="s">
        <v>958</v>
      </c>
      <c r="C1248" t="s">
        <v>959</v>
      </c>
      <c r="D1248" t="s">
        <v>15</v>
      </c>
      <c r="E1248" s="4">
        <v>0.3</v>
      </c>
      <c r="F1248" s="4">
        <v>0.9</v>
      </c>
      <c r="G1248" t="s">
        <v>11</v>
      </c>
      <c r="H1248" s="8">
        <v>0</v>
      </c>
      <c r="I1248" s="1">
        <v>1.8176000000000001</v>
      </c>
      <c r="J1248" s="1">
        <v>3.6353</v>
      </c>
      <c r="K1248" s="1">
        <v>0</v>
      </c>
      <c r="L1248" s="1">
        <v>68.984999999999999</v>
      </c>
      <c r="M1248" s="17">
        <v>1.8176000000000001</v>
      </c>
      <c r="N1248" s="1">
        <v>0.90881999999999996</v>
      </c>
      <c r="O1248" s="1">
        <v>0.90881999999999996</v>
      </c>
      <c r="P1248" s="1">
        <v>0</v>
      </c>
      <c r="Q1248" s="16">
        <v>59.710999999999999</v>
      </c>
    </row>
    <row r="1249" spans="1:17">
      <c r="A1249">
        <v>982.2</v>
      </c>
      <c r="B1249" t="s">
        <v>960</v>
      </c>
      <c r="C1249" t="s">
        <v>961</v>
      </c>
      <c r="D1249" t="s">
        <v>833</v>
      </c>
      <c r="E1249" s="4">
        <v>0.55000000000000004</v>
      </c>
      <c r="F1249" s="4">
        <v>0.9</v>
      </c>
      <c r="G1249" t="s">
        <v>11</v>
      </c>
      <c r="H1249" s="8">
        <v>0</v>
      </c>
      <c r="I1249" s="1">
        <v>0</v>
      </c>
      <c r="J1249" s="1">
        <v>0</v>
      </c>
      <c r="K1249" s="1">
        <v>0</v>
      </c>
      <c r="L1249" s="1">
        <v>6.0151000000000003</v>
      </c>
      <c r="M1249" s="17">
        <v>0</v>
      </c>
      <c r="N1249" s="1">
        <v>0</v>
      </c>
      <c r="O1249" s="1">
        <v>0</v>
      </c>
      <c r="P1249" s="1">
        <v>0</v>
      </c>
      <c r="Q1249" s="16">
        <v>5.2887000000000004</v>
      </c>
    </row>
    <row r="1250" spans="1:17">
      <c r="A1250">
        <v>983</v>
      </c>
      <c r="B1250" t="s">
        <v>978</v>
      </c>
      <c r="C1250" t="s">
        <v>979</v>
      </c>
      <c r="D1250" t="s">
        <v>165</v>
      </c>
      <c r="E1250" s="4">
        <v>0.32</v>
      </c>
      <c r="F1250" s="4">
        <v>1</v>
      </c>
      <c r="G1250" t="s">
        <v>11</v>
      </c>
      <c r="H1250" s="8">
        <v>11.42</v>
      </c>
      <c r="I1250" s="1">
        <v>19.260999999999999</v>
      </c>
      <c r="J1250" s="1">
        <v>13.84</v>
      </c>
      <c r="K1250" s="1">
        <v>4.2606999999999999</v>
      </c>
      <c r="L1250" s="1">
        <v>29.100999999999999</v>
      </c>
      <c r="M1250" s="17">
        <v>12.84</v>
      </c>
      <c r="N1250" s="1">
        <v>12.84</v>
      </c>
      <c r="O1250" s="1">
        <v>20.84</v>
      </c>
      <c r="P1250" s="1">
        <v>4.2606999999999999</v>
      </c>
      <c r="Q1250" s="16">
        <v>28.623000000000001</v>
      </c>
    </row>
    <row r="1251" spans="1:17">
      <c r="A1251">
        <v>984</v>
      </c>
      <c r="B1251" t="s">
        <v>1635</v>
      </c>
      <c r="C1251" t="s">
        <v>1636</v>
      </c>
      <c r="D1251" t="s">
        <v>310</v>
      </c>
      <c r="E1251" s="4">
        <v>0.33</v>
      </c>
      <c r="F1251" s="4">
        <v>0.8</v>
      </c>
      <c r="G1251" t="s">
        <v>11</v>
      </c>
      <c r="H1251" s="8">
        <v>8</v>
      </c>
      <c r="I1251" s="1">
        <v>5</v>
      </c>
      <c r="J1251" s="1">
        <v>9</v>
      </c>
      <c r="K1251" s="1">
        <v>1</v>
      </c>
      <c r="L1251" s="1">
        <v>13</v>
      </c>
      <c r="M1251" s="17">
        <v>5</v>
      </c>
      <c r="N1251" s="1">
        <v>6</v>
      </c>
      <c r="O1251" s="1">
        <v>9</v>
      </c>
      <c r="P1251" s="1">
        <v>2</v>
      </c>
      <c r="Q1251" s="16">
        <v>7</v>
      </c>
    </row>
    <row r="1252" spans="1:17">
      <c r="A1252">
        <v>985</v>
      </c>
      <c r="B1252" t="s">
        <v>1695</v>
      </c>
      <c r="C1252" t="s">
        <v>1696</v>
      </c>
      <c r="D1252" t="s">
        <v>1053</v>
      </c>
      <c r="E1252" s="4">
        <v>0.33</v>
      </c>
      <c r="F1252" s="4">
        <v>0.8</v>
      </c>
      <c r="G1252" t="s">
        <v>11</v>
      </c>
      <c r="H1252" s="8">
        <v>8</v>
      </c>
      <c r="I1252" s="1">
        <v>15</v>
      </c>
      <c r="J1252" s="1">
        <v>13</v>
      </c>
      <c r="K1252" s="1">
        <v>0</v>
      </c>
      <c r="L1252" s="1">
        <v>0</v>
      </c>
      <c r="M1252" s="17">
        <v>2</v>
      </c>
      <c r="N1252" s="1">
        <v>10</v>
      </c>
      <c r="O1252" s="1">
        <v>17</v>
      </c>
      <c r="P1252" s="1">
        <v>0</v>
      </c>
      <c r="Q1252" s="16">
        <v>0</v>
      </c>
    </row>
    <row r="1253" spans="1:17">
      <c r="A1253">
        <v>986</v>
      </c>
      <c r="B1253" t="s">
        <v>1475</v>
      </c>
      <c r="C1253" t="s">
        <v>1476</v>
      </c>
      <c r="D1253" t="s">
        <v>1029</v>
      </c>
      <c r="E1253" s="4">
        <v>0.33</v>
      </c>
      <c r="F1253" s="4">
        <v>1</v>
      </c>
      <c r="G1253" t="s">
        <v>11</v>
      </c>
      <c r="H1253" s="8">
        <v>28.635000000000002</v>
      </c>
      <c r="I1253" s="1">
        <v>9.6349999999999998</v>
      </c>
      <c r="J1253" s="1">
        <v>3.6349999999999998</v>
      </c>
      <c r="K1253" s="1">
        <v>0</v>
      </c>
      <c r="L1253" s="1">
        <v>0</v>
      </c>
      <c r="M1253" s="17">
        <v>18.635000000000002</v>
      </c>
      <c r="N1253" s="1">
        <v>13.635</v>
      </c>
      <c r="O1253" s="1">
        <v>11.635</v>
      </c>
      <c r="P1253" s="1">
        <v>0</v>
      </c>
      <c r="Q1253" s="16">
        <v>0</v>
      </c>
    </row>
    <row r="1254" spans="1:17">
      <c r="A1254">
        <v>987</v>
      </c>
      <c r="B1254" t="s">
        <v>1336</v>
      </c>
      <c r="C1254" t="s">
        <v>1337</v>
      </c>
      <c r="D1254" t="s">
        <v>410</v>
      </c>
      <c r="E1254" s="4">
        <v>0.33</v>
      </c>
      <c r="F1254" s="4">
        <v>0.8</v>
      </c>
      <c r="G1254" t="s">
        <v>11</v>
      </c>
      <c r="H1254" s="8">
        <v>12</v>
      </c>
      <c r="I1254" s="1">
        <v>8</v>
      </c>
      <c r="J1254" s="1">
        <v>19</v>
      </c>
      <c r="K1254" s="1">
        <v>1</v>
      </c>
      <c r="L1254" s="1">
        <v>14</v>
      </c>
      <c r="M1254" s="17">
        <v>10</v>
      </c>
      <c r="N1254" s="1">
        <v>14</v>
      </c>
      <c r="O1254" s="1">
        <v>15</v>
      </c>
      <c r="P1254" s="1">
        <v>1</v>
      </c>
      <c r="Q1254" s="16">
        <v>5</v>
      </c>
    </row>
    <row r="1255" spans="1:17">
      <c r="A1255">
        <v>988</v>
      </c>
      <c r="B1255" t="s">
        <v>1054</v>
      </c>
      <c r="C1255" t="s">
        <v>1055</v>
      </c>
      <c r="D1255" t="s">
        <v>66</v>
      </c>
      <c r="E1255" s="4">
        <v>0.33</v>
      </c>
      <c r="F1255" s="4">
        <v>0.8</v>
      </c>
      <c r="G1255" t="s">
        <v>11</v>
      </c>
      <c r="H1255" s="8">
        <v>11</v>
      </c>
      <c r="I1255" s="1">
        <v>19</v>
      </c>
      <c r="J1255" s="1">
        <v>22</v>
      </c>
      <c r="K1255" s="1">
        <v>1</v>
      </c>
      <c r="L1255" s="1">
        <v>20</v>
      </c>
      <c r="M1255" s="17">
        <v>16</v>
      </c>
      <c r="N1255" s="1">
        <v>13</v>
      </c>
      <c r="O1255" s="1">
        <v>22</v>
      </c>
      <c r="P1255" s="1">
        <v>0</v>
      </c>
      <c r="Q1255" s="16">
        <v>11</v>
      </c>
    </row>
    <row r="1256" spans="1:17">
      <c r="A1256">
        <v>989</v>
      </c>
      <c r="B1256" t="s">
        <v>606</v>
      </c>
      <c r="C1256" t="s">
        <v>607</v>
      </c>
      <c r="D1256" t="s">
        <v>608</v>
      </c>
      <c r="E1256" s="4">
        <v>0.33</v>
      </c>
      <c r="F1256" s="4">
        <v>1</v>
      </c>
      <c r="G1256" t="s">
        <v>11</v>
      </c>
      <c r="H1256" s="8">
        <v>31</v>
      </c>
      <c r="I1256" s="1">
        <v>27</v>
      </c>
      <c r="J1256" s="1">
        <v>35</v>
      </c>
      <c r="K1256" s="1">
        <v>10</v>
      </c>
      <c r="L1256" s="1">
        <v>19</v>
      </c>
      <c r="M1256" s="17">
        <v>29</v>
      </c>
      <c r="N1256" s="1">
        <v>36</v>
      </c>
      <c r="O1256" s="1">
        <v>33</v>
      </c>
      <c r="P1256" s="1">
        <v>9</v>
      </c>
      <c r="Q1256" s="16">
        <v>14</v>
      </c>
    </row>
    <row r="1257" spans="1:17">
      <c r="A1257">
        <v>990</v>
      </c>
      <c r="B1257" t="s">
        <v>2102</v>
      </c>
      <c r="C1257" t="s">
        <v>2103</v>
      </c>
      <c r="D1257" t="s">
        <v>336</v>
      </c>
      <c r="E1257" s="4">
        <v>0.33</v>
      </c>
      <c r="F1257" s="4">
        <v>0.8</v>
      </c>
      <c r="G1257" t="s">
        <v>11</v>
      </c>
      <c r="H1257" s="8">
        <v>5</v>
      </c>
      <c r="I1257" s="1">
        <v>6</v>
      </c>
      <c r="J1257" s="1">
        <v>4</v>
      </c>
      <c r="K1257" s="1">
        <v>0</v>
      </c>
      <c r="L1257" s="1">
        <v>6</v>
      </c>
      <c r="M1257" s="17">
        <v>4</v>
      </c>
      <c r="N1257" s="1">
        <v>4</v>
      </c>
      <c r="O1257" s="1">
        <v>5</v>
      </c>
      <c r="P1257" s="1">
        <v>0</v>
      </c>
      <c r="Q1257" s="16">
        <v>3</v>
      </c>
    </row>
    <row r="1258" spans="1:17">
      <c r="A1258">
        <v>991</v>
      </c>
      <c r="B1258" t="s">
        <v>2482</v>
      </c>
      <c r="C1258" t="s">
        <v>2483</v>
      </c>
      <c r="D1258" t="s">
        <v>518</v>
      </c>
      <c r="E1258" s="4">
        <v>0.33</v>
      </c>
      <c r="F1258" s="4">
        <v>0.7</v>
      </c>
      <c r="G1258" t="s">
        <v>11</v>
      </c>
      <c r="H1258" s="8">
        <v>4</v>
      </c>
      <c r="I1258" s="1">
        <v>7</v>
      </c>
      <c r="J1258" s="1">
        <v>3</v>
      </c>
      <c r="K1258" s="1">
        <v>0</v>
      </c>
      <c r="L1258" s="1">
        <v>0</v>
      </c>
      <c r="M1258" s="17">
        <v>4</v>
      </c>
      <c r="N1258" s="1">
        <v>4</v>
      </c>
      <c r="O1258" s="1">
        <v>2</v>
      </c>
      <c r="P1258" s="1">
        <v>0</v>
      </c>
      <c r="Q1258" s="16">
        <v>0</v>
      </c>
    </row>
    <row r="1259" spans="1:17">
      <c r="A1259">
        <v>992</v>
      </c>
      <c r="B1259" t="s">
        <v>2519</v>
      </c>
      <c r="C1259" t="s">
        <v>2520</v>
      </c>
      <c r="D1259" t="s">
        <v>101</v>
      </c>
      <c r="E1259" s="4">
        <v>0.33</v>
      </c>
      <c r="F1259" s="4">
        <v>0.7</v>
      </c>
      <c r="G1259" t="s">
        <v>11</v>
      </c>
      <c r="H1259" s="8">
        <v>4</v>
      </c>
      <c r="I1259" s="1">
        <v>3</v>
      </c>
      <c r="J1259" s="1">
        <v>7</v>
      </c>
      <c r="K1259" s="1">
        <v>0</v>
      </c>
      <c r="L1259" s="1">
        <v>0</v>
      </c>
      <c r="M1259" s="17">
        <v>6</v>
      </c>
      <c r="N1259" s="1">
        <v>2</v>
      </c>
      <c r="O1259" s="1">
        <v>2</v>
      </c>
      <c r="P1259" s="1">
        <v>0</v>
      </c>
      <c r="Q1259" s="16">
        <v>0</v>
      </c>
    </row>
    <row r="1260" spans="1:17">
      <c r="A1260">
        <v>993</v>
      </c>
      <c r="B1260" t="s">
        <v>2523</v>
      </c>
      <c r="C1260" t="s">
        <v>2524</v>
      </c>
      <c r="D1260" t="s">
        <v>1276</v>
      </c>
      <c r="E1260" s="4">
        <v>0.33</v>
      </c>
      <c r="F1260" s="4">
        <v>0.7</v>
      </c>
      <c r="G1260" t="s">
        <v>11</v>
      </c>
      <c r="H1260" s="8">
        <v>5</v>
      </c>
      <c r="I1260" s="1">
        <v>2</v>
      </c>
      <c r="J1260" s="1">
        <v>6</v>
      </c>
      <c r="K1260" s="1">
        <v>0</v>
      </c>
      <c r="L1260" s="1">
        <v>1</v>
      </c>
      <c r="M1260" s="17">
        <v>4</v>
      </c>
      <c r="N1260" s="1">
        <v>3</v>
      </c>
      <c r="O1260" s="1">
        <v>2</v>
      </c>
      <c r="P1260" s="1">
        <v>0</v>
      </c>
      <c r="Q1260" s="16">
        <v>1</v>
      </c>
    </row>
    <row r="1261" spans="1:17">
      <c r="A1261">
        <v>994</v>
      </c>
      <c r="B1261" t="s">
        <v>1566</v>
      </c>
      <c r="C1261" t="s">
        <v>1567</v>
      </c>
      <c r="D1261" t="s">
        <v>183</v>
      </c>
      <c r="E1261" s="4">
        <v>0.33</v>
      </c>
      <c r="F1261" s="4">
        <v>1.1000000000000001</v>
      </c>
      <c r="G1261" t="s">
        <v>11</v>
      </c>
      <c r="H1261" s="8">
        <v>9</v>
      </c>
      <c r="I1261" s="1">
        <v>9</v>
      </c>
      <c r="J1261" s="1">
        <v>12</v>
      </c>
      <c r="K1261" s="1">
        <v>2</v>
      </c>
      <c r="L1261" s="1">
        <v>5</v>
      </c>
      <c r="M1261" s="17">
        <v>10</v>
      </c>
      <c r="N1261" s="1">
        <v>12</v>
      </c>
      <c r="O1261" s="1">
        <v>12</v>
      </c>
      <c r="P1261" s="1">
        <v>2</v>
      </c>
      <c r="Q1261" s="16">
        <v>3</v>
      </c>
    </row>
    <row r="1262" spans="1:17">
      <c r="A1262">
        <v>995</v>
      </c>
      <c r="B1262" t="s">
        <v>653</v>
      </c>
      <c r="C1262" t="s">
        <v>654</v>
      </c>
      <c r="D1262" t="s">
        <v>655</v>
      </c>
      <c r="E1262" s="4">
        <v>0.33</v>
      </c>
      <c r="F1262" s="4">
        <v>1</v>
      </c>
      <c r="G1262" t="s">
        <v>11</v>
      </c>
      <c r="H1262" s="8">
        <v>12</v>
      </c>
      <c r="I1262" s="1">
        <v>38</v>
      </c>
      <c r="J1262" s="1">
        <v>12</v>
      </c>
      <c r="K1262" s="1">
        <v>13</v>
      </c>
      <c r="L1262" s="1">
        <v>45</v>
      </c>
      <c r="M1262" s="17">
        <v>11</v>
      </c>
      <c r="N1262" s="1">
        <v>15</v>
      </c>
      <c r="O1262" s="1">
        <v>17</v>
      </c>
      <c r="P1262" s="1">
        <v>18</v>
      </c>
      <c r="Q1262" s="16">
        <v>58</v>
      </c>
    </row>
    <row r="1263" spans="1:17">
      <c r="A1263">
        <v>996</v>
      </c>
      <c r="B1263" t="s">
        <v>3320</v>
      </c>
      <c r="C1263" t="s">
        <v>3321</v>
      </c>
      <c r="D1263" t="s">
        <v>990</v>
      </c>
      <c r="E1263" s="4">
        <v>0.33</v>
      </c>
      <c r="F1263" s="4">
        <v>1.3</v>
      </c>
      <c r="G1263" t="s">
        <v>11</v>
      </c>
      <c r="H1263" s="8">
        <v>1.1354</v>
      </c>
      <c r="I1263" s="1">
        <v>0</v>
      </c>
      <c r="J1263" s="1">
        <v>3.1354000000000002</v>
      </c>
      <c r="K1263" s="1">
        <v>0</v>
      </c>
      <c r="L1263" s="1">
        <v>0</v>
      </c>
      <c r="M1263" s="17">
        <v>2.1354000000000002</v>
      </c>
      <c r="N1263" s="1">
        <v>2.1354000000000002</v>
      </c>
      <c r="O1263" s="1">
        <v>1.1354</v>
      </c>
      <c r="P1263" s="1">
        <v>0</v>
      </c>
      <c r="Q1263" s="16">
        <v>0</v>
      </c>
    </row>
    <row r="1264" spans="1:17">
      <c r="A1264">
        <v>997</v>
      </c>
      <c r="B1264" t="s">
        <v>3039</v>
      </c>
      <c r="C1264" t="s">
        <v>3040</v>
      </c>
      <c r="D1264" t="s">
        <v>159</v>
      </c>
      <c r="E1264" s="4">
        <v>0.33</v>
      </c>
      <c r="F1264" s="4">
        <v>1.5</v>
      </c>
      <c r="G1264" t="s">
        <v>11</v>
      </c>
      <c r="H1264" s="8">
        <v>0</v>
      </c>
      <c r="I1264" s="1">
        <v>0</v>
      </c>
      <c r="J1264" s="1">
        <v>0</v>
      </c>
      <c r="K1264" s="1">
        <v>1</v>
      </c>
      <c r="L1264" s="1">
        <v>3</v>
      </c>
      <c r="M1264" s="17">
        <v>0</v>
      </c>
      <c r="N1264" s="1">
        <v>0</v>
      </c>
      <c r="O1264" s="1">
        <v>0</v>
      </c>
      <c r="P1264" s="1">
        <v>1</v>
      </c>
      <c r="Q1264" s="16">
        <v>5</v>
      </c>
    </row>
    <row r="1265" spans="1:17">
      <c r="A1265">
        <v>998</v>
      </c>
      <c r="B1265" t="s">
        <v>3139</v>
      </c>
      <c r="C1265" t="s">
        <v>3140</v>
      </c>
      <c r="D1265" t="s">
        <v>3141</v>
      </c>
      <c r="E1265" s="4">
        <v>0.33</v>
      </c>
      <c r="F1265" s="4">
        <v>1.5</v>
      </c>
      <c r="G1265" t="s">
        <v>11</v>
      </c>
      <c r="H1265" s="8">
        <v>1</v>
      </c>
      <c r="I1265" s="1">
        <v>2</v>
      </c>
      <c r="J1265" s="1">
        <v>1</v>
      </c>
      <c r="K1265" s="1">
        <v>0</v>
      </c>
      <c r="L1265" s="1">
        <v>0</v>
      </c>
      <c r="M1265" s="17">
        <v>0</v>
      </c>
      <c r="N1265" s="1">
        <v>4</v>
      </c>
      <c r="O1265" s="1">
        <v>2</v>
      </c>
      <c r="P1265" s="1">
        <v>0</v>
      </c>
      <c r="Q1265" s="16">
        <v>0</v>
      </c>
    </row>
    <row r="1266" spans="1:17">
      <c r="A1266">
        <v>999</v>
      </c>
      <c r="B1266" t="s">
        <v>3175</v>
      </c>
      <c r="C1266" t="s">
        <v>3176</v>
      </c>
      <c r="D1266" t="s">
        <v>288</v>
      </c>
      <c r="E1266" s="4">
        <v>0.33</v>
      </c>
      <c r="F1266" s="4">
        <v>1.5</v>
      </c>
      <c r="G1266" t="s">
        <v>11</v>
      </c>
      <c r="H1266" s="8">
        <v>0</v>
      </c>
      <c r="I1266" s="1">
        <v>0</v>
      </c>
      <c r="J1266" s="1">
        <v>0</v>
      </c>
      <c r="K1266" s="1">
        <v>1</v>
      </c>
      <c r="L1266" s="1">
        <v>3</v>
      </c>
      <c r="M1266" s="17">
        <v>0</v>
      </c>
      <c r="N1266" s="1">
        <v>0</v>
      </c>
      <c r="O1266" s="1">
        <v>0</v>
      </c>
      <c r="P1266" s="1">
        <v>3</v>
      </c>
      <c r="Q1266" s="16">
        <v>3</v>
      </c>
    </row>
    <row r="1267" spans="1:17">
      <c r="A1267">
        <v>1000</v>
      </c>
      <c r="B1267" t="s">
        <v>3241</v>
      </c>
      <c r="C1267" t="s">
        <v>3242</v>
      </c>
      <c r="D1267" t="s">
        <v>463</v>
      </c>
      <c r="E1267" s="4">
        <v>0.33</v>
      </c>
      <c r="F1267" s="4">
        <v>1.5</v>
      </c>
      <c r="G1267" t="s">
        <v>11</v>
      </c>
      <c r="H1267" s="8">
        <v>1</v>
      </c>
      <c r="I1267" s="1">
        <v>0</v>
      </c>
      <c r="J1267" s="1">
        <v>0</v>
      </c>
      <c r="K1267" s="1">
        <v>0</v>
      </c>
      <c r="L1267" s="1">
        <v>3</v>
      </c>
      <c r="M1267" s="17">
        <v>0</v>
      </c>
      <c r="N1267" s="1">
        <v>0</v>
      </c>
      <c r="O1267" s="1">
        <v>0</v>
      </c>
      <c r="P1267" s="1">
        <v>0</v>
      </c>
      <c r="Q1267" s="16">
        <v>6</v>
      </c>
    </row>
    <row r="1268" spans="1:17">
      <c r="A1268">
        <v>1001</v>
      </c>
      <c r="B1268" t="s">
        <v>3246</v>
      </c>
      <c r="C1268" t="s">
        <v>3247</v>
      </c>
      <c r="D1268" t="s">
        <v>159</v>
      </c>
      <c r="E1268" s="4">
        <v>0.33</v>
      </c>
      <c r="F1268" s="4">
        <v>1.5</v>
      </c>
      <c r="G1268" t="s">
        <v>11</v>
      </c>
      <c r="H1268" s="8">
        <v>0</v>
      </c>
      <c r="I1268" s="1">
        <v>4</v>
      </c>
      <c r="J1268" s="1">
        <v>0</v>
      </c>
      <c r="K1268" s="1">
        <v>0</v>
      </c>
      <c r="L1268" s="1">
        <v>0</v>
      </c>
      <c r="M1268" s="17">
        <v>1</v>
      </c>
      <c r="N1268" s="1">
        <v>4</v>
      </c>
      <c r="O1268" s="1">
        <v>1</v>
      </c>
      <c r="P1268" s="1">
        <v>0</v>
      </c>
      <c r="Q1268" s="16">
        <v>0</v>
      </c>
    </row>
    <row r="1269" spans="1:17">
      <c r="A1269">
        <v>1002</v>
      </c>
      <c r="B1269" t="s">
        <v>3250</v>
      </c>
      <c r="C1269" t="s">
        <v>3251</v>
      </c>
      <c r="D1269" t="s">
        <v>101</v>
      </c>
      <c r="E1269" s="4">
        <v>0.33</v>
      </c>
      <c r="F1269" s="4">
        <v>1.5</v>
      </c>
      <c r="G1269" t="s">
        <v>11</v>
      </c>
      <c r="H1269" s="8">
        <v>1</v>
      </c>
      <c r="I1269" s="1">
        <v>0</v>
      </c>
      <c r="J1269" s="1">
        <v>1</v>
      </c>
      <c r="K1269" s="1">
        <v>0</v>
      </c>
      <c r="L1269" s="1">
        <v>2</v>
      </c>
      <c r="M1269" s="17">
        <v>1</v>
      </c>
      <c r="N1269" s="1">
        <v>3</v>
      </c>
      <c r="O1269" s="1">
        <v>2</v>
      </c>
      <c r="P1269" s="1">
        <v>0</v>
      </c>
      <c r="Q1269" s="16">
        <v>0</v>
      </c>
    </row>
    <row r="1270" spans="1:17">
      <c r="A1270">
        <v>1003</v>
      </c>
      <c r="B1270" t="s">
        <v>3256</v>
      </c>
      <c r="C1270" t="s">
        <v>3257</v>
      </c>
      <c r="D1270" t="s">
        <v>706</v>
      </c>
      <c r="E1270" s="4">
        <v>0.33</v>
      </c>
      <c r="F1270" s="4">
        <v>1.5</v>
      </c>
      <c r="G1270" t="s">
        <v>11</v>
      </c>
      <c r="H1270" s="8">
        <v>0</v>
      </c>
      <c r="I1270" s="1">
        <v>3</v>
      </c>
      <c r="J1270" s="1">
        <v>1</v>
      </c>
      <c r="K1270" s="1">
        <v>0</v>
      </c>
      <c r="L1270" s="1">
        <v>0</v>
      </c>
      <c r="M1270" s="17">
        <v>0</v>
      </c>
      <c r="N1270" s="1">
        <v>3</v>
      </c>
      <c r="O1270" s="1">
        <v>3</v>
      </c>
      <c r="P1270" s="1">
        <v>0</v>
      </c>
      <c r="Q1270" s="16">
        <v>0</v>
      </c>
    </row>
    <row r="1271" spans="1:17">
      <c r="A1271">
        <v>1004</v>
      </c>
      <c r="B1271" t="s">
        <v>3264</v>
      </c>
      <c r="C1271" t="s">
        <v>3265</v>
      </c>
      <c r="D1271" t="s">
        <v>876</v>
      </c>
      <c r="E1271" s="4">
        <v>0.33</v>
      </c>
      <c r="F1271" s="4">
        <v>1.5</v>
      </c>
      <c r="G1271" t="s">
        <v>11</v>
      </c>
      <c r="H1271" s="8">
        <v>0</v>
      </c>
      <c r="I1271" s="1">
        <v>0</v>
      </c>
      <c r="J1271" s="1">
        <v>2</v>
      </c>
      <c r="K1271" s="1">
        <v>0</v>
      </c>
      <c r="L1271" s="1">
        <v>2</v>
      </c>
      <c r="M1271" s="17">
        <v>0</v>
      </c>
      <c r="N1271" s="1">
        <v>1</v>
      </c>
      <c r="O1271" s="1">
        <v>2</v>
      </c>
      <c r="P1271" s="1">
        <v>0</v>
      </c>
      <c r="Q1271" s="16">
        <v>3</v>
      </c>
    </row>
    <row r="1272" spans="1:17">
      <c r="A1272">
        <v>1005</v>
      </c>
      <c r="B1272" t="s">
        <v>3279</v>
      </c>
      <c r="C1272" t="s">
        <v>3280</v>
      </c>
      <c r="D1272" t="s">
        <v>566</v>
      </c>
      <c r="E1272" s="4">
        <v>0.33</v>
      </c>
      <c r="F1272" s="4">
        <v>1.5</v>
      </c>
      <c r="G1272" t="s">
        <v>11</v>
      </c>
      <c r="H1272" s="8">
        <v>1</v>
      </c>
      <c r="I1272" s="1">
        <v>2</v>
      </c>
      <c r="J1272" s="1">
        <v>1</v>
      </c>
      <c r="K1272" s="1">
        <v>0</v>
      </c>
      <c r="L1272" s="1">
        <v>0</v>
      </c>
      <c r="M1272" s="17">
        <v>2</v>
      </c>
      <c r="N1272" s="1">
        <v>2</v>
      </c>
      <c r="O1272" s="1">
        <v>2</v>
      </c>
      <c r="P1272" s="1">
        <v>0</v>
      </c>
      <c r="Q1272" s="16">
        <v>0</v>
      </c>
    </row>
    <row r="1273" spans="1:17">
      <c r="A1273">
        <v>1006</v>
      </c>
      <c r="B1273" t="s">
        <v>988</v>
      </c>
      <c r="C1273" t="s">
        <v>989</v>
      </c>
      <c r="D1273" t="s">
        <v>990</v>
      </c>
      <c r="E1273" s="4">
        <v>0.33</v>
      </c>
      <c r="F1273" s="4">
        <v>1</v>
      </c>
      <c r="G1273" t="s">
        <v>11</v>
      </c>
      <c r="H1273" s="8">
        <v>14.930999999999999</v>
      </c>
      <c r="I1273" s="1">
        <v>7.9309000000000003</v>
      </c>
      <c r="J1273" s="1">
        <v>26.931000000000001</v>
      </c>
      <c r="K1273" s="1">
        <v>2</v>
      </c>
      <c r="L1273" s="1">
        <v>17.861999999999998</v>
      </c>
      <c r="M1273" s="17">
        <v>12</v>
      </c>
      <c r="N1273" s="1">
        <v>16.931000000000001</v>
      </c>
      <c r="O1273" s="1">
        <v>16</v>
      </c>
      <c r="P1273" s="1">
        <v>3</v>
      </c>
      <c r="Q1273" s="16">
        <v>22.931000000000001</v>
      </c>
    </row>
    <row r="1274" spans="1:17">
      <c r="A1274">
        <v>1007</v>
      </c>
      <c r="B1274" t="s">
        <v>227</v>
      </c>
      <c r="C1274" t="s">
        <v>228</v>
      </c>
      <c r="D1274" t="s">
        <v>226</v>
      </c>
      <c r="E1274" s="4">
        <v>0.33</v>
      </c>
      <c r="F1274" s="4">
        <v>1</v>
      </c>
      <c r="G1274" t="s">
        <v>11</v>
      </c>
      <c r="H1274" s="8">
        <v>60.033999999999999</v>
      </c>
      <c r="I1274" s="1">
        <v>78.981999999999999</v>
      </c>
      <c r="J1274" s="1">
        <v>64.108999999999995</v>
      </c>
      <c r="K1274" s="1">
        <v>4.8383000000000003</v>
      </c>
      <c r="L1274" s="1">
        <v>73.625</v>
      </c>
      <c r="M1274" s="17">
        <v>64.013000000000005</v>
      </c>
      <c r="N1274" s="1">
        <v>64.087999999999994</v>
      </c>
      <c r="O1274" s="1">
        <v>59.652999999999999</v>
      </c>
      <c r="P1274" s="1">
        <v>6.8383000000000003</v>
      </c>
      <c r="Q1274" s="16">
        <v>79.135000000000005</v>
      </c>
    </row>
    <row r="1275" spans="1:17">
      <c r="A1275">
        <v>1007.1</v>
      </c>
      <c r="B1275" t="s">
        <v>229</v>
      </c>
      <c r="C1275" t="s">
        <v>230</v>
      </c>
      <c r="D1275" t="s">
        <v>226</v>
      </c>
      <c r="E1275" s="4">
        <v>0.32</v>
      </c>
      <c r="F1275" s="4">
        <v>1</v>
      </c>
      <c r="G1275" t="s">
        <v>11</v>
      </c>
      <c r="H1275" s="8">
        <v>60.033999999999999</v>
      </c>
      <c r="I1275" s="1">
        <v>78.981999999999999</v>
      </c>
      <c r="J1275" s="1">
        <v>64.108999999999995</v>
      </c>
      <c r="K1275" s="1">
        <v>4.7901999999999996</v>
      </c>
      <c r="L1275" s="1">
        <v>73.406999999999996</v>
      </c>
      <c r="M1275" s="17">
        <v>64.013000000000005</v>
      </c>
      <c r="N1275" s="1">
        <v>64.087999999999994</v>
      </c>
      <c r="O1275" s="1">
        <v>59.652999999999999</v>
      </c>
      <c r="P1275" s="1">
        <v>6.7689000000000004</v>
      </c>
      <c r="Q1275" s="16">
        <v>77.959999999999994</v>
      </c>
    </row>
    <row r="1276" spans="1:17">
      <c r="A1276">
        <v>1007.2</v>
      </c>
      <c r="B1276" t="s">
        <v>231</v>
      </c>
      <c r="C1276" t="s">
        <v>232</v>
      </c>
      <c r="D1276" t="s">
        <v>140</v>
      </c>
      <c r="E1276" s="4">
        <v>0.48</v>
      </c>
      <c r="F1276" s="4" t="s">
        <v>14</v>
      </c>
      <c r="G1276" t="s">
        <v>11</v>
      </c>
      <c r="H1276" s="8">
        <v>0</v>
      </c>
      <c r="I1276" s="1">
        <v>0</v>
      </c>
      <c r="J1276" s="1">
        <v>0</v>
      </c>
      <c r="K1276" s="1">
        <v>0</v>
      </c>
      <c r="L1276" s="1">
        <v>0</v>
      </c>
      <c r="M1276" s="17">
        <v>0</v>
      </c>
      <c r="N1276" s="1">
        <v>0</v>
      </c>
      <c r="O1276" s="1">
        <v>0</v>
      </c>
      <c r="P1276" s="1">
        <v>0</v>
      </c>
      <c r="Q1276" s="16">
        <v>1.1758</v>
      </c>
    </row>
    <row r="1277" spans="1:17">
      <c r="A1277">
        <v>1008</v>
      </c>
      <c r="B1277" t="s">
        <v>1596</v>
      </c>
      <c r="C1277" t="s">
        <v>1597</v>
      </c>
      <c r="D1277" t="s">
        <v>221</v>
      </c>
      <c r="E1277" s="4">
        <v>0.33</v>
      </c>
      <c r="F1277" s="4">
        <v>1</v>
      </c>
      <c r="G1277" t="s">
        <v>11</v>
      </c>
      <c r="H1277" s="8">
        <v>14.365</v>
      </c>
      <c r="I1277" s="1">
        <v>8.3650000000000002</v>
      </c>
      <c r="J1277" s="1">
        <v>10.365</v>
      </c>
      <c r="K1277" s="1">
        <v>1</v>
      </c>
      <c r="L1277" s="1">
        <v>2</v>
      </c>
      <c r="M1277" s="17">
        <v>11.365</v>
      </c>
      <c r="N1277" s="1">
        <v>9.9117999999999995</v>
      </c>
      <c r="O1277" s="1">
        <v>14.365</v>
      </c>
      <c r="P1277" s="1">
        <v>0</v>
      </c>
      <c r="Q1277" s="16">
        <v>2</v>
      </c>
    </row>
    <row r="1278" spans="1:17">
      <c r="A1278">
        <v>1009</v>
      </c>
      <c r="B1278" t="s">
        <v>1586</v>
      </c>
      <c r="C1278" t="s">
        <v>1587</v>
      </c>
      <c r="D1278" t="s">
        <v>706</v>
      </c>
      <c r="E1278" s="4">
        <v>0.33</v>
      </c>
      <c r="F1278" s="4">
        <v>1.1000000000000001</v>
      </c>
      <c r="G1278" t="s">
        <v>11</v>
      </c>
      <c r="H1278" s="8">
        <v>12</v>
      </c>
      <c r="I1278" s="1">
        <v>10</v>
      </c>
      <c r="J1278" s="1">
        <v>14</v>
      </c>
      <c r="K1278" s="1">
        <v>0</v>
      </c>
      <c r="L1278" s="1">
        <v>0</v>
      </c>
      <c r="M1278" s="17">
        <v>12</v>
      </c>
      <c r="N1278" s="1">
        <v>14</v>
      </c>
      <c r="O1278" s="1">
        <v>12</v>
      </c>
      <c r="P1278" s="1">
        <v>0</v>
      </c>
      <c r="Q1278" s="16">
        <v>0</v>
      </c>
    </row>
    <row r="1279" spans="1:17">
      <c r="A1279">
        <v>1010</v>
      </c>
      <c r="B1279" t="s">
        <v>1578</v>
      </c>
      <c r="C1279" t="s">
        <v>1579</v>
      </c>
      <c r="D1279" t="s">
        <v>881</v>
      </c>
      <c r="E1279" s="4">
        <v>0.34</v>
      </c>
      <c r="F1279" s="4">
        <v>1.1000000000000001</v>
      </c>
      <c r="G1279" t="s">
        <v>11</v>
      </c>
      <c r="H1279" s="8">
        <v>0</v>
      </c>
      <c r="I1279" s="1">
        <v>3</v>
      </c>
      <c r="J1279" s="1">
        <v>7</v>
      </c>
      <c r="K1279" s="1">
        <v>6</v>
      </c>
      <c r="L1279" s="1">
        <v>18</v>
      </c>
      <c r="M1279" s="17">
        <v>4</v>
      </c>
      <c r="N1279" s="1">
        <v>2</v>
      </c>
      <c r="O1279" s="1">
        <v>3</v>
      </c>
      <c r="P1279" s="1">
        <v>5</v>
      </c>
      <c r="Q1279" s="16">
        <v>22</v>
      </c>
    </row>
    <row r="1280" spans="1:17">
      <c r="A1280">
        <v>1011</v>
      </c>
      <c r="B1280" t="s">
        <v>1032</v>
      </c>
      <c r="C1280" t="s">
        <v>1033</v>
      </c>
      <c r="D1280" t="s">
        <v>393</v>
      </c>
      <c r="E1280" s="4">
        <v>0.34</v>
      </c>
      <c r="F1280" s="4">
        <v>0.9</v>
      </c>
      <c r="G1280" t="s">
        <v>11</v>
      </c>
      <c r="H1280" s="8">
        <v>16</v>
      </c>
      <c r="I1280" s="1">
        <v>21</v>
      </c>
      <c r="J1280" s="1">
        <v>21</v>
      </c>
      <c r="K1280" s="1">
        <v>0</v>
      </c>
      <c r="L1280" s="1">
        <v>17</v>
      </c>
      <c r="M1280" s="17">
        <v>16</v>
      </c>
      <c r="N1280" s="1">
        <v>20</v>
      </c>
      <c r="O1280" s="1">
        <v>24</v>
      </c>
      <c r="P1280" s="1">
        <v>0</v>
      </c>
      <c r="Q1280" s="16">
        <v>4</v>
      </c>
    </row>
    <row r="1281" spans="1:17">
      <c r="A1281">
        <v>1012</v>
      </c>
      <c r="B1281" t="s">
        <v>693</v>
      </c>
      <c r="C1281" t="s">
        <v>694</v>
      </c>
      <c r="D1281" t="s">
        <v>209</v>
      </c>
      <c r="E1281" s="4">
        <v>0.34</v>
      </c>
      <c r="F1281" s="4">
        <v>1</v>
      </c>
      <c r="G1281" t="s">
        <v>11</v>
      </c>
      <c r="H1281" s="8">
        <v>42</v>
      </c>
      <c r="I1281" s="1">
        <v>30</v>
      </c>
      <c r="J1281" s="1">
        <v>43</v>
      </c>
      <c r="K1281" s="1">
        <v>0</v>
      </c>
      <c r="L1281" s="1">
        <v>1</v>
      </c>
      <c r="M1281" s="17">
        <v>38</v>
      </c>
      <c r="N1281" s="1">
        <v>36</v>
      </c>
      <c r="O1281" s="1">
        <v>41</v>
      </c>
      <c r="P1281" s="1">
        <v>0</v>
      </c>
      <c r="Q1281" s="16">
        <v>0</v>
      </c>
    </row>
    <row r="1282" spans="1:17">
      <c r="A1282">
        <v>1013</v>
      </c>
      <c r="B1282" t="s">
        <v>3026</v>
      </c>
      <c r="C1282" t="s">
        <v>3027</v>
      </c>
      <c r="D1282" t="s">
        <v>503</v>
      </c>
      <c r="E1282" s="4">
        <v>0.34</v>
      </c>
      <c r="F1282" s="4">
        <v>0.6</v>
      </c>
      <c r="G1282" t="s">
        <v>11</v>
      </c>
      <c r="H1282" s="8">
        <v>1</v>
      </c>
      <c r="I1282" s="1">
        <v>4</v>
      </c>
      <c r="J1282" s="1">
        <v>2</v>
      </c>
      <c r="K1282" s="1">
        <v>0</v>
      </c>
      <c r="L1282" s="1">
        <v>1</v>
      </c>
      <c r="M1282" s="17">
        <v>0</v>
      </c>
      <c r="N1282" s="1">
        <v>2</v>
      </c>
      <c r="O1282" s="1">
        <v>3</v>
      </c>
      <c r="P1282" s="1">
        <v>0</v>
      </c>
      <c r="Q1282" s="16">
        <v>0</v>
      </c>
    </row>
    <row r="1283" spans="1:17">
      <c r="A1283">
        <v>1014</v>
      </c>
      <c r="B1283" t="s">
        <v>3030</v>
      </c>
      <c r="C1283" t="s">
        <v>3031</v>
      </c>
      <c r="D1283" t="s">
        <v>12</v>
      </c>
      <c r="E1283" s="4">
        <v>0.34</v>
      </c>
      <c r="F1283" s="4">
        <v>0.6</v>
      </c>
      <c r="G1283" t="s">
        <v>11</v>
      </c>
      <c r="H1283" s="8">
        <v>4</v>
      </c>
      <c r="I1283" s="1">
        <v>3</v>
      </c>
      <c r="J1283" s="1">
        <v>1</v>
      </c>
      <c r="K1283" s="1">
        <v>0</v>
      </c>
      <c r="L1283" s="1">
        <v>0</v>
      </c>
      <c r="M1283" s="17">
        <v>2</v>
      </c>
      <c r="N1283" s="1">
        <v>0</v>
      </c>
      <c r="O1283" s="1">
        <v>3</v>
      </c>
      <c r="P1283" s="1">
        <v>0</v>
      </c>
      <c r="Q1283" s="16">
        <v>0</v>
      </c>
    </row>
    <row r="1284" spans="1:17">
      <c r="A1284">
        <v>1015</v>
      </c>
      <c r="B1284" t="s">
        <v>726</v>
      </c>
      <c r="C1284" t="s">
        <v>727</v>
      </c>
      <c r="D1284" t="s">
        <v>728</v>
      </c>
      <c r="E1284" s="4">
        <v>0.34</v>
      </c>
      <c r="F1284" s="4">
        <v>0.9</v>
      </c>
      <c r="G1284" t="s">
        <v>11</v>
      </c>
      <c r="H1284" s="8">
        <v>30</v>
      </c>
      <c r="I1284" s="1">
        <v>44</v>
      </c>
      <c r="J1284" s="1">
        <v>38</v>
      </c>
      <c r="K1284" s="1">
        <v>0</v>
      </c>
      <c r="L1284" s="1">
        <v>4</v>
      </c>
      <c r="M1284" s="17">
        <v>34</v>
      </c>
      <c r="N1284" s="1">
        <v>33</v>
      </c>
      <c r="O1284" s="1">
        <v>33</v>
      </c>
      <c r="P1284" s="1">
        <v>0</v>
      </c>
      <c r="Q1284" s="16">
        <v>1</v>
      </c>
    </row>
    <row r="1285" spans="1:17">
      <c r="A1285">
        <v>1016</v>
      </c>
      <c r="B1285" t="s">
        <v>1710</v>
      </c>
      <c r="C1285" t="s">
        <v>1711</v>
      </c>
      <c r="D1285" t="s">
        <v>1319</v>
      </c>
      <c r="E1285" s="4">
        <v>0.34</v>
      </c>
      <c r="F1285" s="4">
        <v>1.1000000000000001</v>
      </c>
      <c r="G1285" t="s">
        <v>11</v>
      </c>
      <c r="H1285" s="8">
        <v>2</v>
      </c>
      <c r="I1285" s="1">
        <v>1</v>
      </c>
      <c r="J1285" s="1">
        <v>10</v>
      </c>
      <c r="K1285" s="1">
        <v>0</v>
      </c>
      <c r="L1285" s="1">
        <v>18</v>
      </c>
      <c r="M1285" s="17">
        <v>0</v>
      </c>
      <c r="N1285" s="1">
        <v>13</v>
      </c>
      <c r="O1285" s="1">
        <v>8</v>
      </c>
      <c r="P1285" s="1">
        <v>0</v>
      </c>
      <c r="Q1285" s="16">
        <v>12</v>
      </c>
    </row>
    <row r="1286" spans="1:17">
      <c r="A1286">
        <v>1017</v>
      </c>
      <c r="B1286" t="s">
        <v>3044</v>
      </c>
      <c r="C1286" t="s">
        <v>3044</v>
      </c>
      <c r="D1286" t="s">
        <v>38</v>
      </c>
      <c r="E1286" s="4">
        <v>0.34</v>
      </c>
      <c r="F1286" s="4">
        <v>1.4</v>
      </c>
      <c r="G1286" t="s">
        <v>11</v>
      </c>
      <c r="H1286" s="8">
        <v>1</v>
      </c>
      <c r="I1286" s="1">
        <v>1</v>
      </c>
      <c r="J1286" s="1">
        <v>3</v>
      </c>
      <c r="K1286" s="1">
        <v>0</v>
      </c>
      <c r="L1286" s="1">
        <v>0</v>
      </c>
      <c r="M1286" s="17">
        <v>1</v>
      </c>
      <c r="N1286" s="1">
        <v>2</v>
      </c>
      <c r="O1286" s="1">
        <v>4</v>
      </c>
      <c r="P1286" s="1">
        <v>0</v>
      </c>
      <c r="Q1286" s="16">
        <v>0</v>
      </c>
    </row>
    <row r="1287" spans="1:17">
      <c r="A1287">
        <v>1018</v>
      </c>
      <c r="B1287" t="s">
        <v>3051</v>
      </c>
      <c r="C1287" t="s">
        <v>3052</v>
      </c>
      <c r="D1287" t="s">
        <v>491</v>
      </c>
      <c r="E1287" s="4">
        <v>0.34</v>
      </c>
      <c r="F1287" s="4">
        <v>1.4</v>
      </c>
      <c r="G1287" t="s">
        <v>11</v>
      </c>
      <c r="H1287" s="8">
        <v>2</v>
      </c>
      <c r="I1287" s="1">
        <v>1</v>
      </c>
      <c r="J1287" s="1">
        <v>2</v>
      </c>
      <c r="K1287" s="1">
        <v>0</v>
      </c>
      <c r="L1287" s="1">
        <v>0</v>
      </c>
      <c r="M1287" s="17">
        <v>2</v>
      </c>
      <c r="N1287" s="1">
        <v>2</v>
      </c>
      <c r="O1287" s="1">
        <v>3</v>
      </c>
      <c r="P1287" s="1">
        <v>0</v>
      </c>
      <c r="Q1287" s="16">
        <v>0</v>
      </c>
    </row>
    <row r="1288" spans="1:17">
      <c r="A1288">
        <v>1019</v>
      </c>
      <c r="B1288" t="s">
        <v>3102</v>
      </c>
      <c r="C1288" t="s">
        <v>3103</v>
      </c>
      <c r="D1288" t="s">
        <v>38</v>
      </c>
      <c r="E1288" s="4">
        <v>0.34</v>
      </c>
      <c r="F1288" s="4">
        <v>1.4</v>
      </c>
      <c r="G1288" t="s">
        <v>11</v>
      </c>
      <c r="H1288" s="8">
        <v>1</v>
      </c>
      <c r="I1288" s="1">
        <v>1</v>
      </c>
      <c r="J1288" s="1">
        <v>3</v>
      </c>
      <c r="K1288" s="1">
        <v>0</v>
      </c>
      <c r="L1288" s="1">
        <v>0</v>
      </c>
      <c r="M1288" s="17">
        <v>2</v>
      </c>
      <c r="N1288" s="1">
        <v>2</v>
      </c>
      <c r="O1288" s="1">
        <v>3</v>
      </c>
      <c r="P1288" s="1">
        <v>0</v>
      </c>
      <c r="Q1288" s="16">
        <v>0</v>
      </c>
    </row>
    <row r="1289" spans="1:17">
      <c r="A1289">
        <v>1020</v>
      </c>
      <c r="B1289" t="s">
        <v>1856</v>
      </c>
      <c r="C1289" t="s">
        <v>1857</v>
      </c>
      <c r="D1289" t="s">
        <v>165</v>
      </c>
      <c r="E1289" s="4">
        <v>0.34</v>
      </c>
      <c r="F1289" s="4">
        <v>0.8</v>
      </c>
      <c r="G1289" t="s">
        <v>11</v>
      </c>
      <c r="H1289" s="8">
        <v>11</v>
      </c>
      <c r="I1289" s="1">
        <v>5</v>
      </c>
      <c r="J1289" s="1">
        <v>10</v>
      </c>
      <c r="K1289" s="1">
        <v>0</v>
      </c>
      <c r="L1289" s="1">
        <v>4</v>
      </c>
      <c r="M1289" s="17">
        <v>8</v>
      </c>
      <c r="N1289" s="1">
        <v>8.4532000000000007</v>
      </c>
      <c r="O1289" s="1">
        <v>8</v>
      </c>
      <c r="P1289" s="1">
        <v>0</v>
      </c>
      <c r="Q1289" s="16">
        <v>0</v>
      </c>
    </row>
    <row r="1290" spans="1:17">
      <c r="A1290">
        <v>1021</v>
      </c>
      <c r="B1290" t="s">
        <v>3932</v>
      </c>
      <c r="C1290" t="s">
        <v>3933</v>
      </c>
      <c r="D1290" t="s">
        <v>566</v>
      </c>
      <c r="E1290" s="4">
        <v>0.34</v>
      </c>
      <c r="F1290" s="4">
        <v>0.6</v>
      </c>
      <c r="G1290" t="s">
        <v>11</v>
      </c>
      <c r="H1290" s="8">
        <v>0</v>
      </c>
      <c r="I1290" s="1">
        <v>0</v>
      </c>
      <c r="J1290" s="1">
        <v>0</v>
      </c>
      <c r="K1290" s="1">
        <v>0</v>
      </c>
      <c r="L1290" s="1">
        <v>2.4197000000000002</v>
      </c>
      <c r="M1290" s="17">
        <v>0</v>
      </c>
      <c r="N1290" s="1">
        <v>0</v>
      </c>
      <c r="O1290" s="1">
        <v>0</v>
      </c>
      <c r="P1290" s="1">
        <v>0</v>
      </c>
      <c r="Q1290" s="16">
        <v>1.4197</v>
      </c>
    </row>
    <row r="1291" spans="1:17">
      <c r="A1291">
        <v>1022</v>
      </c>
      <c r="B1291" t="s">
        <v>4012</v>
      </c>
      <c r="C1291" t="s">
        <v>4013</v>
      </c>
      <c r="D1291" t="s">
        <v>336</v>
      </c>
      <c r="E1291" s="4">
        <v>0.34</v>
      </c>
      <c r="F1291" s="4">
        <v>0.4</v>
      </c>
      <c r="G1291" t="s">
        <v>11</v>
      </c>
      <c r="H1291" s="8">
        <v>0</v>
      </c>
      <c r="I1291" s="1">
        <v>0.51402000000000003</v>
      </c>
      <c r="J1291" s="1">
        <v>0</v>
      </c>
      <c r="K1291" s="1">
        <v>0</v>
      </c>
      <c r="L1291" s="1">
        <v>2</v>
      </c>
      <c r="M1291" s="17">
        <v>0</v>
      </c>
      <c r="N1291" s="1">
        <v>1</v>
      </c>
      <c r="O1291" s="1">
        <v>0</v>
      </c>
      <c r="P1291" s="1">
        <v>0</v>
      </c>
      <c r="Q1291" s="16">
        <v>0</v>
      </c>
    </row>
    <row r="1292" spans="1:17">
      <c r="A1292">
        <v>1023</v>
      </c>
      <c r="B1292" t="s">
        <v>3520</v>
      </c>
      <c r="C1292" t="s">
        <v>3521</v>
      </c>
      <c r="D1292" t="s">
        <v>431</v>
      </c>
      <c r="E1292" s="4">
        <v>0.34</v>
      </c>
      <c r="F1292" s="4">
        <v>0.3</v>
      </c>
      <c r="G1292" t="s">
        <v>11</v>
      </c>
      <c r="H1292" s="8">
        <v>0</v>
      </c>
      <c r="I1292" s="1">
        <v>0</v>
      </c>
      <c r="J1292" s="1">
        <v>0</v>
      </c>
      <c r="K1292" s="1">
        <v>0</v>
      </c>
      <c r="L1292" s="1">
        <v>3</v>
      </c>
      <c r="M1292" s="17">
        <v>0</v>
      </c>
      <c r="N1292" s="1">
        <v>0</v>
      </c>
      <c r="O1292" s="1">
        <v>0</v>
      </c>
      <c r="P1292" s="1">
        <v>0</v>
      </c>
      <c r="Q1292" s="16">
        <v>1</v>
      </c>
    </row>
    <row r="1293" spans="1:17">
      <c r="A1293">
        <v>1024</v>
      </c>
      <c r="B1293" t="s">
        <v>3656</v>
      </c>
      <c r="C1293" t="s">
        <v>3657</v>
      </c>
      <c r="D1293" t="s">
        <v>735</v>
      </c>
      <c r="E1293" s="4">
        <v>0.34</v>
      </c>
      <c r="F1293" s="4">
        <v>0.3</v>
      </c>
      <c r="G1293" t="s">
        <v>11</v>
      </c>
      <c r="H1293" s="8">
        <v>0</v>
      </c>
      <c r="I1293" s="1">
        <v>0</v>
      </c>
      <c r="J1293" s="1">
        <v>0</v>
      </c>
      <c r="K1293" s="1">
        <v>0</v>
      </c>
      <c r="L1293" s="1">
        <v>3</v>
      </c>
      <c r="M1293" s="17">
        <v>0</v>
      </c>
      <c r="N1293" s="1">
        <v>0</v>
      </c>
      <c r="O1293" s="1">
        <v>0</v>
      </c>
      <c r="P1293" s="1">
        <v>0</v>
      </c>
      <c r="Q1293" s="16">
        <v>1</v>
      </c>
    </row>
    <row r="1294" spans="1:17">
      <c r="A1294">
        <v>1025</v>
      </c>
      <c r="B1294" t="s">
        <v>3782</v>
      </c>
      <c r="C1294" t="s">
        <v>3783</v>
      </c>
      <c r="D1294" t="s">
        <v>385</v>
      </c>
      <c r="E1294" s="4">
        <v>0.34</v>
      </c>
      <c r="F1294" s="4">
        <v>0.3</v>
      </c>
      <c r="G1294" t="s">
        <v>11</v>
      </c>
      <c r="H1294" s="8">
        <v>0</v>
      </c>
      <c r="I1294" s="1">
        <v>2</v>
      </c>
      <c r="J1294" s="1">
        <v>1</v>
      </c>
      <c r="K1294" s="1">
        <v>0</v>
      </c>
      <c r="L1294" s="1">
        <v>0</v>
      </c>
      <c r="M1294" s="17">
        <v>0</v>
      </c>
      <c r="N1294" s="1">
        <v>0</v>
      </c>
      <c r="O1294" s="1">
        <v>1</v>
      </c>
      <c r="P1294" s="1">
        <v>0</v>
      </c>
      <c r="Q1294" s="16">
        <v>0</v>
      </c>
    </row>
    <row r="1295" spans="1:17">
      <c r="A1295">
        <v>1026</v>
      </c>
      <c r="B1295" t="s">
        <v>3799</v>
      </c>
      <c r="C1295" t="s">
        <v>3800</v>
      </c>
      <c r="D1295" t="s">
        <v>1449</v>
      </c>
      <c r="E1295" s="4">
        <v>0.34</v>
      </c>
      <c r="F1295" s="4">
        <v>0.3</v>
      </c>
      <c r="G1295" t="s">
        <v>11</v>
      </c>
      <c r="H1295" s="8">
        <v>1</v>
      </c>
      <c r="I1295" s="1">
        <v>0</v>
      </c>
      <c r="J1295" s="1">
        <v>0</v>
      </c>
      <c r="K1295" s="1">
        <v>0</v>
      </c>
      <c r="L1295" s="1">
        <v>2</v>
      </c>
      <c r="M1295" s="17">
        <v>0</v>
      </c>
      <c r="N1295" s="1">
        <v>0</v>
      </c>
      <c r="O1295" s="1">
        <v>0</v>
      </c>
      <c r="P1295" s="1">
        <v>0</v>
      </c>
      <c r="Q1295" s="16">
        <v>1</v>
      </c>
    </row>
    <row r="1296" spans="1:17">
      <c r="A1296">
        <v>1027</v>
      </c>
      <c r="B1296" t="s">
        <v>3809</v>
      </c>
      <c r="C1296" t="s">
        <v>3810</v>
      </c>
      <c r="D1296" t="s">
        <v>423</v>
      </c>
      <c r="E1296" s="4">
        <v>0.34</v>
      </c>
      <c r="F1296" s="4">
        <v>0.3</v>
      </c>
      <c r="G1296" t="s">
        <v>11</v>
      </c>
      <c r="H1296" s="8">
        <v>1</v>
      </c>
      <c r="I1296" s="1">
        <v>0</v>
      </c>
      <c r="J1296" s="1">
        <v>2</v>
      </c>
      <c r="K1296" s="1">
        <v>0</v>
      </c>
      <c r="L1296" s="1">
        <v>0</v>
      </c>
      <c r="M1296" s="17">
        <v>0</v>
      </c>
      <c r="N1296" s="1">
        <v>1</v>
      </c>
      <c r="O1296" s="1">
        <v>0</v>
      </c>
      <c r="P1296" s="1">
        <v>0</v>
      </c>
      <c r="Q1296" s="16">
        <v>0</v>
      </c>
    </row>
    <row r="1297" spans="1:17">
      <c r="A1297">
        <v>1028</v>
      </c>
      <c r="B1297" t="s">
        <v>3831</v>
      </c>
      <c r="C1297" t="s">
        <v>3832</v>
      </c>
      <c r="D1297" t="s">
        <v>735</v>
      </c>
      <c r="E1297" s="4">
        <v>0.34</v>
      </c>
      <c r="F1297" s="4">
        <v>0.3</v>
      </c>
      <c r="G1297" t="s">
        <v>11</v>
      </c>
      <c r="H1297" s="8">
        <v>1</v>
      </c>
      <c r="I1297" s="1">
        <v>0</v>
      </c>
      <c r="J1297" s="1">
        <v>2</v>
      </c>
      <c r="K1297" s="1">
        <v>0</v>
      </c>
      <c r="L1297" s="1">
        <v>0</v>
      </c>
      <c r="M1297" s="17">
        <v>0</v>
      </c>
      <c r="N1297" s="1">
        <v>0</v>
      </c>
      <c r="O1297" s="1">
        <v>1</v>
      </c>
      <c r="P1297" s="1">
        <v>0</v>
      </c>
      <c r="Q1297" s="16">
        <v>0</v>
      </c>
    </row>
    <row r="1298" spans="1:17">
      <c r="A1298">
        <v>1029</v>
      </c>
      <c r="B1298" t="s">
        <v>3892</v>
      </c>
      <c r="C1298" t="s">
        <v>3893</v>
      </c>
      <c r="D1298" t="s">
        <v>32</v>
      </c>
      <c r="E1298" s="4">
        <v>0.34</v>
      </c>
      <c r="F1298" s="4">
        <v>0.3</v>
      </c>
      <c r="G1298" t="s">
        <v>11</v>
      </c>
      <c r="H1298" s="8">
        <v>0</v>
      </c>
      <c r="I1298" s="1">
        <v>0</v>
      </c>
      <c r="J1298" s="1">
        <v>0</v>
      </c>
      <c r="K1298" s="1">
        <v>0</v>
      </c>
      <c r="L1298" s="1">
        <v>3</v>
      </c>
      <c r="M1298" s="17">
        <v>0</v>
      </c>
      <c r="N1298" s="1">
        <v>0</v>
      </c>
      <c r="O1298" s="1">
        <v>0</v>
      </c>
      <c r="P1298" s="1">
        <v>0</v>
      </c>
      <c r="Q1298" s="16">
        <v>1</v>
      </c>
    </row>
    <row r="1299" spans="1:17">
      <c r="A1299">
        <v>1030</v>
      </c>
      <c r="B1299" t="s">
        <v>3910</v>
      </c>
      <c r="C1299" t="s">
        <v>3911</v>
      </c>
      <c r="D1299" t="s">
        <v>159</v>
      </c>
      <c r="E1299" s="4">
        <v>0.34</v>
      </c>
      <c r="F1299" s="4">
        <v>0.3</v>
      </c>
      <c r="G1299" t="s">
        <v>11</v>
      </c>
      <c r="H1299" s="8">
        <v>0</v>
      </c>
      <c r="I1299" s="1">
        <v>0</v>
      </c>
      <c r="J1299" s="1">
        <v>0</v>
      </c>
      <c r="K1299" s="1">
        <v>0</v>
      </c>
      <c r="L1299" s="1">
        <v>3</v>
      </c>
      <c r="M1299" s="17">
        <v>0</v>
      </c>
      <c r="N1299" s="1">
        <v>0</v>
      </c>
      <c r="O1299" s="1">
        <v>0</v>
      </c>
      <c r="P1299" s="1">
        <v>0</v>
      </c>
      <c r="Q1299" s="16">
        <v>1</v>
      </c>
    </row>
    <row r="1300" spans="1:17">
      <c r="A1300">
        <v>1031</v>
      </c>
      <c r="B1300" t="s">
        <v>3914</v>
      </c>
      <c r="C1300" t="s">
        <v>3915</v>
      </c>
      <c r="D1300" t="s">
        <v>276</v>
      </c>
      <c r="E1300" s="4">
        <v>0.34</v>
      </c>
      <c r="F1300" s="4">
        <v>0.3</v>
      </c>
      <c r="G1300" t="s">
        <v>11</v>
      </c>
      <c r="H1300" s="8">
        <v>0</v>
      </c>
      <c r="I1300" s="1">
        <v>0</v>
      </c>
      <c r="J1300" s="1">
        <v>0</v>
      </c>
      <c r="K1300" s="1">
        <v>0</v>
      </c>
      <c r="L1300" s="1">
        <v>3</v>
      </c>
      <c r="M1300" s="17">
        <v>0</v>
      </c>
      <c r="N1300" s="1">
        <v>0</v>
      </c>
      <c r="O1300" s="1">
        <v>0</v>
      </c>
      <c r="P1300" s="1">
        <v>0</v>
      </c>
      <c r="Q1300" s="16">
        <v>1</v>
      </c>
    </row>
    <row r="1301" spans="1:17">
      <c r="A1301">
        <v>1032</v>
      </c>
      <c r="B1301" t="s">
        <v>3916</v>
      </c>
      <c r="C1301" t="s">
        <v>3917</v>
      </c>
      <c r="D1301" t="s">
        <v>263</v>
      </c>
      <c r="E1301" s="4">
        <v>0.34</v>
      </c>
      <c r="F1301" s="4">
        <v>0.3</v>
      </c>
      <c r="G1301" t="s">
        <v>11</v>
      </c>
      <c r="H1301" s="8">
        <v>0</v>
      </c>
      <c r="I1301" s="1">
        <v>0</v>
      </c>
      <c r="J1301" s="1">
        <v>0</v>
      </c>
      <c r="K1301" s="1">
        <v>0</v>
      </c>
      <c r="L1301" s="1">
        <v>3</v>
      </c>
      <c r="M1301" s="17">
        <v>0</v>
      </c>
      <c r="N1301" s="1">
        <v>0</v>
      </c>
      <c r="O1301" s="1">
        <v>0</v>
      </c>
      <c r="P1301" s="1">
        <v>0</v>
      </c>
      <c r="Q1301" s="16">
        <v>1</v>
      </c>
    </row>
    <row r="1302" spans="1:17">
      <c r="A1302">
        <v>1033</v>
      </c>
      <c r="B1302" t="s">
        <v>3918</v>
      </c>
      <c r="C1302" t="s">
        <v>3919</v>
      </c>
      <c r="D1302" t="s">
        <v>209</v>
      </c>
      <c r="E1302" s="4">
        <v>0.34</v>
      </c>
      <c r="F1302" s="4">
        <v>0.3</v>
      </c>
      <c r="G1302" t="s">
        <v>11</v>
      </c>
      <c r="H1302" s="8">
        <v>0</v>
      </c>
      <c r="I1302" s="1">
        <v>0</v>
      </c>
      <c r="J1302" s="1">
        <v>0</v>
      </c>
      <c r="K1302" s="1">
        <v>0</v>
      </c>
      <c r="L1302" s="1">
        <v>3</v>
      </c>
      <c r="M1302" s="17">
        <v>0</v>
      </c>
      <c r="N1302" s="1">
        <v>0</v>
      </c>
      <c r="O1302" s="1">
        <v>0</v>
      </c>
      <c r="P1302" s="1">
        <v>0</v>
      </c>
      <c r="Q1302" s="16">
        <v>1</v>
      </c>
    </row>
    <row r="1303" spans="1:17">
      <c r="A1303">
        <v>1034</v>
      </c>
      <c r="B1303" t="s">
        <v>3936</v>
      </c>
      <c r="C1303" t="s">
        <v>3937</v>
      </c>
      <c r="D1303" t="s">
        <v>212</v>
      </c>
      <c r="E1303" s="4">
        <v>0.34</v>
      </c>
      <c r="F1303" s="4">
        <v>0.3</v>
      </c>
      <c r="G1303" t="s">
        <v>11</v>
      </c>
      <c r="H1303" s="8">
        <v>0</v>
      </c>
      <c r="I1303" s="1">
        <v>3</v>
      </c>
      <c r="J1303" s="1">
        <v>0</v>
      </c>
      <c r="K1303" s="1">
        <v>0</v>
      </c>
      <c r="L1303" s="1">
        <v>0</v>
      </c>
      <c r="M1303" s="17">
        <v>1</v>
      </c>
      <c r="N1303" s="1">
        <v>0</v>
      </c>
      <c r="O1303" s="1">
        <v>0</v>
      </c>
      <c r="P1303" s="1">
        <v>0</v>
      </c>
      <c r="Q1303" s="16">
        <v>0</v>
      </c>
    </row>
    <row r="1304" spans="1:17">
      <c r="A1304">
        <v>1035</v>
      </c>
      <c r="B1304" t="s">
        <v>3944</v>
      </c>
      <c r="C1304" t="s">
        <v>3945</v>
      </c>
      <c r="D1304" t="s">
        <v>108</v>
      </c>
      <c r="E1304" s="4">
        <v>0.34</v>
      </c>
      <c r="F1304" s="4">
        <v>0.3</v>
      </c>
      <c r="G1304" t="s">
        <v>11</v>
      </c>
      <c r="H1304" s="8">
        <v>0</v>
      </c>
      <c r="I1304" s="1">
        <v>0</v>
      </c>
      <c r="J1304" s="1">
        <v>0</v>
      </c>
      <c r="K1304" s="1">
        <v>0</v>
      </c>
      <c r="L1304" s="1">
        <v>3</v>
      </c>
      <c r="M1304" s="17">
        <v>0</v>
      </c>
      <c r="N1304" s="1">
        <v>0</v>
      </c>
      <c r="O1304" s="1">
        <v>0</v>
      </c>
      <c r="P1304" s="1">
        <v>0</v>
      </c>
      <c r="Q1304" s="16">
        <v>1</v>
      </c>
    </row>
    <row r="1305" spans="1:17">
      <c r="A1305">
        <v>1036</v>
      </c>
      <c r="B1305" t="s">
        <v>3959</v>
      </c>
      <c r="C1305" t="s">
        <v>3960</v>
      </c>
      <c r="D1305" t="s">
        <v>47</v>
      </c>
      <c r="E1305" s="4">
        <v>0.34</v>
      </c>
      <c r="F1305" s="4">
        <v>0.3</v>
      </c>
      <c r="G1305" t="s">
        <v>11</v>
      </c>
      <c r="H1305" s="8">
        <v>0</v>
      </c>
      <c r="I1305" s="1">
        <v>0</v>
      </c>
      <c r="J1305" s="1">
        <v>3</v>
      </c>
      <c r="K1305" s="1">
        <v>0</v>
      </c>
      <c r="L1305" s="1">
        <v>0</v>
      </c>
      <c r="M1305" s="17">
        <v>0</v>
      </c>
      <c r="N1305" s="1">
        <v>0</v>
      </c>
      <c r="O1305" s="1">
        <v>1</v>
      </c>
      <c r="P1305" s="1">
        <v>0</v>
      </c>
      <c r="Q1305" s="16">
        <v>0</v>
      </c>
    </row>
    <row r="1306" spans="1:17">
      <c r="A1306">
        <v>1037</v>
      </c>
      <c r="B1306" t="s">
        <v>3994</v>
      </c>
      <c r="C1306" t="s">
        <v>3995</v>
      </c>
      <c r="D1306" t="s">
        <v>53</v>
      </c>
      <c r="E1306" s="4">
        <v>0.34</v>
      </c>
      <c r="F1306" s="4">
        <v>0.3</v>
      </c>
      <c r="G1306" t="s">
        <v>11</v>
      </c>
      <c r="H1306" s="8">
        <v>2</v>
      </c>
      <c r="I1306" s="1">
        <v>1</v>
      </c>
      <c r="J1306" s="1">
        <v>0</v>
      </c>
      <c r="K1306" s="1">
        <v>0</v>
      </c>
      <c r="L1306" s="1">
        <v>0</v>
      </c>
      <c r="M1306" s="17">
        <v>1</v>
      </c>
      <c r="N1306" s="1">
        <v>0</v>
      </c>
      <c r="O1306" s="1">
        <v>0</v>
      </c>
      <c r="P1306" s="1">
        <v>0</v>
      </c>
      <c r="Q1306" s="16">
        <v>0</v>
      </c>
    </row>
    <row r="1307" spans="1:17">
      <c r="A1307">
        <v>1038</v>
      </c>
      <c r="B1307" t="s">
        <v>4000</v>
      </c>
      <c r="C1307" t="s">
        <v>4001</v>
      </c>
      <c r="D1307" t="s">
        <v>631</v>
      </c>
      <c r="E1307" s="4">
        <v>0.34</v>
      </c>
      <c r="F1307" s="4">
        <v>0.3</v>
      </c>
      <c r="G1307" t="s">
        <v>11</v>
      </c>
      <c r="H1307" s="8">
        <v>0</v>
      </c>
      <c r="I1307" s="1">
        <v>1</v>
      </c>
      <c r="J1307" s="1">
        <v>2</v>
      </c>
      <c r="K1307" s="1">
        <v>0</v>
      </c>
      <c r="L1307" s="1">
        <v>0</v>
      </c>
      <c r="M1307" s="17">
        <v>0</v>
      </c>
      <c r="N1307" s="1">
        <v>0</v>
      </c>
      <c r="O1307" s="1">
        <v>1</v>
      </c>
      <c r="P1307" s="1">
        <v>0</v>
      </c>
      <c r="Q1307" s="16">
        <v>0</v>
      </c>
    </row>
    <row r="1308" spans="1:17">
      <c r="A1308">
        <v>1039</v>
      </c>
      <c r="B1308" t="s">
        <v>4002</v>
      </c>
      <c r="C1308" t="s">
        <v>4003</v>
      </c>
      <c r="D1308" t="s">
        <v>266</v>
      </c>
      <c r="E1308" s="4">
        <v>0.34</v>
      </c>
      <c r="F1308" s="4">
        <v>0.3</v>
      </c>
      <c r="G1308" t="s">
        <v>11</v>
      </c>
      <c r="H1308" s="8">
        <v>0</v>
      </c>
      <c r="I1308" s="1">
        <v>0</v>
      </c>
      <c r="J1308" s="1">
        <v>2</v>
      </c>
      <c r="K1308" s="1">
        <v>0</v>
      </c>
      <c r="L1308" s="1">
        <v>1</v>
      </c>
      <c r="M1308" s="17">
        <v>0</v>
      </c>
      <c r="N1308" s="1">
        <v>0</v>
      </c>
      <c r="O1308" s="1">
        <v>1</v>
      </c>
      <c r="P1308" s="1">
        <v>0</v>
      </c>
      <c r="Q1308" s="16">
        <v>0</v>
      </c>
    </row>
    <row r="1309" spans="1:17">
      <c r="A1309">
        <v>1040</v>
      </c>
      <c r="B1309" t="s">
        <v>4006</v>
      </c>
      <c r="C1309" t="s">
        <v>4007</v>
      </c>
      <c r="D1309" t="s">
        <v>43</v>
      </c>
      <c r="E1309" s="4">
        <v>0.34</v>
      </c>
      <c r="F1309" s="4">
        <v>0.3</v>
      </c>
      <c r="G1309" t="s">
        <v>11</v>
      </c>
      <c r="H1309" s="8">
        <v>1</v>
      </c>
      <c r="I1309" s="1">
        <v>0</v>
      </c>
      <c r="J1309" s="1">
        <v>2</v>
      </c>
      <c r="K1309" s="1">
        <v>0</v>
      </c>
      <c r="L1309" s="1">
        <v>0</v>
      </c>
      <c r="M1309" s="17">
        <v>0</v>
      </c>
      <c r="N1309" s="1">
        <v>1</v>
      </c>
      <c r="O1309" s="1">
        <v>0</v>
      </c>
      <c r="P1309" s="1">
        <v>0</v>
      </c>
      <c r="Q1309" s="16">
        <v>0</v>
      </c>
    </row>
    <row r="1310" spans="1:17">
      <c r="A1310">
        <v>1041</v>
      </c>
      <c r="B1310" t="s">
        <v>1626</v>
      </c>
      <c r="C1310" t="s">
        <v>1627</v>
      </c>
      <c r="D1310" t="s">
        <v>658</v>
      </c>
      <c r="E1310" s="4">
        <v>0.34</v>
      </c>
      <c r="F1310" s="4">
        <v>0.8</v>
      </c>
      <c r="G1310" t="s">
        <v>11</v>
      </c>
      <c r="H1310" s="8">
        <v>18</v>
      </c>
      <c r="I1310" s="1">
        <v>2</v>
      </c>
      <c r="J1310" s="1">
        <v>19</v>
      </c>
      <c r="K1310" s="1">
        <v>0</v>
      </c>
      <c r="L1310" s="1">
        <v>0</v>
      </c>
      <c r="M1310" s="17">
        <v>18</v>
      </c>
      <c r="N1310" s="1">
        <v>8</v>
      </c>
      <c r="O1310" s="1">
        <v>6</v>
      </c>
      <c r="P1310" s="1">
        <v>0</v>
      </c>
      <c r="Q1310" s="16">
        <v>0</v>
      </c>
    </row>
    <row r="1311" spans="1:17">
      <c r="A1311">
        <v>1042</v>
      </c>
      <c r="B1311" t="s">
        <v>1604</v>
      </c>
      <c r="C1311" t="s">
        <v>1605</v>
      </c>
      <c r="D1311" t="s">
        <v>434</v>
      </c>
      <c r="E1311" s="4">
        <v>0.34</v>
      </c>
      <c r="F1311" s="4">
        <v>0.8</v>
      </c>
      <c r="G1311" t="s">
        <v>11</v>
      </c>
      <c r="H1311" s="8">
        <v>15.571999999999999</v>
      </c>
      <c r="I1311" s="1">
        <v>19.175000000000001</v>
      </c>
      <c r="J1311" s="1">
        <v>11.382</v>
      </c>
      <c r="K1311" s="1">
        <v>0</v>
      </c>
      <c r="L1311" s="1">
        <v>2.3969</v>
      </c>
      <c r="M1311" s="17">
        <v>9.9846000000000004</v>
      </c>
      <c r="N1311" s="1">
        <v>15.175000000000001</v>
      </c>
      <c r="O1311" s="1">
        <v>12.382</v>
      </c>
      <c r="P1311" s="1">
        <v>0</v>
      </c>
      <c r="Q1311" s="16">
        <v>2</v>
      </c>
    </row>
    <row r="1312" spans="1:17">
      <c r="A1312">
        <v>1043</v>
      </c>
      <c r="B1312" t="s">
        <v>815</v>
      </c>
      <c r="C1312" t="s">
        <v>816</v>
      </c>
      <c r="D1312" t="s">
        <v>631</v>
      </c>
      <c r="E1312" s="4">
        <v>0.34</v>
      </c>
      <c r="F1312" s="4">
        <v>1</v>
      </c>
      <c r="G1312" t="s">
        <v>11</v>
      </c>
      <c r="H1312" s="8">
        <v>24</v>
      </c>
      <c r="I1312" s="1">
        <v>26</v>
      </c>
      <c r="J1312" s="1">
        <v>28</v>
      </c>
      <c r="K1312" s="1">
        <v>1</v>
      </c>
      <c r="L1312" s="1">
        <v>9</v>
      </c>
      <c r="M1312" s="17">
        <v>25</v>
      </c>
      <c r="N1312" s="1">
        <v>27</v>
      </c>
      <c r="O1312" s="1">
        <v>28</v>
      </c>
      <c r="P1312" s="1">
        <v>2</v>
      </c>
      <c r="Q1312" s="16">
        <v>6</v>
      </c>
    </row>
    <row r="1313" spans="1:17">
      <c r="A1313">
        <v>1043.0999999999999</v>
      </c>
      <c r="B1313" t="s">
        <v>817</v>
      </c>
      <c r="C1313" t="s">
        <v>818</v>
      </c>
      <c r="D1313" t="s">
        <v>631</v>
      </c>
      <c r="E1313" s="4">
        <v>0.37</v>
      </c>
      <c r="F1313" s="4">
        <v>1</v>
      </c>
      <c r="G1313" t="s">
        <v>11</v>
      </c>
      <c r="H1313" s="8">
        <v>10.414</v>
      </c>
      <c r="I1313" s="1">
        <v>12.018000000000001</v>
      </c>
      <c r="J1313" s="1">
        <v>11.419</v>
      </c>
      <c r="K1313" s="1">
        <v>1</v>
      </c>
      <c r="L1313" s="1">
        <v>3.4053</v>
      </c>
      <c r="M1313" s="17">
        <v>11.215999999999999</v>
      </c>
      <c r="N1313" s="1">
        <v>12.018000000000001</v>
      </c>
      <c r="O1313" s="1">
        <v>12.018000000000001</v>
      </c>
      <c r="P1313" s="1">
        <v>1.4009</v>
      </c>
      <c r="Q1313" s="16">
        <v>2.2027000000000001</v>
      </c>
    </row>
    <row r="1314" spans="1:17">
      <c r="A1314">
        <v>1043.2</v>
      </c>
      <c r="B1314" t="s">
        <v>819</v>
      </c>
      <c r="C1314" t="s">
        <v>820</v>
      </c>
      <c r="D1314" t="s">
        <v>631</v>
      </c>
      <c r="E1314" s="4">
        <v>0.44</v>
      </c>
      <c r="F1314" s="4">
        <v>1</v>
      </c>
      <c r="G1314" t="s">
        <v>11</v>
      </c>
      <c r="H1314" s="8">
        <v>13.586</v>
      </c>
      <c r="I1314" s="1">
        <v>13.981999999999999</v>
      </c>
      <c r="J1314" s="1">
        <v>16.581</v>
      </c>
      <c r="K1314" s="1">
        <v>0</v>
      </c>
      <c r="L1314" s="1">
        <v>5.5946999999999996</v>
      </c>
      <c r="M1314" s="17">
        <v>13.784000000000001</v>
      </c>
      <c r="N1314" s="1">
        <v>14.981999999999999</v>
      </c>
      <c r="O1314" s="1">
        <v>15.981999999999999</v>
      </c>
      <c r="P1314" s="1">
        <v>0.59911000000000003</v>
      </c>
      <c r="Q1314" s="16">
        <v>3.7972999999999999</v>
      </c>
    </row>
    <row r="1315" spans="1:17">
      <c r="A1315">
        <v>1044</v>
      </c>
      <c r="B1315" t="s">
        <v>2928</v>
      </c>
      <c r="C1315" t="s">
        <v>2929</v>
      </c>
      <c r="D1315" t="s">
        <v>2930</v>
      </c>
      <c r="E1315" s="4">
        <v>0.34</v>
      </c>
      <c r="F1315" s="4">
        <v>1.3</v>
      </c>
      <c r="G1315" t="s">
        <v>11</v>
      </c>
      <c r="H1315" s="8">
        <v>2</v>
      </c>
      <c r="I1315" s="1">
        <v>2</v>
      </c>
      <c r="J1315" s="1">
        <v>0</v>
      </c>
      <c r="K1315" s="1">
        <v>0</v>
      </c>
      <c r="L1315" s="1">
        <v>2</v>
      </c>
      <c r="M1315" s="17">
        <v>4</v>
      </c>
      <c r="N1315" s="1">
        <v>2</v>
      </c>
      <c r="O1315" s="1">
        <v>2</v>
      </c>
      <c r="P1315" s="1">
        <v>0</v>
      </c>
      <c r="Q1315" s="16">
        <v>0</v>
      </c>
    </row>
    <row r="1316" spans="1:17">
      <c r="A1316">
        <v>1045</v>
      </c>
      <c r="B1316" t="s">
        <v>2975</v>
      </c>
      <c r="C1316" t="s">
        <v>2976</v>
      </c>
      <c r="D1316" t="s">
        <v>1998</v>
      </c>
      <c r="E1316" s="4">
        <v>0.34</v>
      </c>
      <c r="F1316" s="4">
        <v>1.3</v>
      </c>
      <c r="G1316" t="s">
        <v>11</v>
      </c>
      <c r="H1316" s="8">
        <v>3</v>
      </c>
      <c r="I1316" s="1">
        <v>2</v>
      </c>
      <c r="J1316" s="1">
        <v>1</v>
      </c>
      <c r="K1316" s="1">
        <v>0</v>
      </c>
      <c r="L1316" s="1">
        <v>0</v>
      </c>
      <c r="M1316" s="17">
        <v>3</v>
      </c>
      <c r="N1316" s="1">
        <v>3</v>
      </c>
      <c r="O1316" s="1">
        <v>1</v>
      </c>
      <c r="P1316" s="1">
        <v>0</v>
      </c>
      <c r="Q1316" s="16">
        <v>1</v>
      </c>
    </row>
    <row r="1317" spans="1:17">
      <c r="A1317">
        <v>1046</v>
      </c>
      <c r="B1317" t="s">
        <v>1845</v>
      </c>
      <c r="C1317" t="s">
        <v>1846</v>
      </c>
      <c r="D1317" t="s">
        <v>655</v>
      </c>
      <c r="E1317" s="4">
        <v>0.34</v>
      </c>
      <c r="F1317" s="4">
        <v>1.1000000000000001</v>
      </c>
      <c r="G1317" t="s">
        <v>11</v>
      </c>
      <c r="H1317" s="8">
        <v>3</v>
      </c>
      <c r="I1317" s="1">
        <v>3</v>
      </c>
      <c r="J1317" s="1">
        <v>20</v>
      </c>
      <c r="K1317" s="1">
        <v>0</v>
      </c>
      <c r="L1317" s="1">
        <v>0</v>
      </c>
      <c r="M1317" s="17">
        <v>6</v>
      </c>
      <c r="N1317" s="1">
        <v>8</v>
      </c>
      <c r="O1317" s="1">
        <v>13</v>
      </c>
      <c r="P1317" s="1">
        <v>0</v>
      </c>
      <c r="Q1317" s="16">
        <v>1</v>
      </c>
    </row>
    <row r="1318" spans="1:17">
      <c r="A1318">
        <v>1047</v>
      </c>
      <c r="B1318" t="s">
        <v>504</v>
      </c>
      <c r="C1318" t="s">
        <v>505</v>
      </c>
      <c r="D1318" t="s">
        <v>405</v>
      </c>
      <c r="E1318" s="4">
        <v>0.34</v>
      </c>
      <c r="F1318" s="4">
        <v>1</v>
      </c>
      <c r="G1318" t="s">
        <v>11</v>
      </c>
      <c r="H1318" s="8">
        <v>47</v>
      </c>
      <c r="I1318" s="1">
        <v>28</v>
      </c>
      <c r="J1318" s="1">
        <v>56</v>
      </c>
      <c r="K1318" s="1">
        <v>0</v>
      </c>
      <c r="L1318" s="1">
        <v>1</v>
      </c>
      <c r="M1318" s="17">
        <v>34</v>
      </c>
      <c r="N1318" s="1">
        <v>43</v>
      </c>
      <c r="O1318" s="1">
        <v>53</v>
      </c>
      <c r="P1318" s="1">
        <v>0</v>
      </c>
      <c r="Q1318" s="16">
        <v>0</v>
      </c>
    </row>
    <row r="1319" spans="1:17">
      <c r="A1319">
        <v>1048</v>
      </c>
      <c r="B1319" t="s">
        <v>1883</v>
      </c>
      <c r="C1319" t="s">
        <v>1884</v>
      </c>
      <c r="D1319" t="s">
        <v>310</v>
      </c>
      <c r="E1319" s="4">
        <v>0.34</v>
      </c>
      <c r="F1319" s="4">
        <v>1.1000000000000001</v>
      </c>
      <c r="G1319" t="s">
        <v>11</v>
      </c>
      <c r="H1319" s="8">
        <v>7</v>
      </c>
      <c r="I1319" s="1">
        <v>8</v>
      </c>
      <c r="J1319" s="1">
        <v>10</v>
      </c>
      <c r="K1319" s="1">
        <v>0</v>
      </c>
      <c r="L1319" s="1">
        <v>0</v>
      </c>
      <c r="M1319" s="17">
        <v>7</v>
      </c>
      <c r="N1319" s="1">
        <v>9</v>
      </c>
      <c r="O1319" s="1">
        <v>11</v>
      </c>
      <c r="P1319" s="1">
        <v>0</v>
      </c>
      <c r="Q1319" s="16">
        <v>0</v>
      </c>
    </row>
    <row r="1320" spans="1:17">
      <c r="A1320">
        <v>1049</v>
      </c>
      <c r="B1320" t="s">
        <v>1885</v>
      </c>
      <c r="C1320" t="s">
        <v>1886</v>
      </c>
      <c r="D1320" t="s">
        <v>503</v>
      </c>
      <c r="E1320" s="4">
        <v>0.34</v>
      </c>
      <c r="F1320" s="4">
        <v>1.1000000000000001</v>
      </c>
      <c r="G1320" t="s">
        <v>11</v>
      </c>
      <c r="H1320" s="8">
        <v>3</v>
      </c>
      <c r="I1320" s="1">
        <v>7</v>
      </c>
      <c r="J1320" s="1">
        <v>7</v>
      </c>
      <c r="K1320" s="1">
        <v>0</v>
      </c>
      <c r="L1320" s="1">
        <v>8</v>
      </c>
      <c r="M1320" s="17">
        <v>7</v>
      </c>
      <c r="N1320" s="1">
        <v>6</v>
      </c>
      <c r="O1320" s="1">
        <v>8</v>
      </c>
      <c r="P1320" s="1">
        <v>1</v>
      </c>
      <c r="Q1320" s="16">
        <v>5</v>
      </c>
    </row>
    <row r="1321" spans="1:17">
      <c r="A1321">
        <v>1050</v>
      </c>
      <c r="B1321" t="s">
        <v>715</v>
      </c>
      <c r="C1321" t="s">
        <v>716</v>
      </c>
      <c r="D1321" t="s">
        <v>684</v>
      </c>
      <c r="E1321" s="4">
        <v>0.35</v>
      </c>
      <c r="F1321" s="4">
        <v>1</v>
      </c>
      <c r="G1321" t="s">
        <v>11</v>
      </c>
      <c r="H1321" s="8">
        <v>17</v>
      </c>
      <c r="I1321" s="1">
        <v>34</v>
      </c>
      <c r="J1321" s="1">
        <v>30</v>
      </c>
      <c r="K1321" s="1">
        <v>0</v>
      </c>
      <c r="L1321" s="1">
        <v>28</v>
      </c>
      <c r="M1321" s="17">
        <v>18</v>
      </c>
      <c r="N1321" s="1">
        <v>31</v>
      </c>
      <c r="O1321" s="1">
        <v>34</v>
      </c>
      <c r="P1321" s="1">
        <v>0</v>
      </c>
      <c r="Q1321" s="16">
        <v>25</v>
      </c>
    </row>
    <row r="1322" spans="1:17">
      <c r="A1322">
        <v>1050.0999999999999</v>
      </c>
      <c r="B1322" t="s">
        <v>719</v>
      </c>
      <c r="C1322" t="s">
        <v>720</v>
      </c>
      <c r="D1322" t="s">
        <v>431</v>
      </c>
      <c r="E1322" s="4">
        <v>0.27</v>
      </c>
      <c r="F1322" s="4">
        <v>0.2</v>
      </c>
      <c r="G1322" t="s">
        <v>11</v>
      </c>
      <c r="H1322" s="8">
        <v>0</v>
      </c>
      <c r="I1322" s="1">
        <v>1.1566000000000001</v>
      </c>
      <c r="J1322" s="1">
        <v>0.26096000000000003</v>
      </c>
      <c r="K1322" s="1">
        <v>0</v>
      </c>
      <c r="L1322" s="1">
        <v>5.2193000000000003E-2</v>
      </c>
      <c r="M1322" s="17">
        <v>0</v>
      </c>
      <c r="N1322" s="1">
        <v>0.15658</v>
      </c>
      <c r="O1322" s="1">
        <v>0.20877000000000001</v>
      </c>
      <c r="P1322" s="1">
        <v>0</v>
      </c>
      <c r="Q1322" s="16">
        <v>0</v>
      </c>
    </row>
    <row r="1323" spans="1:17">
      <c r="A1323">
        <v>1050.2</v>
      </c>
      <c r="B1323" t="s">
        <v>717</v>
      </c>
      <c r="C1323" t="s">
        <v>718</v>
      </c>
      <c r="D1323" t="s">
        <v>684</v>
      </c>
      <c r="E1323" s="4">
        <v>0.3</v>
      </c>
      <c r="F1323" s="4">
        <v>1</v>
      </c>
      <c r="G1323" t="s">
        <v>11</v>
      </c>
      <c r="H1323" s="8">
        <v>16.843</v>
      </c>
      <c r="I1323" s="1">
        <v>32.843000000000004</v>
      </c>
      <c r="J1323" s="1">
        <v>29.739000000000001</v>
      </c>
      <c r="K1323" s="1">
        <v>0</v>
      </c>
      <c r="L1323" s="1">
        <v>27.948</v>
      </c>
      <c r="M1323" s="17">
        <v>17.843</v>
      </c>
      <c r="N1323" s="1">
        <v>30.843</v>
      </c>
      <c r="O1323" s="1">
        <v>33.790999999999997</v>
      </c>
      <c r="P1323" s="1">
        <v>0</v>
      </c>
      <c r="Q1323" s="16">
        <v>25</v>
      </c>
    </row>
    <row r="1324" spans="1:17">
      <c r="A1324">
        <v>1051</v>
      </c>
      <c r="B1324" t="s">
        <v>1940</v>
      </c>
      <c r="C1324" t="s">
        <v>1941</v>
      </c>
      <c r="D1324" t="s">
        <v>457</v>
      </c>
      <c r="E1324" s="4">
        <v>0.35</v>
      </c>
      <c r="F1324" s="4">
        <v>1.1000000000000001</v>
      </c>
      <c r="G1324" t="s">
        <v>11</v>
      </c>
      <c r="H1324" s="8">
        <v>12</v>
      </c>
      <c r="I1324" s="1">
        <v>6</v>
      </c>
      <c r="J1324" s="1">
        <v>5</v>
      </c>
      <c r="K1324" s="1">
        <v>0</v>
      </c>
      <c r="L1324" s="1">
        <v>0</v>
      </c>
      <c r="M1324" s="17">
        <v>9</v>
      </c>
      <c r="N1324" s="1">
        <v>7</v>
      </c>
      <c r="O1324" s="1">
        <v>9</v>
      </c>
      <c r="P1324" s="1">
        <v>0</v>
      </c>
      <c r="Q1324" s="16">
        <v>0</v>
      </c>
    </row>
    <row r="1325" spans="1:17">
      <c r="A1325">
        <v>1052</v>
      </c>
      <c r="B1325" t="s">
        <v>2517</v>
      </c>
      <c r="C1325" t="s">
        <v>2518</v>
      </c>
      <c r="D1325" t="s">
        <v>491</v>
      </c>
      <c r="E1325" s="4">
        <v>0.35</v>
      </c>
      <c r="F1325" s="4">
        <v>1.3</v>
      </c>
      <c r="G1325" t="s">
        <v>11</v>
      </c>
      <c r="H1325" s="8">
        <v>1</v>
      </c>
      <c r="I1325" s="1">
        <v>1</v>
      </c>
      <c r="J1325" s="1">
        <v>2</v>
      </c>
      <c r="K1325" s="1">
        <v>0</v>
      </c>
      <c r="L1325" s="1">
        <v>3</v>
      </c>
      <c r="M1325" s="17">
        <v>2</v>
      </c>
      <c r="N1325" s="1">
        <v>2</v>
      </c>
      <c r="O1325" s="1">
        <v>2</v>
      </c>
      <c r="P1325" s="1">
        <v>2</v>
      </c>
      <c r="Q1325" s="16">
        <v>1</v>
      </c>
    </row>
    <row r="1326" spans="1:17">
      <c r="A1326">
        <v>1053</v>
      </c>
      <c r="B1326" t="s">
        <v>2747</v>
      </c>
      <c r="C1326" t="s">
        <v>2748</v>
      </c>
      <c r="D1326" t="s">
        <v>88</v>
      </c>
      <c r="E1326" s="4">
        <v>0.35</v>
      </c>
      <c r="F1326" s="4">
        <v>1.3</v>
      </c>
      <c r="G1326" t="s">
        <v>11</v>
      </c>
      <c r="H1326" s="8">
        <v>1</v>
      </c>
      <c r="I1326" s="1">
        <v>2</v>
      </c>
      <c r="J1326" s="1">
        <v>3</v>
      </c>
      <c r="K1326" s="1">
        <v>1</v>
      </c>
      <c r="L1326" s="1">
        <v>0</v>
      </c>
      <c r="M1326" s="17">
        <v>3</v>
      </c>
      <c r="N1326" s="1">
        <v>1</v>
      </c>
      <c r="O1326" s="1">
        <v>4</v>
      </c>
      <c r="P1326" s="1">
        <v>1</v>
      </c>
      <c r="Q1326" s="16">
        <v>0</v>
      </c>
    </row>
    <row r="1327" spans="1:17">
      <c r="A1327">
        <v>1054</v>
      </c>
      <c r="B1327" t="s">
        <v>2796</v>
      </c>
      <c r="C1327" t="s">
        <v>2797</v>
      </c>
      <c r="D1327" t="s">
        <v>608</v>
      </c>
      <c r="E1327" s="4">
        <v>0.35</v>
      </c>
      <c r="F1327" s="4">
        <v>1.3</v>
      </c>
      <c r="G1327" t="s">
        <v>11</v>
      </c>
      <c r="H1327" s="8">
        <v>2</v>
      </c>
      <c r="I1327" s="1">
        <v>2</v>
      </c>
      <c r="J1327" s="1">
        <v>3</v>
      </c>
      <c r="K1327" s="1">
        <v>0</v>
      </c>
      <c r="L1327" s="1">
        <v>0</v>
      </c>
      <c r="M1327" s="17">
        <v>3</v>
      </c>
      <c r="N1327" s="1">
        <v>3</v>
      </c>
      <c r="O1327" s="1">
        <v>3</v>
      </c>
      <c r="P1327" s="1">
        <v>0</v>
      </c>
      <c r="Q1327" s="16">
        <v>0</v>
      </c>
    </row>
    <row r="1328" spans="1:17">
      <c r="A1328">
        <v>1055</v>
      </c>
      <c r="B1328" t="s">
        <v>2848</v>
      </c>
      <c r="C1328" t="s">
        <v>2849</v>
      </c>
      <c r="D1328" t="s">
        <v>143</v>
      </c>
      <c r="E1328" s="4">
        <v>0.35</v>
      </c>
      <c r="F1328" s="4">
        <v>1.3</v>
      </c>
      <c r="G1328" t="s">
        <v>11</v>
      </c>
      <c r="H1328" s="8">
        <v>0</v>
      </c>
      <c r="I1328" s="1">
        <v>6</v>
      </c>
      <c r="J1328" s="1">
        <v>1</v>
      </c>
      <c r="K1328" s="1">
        <v>0</v>
      </c>
      <c r="L1328" s="1">
        <v>0</v>
      </c>
      <c r="M1328" s="17">
        <v>0</v>
      </c>
      <c r="N1328" s="1">
        <v>2</v>
      </c>
      <c r="O1328" s="1">
        <v>5</v>
      </c>
      <c r="P1328" s="1">
        <v>0</v>
      </c>
      <c r="Q1328" s="16">
        <v>2</v>
      </c>
    </row>
    <row r="1329" spans="1:17">
      <c r="A1329">
        <v>1056</v>
      </c>
      <c r="B1329" t="s">
        <v>2870</v>
      </c>
      <c r="C1329" t="s">
        <v>2871</v>
      </c>
      <c r="D1329" t="s">
        <v>67</v>
      </c>
      <c r="E1329" s="4">
        <v>0.35</v>
      </c>
      <c r="F1329" s="4">
        <v>1.3</v>
      </c>
      <c r="G1329" t="s">
        <v>11</v>
      </c>
      <c r="H1329" s="8">
        <v>2</v>
      </c>
      <c r="I1329" s="1">
        <v>3</v>
      </c>
      <c r="J1329" s="1">
        <v>2</v>
      </c>
      <c r="K1329" s="1">
        <v>0</v>
      </c>
      <c r="L1329" s="1">
        <v>0</v>
      </c>
      <c r="M1329" s="17">
        <v>3</v>
      </c>
      <c r="N1329" s="1">
        <v>3</v>
      </c>
      <c r="O1329" s="1">
        <v>3</v>
      </c>
      <c r="P1329" s="1">
        <v>0</v>
      </c>
      <c r="Q1329" s="16">
        <v>0</v>
      </c>
    </row>
    <row r="1330" spans="1:17">
      <c r="A1330">
        <v>1057</v>
      </c>
      <c r="B1330" t="s">
        <v>403</v>
      </c>
      <c r="C1330" t="s">
        <v>404</v>
      </c>
      <c r="D1330" t="s">
        <v>405</v>
      </c>
      <c r="E1330" s="4">
        <v>0.35</v>
      </c>
      <c r="F1330" s="4">
        <v>0.9</v>
      </c>
      <c r="G1330" t="s">
        <v>11</v>
      </c>
      <c r="H1330" s="8">
        <v>68</v>
      </c>
      <c r="I1330" s="1">
        <v>46</v>
      </c>
      <c r="J1330" s="1">
        <v>60</v>
      </c>
      <c r="K1330" s="1">
        <v>0</v>
      </c>
      <c r="L1330" s="1">
        <v>0</v>
      </c>
      <c r="M1330" s="17">
        <v>71</v>
      </c>
      <c r="N1330" s="1">
        <v>42</v>
      </c>
      <c r="O1330" s="1">
        <v>41</v>
      </c>
      <c r="P1330" s="1">
        <v>0</v>
      </c>
      <c r="Q1330" s="16">
        <v>0</v>
      </c>
    </row>
    <row r="1331" spans="1:17">
      <c r="A1331">
        <v>1058</v>
      </c>
      <c r="B1331" t="s">
        <v>1093</v>
      </c>
      <c r="C1331" t="s">
        <v>1094</v>
      </c>
      <c r="D1331" t="s">
        <v>396</v>
      </c>
      <c r="E1331" s="4">
        <v>0.35</v>
      </c>
      <c r="F1331" s="4">
        <v>1</v>
      </c>
      <c r="G1331" t="s">
        <v>11</v>
      </c>
      <c r="H1331" s="8">
        <v>21</v>
      </c>
      <c r="I1331" s="1">
        <v>18</v>
      </c>
      <c r="J1331" s="1">
        <v>19</v>
      </c>
      <c r="K1331" s="1">
        <v>0</v>
      </c>
      <c r="L1331" s="1">
        <v>0</v>
      </c>
      <c r="M1331" s="17">
        <v>23</v>
      </c>
      <c r="N1331" s="1">
        <v>19</v>
      </c>
      <c r="O1331" s="1">
        <v>17</v>
      </c>
      <c r="P1331" s="1">
        <v>0</v>
      </c>
      <c r="Q1331" s="16">
        <v>0</v>
      </c>
    </row>
    <row r="1332" spans="1:17">
      <c r="A1332">
        <v>1059</v>
      </c>
      <c r="B1332" t="s">
        <v>1959</v>
      </c>
      <c r="C1332" t="s">
        <v>1960</v>
      </c>
      <c r="D1332" t="s">
        <v>447</v>
      </c>
      <c r="E1332" s="4">
        <v>0.35</v>
      </c>
      <c r="F1332" s="4">
        <v>1.1000000000000001</v>
      </c>
      <c r="G1332" t="s">
        <v>11</v>
      </c>
      <c r="H1332" s="8">
        <v>4</v>
      </c>
      <c r="I1332" s="1">
        <v>1</v>
      </c>
      <c r="J1332" s="1">
        <v>6</v>
      </c>
      <c r="K1332" s="1">
        <v>0</v>
      </c>
      <c r="L1332" s="1">
        <v>10</v>
      </c>
      <c r="M1332" s="17">
        <v>5</v>
      </c>
      <c r="N1332" s="1">
        <v>5</v>
      </c>
      <c r="O1332" s="1">
        <v>7</v>
      </c>
      <c r="P1332" s="1">
        <v>0</v>
      </c>
      <c r="Q1332" s="16">
        <v>6</v>
      </c>
    </row>
    <row r="1333" spans="1:17">
      <c r="A1333">
        <v>1060</v>
      </c>
      <c r="B1333" t="s">
        <v>1984</v>
      </c>
      <c r="C1333" t="s">
        <v>1985</v>
      </c>
      <c r="D1333" t="s">
        <v>932</v>
      </c>
      <c r="E1333" s="4">
        <v>0.35</v>
      </c>
      <c r="F1333" s="4">
        <v>1.1000000000000001</v>
      </c>
      <c r="G1333" t="s">
        <v>11</v>
      </c>
      <c r="H1333" s="8">
        <v>10</v>
      </c>
      <c r="I1333" s="1">
        <v>4</v>
      </c>
      <c r="J1333" s="1">
        <v>7</v>
      </c>
      <c r="K1333" s="1">
        <v>0</v>
      </c>
      <c r="L1333" s="1">
        <v>0</v>
      </c>
      <c r="M1333" s="17">
        <v>7</v>
      </c>
      <c r="N1333" s="1">
        <v>5</v>
      </c>
      <c r="O1333" s="1">
        <v>11</v>
      </c>
      <c r="P1333" s="1">
        <v>0</v>
      </c>
      <c r="Q1333" s="16">
        <v>0</v>
      </c>
    </row>
    <row r="1334" spans="1:17">
      <c r="A1334">
        <v>1061</v>
      </c>
      <c r="B1334" t="s">
        <v>2820</v>
      </c>
      <c r="C1334" t="s">
        <v>2821</v>
      </c>
      <c r="D1334" t="s">
        <v>168</v>
      </c>
      <c r="E1334" s="4">
        <v>0.35</v>
      </c>
      <c r="F1334" s="4">
        <v>1.3</v>
      </c>
      <c r="G1334" t="s">
        <v>11</v>
      </c>
      <c r="H1334" s="8">
        <v>0</v>
      </c>
      <c r="I1334" s="1">
        <v>1.2995000000000001</v>
      </c>
      <c r="J1334" s="1">
        <v>0</v>
      </c>
      <c r="K1334" s="1">
        <v>0</v>
      </c>
      <c r="L1334" s="1">
        <v>6.5989000000000004</v>
      </c>
      <c r="M1334" s="17">
        <v>4.2995000000000001</v>
      </c>
      <c r="N1334" s="1">
        <v>0</v>
      </c>
      <c r="O1334" s="1">
        <v>0</v>
      </c>
      <c r="P1334" s="1">
        <v>0</v>
      </c>
      <c r="Q1334" s="16">
        <v>5.5989000000000004</v>
      </c>
    </row>
    <row r="1335" spans="1:17">
      <c r="A1335">
        <v>1062</v>
      </c>
      <c r="B1335" t="s">
        <v>2672</v>
      </c>
      <c r="C1335" t="s">
        <v>2673</v>
      </c>
      <c r="D1335" t="s">
        <v>863</v>
      </c>
      <c r="E1335" s="4">
        <v>0.35</v>
      </c>
      <c r="F1335" s="4">
        <v>1.2</v>
      </c>
      <c r="G1335" t="s">
        <v>11</v>
      </c>
      <c r="H1335" s="8">
        <v>1</v>
      </c>
      <c r="I1335" s="1">
        <v>4</v>
      </c>
      <c r="J1335" s="1">
        <v>2</v>
      </c>
      <c r="K1335" s="1">
        <v>0</v>
      </c>
      <c r="L1335" s="1">
        <v>1</v>
      </c>
      <c r="M1335" s="17">
        <v>0</v>
      </c>
      <c r="N1335" s="1">
        <v>3</v>
      </c>
      <c r="O1335" s="1">
        <v>3</v>
      </c>
      <c r="P1335" s="1">
        <v>2</v>
      </c>
      <c r="Q1335" s="16">
        <v>2</v>
      </c>
    </row>
    <row r="1336" spans="1:17">
      <c r="A1336">
        <v>1063</v>
      </c>
      <c r="B1336" t="s">
        <v>2772</v>
      </c>
      <c r="C1336" t="s">
        <v>2773</v>
      </c>
      <c r="D1336" t="s">
        <v>735</v>
      </c>
      <c r="E1336" s="4">
        <v>0.35</v>
      </c>
      <c r="F1336" s="4">
        <v>1.2</v>
      </c>
      <c r="G1336" t="s">
        <v>11</v>
      </c>
      <c r="H1336" s="8">
        <v>1</v>
      </c>
      <c r="I1336" s="1">
        <v>1</v>
      </c>
      <c r="J1336" s="1">
        <v>3</v>
      </c>
      <c r="K1336" s="1">
        <v>0</v>
      </c>
      <c r="L1336" s="1">
        <v>3</v>
      </c>
      <c r="M1336" s="17">
        <v>1</v>
      </c>
      <c r="N1336" s="1">
        <v>5</v>
      </c>
      <c r="O1336" s="1">
        <v>4</v>
      </c>
      <c r="P1336" s="1">
        <v>0</v>
      </c>
      <c r="Q1336" s="16">
        <v>0</v>
      </c>
    </row>
    <row r="1337" spans="1:17">
      <c r="A1337">
        <v>1064</v>
      </c>
      <c r="B1337" t="s">
        <v>2788</v>
      </c>
      <c r="C1337" t="s">
        <v>2789</v>
      </c>
      <c r="D1337" t="s">
        <v>706</v>
      </c>
      <c r="E1337" s="4">
        <v>0.35</v>
      </c>
      <c r="F1337" s="4">
        <v>1.2</v>
      </c>
      <c r="G1337" t="s">
        <v>11</v>
      </c>
      <c r="H1337" s="8">
        <v>3</v>
      </c>
      <c r="I1337" s="1">
        <v>1</v>
      </c>
      <c r="J1337" s="1">
        <v>4</v>
      </c>
      <c r="K1337" s="1">
        <v>0</v>
      </c>
      <c r="L1337" s="1">
        <v>0</v>
      </c>
      <c r="M1337" s="17">
        <v>3</v>
      </c>
      <c r="N1337" s="1">
        <v>3</v>
      </c>
      <c r="O1337" s="1">
        <v>4</v>
      </c>
      <c r="P1337" s="1">
        <v>0</v>
      </c>
      <c r="Q1337" s="16">
        <v>0</v>
      </c>
    </row>
    <row r="1338" spans="1:17">
      <c r="A1338">
        <v>1065</v>
      </c>
      <c r="B1338" t="s">
        <v>2050</v>
      </c>
      <c r="C1338" t="s">
        <v>2051</v>
      </c>
      <c r="D1338" t="s">
        <v>15</v>
      </c>
      <c r="E1338" s="4">
        <v>0.35</v>
      </c>
      <c r="F1338" s="4">
        <v>1.1000000000000001</v>
      </c>
      <c r="G1338" t="s">
        <v>11</v>
      </c>
      <c r="H1338" s="8">
        <v>11</v>
      </c>
      <c r="I1338" s="1">
        <v>3</v>
      </c>
      <c r="J1338" s="1">
        <v>6</v>
      </c>
      <c r="K1338" s="1">
        <v>0</v>
      </c>
      <c r="L1338" s="1">
        <v>0</v>
      </c>
      <c r="M1338" s="17">
        <v>1</v>
      </c>
      <c r="N1338" s="1">
        <v>9</v>
      </c>
      <c r="O1338" s="1">
        <v>12</v>
      </c>
      <c r="P1338" s="1">
        <v>0</v>
      </c>
      <c r="Q1338" s="16">
        <v>0</v>
      </c>
    </row>
    <row r="1339" spans="1:17">
      <c r="A1339">
        <v>1066</v>
      </c>
      <c r="B1339" t="s">
        <v>2104</v>
      </c>
      <c r="C1339" t="s">
        <v>2105</v>
      </c>
      <c r="D1339" t="s">
        <v>336</v>
      </c>
      <c r="E1339" s="4">
        <v>0.35</v>
      </c>
      <c r="F1339" s="4">
        <v>1.1000000000000001</v>
      </c>
      <c r="G1339" t="s">
        <v>11</v>
      </c>
      <c r="H1339" s="8">
        <v>3</v>
      </c>
      <c r="I1339" s="1">
        <v>8.4860000000000007</v>
      </c>
      <c r="J1339" s="1">
        <v>7</v>
      </c>
      <c r="K1339" s="1">
        <v>0</v>
      </c>
      <c r="L1339" s="1">
        <v>1</v>
      </c>
      <c r="M1339" s="17">
        <v>6</v>
      </c>
      <c r="N1339" s="1">
        <v>7</v>
      </c>
      <c r="O1339" s="1">
        <v>7.7430000000000003</v>
      </c>
      <c r="P1339" s="1">
        <v>0</v>
      </c>
      <c r="Q1339" s="16">
        <v>0</v>
      </c>
    </row>
    <row r="1340" spans="1:17">
      <c r="A1340">
        <v>1067</v>
      </c>
      <c r="B1340" t="s">
        <v>2611</v>
      </c>
      <c r="C1340" t="s">
        <v>2612</v>
      </c>
      <c r="D1340" t="s">
        <v>279</v>
      </c>
      <c r="E1340" s="4">
        <v>0.35</v>
      </c>
      <c r="F1340" s="4">
        <v>1.2</v>
      </c>
      <c r="G1340" t="s">
        <v>11</v>
      </c>
      <c r="H1340" s="8">
        <v>4</v>
      </c>
      <c r="I1340" s="1">
        <v>1</v>
      </c>
      <c r="J1340" s="1">
        <v>4</v>
      </c>
      <c r="K1340" s="1">
        <v>0</v>
      </c>
      <c r="L1340" s="1">
        <v>0</v>
      </c>
      <c r="M1340" s="17">
        <v>0</v>
      </c>
      <c r="N1340" s="1">
        <v>4</v>
      </c>
      <c r="O1340" s="1">
        <v>6</v>
      </c>
      <c r="P1340" s="1">
        <v>1</v>
      </c>
      <c r="Q1340" s="16">
        <v>0</v>
      </c>
    </row>
    <row r="1341" spans="1:17">
      <c r="A1341">
        <v>1067.0999999999999</v>
      </c>
      <c r="B1341" t="s">
        <v>2613</v>
      </c>
      <c r="C1341" t="s">
        <v>2614</v>
      </c>
      <c r="D1341" t="s">
        <v>279</v>
      </c>
      <c r="E1341" s="4">
        <v>0.35</v>
      </c>
      <c r="F1341" s="4">
        <v>1.2</v>
      </c>
      <c r="G1341" t="s">
        <v>11</v>
      </c>
      <c r="H1341" s="8">
        <v>3.0617000000000001</v>
      </c>
      <c r="I1341" s="1">
        <v>1</v>
      </c>
      <c r="J1341" s="1">
        <v>3.0617000000000001</v>
      </c>
      <c r="K1341" s="1">
        <v>0</v>
      </c>
      <c r="L1341" s="1">
        <v>0</v>
      </c>
      <c r="M1341" s="17">
        <v>0</v>
      </c>
      <c r="N1341" s="1">
        <v>3.0617000000000001</v>
      </c>
      <c r="O1341" s="1">
        <v>4.3743999999999996</v>
      </c>
      <c r="P1341" s="1">
        <v>1</v>
      </c>
      <c r="Q1341" s="16">
        <v>0</v>
      </c>
    </row>
    <row r="1342" spans="1:17">
      <c r="A1342">
        <v>1067.2</v>
      </c>
      <c r="B1342" t="s">
        <v>2615</v>
      </c>
      <c r="C1342" t="s">
        <v>2616</v>
      </c>
      <c r="D1342" t="s">
        <v>53</v>
      </c>
      <c r="E1342" s="4">
        <v>0.66</v>
      </c>
      <c r="F1342" s="4">
        <v>1.4</v>
      </c>
      <c r="G1342" t="s">
        <v>11</v>
      </c>
      <c r="H1342" s="8">
        <v>0.93835000000000002</v>
      </c>
      <c r="I1342" s="1">
        <v>0</v>
      </c>
      <c r="J1342" s="1">
        <v>0.93835000000000002</v>
      </c>
      <c r="K1342" s="1">
        <v>0</v>
      </c>
      <c r="L1342" s="1">
        <v>0</v>
      </c>
      <c r="M1342" s="17">
        <v>0</v>
      </c>
      <c r="N1342" s="1">
        <v>0.93835000000000002</v>
      </c>
      <c r="O1342" s="1">
        <v>1.6255999999999999</v>
      </c>
      <c r="P1342" s="1">
        <v>0</v>
      </c>
      <c r="Q1342" s="16">
        <v>0</v>
      </c>
    </row>
    <row r="1343" spans="1:17">
      <c r="A1343">
        <v>1068</v>
      </c>
      <c r="B1343" t="s">
        <v>2074</v>
      </c>
      <c r="C1343" t="s">
        <v>2075</v>
      </c>
      <c r="D1343" t="s">
        <v>735</v>
      </c>
      <c r="E1343" s="4">
        <v>0.35</v>
      </c>
      <c r="F1343" s="4">
        <v>1.1000000000000001</v>
      </c>
      <c r="G1343" t="s">
        <v>11</v>
      </c>
      <c r="H1343" s="8">
        <v>4</v>
      </c>
      <c r="I1343" s="1">
        <v>1</v>
      </c>
      <c r="J1343" s="1">
        <v>5</v>
      </c>
      <c r="K1343" s="1">
        <v>0</v>
      </c>
      <c r="L1343" s="1">
        <v>8</v>
      </c>
      <c r="M1343" s="17">
        <v>4</v>
      </c>
      <c r="N1343" s="1">
        <v>5</v>
      </c>
      <c r="O1343" s="1">
        <v>5</v>
      </c>
      <c r="P1343" s="1">
        <v>0</v>
      </c>
      <c r="Q1343" s="16">
        <v>6</v>
      </c>
    </row>
    <row r="1344" spans="1:17">
      <c r="A1344">
        <v>1069</v>
      </c>
      <c r="B1344" t="s">
        <v>2126</v>
      </c>
      <c r="C1344" t="s">
        <v>2127</v>
      </c>
      <c r="D1344" t="s">
        <v>153</v>
      </c>
      <c r="E1344" s="4">
        <v>0.35</v>
      </c>
      <c r="F1344" s="4">
        <v>1.1000000000000001</v>
      </c>
      <c r="G1344" t="s">
        <v>11</v>
      </c>
      <c r="H1344" s="8">
        <v>1</v>
      </c>
      <c r="I1344" s="1">
        <v>4</v>
      </c>
      <c r="J1344" s="1">
        <v>6</v>
      </c>
      <c r="K1344" s="1">
        <v>0</v>
      </c>
      <c r="L1344" s="1">
        <v>6</v>
      </c>
      <c r="M1344" s="17">
        <v>4</v>
      </c>
      <c r="N1344" s="1">
        <v>4</v>
      </c>
      <c r="O1344" s="1">
        <v>3</v>
      </c>
      <c r="P1344" s="1">
        <v>0</v>
      </c>
      <c r="Q1344" s="16">
        <v>8</v>
      </c>
    </row>
    <row r="1345" spans="1:17">
      <c r="A1345">
        <v>1070</v>
      </c>
      <c r="B1345" t="s">
        <v>2509</v>
      </c>
      <c r="C1345" t="s">
        <v>2510</v>
      </c>
      <c r="D1345" t="s">
        <v>165</v>
      </c>
      <c r="E1345" s="4">
        <v>0.35</v>
      </c>
      <c r="F1345" s="4">
        <v>1.2</v>
      </c>
      <c r="G1345" t="s">
        <v>11</v>
      </c>
      <c r="H1345" s="8">
        <v>2</v>
      </c>
      <c r="I1345" s="1">
        <v>0</v>
      </c>
      <c r="J1345" s="1">
        <v>3</v>
      </c>
      <c r="K1345" s="1">
        <v>0</v>
      </c>
      <c r="L1345" s="1">
        <v>5</v>
      </c>
      <c r="M1345" s="17">
        <v>2</v>
      </c>
      <c r="N1345" s="1">
        <v>1</v>
      </c>
      <c r="O1345" s="1">
        <v>3</v>
      </c>
      <c r="P1345" s="1">
        <v>0</v>
      </c>
      <c r="Q1345" s="16">
        <v>6</v>
      </c>
    </row>
    <row r="1346" spans="1:17">
      <c r="A1346">
        <v>1071</v>
      </c>
      <c r="B1346" t="s">
        <v>2594</v>
      </c>
      <c r="C1346" t="s">
        <v>2595</v>
      </c>
      <c r="D1346" t="s">
        <v>153</v>
      </c>
      <c r="E1346" s="4">
        <v>0.35</v>
      </c>
      <c r="F1346" s="4">
        <v>1.2</v>
      </c>
      <c r="G1346" t="s">
        <v>11</v>
      </c>
      <c r="H1346" s="8">
        <v>3</v>
      </c>
      <c r="I1346" s="1">
        <v>4</v>
      </c>
      <c r="J1346" s="1">
        <v>3</v>
      </c>
      <c r="K1346" s="1">
        <v>0</v>
      </c>
      <c r="L1346" s="1">
        <v>0</v>
      </c>
      <c r="M1346" s="17">
        <v>2</v>
      </c>
      <c r="N1346" s="1">
        <v>3</v>
      </c>
      <c r="O1346" s="1">
        <v>7</v>
      </c>
      <c r="P1346" s="1">
        <v>0</v>
      </c>
      <c r="Q1346" s="16">
        <v>0</v>
      </c>
    </row>
    <row r="1347" spans="1:17">
      <c r="A1347">
        <v>1072</v>
      </c>
      <c r="B1347" t="s">
        <v>2596</v>
      </c>
      <c r="C1347" t="s">
        <v>2597</v>
      </c>
      <c r="D1347" t="s">
        <v>101</v>
      </c>
      <c r="E1347" s="4">
        <v>0.35</v>
      </c>
      <c r="F1347" s="4">
        <v>1.2</v>
      </c>
      <c r="G1347" t="s">
        <v>11</v>
      </c>
      <c r="H1347" s="8">
        <v>0</v>
      </c>
      <c r="I1347" s="1">
        <v>6</v>
      </c>
      <c r="J1347" s="1">
        <v>3</v>
      </c>
      <c r="K1347" s="1">
        <v>1</v>
      </c>
      <c r="L1347" s="1">
        <v>0</v>
      </c>
      <c r="M1347" s="17">
        <v>2</v>
      </c>
      <c r="N1347" s="1">
        <v>4</v>
      </c>
      <c r="O1347" s="1">
        <v>3</v>
      </c>
      <c r="P1347" s="1">
        <v>2</v>
      </c>
      <c r="Q1347" s="16">
        <v>1</v>
      </c>
    </row>
    <row r="1348" spans="1:17">
      <c r="A1348">
        <v>1073</v>
      </c>
      <c r="B1348" t="s">
        <v>2352</v>
      </c>
      <c r="C1348" t="s">
        <v>2353</v>
      </c>
      <c r="D1348" t="s">
        <v>135</v>
      </c>
      <c r="E1348" s="4">
        <v>0.35</v>
      </c>
      <c r="F1348" s="4">
        <v>1.2</v>
      </c>
      <c r="G1348" t="s">
        <v>11</v>
      </c>
      <c r="H1348" s="8">
        <v>2</v>
      </c>
      <c r="I1348" s="1">
        <v>0</v>
      </c>
      <c r="J1348" s="1">
        <v>4</v>
      </c>
      <c r="K1348" s="1">
        <v>0</v>
      </c>
      <c r="L1348" s="1">
        <v>5</v>
      </c>
      <c r="M1348" s="17">
        <v>1</v>
      </c>
      <c r="N1348" s="1">
        <v>2</v>
      </c>
      <c r="O1348" s="1">
        <v>4</v>
      </c>
      <c r="P1348" s="1">
        <v>0</v>
      </c>
      <c r="Q1348" s="16">
        <v>6</v>
      </c>
    </row>
    <row r="1349" spans="1:17">
      <c r="A1349">
        <v>1074</v>
      </c>
      <c r="B1349" t="s">
        <v>2503</v>
      </c>
      <c r="C1349" t="s">
        <v>2504</v>
      </c>
      <c r="D1349" t="s">
        <v>68</v>
      </c>
      <c r="E1349" s="4">
        <v>0.35</v>
      </c>
      <c r="F1349" s="4">
        <v>1.2</v>
      </c>
      <c r="G1349" t="s">
        <v>11</v>
      </c>
      <c r="H1349" s="8">
        <v>1</v>
      </c>
      <c r="I1349" s="1">
        <v>8</v>
      </c>
      <c r="J1349" s="1">
        <v>2</v>
      </c>
      <c r="K1349" s="1">
        <v>0</v>
      </c>
      <c r="L1349" s="1">
        <v>0</v>
      </c>
      <c r="M1349" s="17">
        <v>1</v>
      </c>
      <c r="N1349" s="1">
        <v>6</v>
      </c>
      <c r="O1349" s="1">
        <v>6</v>
      </c>
      <c r="P1349" s="1">
        <v>0</v>
      </c>
      <c r="Q1349" s="16">
        <v>0</v>
      </c>
    </row>
    <row r="1350" spans="1:17">
      <c r="A1350">
        <v>1075</v>
      </c>
      <c r="B1350" t="s">
        <v>2299</v>
      </c>
      <c r="C1350" t="s">
        <v>2300</v>
      </c>
      <c r="D1350" t="s">
        <v>631</v>
      </c>
      <c r="E1350" s="4">
        <v>0.35</v>
      </c>
      <c r="F1350" s="4">
        <v>1.1000000000000001</v>
      </c>
      <c r="G1350" t="s">
        <v>11</v>
      </c>
      <c r="H1350" s="8">
        <v>4</v>
      </c>
      <c r="I1350" s="1">
        <v>6</v>
      </c>
      <c r="J1350" s="1">
        <v>4</v>
      </c>
      <c r="K1350" s="1">
        <v>0</v>
      </c>
      <c r="L1350" s="1">
        <v>0</v>
      </c>
      <c r="M1350" s="17">
        <v>5</v>
      </c>
      <c r="N1350" s="1">
        <v>7</v>
      </c>
      <c r="O1350" s="1">
        <v>3</v>
      </c>
      <c r="P1350" s="1">
        <v>1</v>
      </c>
      <c r="Q1350" s="16">
        <v>0</v>
      </c>
    </row>
    <row r="1351" spans="1:17">
      <c r="A1351">
        <v>1076</v>
      </c>
      <c r="B1351" t="s">
        <v>2366</v>
      </c>
      <c r="C1351" t="s">
        <v>2367</v>
      </c>
      <c r="D1351" t="s">
        <v>544</v>
      </c>
      <c r="E1351" s="4">
        <v>0.35</v>
      </c>
      <c r="F1351" s="4">
        <v>1.2</v>
      </c>
      <c r="G1351" t="s">
        <v>11</v>
      </c>
      <c r="H1351" s="8">
        <v>3</v>
      </c>
      <c r="I1351" s="1">
        <v>7</v>
      </c>
      <c r="J1351" s="1">
        <v>2</v>
      </c>
      <c r="K1351" s="1">
        <v>0</v>
      </c>
      <c r="L1351" s="1">
        <v>0</v>
      </c>
      <c r="M1351" s="17">
        <v>3</v>
      </c>
      <c r="N1351" s="1">
        <v>7</v>
      </c>
      <c r="O1351" s="1">
        <v>4</v>
      </c>
      <c r="P1351" s="1">
        <v>0</v>
      </c>
      <c r="Q1351" s="16">
        <v>0</v>
      </c>
    </row>
    <row r="1352" spans="1:17">
      <c r="A1352">
        <v>1077</v>
      </c>
      <c r="B1352" t="s">
        <v>2402</v>
      </c>
      <c r="C1352" t="s">
        <v>2403</v>
      </c>
      <c r="D1352" t="s">
        <v>396</v>
      </c>
      <c r="E1352" s="4">
        <v>0.35</v>
      </c>
      <c r="F1352" s="4">
        <v>1.2</v>
      </c>
      <c r="G1352" t="s">
        <v>11</v>
      </c>
      <c r="H1352" s="8">
        <v>3</v>
      </c>
      <c r="I1352" s="1">
        <v>8</v>
      </c>
      <c r="J1352" s="1">
        <v>1</v>
      </c>
      <c r="K1352" s="1">
        <v>0</v>
      </c>
      <c r="L1352" s="1">
        <v>0</v>
      </c>
      <c r="M1352" s="17">
        <v>2</v>
      </c>
      <c r="N1352" s="1">
        <v>5</v>
      </c>
      <c r="O1352" s="1">
        <v>7</v>
      </c>
      <c r="P1352" s="1">
        <v>0</v>
      </c>
      <c r="Q1352" s="16">
        <v>0</v>
      </c>
    </row>
    <row r="1353" spans="1:17">
      <c r="A1353">
        <v>1078</v>
      </c>
      <c r="B1353" t="s">
        <v>2423</v>
      </c>
      <c r="C1353" t="s">
        <v>2424</v>
      </c>
      <c r="D1353" t="s">
        <v>213</v>
      </c>
      <c r="E1353" s="4">
        <v>0.35</v>
      </c>
      <c r="F1353" s="4">
        <v>1.2</v>
      </c>
      <c r="G1353" t="s">
        <v>11</v>
      </c>
      <c r="H1353" s="8">
        <v>2</v>
      </c>
      <c r="I1353" s="1">
        <v>7</v>
      </c>
      <c r="J1353" s="1">
        <v>3</v>
      </c>
      <c r="K1353" s="1">
        <v>0</v>
      </c>
      <c r="L1353" s="1">
        <v>0</v>
      </c>
      <c r="M1353" s="17">
        <v>3</v>
      </c>
      <c r="N1353" s="1">
        <v>5</v>
      </c>
      <c r="O1353" s="1">
        <v>6</v>
      </c>
      <c r="P1353" s="1">
        <v>0</v>
      </c>
      <c r="Q1353" s="16">
        <v>0</v>
      </c>
    </row>
    <row r="1354" spans="1:17">
      <c r="A1354">
        <v>1079</v>
      </c>
      <c r="B1354" t="s">
        <v>2354</v>
      </c>
      <c r="C1354" t="s">
        <v>2355</v>
      </c>
      <c r="D1354" t="s">
        <v>72</v>
      </c>
      <c r="E1354" s="4">
        <v>0.35</v>
      </c>
      <c r="F1354" s="4">
        <v>1.2</v>
      </c>
      <c r="G1354" t="s">
        <v>11</v>
      </c>
      <c r="H1354" s="8">
        <v>5</v>
      </c>
      <c r="I1354" s="1">
        <v>5</v>
      </c>
      <c r="J1354" s="1">
        <v>3</v>
      </c>
      <c r="K1354" s="1">
        <v>0</v>
      </c>
      <c r="L1354" s="1">
        <v>0</v>
      </c>
      <c r="M1354" s="17">
        <v>6</v>
      </c>
      <c r="N1354" s="1">
        <v>4</v>
      </c>
      <c r="O1354" s="1">
        <v>3</v>
      </c>
      <c r="P1354" s="1">
        <v>0</v>
      </c>
      <c r="Q1354" s="16">
        <v>2</v>
      </c>
    </row>
    <row r="1355" spans="1:17">
      <c r="A1355">
        <v>1080</v>
      </c>
      <c r="B1355" t="s">
        <v>1789</v>
      </c>
      <c r="C1355" t="s">
        <v>1790</v>
      </c>
      <c r="D1355" t="s">
        <v>1791</v>
      </c>
      <c r="E1355" s="4">
        <v>0.35</v>
      </c>
      <c r="F1355" s="4">
        <v>0.8</v>
      </c>
      <c r="G1355" t="s">
        <v>11</v>
      </c>
      <c r="H1355" s="8">
        <v>15</v>
      </c>
      <c r="I1355" s="1">
        <v>6</v>
      </c>
      <c r="J1355" s="1">
        <v>11</v>
      </c>
      <c r="K1355" s="1">
        <v>0</v>
      </c>
      <c r="L1355" s="1">
        <v>0</v>
      </c>
      <c r="M1355" s="17">
        <v>15</v>
      </c>
      <c r="N1355" s="1">
        <v>5</v>
      </c>
      <c r="O1355" s="1">
        <v>6</v>
      </c>
      <c r="P1355" s="1">
        <v>0</v>
      </c>
      <c r="Q1355" s="16">
        <v>0</v>
      </c>
    </row>
    <row r="1356" spans="1:17">
      <c r="A1356">
        <v>1081</v>
      </c>
      <c r="B1356" t="s">
        <v>1238</v>
      </c>
      <c r="C1356" t="s">
        <v>1239</v>
      </c>
      <c r="D1356" t="s">
        <v>1240</v>
      </c>
      <c r="E1356" s="4">
        <v>0.35</v>
      </c>
      <c r="F1356" s="4">
        <v>1</v>
      </c>
      <c r="G1356" t="s">
        <v>11</v>
      </c>
      <c r="H1356" s="8">
        <v>9</v>
      </c>
      <c r="I1356" s="1">
        <v>6</v>
      </c>
      <c r="J1356" s="1">
        <v>31</v>
      </c>
      <c r="K1356" s="1">
        <v>0</v>
      </c>
      <c r="L1356" s="1">
        <v>8</v>
      </c>
      <c r="M1356" s="17">
        <v>12</v>
      </c>
      <c r="N1356" s="1">
        <v>21</v>
      </c>
      <c r="O1356" s="1">
        <v>19</v>
      </c>
      <c r="P1356" s="1">
        <v>0</v>
      </c>
      <c r="Q1356" s="16">
        <v>3</v>
      </c>
    </row>
    <row r="1357" spans="1:17">
      <c r="A1357">
        <v>1082</v>
      </c>
      <c r="B1357" t="s">
        <v>1243</v>
      </c>
      <c r="C1357" t="s">
        <v>1244</v>
      </c>
      <c r="D1357" t="s">
        <v>1245</v>
      </c>
      <c r="E1357" s="4">
        <v>0.35</v>
      </c>
      <c r="F1357" s="4">
        <v>1</v>
      </c>
      <c r="G1357" t="s">
        <v>11</v>
      </c>
      <c r="H1357" s="8">
        <v>17</v>
      </c>
      <c r="I1357" s="1">
        <v>19</v>
      </c>
      <c r="J1357" s="1">
        <v>18</v>
      </c>
      <c r="K1357" s="1">
        <v>0</v>
      </c>
      <c r="L1357" s="1">
        <v>0</v>
      </c>
      <c r="M1357" s="17">
        <v>17</v>
      </c>
      <c r="N1357" s="1">
        <v>21</v>
      </c>
      <c r="O1357" s="1">
        <v>17</v>
      </c>
      <c r="P1357" s="1">
        <v>0</v>
      </c>
      <c r="Q1357" s="16">
        <v>0</v>
      </c>
    </row>
    <row r="1358" spans="1:17">
      <c r="A1358">
        <v>1083</v>
      </c>
      <c r="B1358" t="s">
        <v>75</v>
      </c>
      <c r="C1358" t="s">
        <v>76</v>
      </c>
      <c r="D1358" t="s">
        <v>77</v>
      </c>
      <c r="E1358" s="4">
        <v>0.35</v>
      </c>
      <c r="F1358" s="4">
        <v>0.9</v>
      </c>
      <c r="G1358" t="s">
        <v>11</v>
      </c>
      <c r="H1358" s="8">
        <v>126</v>
      </c>
      <c r="I1358" s="1">
        <v>107</v>
      </c>
      <c r="J1358" s="1">
        <v>127</v>
      </c>
      <c r="K1358" s="1">
        <v>0</v>
      </c>
      <c r="L1358" s="1">
        <v>18</v>
      </c>
      <c r="M1358" s="17">
        <v>101</v>
      </c>
      <c r="N1358" s="1">
        <v>120</v>
      </c>
      <c r="O1358" s="1">
        <v>111</v>
      </c>
      <c r="P1358" s="1">
        <v>0</v>
      </c>
      <c r="Q1358" s="16">
        <v>9</v>
      </c>
    </row>
    <row r="1359" spans="1:17">
      <c r="A1359">
        <v>1084</v>
      </c>
      <c r="B1359" t="s">
        <v>944</v>
      </c>
      <c r="C1359" t="s">
        <v>945</v>
      </c>
      <c r="D1359" t="s">
        <v>108</v>
      </c>
      <c r="E1359" s="4">
        <v>0.35</v>
      </c>
      <c r="F1359" s="4">
        <v>1</v>
      </c>
      <c r="G1359" t="s">
        <v>11</v>
      </c>
      <c r="H1359" s="8">
        <v>27</v>
      </c>
      <c r="I1359" s="1">
        <v>20</v>
      </c>
      <c r="J1359" s="1">
        <v>31</v>
      </c>
      <c r="K1359" s="1">
        <v>0</v>
      </c>
      <c r="L1359" s="1">
        <v>0</v>
      </c>
      <c r="M1359" s="17">
        <v>24</v>
      </c>
      <c r="N1359" s="1">
        <v>28</v>
      </c>
      <c r="O1359" s="1">
        <v>26</v>
      </c>
      <c r="P1359" s="1">
        <v>0</v>
      </c>
      <c r="Q1359" s="16">
        <v>0</v>
      </c>
    </row>
    <row r="1360" spans="1:17">
      <c r="A1360">
        <v>1085</v>
      </c>
      <c r="B1360" t="s">
        <v>2735</v>
      </c>
      <c r="C1360" t="s">
        <v>2736</v>
      </c>
      <c r="D1360" t="s">
        <v>336</v>
      </c>
      <c r="E1360" s="4">
        <v>0.36</v>
      </c>
      <c r="F1360" s="4">
        <v>0.7</v>
      </c>
      <c r="G1360" t="s">
        <v>11</v>
      </c>
      <c r="H1360" s="8">
        <v>1</v>
      </c>
      <c r="I1360" s="1">
        <v>4</v>
      </c>
      <c r="J1360" s="1">
        <v>2</v>
      </c>
      <c r="K1360" s="1">
        <v>0</v>
      </c>
      <c r="L1360" s="1">
        <v>2</v>
      </c>
      <c r="M1360" s="17">
        <v>1</v>
      </c>
      <c r="N1360" s="1">
        <v>4</v>
      </c>
      <c r="O1360" s="1">
        <v>1</v>
      </c>
      <c r="P1360" s="1">
        <v>0</v>
      </c>
      <c r="Q1360" s="16">
        <v>0</v>
      </c>
    </row>
    <row r="1361" spans="1:17">
      <c r="A1361">
        <v>1086</v>
      </c>
      <c r="B1361" t="s">
        <v>2920</v>
      </c>
      <c r="C1361" t="s">
        <v>2921</v>
      </c>
      <c r="D1361" t="s">
        <v>806</v>
      </c>
      <c r="E1361" s="4">
        <v>0.36</v>
      </c>
      <c r="F1361" s="4">
        <v>0.7</v>
      </c>
      <c r="G1361" t="s">
        <v>11</v>
      </c>
      <c r="H1361" s="8">
        <v>1</v>
      </c>
      <c r="I1361" s="1">
        <v>1</v>
      </c>
      <c r="J1361" s="1">
        <v>7</v>
      </c>
      <c r="K1361" s="1">
        <v>0</v>
      </c>
      <c r="L1361" s="1">
        <v>0</v>
      </c>
      <c r="M1361" s="17">
        <v>2</v>
      </c>
      <c r="N1361" s="1">
        <v>2</v>
      </c>
      <c r="O1361" s="1">
        <v>2</v>
      </c>
      <c r="P1361" s="1">
        <v>0</v>
      </c>
      <c r="Q1361" s="16">
        <v>0</v>
      </c>
    </row>
    <row r="1362" spans="1:17">
      <c r="A1362">
        <v>1087</v>
      </c>
      <c r="B1362" t="s">
        <v>2933</v>
      </c>
      <c r="C1362" t="s">
        <v>2934</v>
      </c>
      <c r="D1362" t="s">
        <v>15</v>
      </c>
      <c r="E1362" s="4">
        <v>0.36</v>
      </c>
      <c r="F1362" s="4">
        <v>0.7</v>
      </c>
      <c r="G1362" t="s">
        <v>11</v>
      </c>
      <c r="H1362" s="8">
        <v>0</v>
      </c>
      <c r="I1362" s="1">
        <v>9</v>
      </c>
      <c r="J1362" s="1">
        <v>0</v>
      </c>
      <c r="K1362" s="1">
        <v>0</v>
      </c>
      <c r="L1362" s="1">
        <v>0</v>
      </c>
      <c r="M1362" s="17">
        <v>1</v>
      </c>
      <c r="N1362" s="1">
        <v>2</v>
      </c>
      <c r="O1362" s="1">
        <v>3</v>
      </c>
      <c r="P1362" s="1">
        <v>0</v>
      </c>
      <c r="Q1362" s="16">
        <v>0</v>
      </c>
    </row>
    <row r="1363" spans="1:17">
      <c r="A1363">
        <v>1088</v>
      </c>
      <c r="B1363" t="s">
        <v>2022</v>
      </c>
      <c r="C1363" t="s">
        <v>2023</v>
      </c>
      <c r="D1363" t="s">
        <v>385</v>
      </c>
      <c r="E1363" s="4">
        <v>0.36</v>
      </c>
      <c r="F1363" s="4">
        <v>0.8</v>
      </c>
      <c r="G1363" t="s">
        <v>11</v>
      </c>
      <c r="H1363" s="8">
        <v>6</v>
      </c>
      <c r="I1363" s="1">
        <v>1</v>
      </c>
      <c r="J1363" s="1">
        <v>11</v>
      </c>
      <c r="K1363" s="1">
        <v>0</v>
      </c>
      <c r="L1363" s="1">
        <v>6</v>
      </c>
      <c r="M1363" s="17">
        <v>4</v>
      </c>
      <c r="N1363" s="1">
        <v>6</v>
      </c>
      <c r="O1363" s="1">
        <v>7</v>
      </c>
      <c r="P1363" s="1">
        <v>0</v>
      </c>
      <c r="Q1363" s="16">
        <v>2</v>
      </c>
    </row>
    <row r="1364" spans="1:17">
      <c r="A1364">
        <v>1089</v>
      </c>
      <c r="B1364" t="s">
        <v>650</v>
      </c>
      <c r="C1364" t="s">
        <v>651</v>
      </c>
      <c r="D1364" t="s">
        <v>652</v>
      </c>
      <c r="E1364" s="4">
        <v>0.36</v>
      </c>
      <c r="F1364" s="4">
        <v>1</v>
      </c>
      <c r="G1364" t="s">
        <v>11</v>
      </c>
      <c r="H1364" s="8">
        <v>48</v>
      </c>
      <c r="I1364" s="1">
        <v>19</v>
      </c>
      <c r="J1364" s="1">
        <v>53</v>
      </c>
      <c r="K1364" s="1">
        <v>0</v>
      </c>
      <c r="L1364" s="1">
        <v>1</v>
      </c>
      <c r="M1364" s="17">
        <v>31</v>
      </c>
      <c r="N1364" s="1">
        <v>46</v>
      </c>
      <c r="O1364" s="1">
        <v>42</v>
      </c>
      <c r="P1364" s="1">
        <v>0</v>
      </c>
      <c r="Q1364" s="16">
        <v>0</v>
      </c>
    </row>
    <row r="1365" spans="1:17">
      <c r="A1365">
        <v>1090</v>
      </c>
      <c r="B1365" t="s">
        <v>1072</v>
      </c>
      <c r="C1365" t="s">
        <v>1073</v>
      </c>
      <c r="D1365" t="s">
        <v>474</v>
      </c>
      <c r="E1365" s="4">
        <v>0.36</v>
      </c>
      <c r="F1365" s="4">
        <v>0.9</v>
      </c>
      <c r="G1365" t="s">
        <v>11</v>
      </c>
      <c r="H1365" s="8">
        <v>23</v>
      </c>
      <c r="I1365" s="1">
        <v>27</v>
      </c>
      <c r="J1365" s="1">
        <v>21</v>
      </c>
      <c r="K1365" s="1">
        <v>0</v>
      </c>
      <c r="L1365" s="1">
        <v>0</v>
      </c>
      <c r="M1365" s="17">
        <v>22</v>
      </c>
      <c r="N1365" s="1">
        <v>23</v>
      </c>
      <c r="O1365" s="1">
        <v>16</v>
      </c>
      <c r="P1365" s="1">
        <v>0</v>
      </c>
      <c r="Q1365" s="16">
        <v>0</v>
      </c>
    </row>
    <row r="1366" spans="1:17">
      <c r="A1366">
        <v>1091</v>
      </c>
      <c r="B1366" t="s">
        <v>780</v>
      </c>
      <c r="C1366" t="s">
        <v>781</v>
      </c>
      <c r="D1366" t="s">
        <v>246</v>
      </c>
      <c r="E1366" s="4">
        <v>0.36</v>
      </c>
      <c r="F1366" s="4">
        <v>1</v>
      </c>
      <c r="G1366" t="s">
        <v>11</v>
      </c>
      <c r="H1366" s="8">
        <v>34</v>
      </c>
      <c r="I1366" s="1">
        <v>38</v>
      </c>
      <c r="J1366" s="1">
        <v>26</v>
      </c>
      <c r="K1366" s="1">
        <v>0</v>
      </c>
      <c r="L1366" s="1">
        <v>1</v>
      </c>
      <c r="M1366" s="17">
        <v>27</v>
      </c>
      <c r="N1366" s="1">
        <v>35</v>
      </c>
      <c r="O1366" s="1">
        <v>34</v>
      </c>
      <c r="P1366" s="1">
        <v>0</v>
      </c>
      <c r="Q1366" s="16">
        <v>2</v>
      </c>
    </row>
    <row r="1367" spans="1:17">
      <c r="A1367">
        <v>1092</v>
      </c>
      <c r="B1367" t="s">
        <v>984</v>
      </c>
      <c r="C1367" t="s">
        <v>985</v>
      </c>
      <c r="D1367" t="s">
        <v>518</v>
      </c>
      <c r="E1367" s="4">
        <v>0.36</v>
      </c>
      <c r="F1367" s="4">
        <v>1</v>
      </c>
      <c r="G1367" t="s">
        <v>11</v>
      </c>
      <c r="H1367" s="8">
        <v>28</v>
      </c>
      <c r="I1367" s="1">
        <v>23</v>
      </c>
      <c r="J1367" s="1">
        <v>25</v>
      </c>
      <c r="K1367" s="1">
        <v>0</v>
      </c>
      <c r="L1367" s="1">
        <v>0</v>
      </c>
      <c r="M1367" s="17">
        <v>21</v>
      </c>
      <c r="N1367" s="1">
        <v>30</v>
      </c>
      <c r="O1367" s="1">
        <v>25</v>
      </c>
      <c r="P1367" s="1">
        <v>0</v>
      </c>
      <c r="Q1367" s="16">
        <v>0</v>
      </c>
    </row>
    <row r="1368" spans="1:17">
      <c r="A1368">
        <v>1093</v>
      </c>
      <c r="B1368" t="s">
        <v>355</v>
      </c>
      <c r="C1368" t="s">
        <v>356</v>
      </c>
      <c r="D1368" t="s">
        <v>190</v>
      </c>
      <c r="E1368" s="4">
        <v>0.36</v>
      </c>
      <c r="F1368" s="4">
        <v>1</v>
      </c>
      <c r="G1368" t="s">
        <v>11</v>
      </c>
      <c r="H1368" s="8">
        <v>56</v>
      </c>
      <c r="I1368" s="1">
        <v>51</v>
      </c>
      <c r="J1368" s="1">
        <v>54</v>
      </c>
      <c r="K1368" s="1">
        <v>0</v>
      </c>
      <c r="L1368" s="1">
        <v>0</v>
      </c>
      <c r="M1368" s="17">
        <v>54</v>
      </c>
      <c r="N1368" s="1">
        <v>50</v>
      </c>
      <c r="O1368" s="1">
        <v>53</v>
      </c>
      <c r="P1368" s="1">
        <v>0</v>
      </c>
      <c r="Q1368" s="16">
        <v>0</v>
      </c>
    </row>
    <row r="1369" spans="1:17">
      <c r="A1369">
        <v>1094</v>
      </c>
      <c r="B1369" t="s">
        <v>1523</v>
      </c>
      <c r="C1369" t="s">
        <v>1524</v>
      </c>
      <c r="D1369" t="s">
        <v>396</v>
      </c>
      <c r="E1369" s="4">
        <v>0.36</v>
      </c>
      <c r="F1369" s="4">
        <v>0.8</v>
      </c>
      <c r="G1369" t="s">
        <v>11</v>
      </c>
      <c r="H1369" s="8">
        <v>8</v>
      </c>
      <c r="I1369" s="1">
        <v>3</v>
      </c>
      <c r="J1369" s="1">
        <v>12</v>
      </c>
      <c r="K1369" s="1">
        <v>0</v>
      </c>
      <c r="L1369" s="1">
        <v>19</v>
      </c>
      <c r="M1369" s="17">
        <v>6</v>
      </c>
      <c r="N1369" s="1">
        <v>7</v>
      </c>
      <c r="O1369" s="1">
        <v>12</v>
      </c>
      <c r="P1369" s="1">
        <v>0</v>
      </c>
      <c r="Q1369" s="16">
        <v>10</v>
      </c>
    </row>
    <row r="1370" spans="1:17">
      <c r="A1370">
        <v>1095</v>
      </c>
      <c r="B1370" t="s">
        <v>1537</v>
      </c>
      <c r="C1370" t="s">
        <v>1538</v>
      </c>
      <c r="D1370" t="s">
        <v>396</v>
      </c>
      <c r="E1370" s="4">
        <v>0.36</v>
      </c>
      <c r="F1370" s="4">
        <v>0.8</v>
      </c>
      <c r="G1370" t="s">
        <v>11</v>
      </c>
      <c r="H1370" s="8">
        <v>21</v>
      </c>
      <c r="I1370" s="1">
        <v>1</v>
      </c>
      <c r="J1370" s="1">
        <v>20</v>
      </c>
      <c r="K1370" s="1">
        <v>0</v>
      </c>
      <c r="L1370" s="1">
        <v>0</v>
      </c>
      <c r="M1370" s="17">
        <v>15</v>
      </c>
      <c r="N1370" s="1">
        <v>13</v>
      </c>
      <c r="O1370" s="1">
        <v>7</v>
      </c>
      <c r="P1370" s="1">
        <v>0</v>
      </c>
      <c r="Q1370" s="16">
        <v>0</v>
      </c>
    </row>
    <row r="1371" spans="1:17">
      <c r="A1371">
        <v>1096</v>
      </c>
      <c r="B1371" t="s">
        <v>1668</v>
      </c>
      <c r="C1371" t="s">
        <v>1669</v>
      </c>
      <c r="D1371" t="s">
        <v>491</v>
      </c>
      <c r="E1371" s="4">
        <v>0.36</v>
      </c>
      <c r="F1371" s="4">
        <v>0.8</v>
      </c>
      <c r="G1371" t="s">
        <v>11</v>
      </c>
      <c r="H1371" s="8">
        <v>13</v>
      </c>
      <c r="I1371" s="1">
        <v>7</v>
      </c>
      <c r="J1371" s="1">
        <v>8</v>
      </c>
      <c r="K1371" s="1">
        <v>0</v>
      </c>
      <c r="L1371" s="1">
        <v>5</v>
      </c>
      <c r="M1371" s="17">
        <v>6</v>
      </c>
      <c r="N1371" s="1">
        <v>12</v>
      </c>
      <c r="O1371" s="1">
        <v>9</v>
      </c>
      <c r="P1371" s="1">
        <v>0</v>
      </c>
      <c r="Q1371" s="16">
        <v>0</v>
      </c>
    </row>
    <row r="1372" spans="1:17">
      <c r="A1372">
        <v>1096.0999999999999</v>
      </c>
      <c r="B1372" t="s">
        <v>1672</v>
      </c>
      <c r="C1372" t="s">
        <v>1673</v>
      </c>
      <c r="D1372" t="s">
        <v>491</v>
      </c>
      <c r="E1372" s="4">
        <v>0.47</v>
      </c>
      <c r="F1372" s="4">
        <v>0.8</v>
      </c>
      <c r="G1372" t="s">
        <v>11</v>
      </c>
      <c r="H1372" s="8">
        <v>5.3841999999999999</v>
      </c>
      <c r="I1372" s="1">
        <v>2.5895000000000001</v>
      </c>
      <c r="J1372" s="1">
        <v>1.9869000000000001</v>
      </c>
      <c r="K1372" s="1">
        <v>0</v>
      </c>
      <c r="L1372" s="1">
        <v>0</v>
      </c>
      <c r="M1372" s="17">
        <v>1.5894999999999999</v>
      </c>
      <c r="N1372" s="1">
        <v>3.5895000000000001</v>
      </c>
      <c r="O1372" s="1">
        <v>2.9868999999999999</v>
      </c>
      <c r="P1372" s="1">
        <v>0</v>
      </c>
      <c r="Q1372" s="16">
        <v>0</v>
      </c>
    </row>
    <row r="1373" spans="1:17">
      <c r="A1373">
        <v>1096.2</v>
      </c>
      <c r="B1373" t="s">
        <v>1670</v>
      </c>
      <c r="C1373" t="s">
        <v>1671</v>
      </c>
      <c r="D1373" t="s">
        <v>491</v>
      </c>
      <c r="E1373" s="4">
        <v>0.47</v>
      </c>
      <c r="F1373" s="4">
        <v>0.8</v>
      </c>
      <c r="G1373" t="s">
        <v>11</v>
      </c>
      <c r="H1373" s="8">
        <v>7.6158000000000001</v>
      </c>
      <c r="I1373" s="1">
        <v>4.4104999999999999</v>
      </c>
      <c r="J1373" s="1">
        <v>6.0130999999999997</v>
      </c>
      <c r="K1373" s="1">
        <v>0</v>
      </c>
      <c r="L1373" s="1">
        <v>4.2053000000000003</v>
      </c>
      <c r="M1373" s="17">
        <v>4.4104999999999999</v>
      </c>
      <c r="N1373" s="1">
        <v>8.4105000000000008</v>
      </c>
      <c r="O1373" s="1">
        <v>6.0130999999999997</v>
      </c>
      <c r="P1373" s="1">
        <v>0</v>
      </c>
      <c r="Q1373" s="16">
        <v>0</v>
      </c>
    </row>
    <row r="1374" spans="1:17">
      <c r="A1374">
        <v>1097</v>
      </c>
      <c r="B1374" t="s">
        <v>1699</v>
      </c>
      <c r="C1374" t="s">
        <v>1700</v>
      </c>
      <c r="D1374" t="s">
        <v>15</v>
      </c>
      <c r="E1374" s="4">
        <v>0.36</v>
      </c>
      <c r="F1374" s="4">
        <v>0.8</v>
      </c>
      <c r="G1374" t="s">
        <v>11</v>
      </c>
      <c r="H1374" s="8">
        <v>1</v>
      </c>
      <c r="I1374" s="1">
        <v>10</v>
      </c>
      <c r="J1374" s="1">
        <v>12</v>
      </c>
      <c r="K1374" s="1">
        <v>1</v>
      </c>
      <c r="L1374" s="1">
        <v>9</v>
      </c>
      <c r="M1374" s="17">
        <v>8</v>
      </c>
      <c r="N1374" s="1">
        <v>7</v>
      </c>
      <c r="O1374" s="1">
        <v>8</v>
      </c>
      <c r="P1374" s="1">
        <v>0</v>
      </c>
      <c r="Q1374" s="16">
        <v>4</v>
      </c>
    </row>
    <row r="1375" spans="1:17">
      <c r="A1375">
        <v>1098</v>
      </c>
      <c r="B1375" t="s">
        <v>1480</v>
      </c>
      <c r="C1375" t="s">
        <v>1481</v>
      </c>
      <c r="D1375" t="s">
        <v>405</v>
      </c>
      <c r="E1375" s="4">
        <v>0.36</v>
      </c>
      <c r="F1375" s="4">
        <v>1</v>
      </c>
      <c r="G1375" t="s">
        <v>11</v>
      </c>
      <c r="H1375" s="8">
        <v>19.172000000000001</v>
      </c>
      <c r="I1375" s="1">
        <v>15.715</v>
      </c>
      <c r="J1375" s="1">
        <v>14.257999999999999</v>
      </c>
      <c r="K1375" s="1">
        <v>0</v>
      </c>
      <c r="L1375" s="1">
        <v>0</v>
      </c>
      <c r="M1375" s="17">
        <v>12.715</v>
      </c>
      <c r="N1375" s="1">
        <v>18.715</v>
      </c>
      <c r="O1375" s="1">
        <v>16.715</v>
      </c>
      <c r="P1375" s="1">
        <v>0</v>
      </c>
      <c r="Q1375" s="16">
        <v>1.5430999999999999</v>
      </c>
    </row>
    <row r="1376" spans="1:17">
      <c r="A1376">
        <v>1099</v>
      </c>
      <c r="B1376" t="s">
        <v>1307</v>
      </c>
      <c r="C1376" t="s">
        <v>1308</v>
      </c>
      <c r="D1376" t="s">
        <v>576</v>
      </c>
      <c r="E1376" s="4">
        <v>0.36</v>
      </c>
      <c r="F1376" s="4">
        <v>1</v>
      </c>
      <c r="G1376" t="s">
        <v>11</v>
      </c>
      <c r="H1376" s="8">
        <v>19</v>
      </c>
      <c r="I1376" s="1">
        <v>16</v>
      </c>
      <c r="J1376" s="1">
        <v>14</v>
      </c>
      <c r="K1376" s="1">
        <v>0</v>
      </c>
      <c r="L1376" s="1">
        <v>0</v>
      </c>
      <c r="M1376" s="17">
        <v>23</v>
      </c>
      <c r="N1376" s="1">
        <v>14</v>
      </c>
      <c r="O1376" s="1">
        <v>13</v>
      </c>
      <c r="P1376" s="1">
        <v>0</v>
      </c>
      <c r="Q1376" s="16">
        <v>0</v>
      </c>
    </row>
    <row r="1377" spans="1:17">
      <c r="A1377">
        <v>1100</v>
      </c>
      <c r="B1377" t="s">
        <v>516</v>
      </c>
      <c r="C1377" t="s">
        <v>517</v>
      </c>
      <c r="D1377" t="s">
        <v>518</v>
      </c>
      <c r="E1377" s="4">
        <v>0.36</v>
      </c>
      <c r="F1377" s="4">
        <v>0.9</v>
      </c>
      <c r="G1377" t="s">
        <v>11</v>
      </c>
      <c r="H1377" s="8">
        <v>46</v>
      </c>
      <c r="I1377" s="1">
        <v>39</v>
      </c>
      <c r="J1377" s="1">
        <v>49</v>
      </c>
      <c r="K1377" s="1">
        <v>0</v>
      </c>
      <c r="L1377" s="1">
        <v>14</v>
      </c>
      <c r="M1377" s="17">
        <v>40</v>
      </c>
      <c r="N1377" s="1">
        <v>47</v>
      </c>
      <c r="O1377" s="1">
        <v>38</v>
      </c>
      <c r="P1377" s="1">
        <v>0</v>
      </c>
      <c r="Q1377" s="16">
        <v>6</v>
      </c>
    </row>
    <row r="1378" spans="1:17">
      <c r="A1378">
        <v>1100.0999999999999</v>
      </c>
      <c r="B1378" t="s">
        <v>519</v>
      </c>
      <c r="C1378" t="s">
        <v>520</v>
      </c>
      <c r="D1378" t="s">
        <v>518</v>
      </c>
      <c r="E1378" s="4">
        <v>0.28000000000000003</v>
      </c>
      <c r="F1378" s="4">
        <v>0.8</v>
      </c>
      <c r="G1378" t="s">
        <v>11</v>
      </c>
      <c r="H1378" s="8">
        <v>25.515000000000001</v>
      </c>
      <c r="I1378" s="1">
        <v>22.568999999999999</v>
      </c>
      <c r="J1378" s="1">
        <v>25.3</v>
      </c>
      <c r="K1378" s="1">
        <v>0</v>
      </c>
      <c r="L1378" s="1">
        <v>4.3653000000000004</v>
      </c>
      <c r="M1378" s="17">
        <v>20.568999999999999</v>
      </c>
      <c r="N1378" s="1">
        <v>20.988</v>
      </c>
      <c r="O1378" s="1">
        <v>20.568999999999999</v>
      </c>
      <c r="P1378" s="1">
        <v>0</v>
      </c>
      <c r="Q1378" s="16">
        <v>3</v>
      </c>
    </row>
    <row r="1379" spans="1:17">
      <c r="A1379">
        <v>1100.2</v>
      </c>
      <c r="B1379" t="s">
        <v>523</v>
      </c>
      <c r="C1379" t="s">
        <v>524</v>
      </c>
      <c r="D1379" t="s">
        <v>108</v>
      </c>
      <c r="E1379" s="4">
        <v>0.39</v>
      </c>
      <c r="F1379" s="4">
        <v>0.9</v>
      </c>
      <c r="G1379" t="s">
        <v>11</v>
      </c>
      <c r="H1379" s="8">
        <v>10.901999999999999</v>
      </c>
      <c r="I1379" s="1">
        <v>8.4667999999999992</v>
      </c>
      <c r="J1379" s="1">
        <v>13.433999999999999</v>
      </c>
      <c r="K1379" s="1">
        <v>0</v>
      </c>
      <c r="L1379" s="1">
        <v>6.5824999999999996</v>
      </c>
      <c r="M1379" s="17">
        <v>9.6681000000000008</v>
      </c>
      <c r="N1379" s="1">
        <v>13.218</v>
      </c>
      <c r="O1379" s="1">
        <v>9.4667999999999992</v>
      </c>
      <c r="P1379" s="1">
        <v>0</v>
      </c>
      <c r="Q1379" s="16">
        <v>2</v>
      </c>
    </row>
    <row r="1380" spans="1:17">
      <c r="A1380">
        <v>1100.3</v>
      </c>
      <c r="B1380" t="s">
        <v>521</v>
      </c>
      <c r="C1380" t="s">
        <v>522</v>
      </c>
      <c r="D1380" t="s">
        <v>518</v>
      </c>
      <c r="E1380" s="4">
        <v>0.44</v>
      </c>
      <c r="F1380" s="4">
        <v>1</v>
      </c>
      <c r="G1380" t="s">
        <v>11</v>
      </c>
      <c r="H1380" s="8">
        <v>9.5829000000000004</v>
      </c>
      <c r="I1380" s="1">
        <v>7.9641000000000002</v>
      </c>
      <c r="J1380" s="1">
        <v>10.266</v>
      </c>
      <c r="K1380" s="1">
        <v>0</v>
      </c>
      <c r="L1380" s="1">
        <v>3.0520999999999998</v>
      </c>
      <c r="M1380" s="17">
        <v>9.7628000000000004</v>
      </c>
      <c r="N1380" s="1">
        <v>12.792999999999999</v>
      </c>
      <c r="O1380" s="1">
        <v>7.9641000000000002</v>
      </c>
      <c r="P1380" s="1">
        <v>0</v>
      </c>
      <c r="Q1380" s="16">
        <v>1</v>
      </c>
    </row>
    <row r="1381" spans="1:17">
      <c r="A1381">
        <v>1101</v>
      </c>
      <c r="B1381" t="s">
        <v>289</v>
      </c>
      <c r="C1381" t="s">
        <v>290</v>
      </c>
      <c r="D1381" t="s">
        <v>291</v>
      </c>
      <c r="E1381" s="4">
        <v>0.36</v>
      </c>
      <c r="F1381" s="4">
        <v>1</v>
      </c>
      <c r="G1381" t="s">
        <v>11</v>
      </c>
      <c r="H1381" s="8">
        <v>79</v>
      </c>
      <c r="I1381" s="1">
        <v>42</v>
      </c>
      <c r="J1381" s="1">
        <v>74</v>
      </c>
      <c r="K1381" s="1">
        <v>0</v>
      </c>
      <c r="L1381" s="1">
        <v>0</v>
      </c>
      <c r="M1381" s="17">
        <v>65</v>
      </c>
      <c r="N1381" s="1">
        <v>64</v>
      </c>
      <c r="O1381" s="1">
        <v>60</v>
      </c>
      <c r="P1381" s="1">
        <v>0</v>
      </c>
      <c r="Q1381" s="16">
        <v>0</v>
      </c>
    </row>
    <row r="1382" spans="1:17">
      <c r="A1382">
        <v>1102</v>
      </c>
      <c r="B1382" t="s">
        <v>1994</v>
      </c>
      <c r="C1382" t="s">
        <v>1995</v>
      </c>
      <c r="D1382" t="s">
        <v>454</v>
      </c>
      <c r="E1382" s="4">
        <v>0.36</v>
      </c>
      <c r="F1382" s="4">
        <v>0.8</v>
      </c>
      <c r="G1382" t="s">
        <v>11</v>
      </c>
      <c r="H1382" s="8">
        <v>2</v>
      </c>
      <c r="I1382" s="1">
        <v>9</v>
      </c>
      <c r="J1382" s="1">
        <v>8</v>
      </c>
      <c r="K1382" s="1">
        <v>0</v>
      </c>
      <c r="L1382" s="1">
        <v>6</v>
      </c>
      <c r="M1382" s="17">
        <v>4</v>
      </c>
      <c r="N1382" s="1">
        <v>8</v>
      </c>
      <c r="O1382" s="1">
        <v>6</v>
      </c>
      <c r="P1382" s="1">
        <v>0</v>
      </c>
      <c r="Q1382" s="16">
        <v>2</v>
      </c>
    </row>
    <row r="1383" spans="1:17">
      <c r="A1383">
        <v>1103</v>
      </c>
      <c r="B1383" t="s">
        <v>1703</v>
      </c>
      <c r="C1383" t="s">
        <v>1704</v>
      </c>
      <c r="D1383" t="s">
        <v>95</v>
      </c>
      <c r="E1383" s="4">
        <v>0.36</v>
      </c>
      <c r="F1383" s="4">
        <v>0.8</v>
      </c>
      <c r="G1383" t="s">
        <v>11</v>
      </c>
      <c r="H1383" s="8">
        <v>10</v>
      </c>
      <c r="I1383" s="1">
        <v>14</v>
      </c>
      <c r="J1383" s="1">
        <v>10</v>
      </c>
      <c r="K1383" s="1">
        <v>0</v>
      </c>
      <c r="L1383" s="1">
        <v>0</v>
      </c>
      <c r="M1383" s="17">
        <v>9</v>
      </c>
      <c r="N1383" s="1">
        <v>8</v>
      </c>
      <c r="O1383" s="1">
        <v>11</v>
      </c>
      <c r="P1383" s="1">
        <v>0</v>
      </c>
      <c r="Q1383" s="16">
        <v>0</v>
      </c>
    </row>
    <row r="1384" spans="1:17">
      <c r="A1384">
        <v>1104</v>
      </c>
      <c r="B1384" t="s">
        <v>484</v>
      </c>
      <c r="C1384" t="s">
        <v>485</v>
      </c>
      <c r="D1384" t="s">
        <v>486</v>
      </c>
      <c r="E1384" s="4">
        <v>0.36</v>
      </c>
      <c r="F1384" s="4">
        <v>0.9</v>
      </c>
      <c r="G1384" t="s">
        <v>11</v>
      </c>
      <c r="H1384" s="8">
        <v>5</v>
      </c>
      <c r="I1384" s="1">
        <v>46</v>
      </c>
      <c r="J1384" s="1">
        <v>17</v>
      </c>
      <c r="K1384" s="1">
        <v>7</v>
      </c>
      <c r="L1384" s="1">
        <v>74</v>
      </c>
      <c r="M1384" s="17">
        <v>21</v>
      </c>
      <c r="N1384" s="1">
        <v>12</v>
      </c>
      <c r="O1384" s="1">
        <v>18</v>
      </c>
      <c r="P1384" s="1">
        <v>6</v>
      </c>
      <c r="Q1384" s="16">
        <v>75</v>
      </c>
    </row>
    <row r="1385" spans="1:17">
      <c r="A1385">
        <v>1104.0999999999999</v>
      </c>
      <c r="B1385" t="s">
        <v>487</v>
      </c>
      <c r="C1385" t="s">
        <v>488</v>
      </c>
      <c r="D1385" t="s">
        <v>486</v>
      </c>
      <c r="E1385" s="4">
        <v>0.36</v>
      </c>
      <c r="F1385" s="4">
        <v>0.9</v>
      </c>
      <c r="G1385" t="s">
        <v>11</v>
      </c>
      <c r="H1385" s="8">
        <v>5</v>
      </c>
      <c r="I1385" s="1">
        <v>45.93</v>
      </c>
      <c r="J1385" s="1">
        <v>16.981999999999999</v>
      </c>
      <c r="K1385" s="1">
        <v>7</v>
      </c>
      <c r="L1385" s="1">
        <v>73.876999999999995</v>
      </c>
      <c r="M1385" s="17">
        <v>20.965</v>
      </c>
      <c r="N1385" s="1">
        <v>11.965</v>
      </c>
      <c r="O1385" s="1">
        <v>17.965</v>
      </c>
      <c r="P1385" s="1">
        <v>6</v>
      </c>
      <c r="Q1385" s="16">
        <v>74.841999999999999</v>
      </c>
    </row>
    <row r="1386" spans="1:17">
      <c r="A1386">
        <v>1104.2</v>
      </c>
      <c r="B1386" t="s">
        <v>489</v>
      </c>
      <c r="C1386" t="s">
        <v>490</v>
      </c>
      <c r="D1386" t="s">
        <v>491</v>
      </c>
      <c r="E1386" s="4">
        <v>1</v>
      </c>
      <c r="F1386" s="4" t="s">
        <v>14</v>
      </c>
      <c r="G1386" t="s">
        <v>11</v>
      </c>
      <c r="H1386" s="8">
        <v>0</v>
      </c>
      <c r="I1386" s="1">
        <v>0</v>
      </c>
      <c r="J1386" s="1">
        <v>0</v>
      </c>
      <c r="K1386" s="1">
        <v>0</v>
      </c>
      <c r="L1386" s="1">
        <v>0</v>
      </c>
      <c r="M1386" s="17">
        <v>0</v>
      </c>
      <c r="N1386" s="1">
        <v>0</v>
      </c>
      <c r="O1386" s="1">
        <v>0</v>
      </c>
      <c r="P1386" s="1">
        <v>0</v>
      </c>
      <c r="Q1386" s="16">
        <v>0</v>
      </c>
    </row>
    <row r="1387" spans="1:17">
      <c r="A1387">
        <v>1105</v>
      </c>
      <c r="B1387" t="s">
        <v>2293</v>
      </c>
      <c r="C1387" t="s">
        <v>2294</v>
      </c>
      <c r="D1387" t="s">
        <v>47</v>
      </c>
      <c r="E1387" s="4">
        <v>0.36</v>
      </c>
      <c r="F1387" s="4">
        <v>0.8</v>
      </c>
      <c r="G1387" t="s">
        <v>11</v>
      </c>
      <c r="H1387" s="8">
        <v>7</v>
      </c>
      <c r="I1387" s="1">
        <v>2</v>
      </c>
      <c r="J1387" s="1">
        <v>8</v>
      </c>
      <c r="K1387" s="1">
        <v>0</v>
      </c>
      <c r="L1387" s="1">
        <v>0</v>
      </c>
      <c r="M1387" s="17">
        <v>4</v>
      </c>
      <c r="N1387" s="1">
        <v>4</v>
      </c>
      <c r="O1387" s="1">
        <v>5</v>
      </c>
      <c r="P1387" s="1">
        <v>0</v>
      </c>
      <c r="Q1387" s="16">
        <v>0</v>
      </c>
    </row>
    <row r="1388" spans="1:17">
      <c r="A1388">
        <v>1106</v>
      </c>
      <c r="B1388" t="s">
        <v>821</v>
      </c>
      <c r="C1388" t="s">
        <v>822</v>
      </c>
      <c r="D1388" t="s">
        <v>823</v>
      </c>
      <c r="E1388" s="4">
        <v>0.36</v>
      </c>
      <c r="F1388" s="4">
        <v>1</v>
      </c>
      <c r="G1388" t="s">
        <v>11</v>
      </c>
      <c r="H1388" s="8">
        <v>35</v>
      </c>
      <c r="I1388" s="1">
        <v>31</v>
      </c>
      <c r="J1388" s="1">
        <v>26</v>
      </c>
      <c r="K1388" s="1">
        <v>0</v>
      </c>
      <c r="L1388" s="1">
        <v>1</v>
      </c>
      <c r="M1388" s="17">
        <v>40</v>
      </c>
      <c r="N1388" s="1">
        <v>29</v>
      </c>
      <c r="O1388" s="1">
        <v>23</v>
      </c>
      <c r="P1388" s="1">
        <v>0</v>
      </c>
      <c r="Q1388" s="16">
        <v>0</v>
      </c>
    </row>
    <row r="1389" spans="1:17">
      <c r="A1389">
        <v>1107</v>
      </c>
      <c r="B1389" t="s">
        <v>702</v>
      </c>
      <c r="C1389" t="s">
        <v>703</v>
      </c>
      <c r="D1389" t="s">
        <v>43</v>
      </c>
      <c r="E1389" s="4">
        <v>0.37</v>
      </c>
      <c r="F1389" s="4">
        <v>1</v>
      </c>
      <c r="G1389" t="s">
        <v>11</v>
      </c>
      <c r="H1389" s="8">
        <v>18</v>
      </c>
      <c r="I1389" s="1">
        <v>39</v>
      </c>
      <c r="J1389" s="1">
        <v>32</v>
      </c>
      <c r="K1389" s="1">
        <v>7</v>
      </c>
      <c r="L1389" s="1">
        <v>17</v>
      </c>
      <c r="M1389" s="17">
        <v>22</v>
      </c>
      <c r="N1389" s="1">
        <v>32</v>
      </c>
      <c r="O1389" s="1">
        <v>38</v>
      </c>
      <c r="P1389" s="1">
        <v>6</v>
      </c>
      <c r="Q1389" s="16">
        <v>13</v>
      </c>
    </row>
    <row r="1390" spans="1:17">
      <c r="A1390">
        <v>1108</v>
      </c>
      <c r="B1390" t="s">
        <v>1058</v>
      </c>
      <c r="C1390" t="s">
        <v>1059</v>
      </c>
      <c r="D1390" t="s">
        <v>553</v>
      </c>
      <c r="E1390" s="4">
        <v>0.37</v>
      </c>
      <c r="F1390" s="4">
        <v>0.9</v>
      </c>
      <c r="G1390" t="s">
        <v>11</v>
      </c>
      <c r="H1390" s="8">
        <v>22</v>
      </c>
      <c r="I1390" s="1">
        <v>33</v>
      </c>
      <c r="J1390" s="1">
        <v>15</v>
      </c>
      <c r="K1390" s="1">
        <v>0</v>
      </c>
      <c r="L1390" s="1">
        <v>4</v>
      </c>
      <c r="M1390" s="17">
        <v>17</v>
      </c>
      <c r="N1390" s="1">
        <v>19</v>
      </c>
      <c r="O1390" s="1">
        <v>22</v>
      </c>
      <c r="P1390" s="1">
        <v>1</v>
      </c>
      <c r="Q1390" s="16">
        <v>5</v>
      </c>
    </row>
    <row r="1391" spans="1:17">
      <c r="A1391">
        <v>1109</v>
      </c>
      <c r="B1391" t="s">
        <v>1030</v>
      </c>
      <c r="C1391" t="s">
        <v>1031</v>
      </c>
      <c r="D1391" t="s">
        <v>266</v>
      </c>
      <c r="E1391" s="4">
        <v>0.37</v>
      </c>
      <c r="F1391" s="4">
        <v>0.9</v>
      </c>
      <c r="G1391" t="s">
        <v>11</v>
      </c>
      <c r="H1391" s="8">
        <v>23</v>
      </c>
      <c r="I1391" s="1">
        <v>32</v>
      </c>
      <c r="J1391" s="1">
        <v>20</v>
      </c>
      <c r="K1391" s="1">
        <v>0</v>
      </c>
      <c r="L1391" s="1">
        <v>0</v>
      </c>
      <c r="M1391" s="17">
        <v>15</v>
      </c>
      <c r="N1391" s="1">
        <v>22</v>
      </c>
      <c r="O1391" s="1">
        <v>28</v>
      </c>
      <c r="P1391" s="1">
        <v>0</v>
      </c>
      <c r="Q1391" s="16">
        <v>0</v>
      </c>
    </row>
    <row r="1392" spans="1:17">
      <c r="A1392">
        <v>1110</v>
      </c>
      <c r="B1392" t="s">
        <v>3022</v>
      </c>
      <c r="C1392" t="s">
        <v>3023</v>
      </c>
      <c r="D1392" t="s">
        <v>168</v>
      </c>
      <c r="E1392" s="4">
        <v>0.37</v>
      </c>
      <c r="F1392" s="4">
        <v>0.7</v>
      </c>
      <c r="G1392" t="s">
        <v>11</v>
      </c>
      <c r="H1392" s="8">
        <v>0.70409999999999995</v>
      </c>
      <c r="I1392" s="1">
        <v>2.7040999999999999</v>
      </c>
      <c r="J1392" s="1">
        <v>2.7040999999999999</v>
      </c>
      <c r="K1392" s="1">
        <v>0</v>
      </c>
      <c r="L1392" s="1">
        <v>3.7040999999999999</v>
      </c>
      <c r="M1392" s="17">
        <v>1.7040999999999999</v>
      </c>
      <c r="N1392" s="1">
        <v>0.70409999999999995</v>
      </c>
      <c r="O1392" s="1">
        <v>1.7040999999999999</v>
      </c>
      <c r="P1392" s="1">
        <v>0</v>
      </c>
      <c r="Q1392" s="16">
        <v>2.7040999999999999</v>
      </c>
    </row>
    <row r="1393" spans="1:17">
      <c r="A1393">
        <v>1111</v>
      </c>
      <c r="B1393" t="s">
        <v>2755</v>
      </c>
      <c r="C1393" t="s">
        <v>2756</v>
      </c>
      <c r="D1393" t="s">
        <v>518</v>
      </c>
      <c r="E1393" s="4">
        <v>0.37</v>
      </c>
      <c r="F1393" s="4">
        <v>0.7</v>
      </c>
      <c r="G1393" t="s">
        <v>11</v>
      </c>
      <c r="H1393" s="8">
        <v>1</v>
      </c>
      <c r="I1393" s="1">
        <v>2</v>
      </c>
      <c r="J1393" s="1">
        <v>7</v>
      </c>
      <c r="K1393" s="1">
        <v>0</v>
      </c>
      <c r="L1393" s="1">
        <v>0</v>
      </c>
      <c r="M1393" s="17">
        <v>0</v>
      </c>
      <c r="N1393" s="1">
        <v>3</v>
      </c>
      <c r="O1393" s="1">
        <v>3</v>
      </c>
      <c r="P1393" s="1">
        <v>0</v>
      </c>
      <c r="Q1393" s="16">
        <v>1</v>
      </c>
    </row>
    <row r="1394" spans="1:17">
      <c r="A1394">
        <v>1112</v>
      </c>
      <c r="B1394" t="s">
        <v>2830</v>
      </c>
      <c r="C1394" t="s">
        <v>2831</v>
      </c>
      <c r="D1394" t="s">
        <v>932</v>
      </c>
      <c r="E1394" s="4">
        <v>0.37</v>
      </c>
      <c r="F1394" s="4">
        <v>0.7</v>
      </c>
      <c r="G1394" t="s">
        <v>11</v>
      </c>
      <c r="H1394" s="8">
        <v>2</v>
      </c>
      <c r="I1394" s="1">
        <v>5</v>
      </c>
      <c r="J1394" s="1">
        <v>3</v>
      </c>
      <c r="K1394" s="1">
        <v>0</v>
      </c>
      <c r="L1394" s="1">
        <v>0</v>
      </c>
      <c r="M1394" s="17">
        <v>1</v>
      </c>
      <c r="N1394" s="1">
        <v>4</v>
      </c>
      <c r="O1394" s="1">
        <v>2</v>
      </c>
      <c r="P1394" s="1">
        <v>0</v>
      </c>
      <c r="Q1394" s="16">
        <v>0</v>
      </c>
    </row>
    <row r="1395" spans="1:17">
      <c r="A1395">
        <v>1113</v>
      </c>
      <c r="B1395" t="s">
        <v>2838</v>
      </c>
      <c r="C1395" t="s">
        <v>2839</v>
      </c>
      <c r="D1395" t="s">
        <v>213</v>
      </c>
      <c r="E1395" s="4">
        <v>0.37</v>
      </c>
      <c r="F1395" s="4">
        <v>0.7</v>
      </c>
      <c r="G1395" t="s">
        <v>11</v>
      </c>
      <c r="H1395" s="8">
        <v>3</v>
      </c>
      <c r="I1395" s="1">
        <v>6</v>
      </c>
      <c r="J1395" s="1">
        <v>1</v>
      </c>
      <c r="K1395" s="1">
        <v>0</v>
      </c>
      <c r="L1395" s="1">
        <v>0</v>
      </c>
      <c r="M1395" s="17">
        <v>1</v>
      </c>
      <c r="N1395" s="1">
        <v>3</v>
      </c>
      <c r="O1395" s="1">
        <v>3</v>
      </c>
      <c r="P1395" s="1">
        <v>0</v>
      </c>
      <c r="Q1395" s="16">
        <v>0</v>
      </c>
    </row>
    <row r="1396" spans="1:17">
      <c r="A1396">
        <v>1114</v>
      </c>
      <c r="B1396" t="s">
        <v>2844</v>
      </c>
      <c r="C1396" t="s">
        <v>2845</v>
      </c>
      <c r="D1396" t="s">
        <v>336</v>
      </c>
      <c r="E1396" s="4">
        <v>0.37</v>
      </c>
      <c r="F1396" s="4">
        <v>0.7</v>
      </c>
      <c r="G1396" t="s">
        <v>11</v>
      </c>
      <c r="H1396" s="8">
        <v>2</v>
      </c>
      <c r="I1396" s="1">
        <v>4</v>
      </c>
      <c r="J1396" s="1">
        <v>4</v>
      </c>
      <c r="K1396" s="1">
        <v>0</v>
      </c>
      <c r="L1396" s="1">
        <v>0</v>
      </c>
      <c r="M1396" s="17">
        <v>4</v>
      </c>
      <c r="N1396" s="1">
        <v>2</v>
      </c>
      <c r="O1396" s="1">
        <v>1</v>
      </c>
      <c r="P1396" s="1">
        <v>0</v>
      </c>
      <c r="Q1396" s="16">
        <v>0</v>
      </c>
    </row>
    <row r="1397" spans="1:17">
      <c r="A1397">
        <v>1115</v>
      </c>
      <c r="B1397" t="s">
        <v>906</v>
      </c>
      <c r="C1397" t="s">
        <v>907</v>
      </c>
      <c r="D1397" t="s">
        <v>15</v>
      </c>
      <c r="E1397" s="4">
        <v>0.37</v>
      </c>
      <c r="F1397" s="4">
        <v>1</v>
      </c>
      <c r="G1397" t="s">
        <v>11</v>
      </c>
      <c r="H1397" s="8">
        <v>32</v>
      </c>
      <c r="I1397" s="1">
        <v>34</v>
      </c>
      <c r="J1397" s="1">
        <v>20</v>
      </c>
      <c r="K1397" s="1">
        <v>0</v>
      </c>
      <c r="L1397" s="1">
        <v>1</v>
      </c>
      <c r="M1397" s="17">
        <v>26</v>
      </c>
      <c r="N1397" s="1">
        <v>30</v>
      </c>
      <c r="O1397" s="1">
        <v>30</v>
      </c>
      <c r="P1397" s="1">
        <v>0</v>
      </c>
      <c r="Q1397" s="16">
        <v>0</v>
      </c>
    </row>
    <row r="1398" spans="1:17">
      <c r="A1398">
        <v>1116</v>
      </c>
      <c r="B1398" t="s">
        <v>2257</v>
      </c>
      <c r="C1398" t="s">
        <v>2258</v>
      </c>
      <c r="D1398" t="s">
        <v>183</v>
      </c>
      <c r="E1398" s="4">
        <v>0.37</v>
      </c>
      <c r="F1398" s="4">
        <v>0.8</v>
      </c>
      <c r="G1398" t="s">
        <v>11</v>
      </c>
      <c r="H1398" s="8">
        <v>2</v>
      </c>
      <c r="I1398" s="1">
        <v>3</v>
      </c>
      <c r="J1398" s="1">
        <v>13</v>
      </c>
      <c r="K1398" s="1">
        <v>0</v>
      </c>
      <c r="L1398" s="1">
        <v>0</v>
      </c>
      <c r="M1398" s="17">
        <v>6</v>
      </c>
      <c r="N1398" s="1">
        <v>1</v>
      </c>
      <c r="O1398" s="1">
        <v>7</v>
      </c>
      <c r="P1398" s="1">
        <v>0</v>
      </c>
      <c r="Q1398" s="16">
        <v>0</v>
      </c>
    </row>
    <row r="1399" spans="1:17">
      <c r="A1399">
        <v>1117</v>
      </c>
      <c r="B1399" t="s">
        <v>836</v>
      </c>
      <c r="C1399" t="s">
        <v>837</v>
      </c>
      <c r="D1399" t="s">
        <v>385</v>
      </c>
      <c r="E1399" s="4">
        <v>0.37</v>
      </c>
      <c r="F1399" s="4">
        <v>0.9</v>
      </c>
      <c r="G1399" t="s">
        <v>11</v>
      </c>
      <c r="H1399" s="8">
        <v>20</v>
      </c>
      <c r="I1399" s="1">
        <v>24</v>
      </c>
      <c r="J1399" s="1">
        <v>31</v>
      </c>
      <c r="K1399" s="1">
        <v>3</v>
      </c>
      <c r="L1399" s="1">
        <v>20</v>
      </c>
      <c r="M1399" s="17">
        <v>24</v>
      </c>
      <c r="N1399" s="1">
        <v>23</v>
      </c>
      <c r="O1399" s="1">
        <v>23</v>
      </c>
      <c r="P1399" s="1">
        <v>3</v>
      </c>
      <c r="Q1399" s="16">
        <v>13</v>
      </c>
    </row>
    <row r="1400" spans="1:17">
      <c r="A1400">
        <v>1118</v>
      </c>
      <c r="B1400" t="s">
        <v>1518</v>
      </c>
      <c r="C1400" t="s">
        <v>1519</v>
      </c>
      <c r="D1400" t="s">
        <v>273</v>
      </c>
      <c r="E1400" s="4">
        <v>0.37</v>
      </c>
      <c r="F1400" s="4">
        <v>1</v>
      </c>
      <c r="G1400" t="s">
        <v>11</v>
      </c>
      <c r="H1400" s="8">
        <v>10</v>
      </c>
      <c r="I1400" s="1">
        <v>10</v>
      </c>
      <c r="J1400" s="1">
        <v>11</v>
      </c>
      <c r="K1400" s="1">
        <v>1</v>
      </c>
      <c r="L1400" s="1">
        <v>6</v>
      </c>
      <c r="M1400" s="17">
        <v>8</v>
      </c>
      <c r="N1400" s="1">
        <v>16</v>
      </c>
      <c r="O1400" s="1">
        <v>11</v>
      </c>
      <c r="P1400" s="1">
        <v>1</v>
      </c>
      <c r="Q1400" s="16">
        <v>3</v>
      </c>
    </row>
    <row r="1401" spans="1:17">
      <c r="A1401">
        <v>1119</v>
      </c>
      <c r="B1401" t="s">
        <v>239</v>
      </c>
      <c r="C1401" t="s">
        <v>240</v>
      </c>
      <c r="D1401" t="s">
        <v>241</v>
      </c>
      <c r="E1401" s="4">
        <v>0.38</v>
      </c>
      <c r="F1401" s="4">
        <v>1</v>
      </c>
      <c r="G1401" t="s">
        <v>11</v>
      </c>
      <c r="H1401" s="8">
        <v>79</v>
      </c>
      <c r="I1401" s="1">
        <v>66</v>
      </c>
      <c r="J1401" s="1">
        <v>65</v>
      </c>
      <c r="K1401" s="1">
        <v>0</v>
      </c>
      <c r="L1401" s="1">
        <v>8</v>
      </c>
      <c r="M1401" s="17">
        <v>58</v>
      </c>
      <c r="N1401" s="1">
        <v>79</v>
      </c>
      <c r="O1401" s="1">
        <v>69</v>
      </c>
      <c r="P1401" s="1">
        <v>0</v>
      </c>
      <c r="Q1401" s="16">
        <v>4</v>
      </c>
    </row>
    <row r="1402" spans="1:17">
      <c r="A1402">
        <v>1120</v>
      </c>
      <c r="B1402" t="s">
        <v>1471</v>
      </c>
      <c r="C1402" t="s">
        <v>1472</v>
      </c>
      <c r="D1402" t="s">
        <v>385</v>
      </c>
      <c r="E1402" s="4">
        <v>0.38</v>
      </c>
      <c r="F1402" s="4">
        <v>1</v>
      </c>
      <c r="G1402" t="s">
        <v>11</v>
      </c>
      <c r="H1402" s="8">
        <v>6</v>
      </c>
      <c r="I1402" s="1">
        <v>8</v>
      </c>
      <c r="J1402" s="1">
        <v>7</v>
      </c>
      <c r="K1402" s="1">
        <v>4</v>
      </c>
      <c r="L1402" s="1">
        <v>11</v>
      </c>
      <c r="M1402" s="17">
        <v>3</v>
      </c>
      <c r="N1402" s="1">
        <v>6</v>
      </c>
      <c r="O1402" s="1">
        <v>5</v>
      </c>
      <c r="P1402" s="1">
        <v>8</v>
      </c>
      <c r="Q1402" s="16">
        <v>15</v>
      </c>
    </row>
    <row r="1403" spans="1:17">
      <c r="A1403">
        <v>1121</v>
      </c>
      <c r="B1403" t="s">
        <v>3522</v>
      </c>
      <c r="C1403" t="s">
        <v>3523</v>
      </c>
      <c r="D1403" t="s">
        <v>3524</v>
      </c>
      <c r="E1403" s="4">
        <v>0.38</v>
      </c>
      <c r="F1403" s="4">
        <v>0.5</v>
      </c>
      <c r="G1403" t="s">
        <v>11</v>
      </c>
      <c r="H1403" s="8">
        <v>0</v>
      </c>
      <c r="I1403" s="1">
        <v>0</v>
      </c>
      <c r="J1403" s="1">
        <v>0</v>
      </c>
      <c r="K1403" s="1">
        <v>0</v>
      </c>
      <c r="L1403" s="1">
        <v>3.8624000000000001</v>
      </c>
      <c r="M1403" s="17">
        <v>0</v>
      </c>
      <c r="N1403" s="1">
        <v>0</v>
      </c>
      <c r="O1403" s="1">
        <v>0</v>
      </c>
      <c r="P1403" s="1">
        <v>0</v>
      </c>
      <c r="Q1403" s="16">
        <v>2</v>
      </c>
    </row>
    <row r="1404" spans="1:17">
      <c r="A1404">
        <v>1122</v>
      </c>
      <c r="B1404" t="s">
        <v>3442</v>
      </c>
      <c r="C1404" t="s">
        <v>3443</v>
      </c>
      <c r="D1404" t="s">
        <v>1143</v>
      </c>
      <c r="E1404" s="4">
        <v>0.38</v>
      </c>
      <c r="F1404" s="4">
        <v>0.5</v>
      </c>
      <c r="G1404" t="s">
        <v>11</v>
      </c>
      <c r="H1404" s="8">
        <v>3</v>
      </c>
      <c r="I1404" s="1">
        <v>0</v>
      </c>
      <c r="J1404" s="1">
        <v>1</v>
      </c>
      <c r="K1404" s="1">
        <v>0</v>
      </c>
      <c r="L1404" s="1">
        <v>0</v>
      </c>
      <c r="M1404" s="17">
        <v>2</v>
      </c>
      <c r="N1404" s="1">
        <v>0</v>
      </c>
      <c r="O1404" s="1">
        <v>0</v>
      </c>
      <c r="P1404" s="1">
        <v>0</v>
      </c>
      <c r="Q1404" s="16">
        <v>0</v>
      </c>
    </row>
    <row r="1405" spans="1:17">
      <c r="A1405">
        <v>1123</v>
      </c>
      <c r="B1405" t="s">
        <v>3448</v>
      </c>
      <c r="C1405" t="s">
        <v>3449</v>
      </c>
      <c r="D1405" t="s">
        <v>932</v>
      </c>
      <c r="E1405" s="4">
        <v>0.38</v>
      </c>
      <c r="F1405" s="4">
        <v>0.5</v>
      </c>
      <c r="G1405" t="s">
        <v>11</v>
      </c>
      <c r="H1405" s="8">
        <v>2</v>
      </c>
      <c r="I1405" s="1">
        <v>0</v>
      </c>
      <c r="J1405" s="1">
        <v>2</v>
      </c>
      <c r="K1405" s="1">
        <v>0</v>
      </c>
      <c r="L1405" s="1">
        <v>0</v>
      </c>
      <c r="M1405" s="17">
        <v>0</v>
      </c>
      <c r="N1405" s="1">
        <v>1</v>
      </c>
      <c r="O1405" s="1">
        <v>1</v>
      </c>
      <c r="P1405" s="1">
        <v>0</v>
      </c>
      <c r="Q1405" s="16">
        <v>0</v>
      </c>
    </row>
    <row r="1406" spans="1:17">
      <c r="A1406">
        <v>1124</v>
      </c>
      <c r="B1406" t="s">
        <v>3538</v>
      </c>
      <c r="C1406" t="s">
        <v>3539</v>
      </c>
      <c r="D1406" t="s">
        <v>474</v>
      </c>
      <c r="E1406" s="4">
        <v>0.38</v>
      </c>
      <c r="F1406" s="4">
        <v>0.5</v>
      </c>
      <c r="G1406" t="s">
        <v>11</v>
      </c>
      <c r="H1406" s="8">
        <v>0</v>
      </c>
      <c r="I1406" s="1">
        <v>0</v>
      </c>
      <c r="J1406" s="1">
        <v>0</v>
      </c>
      <c r="K1406" s="1">
        <v>0</v>
      </c>
      <c r="L1406" s="1">
        <v>4</v>
      </c>
      <c r="M1406" s="17">
        <v>0</v>
      </c>
      <c r="N1406" s="1">
        <v>1</v>
      </c>
      <c r="O1406" s="1">
        <v>0</v>
      </c>
      <c r="P1406" s="1">
        <v>0</v>
      </c>
      <c r="Q1406" s="16">
        <v>1</v>
      </c>
    </row>
    <row r="1407" spans="1:17">
      <c r="A1407">
        <v>1125</v>
      </c>
      <c r="B1407" t="s">
        <v>3575</v>
      </c>
      <c r="C1407" t="s">
        <v>3576</v>
      </c>
      <c r="D1407" t="s">
        <v>932</v>
      </c>
      <c r="E1407" s="4">
        <v>0.38</v>
      </c>
      <c r="F1407" s="4">
        <v>0.5</v>
      </c>
      <c r="G1407" t="s">
        <v>11</v>
      </c>
      <c r="H1407" s="8">
        <v>1</v>
      </c>
      <c r="I1407" s="1">
        <v>3</v>
      </c>
      <c r="J1407" s="1">
        <v>0</v>
      </c>
      <c r="K1407" s="1">
        <v>0</v>
      </c>
      <c r="L1407" s="1">
        <v>0</v>
      </c>
      <c r="M1407" s="17">
        <v>0</v>
      </c>
      <c r="N1407" s="1">
        <v>1</v>
      </c>
      <c r="O1407" s="1">
        <v>0</v>
      </c>
      <c r="P1407" s="1">
        <v>0</v>
      </c>
      <c r="Q1407" s="16">
        <v>1</v>
      </c>
    </row>
    <row r="1408" spans="1:17">
      <c r="A1408">
        <v>1126</v>
      </c>
      <c r="B1408" t="s">
        <v>3600</v>
      </c>
      <c r="C1408" t="s">
        <v>3601</v>
      </c>
      <c r="D1408" t="s">
        <v>38</v>
      </c>
      <c r="E1408" s="4">
        <v>0.38</v>
      </c>
      <c r="F1408" s="4">
        <v>0.5</v>
      </c>
      <c r="G1408" t="s">
        <v>11</v>
      </c>
      <c r="H1408" s="8">
        <v>2</v>
      </c>
      <c r="I1408" s="1">
        <v>1</v>
      </c>
      <c r="J1408" s="1">
        <v>1</v>
      </c>
      <c r="K1408" s="1">
        <v>0</v>
      </c>
      <c r="L1408" s="1">
        <v>0</v>
      </c>
      <c r="M1408" s="17">
        <v>1</v>
      </c>
      <c r="N1408" s="1">
        <v>0</v>
      </c>
      <c r="O1408" s="1">
        <v>1</v>
      </c>
      <c r="P1408" s="1">
        <v>0</v>
      </c>
      <c r="Q1408" s="16">
        <v>0</v>
      </c>
    </row>
    <row r="1409" spans="1:17">
      <c r="A1409">
        <v>1127</v>
      </c>
      <c r="B1409" t="s">
        <v>3636</v>
      </c>
      <c r="C1409" t="s">
        <v>3637</v>
      </c>
      <c r="D1409" t="s">
        <v>1319</v>
      </c>
      <c r="E1409" s="4">
        <v>0.38</v>
      </c>
      <c r="F1409" s="4">
        <v>0.5</v>
      </c>
      <c r="G1409" t="s">
        <v>11</v>
      </c>
      <c r="H1409" s="8">
        <v>0</v>
      </c>
      <c r="I1409" s="1">
        <v>0</v>
      </c>
      <c r="J1409" s="1">
        <v>0</v>
      </c>
      <c r="K1409" s="1">
        <v>0</v>
      </c>
      <c r="L1409" s="1">
        <v>4</v>
      </c>
      <c r="M1409" s="17">
        <v>0</v>
      </c>
      <c r="N1409" s="1">
        <v>0</v>
      </c>
      <c r="O1409" s="1">
        <v>0</v>
      </c>
      <c r="P1409" s="1">
        <v>0</v>
      </c>
      <c r="Q1409" s="16">
        <v>2</v>
      </c>
    </row>
    <row r="1410" spans="1:17">
      <c r="A1410">
        <v>1128</v>
      </c>
      <c r="B1410" t="s">
        <v>3642</v>
      </c>
      <c r="C1410" t="s">
        <v>3643</v>
      </c>
      <c r="D1410" t="s">
        <v>331</v>
      </c>
      <c r="E1410" s="4">
        <v>0.38</v>
      </c>
      <c r="F1410" s="4">
        <v>0.5</v>
      </c>
      <c r="G1410" t="s">
        <v>11</v>
      </c>
      <c r="H1410" s="8">
        <v>0</v>
      </c>
      <c r="I1410" s="1">
        <v>0</v>
      </c>
      <c r="J1410" s="1">
        <v>4</v>
      </c>
      <c r="K1410" s="1">
        <v>0</v>
      </c>
      <c r="L1410" s="1">
        <v>0</v>
      </c>
      <c r="M1410" s="17">
        <v>1</v>
      </c>
      <c r="N1410" s="1">
        <v>1</v>
      </c>
      <c r="O1410" s="1">
        <v>0</v>
      </c>
      <c r="P1410" s="1">
        <v>0</v>
      </c>
      <c r="Q1410" s="16">
        <v>0</v>
      </c>
    </row>
    <row r="1411" spans="1:17">
      <c r="A1411">
        <v>1129</v>
      </c>
      <c r="B1411" t="s">
        <v>3646</v>
      </c>
      <c r="C1411" t="s">
        <v>3647</v>
      </c>
      <c r="D1411" t="s">
        <v>65</v>
      </c>
      <c r="E1411" s="4">
        <v>0.38</v>
      </c>
      <c r="F1411" s="4">
        <v>0.5</v>
      </c>
      <c r="G1411" t="s">
        <v>11</v>
      </c>
      <c r="H1411" s="8">
        <v>0</v>
      </c>
      <c r="I1411" s="1">
        <v>0</v>
      </c>
      <c r="J1411" s="1">
        <v>0</v>
      </c>
      <c r="K1411" s="1">
        <v>0</v>
      </c>
      <c r="L1411" s="1">
        <v>4</v>
      </c>
      <c r="M1411" s="17">
        <v>0</v>
      </c>
      <c r="N1411" s="1">
        <v>0</v>
      </c>
      <c r="O1411" s="1">
        <v>0</v>
      </c>
      <c r="P1411" s="1">
        <v>0</v>
      </c>
      <c r="Q1411" s="16">
        <v>2</v>
      </c>
    </row>
    <row r="1412" spans="1:17">
      <c r="A1412">
        <v>1130</v>
      </c>
      <c r="B1412" t="s">
        <v>3648</v>
      </c>
      <c r="C1412" t="s">
        <v>3649</v>
      </c>
      <c r="D1412" t="s">
        <v>582</v>
      </c>
      <c r="E1412" s="4">
        <v>0.38</v>
      </c>
      <c r="F1412" s="4">
        <v>0.5</v>
      </c>
      <c r="G1412" t="s">
        <v>11</v>
      </c>
      <c r="H1412" s="8">
        <v>0</v>
      </c>
      <c r="I1412" s="1">
        <v>0</v>
      </c>
      <c r="J1412" s="1">
        <v>0</v>
      </c>
      <c r="K1412" s="1">
        <v>0</v>
      </c>
      <c r="L1412" s="1">
        <v>4</v>
      </c>
      <c r="M1412" s="17">
        <v>0</v>
      </c>
      <c r="N1412" s="1">
        <v>0</v>
      </c>
      <c r="O1412" s="1">
        <v>0</v>
      </c>
      <c r="P1412" s="1">
        <v>0</v>
      </c>
      <c r="Q1412" s="16">
        <v>2</v>
      </c>
    </row>
    <row r="1413" spans="1:17">
      <c r="A1413">
        <v>1131</v>
      </c>
      <c r="B1413" t="s">
        <v>3654</v>
      </c>
      <c r="C1413" t="s">
        <v>3655</v>
      </c>
      <c r="D1413" t="s">
        <v>1284</v>
      </c>
      <c r="E1413" s="4">
        <v>0.38</v>
      </c>
      <c r="F1413" s="4">
        <v>0.5</v>
      </c>
      <c r="G1413" t="s">
        <v>11</v>
      </c>
      <c r="H1413" s="8">
        <v>0</v>
      </c>
      <c r="I1413" s="1">
        <v>1</v>
      </c>
      <c r="J1413" s="1">
        <v>0</v>
      </c>
      <c r="K1413" s="1">
        <v>0</v>
      </c>
      <c r="L1413" s="1">
        <v>3</v>
      </c>
      <c r="M1413" s="17">
        <v>0</v>
      </c>
      <c r="N1413" s="1">
        <v>1</v>
      </c>
      <c r="O1413" s="1">
        <v>0</v>
      </c>
      <c r="P1413" s="1">
        <v>0</v>
      </c>
      <c r="Q1413" s="16">
        <v>1</v>
      </c>
    </row>
    <row r="1414" spans="1:17">
      <c r="A1414">
        <v>1132</v>
      </c>
      <c r="B1414" t="s">
        <v>3674</v>
      </c>
      <c r="C1414" t="s">
        <v>3675</v>
      </c>
      <c r="D1414" t="s">
        <v>833</v>
      </c>
      <c r="E1414" s="4">
        <v>0.38</v>
      </c>
      <c r="F1414" s="4">
        <v>0.5</v>
      </c>
      <c r="G1414" t="s">
        <v>11</v>
      </c>
      <c r="H1414" s="8">
        <v>0</v>
      </c>
      <c r="I1414" s="1">
        <v>0</v>
      </c>
      <c r="J1414" s="1">
        <v>0</v>
      </c>
      <c r="K1414" s="1">
        <v>0</v>
      </c>
      <c r="L1414" s="1">
        <v>4</v>
      </c>
      <c r="M1414" s="17">
        <v>0</v>
      </c>
      <c r="N1414" s="1">
        <v>0</v>
      </c>
      <c r="O1414" s="1">
        <v>0</v>
      </c>
      <c r="P1414" s="1">
        <v>0</v>
      </c>
      <c r="Q1414" s="16">
        <v>2</v>
      </c>
    </row>
    <row r="1415" spans="1:17">
      <c r="A1415">
        <v>1133</v>
      </c>
      <c r="B1415" t="s">
        <v>3676</v>
      </c>
      <c r="C1415" t="s">
        <v>3677</v>
      </c>
      <c r="D1415" t="s">
        <v>2336</v>
      </c>
      <c r="E1415" s="4">
        <v>0.38</v>
      </c>
      <c r="F1415" s="4">
        <v>0.5</v>
      </c>
      <c r="G1415" t="s">
        <v>11</v>
      </c>
      <c r="H1415" s="8">
        <v>0</v>
      </c>
      <c r="I1415" s="1">
        <v>0</v>
      </c>
      <c r="J1415" s="1">
        <v>0</v>
      </c>
      <c r="K1415" s="1">
        <v>0</v>
      </c>
      <c r="L1415" s="1">
        <v>4</v>
      </c>
      <c r="M1415" s="17">
        <v>0</v>
      </c>
      <c r="N1415" s="1">
        <v>0</v>
      </c>
      <c r="O1415" s="1">
        <v>0</v>
      </c>
      <c r="P1415" s="1">
        <v>0</v>
      </c>
      <c r="Q1415" s="16">
        <v>2</v>
      </c>
    </row>
    <row r="1416" spans="1:17">
      <c r="A1416">
        <v>1134</v>
      </c>
      <c r="B1416" t="s">
        <v>3678</v>
      </c>
      <c r="C1416" t="s">
        <v>3679</v>
      </c>
      <c r="D1416" t="s">
        <v>518</v>
      </c>
      <c r="E1416" s="4">
        <v>0.38</v>
      </c>
      <c r="F1416" s="4">
        <v>0.5</v>
      </c>
      <c r="G1416" t="s">
        <v>11</v>
      </c>
      <c r="H1416" s="8">
        <v>2</v>
      </c>
      <c r="I1416" s="1">
        <v>2</v>
      </c>
      <c r="J1416" s="1">
        <v>0</v>
      </c>
      <c r="K1416" s="1">
        <v>0</v>
      </c>
      <c r="L1416" s="1">
        <v>0</v>
      </c>
      <c r="M1416" s="17">
        <v>0</v>
      </c>
      <c r="N1416" s="1">
        <v>2</v>
      </c>
      <c r="O1416" s="1">
        <v>0</v>
      </c>
      <c r="P1416" s="1">
        <v>0</v>
      </c>
      <c r="Q1416" s="16">
        <v>0</v>
      </c>
    </row>
    <row r="1417" spans="1:17">
      <c r="A1417">
        <v>1135</v>
      </c>
      <c r="B1417" t="s">
        <v>3680</v>
      </c>
      <c r="C1417" t="s">
        <v>3681</v>
      </c>
      <c r="D1417" t="s">
        <v>108</v>
      </c>
      <c r="E1417" s="4">
        <v>0.38</v>
      </c>
      <c r="F1417" s="4">
        <v>0.5</v>
      </c>
      <c r="G1417" t="s">
        <v>11</v>
      </c>
      <c r="H1417" s="8">
        <v>1</v>
      </c>
      <c r="I1417" s="1">
        <v>3</v>
      </c>
      <c r="J1417" s="1">
        <v>0</v>
      </c>
      <c r="K1417" s="1">
        <v>0</v>
      </c>
      <c r="L1417" s="1">
        <v>0</v>
      </c>
      <c r="M1417" s="17">
        <v>0</v>
      </c>
      <c r="N1417" s="1">
        <v>0</v>
      </c>
      <c r="O1417" s="1">
        <v>2</v>
      </c>
      <c r="P1417" s="1">
        <v>0</v>
      </c>
      <c r="Q1417" s="16">
        <v>0</v>
      </c>
    </row>
    <row r="1418" spans="1:17">
      <c r="A1418">
        <v>1136</v>
      </c>
      <c r="B1418" t="s">
        <v>3684</v>
      </c>
      <c r="C1418" t="s">
        <v>3685</v>
      </c>
      <c r="D1418" t="s">
        <v>503</v>
      </c>
      <c r="E1418" s="4">
        <v>0.38</v>
      </c>
      <c r="F1418" s="4">
        <v>0.5</v>
      </c>
      <c r="G1418" t="s">
        <v>11</v>
      </c>
      <c r="H1418" s="8">
        <v>0</v>
      </c>
      <c r="I1418" s="1">
        <v>3</v>
      </c>
      <c r="J1418" s="1">
        <v>1</v>
      </c>
      <c r="K1418" s="1">
        <v>0</v>
      </c>
      <c r="L1418" s="1">
        <v>0</v>
      </c>
      <c r="M1418" s="17">
        <v>0</v>
      </c>
      <c r="N1418" s="1">
        <v>1</v>
      </c>
      <c r="O1418" s="1">
        <v>1</v>
      </c>
      <c r="P1418" s="1">
        <v>0</v>
      </c>
      <c r="Q1418" s="16">
        <v>0</v>
      </c>
    </row>
    <row r="1419" spans="1:17">
      <c r="A1419">
        <v>1137</v>
      </c>
      <c r="B1419" t="s">
        <v>3688</v>
      </c>
      <c r="C1419" t="s">
        <v>3689</v>
      </c>
      <c r="D1419" t="s">
        <v>447</v>
      </c>
      <c r="E1419" s="4">
        <v>0.38</v>
      </c>
      <c r="F1419" s="4">
        <v>0.5</v>
      </c>
      <c r="G1419" t="s">
        <v>11</v>
      </c>
      <c r="H1419" s="8">
        <v>0</v>
      </c>
      <c r="I1419" s="1">
        <v>0</v>
      </c>
      <c r="J1419" s="1">
        <v>1</v>
      </c>
      <c r="K1419" s="1">
        <v>0</v>
      </c>
      <c r="L1419" s="1">
        <v>3</v>
      </c>
      <c r="M1419" s="17">
        <v>1</v>
      </c>
      <c r="N1419" s="1">
        <v>0</v>
      </c>
      <c r="O1419" s="1">
        <v>0</v>
      </c>
      <c r="P1419" s="1">
        <v>0</v>
      </c>
      <c r="Q1419" s="16">
        <v>1</v>
      </c>
    </row>
    <row r="1420" spans="1:17">
      <c r="A1420">
        <v>1138</v>
      </c>
      <c r="B1420" t="s">
        <v>3698</v>
      </c>
      <c r="C1420" t="s">
        <v>3699</v>
      </c>
      <c r="D1420" t="s">
        <v>213</v>
      </c>
      <c r="E1420" s="4">
        <v>0.38</v>
      </c>
      <c r="F1420" s="4">
        <v>0.5</v>
      </c>
      <c r="G1420" t="s">
        <v>11</v>
      </c>
      <c r="H1420" s="8">
        <v>3</v>
      </c>
      <c r="I1420" s="1">
        <v>1</v>
      </c>
      <c r="J1420" s="1">
        <v>0</v>
      </c>
      <c r="K1420" s="1">
        <v>0</v>
      </c>
      <c r="L1420" s="1">
        <v>0</v>
      </c>
      <c r="M1420" s="17">
        <v>1</v>
      </c>
      <c r="N1420" s="1">
        <v>1</v>
      </c>
      <c r="O1420" s="1">
        <v>0</v>
      </c>
      <c r="P1420" s="1">
        <v>0</v>
      </c>
      <c r="Q1420" s="16">
        <v>0</v>
      </c>
    </row>
    <row r="1421" spans="1:17">
      <c r="A1421">
        <v>1139</v>
      </c>
      <c r="B1421" t="s">
        <v>3708</v>
      </c>
      <c r="C1421" t="s">
        <v>3709</v>
      </c>
      <c r="D1421" t="s">
        <v>331</v>
      </c>
      <c r="E1421" s="4">
        <v>0.38</v>
      </c>
      <c r="F1421" s="4">
        <v>0.5</v>
      </c>
      <c r="G1421" t="s">
        <v>11</v>
      </c>
      <c r="H1421" s="8">
        <v>2</v>
      </c>
      <c r="I1421" s="1">
        <v>1</v>
      </c>
      <c r="J1421" s="1">
        <v>1</v>
      </c>
      <c r="K1421" s="1">
        <v>0</v>
      </c>
      <c r="L1421" s="1">
        <v>0</v>
      </c>
      <c r="M1421" s="17">
        <v>1</v>
      </c>
      <c r="N1421" s="1">
        <v>0</v>
      </c>
      <c r="O1421" s="1">
        <v>1</v>
      </c>
      <c r="P1421" s="1">
        <v>0</v>
      </c>
      <c r="Q1421" s="16">
        <v>0</v>
      </c>
    </row>
    <row r="1422" spans="1:17">
      <c r="A1422">
        <v>1140</v>
      </c>
      <c r="B1422" t="s">
        <v>3725</v>
      </c>
      <c r="C1422" t="s">
        <v>3726</v>
      </c>
      <c r="D1422" t="s">
        <v>518</v>
      </c>
      <c r="E1422" s="4">
        <v>0.38</v>
      </c>
      <c r="F1422" s="4">
        <v>0.5</v>
      </c>
      <c r="G1422" t="s">
        <v>11</v>
      </c>
      <c r="H1422" s="8">
        <v>1</v>
      </c>
      <c r="I1422" s="1">
        <v>1</v>
      </c>
      <c r="J1422" s="1">
        <v>2</v>
      </c>
      <c r="K1422" s="1">
        <v>0</v>
      </c>
      <c r="L1422" s="1">
        <v>0</v>
      </c>
      <c r="M1422" s="17">
        <v>1</v>
      </c>
      <c r="N1422" s="1">
        <v>0</v>
      </c>
      <c r="O1422" s="1">
        <v>0</v>
      </c>
      <c r="P1422" s="1">
        <v>0</v>
      </c>
      <c r="Q1422" s="16">
        <v>1</v>
      </c>
    </row>
    <row r="1423" spans="1:17">
      <c r="A1423">
        <v>1141</v>
      </c>
      <c r="B1423" t="s">
        <v>3736</v>
      </c>
      <c r="C1423" t="s">
        <v>3737</v>
      </c>
      <c r="D1423" t="s">
        <v>73</v>
      </c>
      <c r="E1423" s="4">
        <v>0.38</v>
      </c>
      <c r="F1423" s="4">
        <v>0.5</v>
      </c>
      <c r="G1423" t="s">
        <v>11</v>
      </c>
      <c r="H1423" s="8">
        <v>2</v>
      </c>
      <c r="I1423" s="1">
        <v>1</v>
      </c>
      <c r="J1423" s="1">
        <v>1</v>
      </c>
      <c r="K1423" s="1">
        <v>0</v>
      </c>
      <c r="L1423" s="1">
        <v>0</v>
      </c>
      <c r="M1423" s="17">
        <v>1</v>
      </c>
      <c r="N1423" s="1">
        <v>1</v>
      </c>
      <c r="O1423" s="1">
        <v>0</v>
      </c>
      <c r="P1423" s="1">
        <v>0</v>
      </c>
      <c r="Q1423" s="16">
        <v>0</v>
      </c>
    </row>
    <row r="1424" spans="1:17">
      <c r="A1424">
        <v>1142</v>
      </c>
      <c r="B1424" t="s">
        <v>3743</v>
      </c>
      <c r="C1424" t="s">
        <v>3744</v>
      </c>
      <c r="D1424" t="s">
        <v>410</v>
      </c>
      <c r="E1424" s="4">
        <v>0.38</v>
      </c>
      <c r="F1424" s="4">
        <v>0.5</v>
      </c>
      <c r="G1424" t="s">
        <v>11</v>
      </c>
      <c r="H1424" s="8">
        <v>1</v>
      </c>
      <c r="I1424" s="1">
        <v>0</v>
      </c>
      <c r="J1424" s="1">
        <v>1</v>
      </c>
      <c r="K1424" s="1">
        <v>0</v>
      </c>
      <c r="L1424" s="1">
        <v>2</v>
      </c>
      <c r="M1424" s="17">
        <v>0</v>
      </c>
      <c r="N1424" s="1">
        <v>0</v>
      </c>
      <c r="O1424" s="1">
        <v>1</v>
      </c>
      <c r="P1424" s="1">
        <v>0</v>
      </c>
      <c r="Q1424" s="16">
        <v>1</v>
      </c>
    </row>
    <row r="1425" spans="1:17">
      <c r="A1425">
        <v>1143</v>
      </c>
      <c r="B1425" t="s">
        <v>1610</v>
      </c>
      <c r="C1425" t="s">
        <v>1611</v>
      </c>
      <c r="D1425" t="s">
        <v>566</v>
      </c>
      <c r="E1425" s="4">
        <v>0.38</v>
      </c>
      <c r="F1425" s="4">
        <v>1</v>
      </c>
      <c r="G1425" t="s">
        <v>11</v>
      </c>
      <c r="H1425" s="8">
        <v>4</v>
      </c>
      <c r="I1425" s="1">
        <v>10</v>
      </c>
      <c r="J1425" s="1">
        <v>5</v>
      </c>
      <c r="K1425" s="1">
        <v>0</v>
      </c>
      <c r="L1425" s="1">
        <v>16</v>
      </c>
      <c r="M1425" s="17">
        <v>8</v>
      </c>
      <c r="N1425" s="1">
        <v>7</v>
      </c>
      <c r="O1425" s="1">
        <v>9</v>
      </c>
      <c r="P1425" s="1">
        <v>0</v>
      </c>
      <c r="Q1425" s="16">
        <v>12</v>
      </c>
    </row>
    <row r="1426" spans="1:17">
      <c r="A1426">
        <v>1144</v>
      </c>
      <c r="B1426" t="s">
        <v>935</v>
      </c>
      <c r="C1426" t="s">
        <v>936</v>
      </c>
      <c r="D1426" t="s">
        <v>661</v>
      </c>
      <c r="E1426" s="4">
        <v>0.38</v>
      </c>
      <c r="F1426" s="4">
        <v>1</v>
      </c>
      <c r="G1426" t="s">
        <v>11</v>
      </c>
      <c r="H1426" s="8">
        <v>15.516</v>
      </c>
      <c r="I1426" s="1">
        <v>11.542999999999999</v>
      </c>
      <c r="J1426" s="1">
        <v>32.515999999999998</v>
      </c>
      <c r="K1426" s="1">
        <v>0</v>
      </c>
      <c r="L1426" s="1">
        <v>20.972999999999999</v>
      </c>
      <c r="M1426" s="17">
        <v>11.516</v>
      </c>
      <c r="N1426" s="1">
        <v>25.515999999999998</v>
      </c>
      <c r="O1426" s="1">
        <v>26.059000000000001</v>
      </c>
      <c r="P1426" s="1">
        <v>0</v>
      </c>
      <c r="Q1426" s="16">
        <v>17.542999999999999</v>
      </c>
    </row>
    <row r="1427" spans="1:17">
      <c r="A1427">
        <v>1145</v>
      </c>
      <c r="B1427" t="s">
        <v>2181</v>
      </c>
      <c r="C1427" t="s">
        <v>2182</v>
      </c>
      <c r="D1427" t="s">
        <v>148</v>
      </c>
      <c r="E1427" s="4">
        <v>0.38</v>
      </c>
      <c r="F1427" s="4">
        <v>0.8</v>
      </c>
      <c r="G1427" t="s">
        <v>11</v>
      </c>
      <c r="H1427" s="8">
        <v>6</v>
      </c>
      <c r="I1427" s="1">
        <v>9</v>
      </c>
      <c r="J1427" s="1">
        <v>4</v>
      </c>
      <c r="K1427" s="1">
        <v>0</v>
      </c>
      <c r="L1427" s="1">
        <v>0</v>
      </c>
      <c r="M1427" s="17">
        <v>7</v>
      </c>
      <c r="N1427" s="1">
        <v>6</v>
      </c>
      <c r="O1427" s="1">
        <v>2</v>
      </c>
      <c r="P1427" s="1">
        <v>0</v>
      </c>
      <c r="Q1427" s="16">
        <v>0</v>
      </c>
    </row>
    <row r="1428" spans="1:17">
      <c r="A1428">
        <v>1146</v>
      </c>
      <c r="B1428" t="s">
        <v>2206</v>
      </c>
      <c r="C1428" t="s">
        <v>2207</v>
      </c>
      <c r="D1428" t="s">
        <v>876</v>
      </c>
      <c r="E1428" s="4">
        <v>0.38</v>
      </c>
      <c r="F1428" s="4">
        <v>0.8</v>
      </c>
      <c r="G1428" t="s">
        <v>11</v>
      </c>
      <c r="H1428" s="8">
        <v>11</v>
      </c>
      <c r="I1428" s="1">
        <v>0</v>
      </c>
      <c r="J1428" s="1">
        <v>8</v>
      </c>
      <c r="K1428" s="1">
        <v>0</v>
      </c>
      <c r="L1428" s="1">
        <v>0</v>
      </c>
      <c r="M1428" s="17">
        <v>7</v>
      </c>
      <c r="N1428" s="1">
        <v>5</v>
      </c>
      <c r="O1428" s="1">
        <v>3</v>
      </c>
      <c r="P1428" s="1">
        <v>0</v>
      </c>
      <c r="Q1428" s="16">
        <v>0</v>
      </c>
    </row>
    <row r="1429" spans="1:17">
      <c r="A1429">
        <v>1147</v>
      </c>
      <c r="B1429" t="s">
        <v>236</v>
      </c>
      <c r="C1429" t="s">
        <v>237</v>
      </c>
      <c r="D1429" t="s">
        <v>238</v>
      </c>
      <c r="E1429" s="4">
        <v>0.38</v>
      </c>
      <c r="F1429" s="4">
        <v>0.9</v>
      </c>
      <c r="G1429" t="s">
        <v>11</v>
      </c>
      <c r="H1429" s="8">
        <v>69</v>
      </c>
      <c r="I1429" s="1">
        <v>98</v>
      </c>
      <c r="J1429" s="1">
        <v>59</v>
      </c>
      <c r="K1429" s="1">
        <v>0</v>
      </c>
      <c r="L1429" s="1">
        <v>3</v>
      </c>
      <c r="M1429" s="17">
        <v>77</v>
      </c>
      <c r="N1429" s="1">
        <v>61</v>
      </c>
      <c r="O1429" s="1">
        <v>68</v>
      </c>
      <c r="P1429" s="1">
        <v>0</v>
      </c>
      <c r="Q1429" s="16">
        <v>0</v>
      </c>
    </row>
    <row r="1430" spans="1:17">
      <c r="A1430">
        <v>1148</v>
      </c>
      <c r="B1430" t="s">
        <v>930</v>
      </c>
      <c r="C1430" t="s">
        <v>931</v>
      </c>
      <c r="D1430" t="s">
        <v>932</v>
      </c>
      <c r="E1430" s="4">
        <v>0.38</v>
      </c>
      <c r="F1430" s="4">
        <v>0.9</v>
      </c>
      <c r="G1430" t="s">
        <v>11</v>
      </c>
      <c r="H1430" s="8">
        <v>21</v>
      </c>
      <c r="I1430" s="1">
        <v>28</v>
      </c>
      <c r="J1430" s="1">
        <v>22</v>
      </c>
      <c r="K1430" s="1">
        <v>0</v>
      </c>
      <c r="L1430" s="1">
        <v>8</v>
      </c>
      <c r="M1430" s="17">
        <v>18</v>
      </c>
      <c r="N1430" s="1">
        <v>24</v>
      </c>
      <c r="O1430" s="1">
        <v>21</v>
      </c>
      <c r="P1430" s="1">
        <v>0</v>
      </c>
      <c r="Q1430" s="16">
        <v>6</v>
      </c>
    </row>
    <row r="1431" spans="1:17">
      <c r="A1431">
        <v>1149</v>
      </c>
      <c r="B1431" t="s">
        <v>2764</v>
      </c>
      <c r="C1431" t="s">
        <v>2765</v>
      </c>
      <c r="D1431" t="s">
        <v>83</v>
      </c>
      <c r="E1431" s="4">
        <v>0.38</v>
      </c>
      <c r="F1431" s="4">
        <v>0.8</v>
      </c>
      <c r="G1431" t="s">
        <v>11</v>
      </c>
      <c r="H1431" s="8">
        <v>1.1266</v>
      </c>
      <c r="I1431" s="1">
        <v>1.1266</v>
      </c>
      <c r="J1431" s="1">
        <v>2.1265999999999998</v>
      </c>
      <c r="K1431" s="1">
        <v>0</v>
      </c>
      <c r="L1431" s="1">
        <v>6.1265999999999998</v>
      </c>
      <c r="M1431" s="17">
        <v>0</v>
      </c>
      <c r="N1431" s="1">
        <v>2.2532999999999999</v>
      </c>
      <c r="O1431" s="1">
        <v>3.1265999999999998</v>
      </c>
      <c r="P1431" s="1">
        <v>0</v>
      </c>
      <c r="Q1431" s="16">
        <v>3</v>
      </c>
    </row>
    <row r="1432" spans="1:17">
      <c r="A1432">
        <v>1150</v>
      </c>
      <c r="B1432" t="s">
        <v>2860</v>
      </c>
      <c r="C1432" t="s">
        <v>2861</v>
      </c>
      <c r="D1432" t="s">
        <v>1319</v>
      </c>
      <c r="E1432" s="4">
        <v>0.38</v>
      </c>
      <c r="F1432" s="4">
        <v>0.8</v>
      </c>
      <c r="G1432" t="s">
        <v>11</v>
      </c>
      <c r="H1432" s="8">
        <v>0</v>
      </c>
      <c r="I1432" s="1">
        <v>0</v>
      </c>
      <c r="J1432" s="1">
        <v>0.60594000000000003</v>
      </c>
      <c r="K1432" s="1">
        <v>1</v>
      </c>
      <c r="L1432" s="1">
        <v>9.2416</v>
      </c>
      <c r="M1432" s="17">
        <v>1</v>
      </c>
      <c r="N1432" s="1">
        <v>0</v>
      </c>
      <c r="O1432" s="1">
        <v>2.2119</v>
      </c>
      <c r="P1432" s="1">
        <v>0</v>
      </c>
      <c r="Q1432" s="16">
        <v>5</v>
      </c>
    </row>
    <row r="1433" spans="1:17">
      <c r="A1433">
        <v>1151</v>
      </c>
      <c r="B1433" t="s">
        <v>2569</v>
      </c>
      <c r="C1433" t="s">
        <v>2570</v>
      </c>
      <c r="D1433" t="s">
        <v>135</v>
      </c>
      <c r="E1433" s="4">
        <v>0.38</v>
      </c>
      <c r="F1433" s="4">
        <v>0.7</v>
      </c>
      <c r="G1433" t="s">
        <v>11</v>
      </c>
      <c r="H1433" s="8">
        <v>1</v>
      </c>
      <c r="I1433" s="1">
        <v>4</v>
      </c>
      <c r="J1433" s="1">
        <v>3</v>
      </c>
      <c r="K1433" s="1">
        <v>2</v>
      </c>
      <c r="L1433" s="1">
        <v>1</v>
      </c>
      <c r="M1433" s="17">
        <v>0</v>
      </c>
      <c r="N1433" s="1">
        <v>2</v>
      </c>
      <c r="O1433" s="1">
        <v>2</v>
      </c>
      <c r="P1433" s="1">
        <v>3</v>
      </c>
      <c r="Q1433" s="16">
        <v>1</v>
      </c>
    </row>
    <row r="1434" spans="1:17">
      <c r="A1434">
        <v>1152</v>
      </c>
      <c r="B1434" t="s">
        <v>2702</v>
      </c>
      <c r="C1434" t="s">
        <v>2703</v>
      </c>
      <c r="D1434" t="s">
        <v>101</v>
      </c>
      <c r="E1434" s="4">
        <v>0.38</v>
      </c>
      <c r="F1434" s="4">
        <v>0.7</v>
      </c>
      <c r="G1434" t="s">
        <v>11</v>
      </c>
      <c r="H1434" s="8">
        <v>2</v>
      </c>
      <c r="I1434" s="1">
        <v>4</v>
      </c>
      <c r="J1434" s="1">
        <v>3</v>
      </c>
      <c r="K1434" s="1">
        <v>0</v>
      </c>
      <c r="L1434" s="1">
        <v>2</v>
      </c>
      <c r="M1434" s="17">
        <v>1</v>
      </c>
      <c r="N1434" s="1">
        <v>3</v>
      </c>
      <c r="O1434" s="1">
        <v>4</v>
      </c>
      <c r="P1434" s="1">
        <v>0</v>
      </c>
      <c r="Q1434" s="16">
        <v>0</v>
      </c>
    </row>
    <row r="1435" spans="1:17">
      <c r="A1435">
        <v>1153</v>
      </c>
      <c r="B1435" t="s">
        <v>2708</v>
      </c>
      <c r="C1435" t="s">
        <v>2709</v>
      </c>
      <c r="D1435" t="s">
        <v>205</v>
      </c>
      <c r="E1435" s="4">
        <v>0.38</v>
      </c>
      <c r="F1435" s="4">
        <v>0.7</v>
      </c>
      <c r="G1435" t="s">
        <v>11</v>
      </c>
      <c r="H1435" s="8">
        <v>2</v>
      </c>
      <c r="I1435" s="1">
        <v>5</v>
      </c>
      <c r="J1435" s="1">
        <v>4</v>
      </c>
      <c r="K1435" s="1">
        <v>0</v>
      </c>
      <c r="L1435" s="1">
        <v>0</v>
      </c>
      <c r="M1435" s="17">
        <v>3</v>
      </c>
      <c r="N1435" s="1">
        <v>3</v>
      </c>
      <c r="O1435" s="1">
        <v>2</v>
      </c>
      <c r="P1435" s="1">
        <v>0</v>
      </c>
      <c r="Q1435" s="16">
        <v>0</v>
      </c>
    </row>
    <row r="1436" spans="1:17">
      <c r="A1436">
        <v>1154</v>
      </c>
      <c r="B1436" t="s">
        <v>1614</v>
      </c>
      <c r="C1436" t="s">
        <v>1615</v>
      </c>
      <c r="D1436" t="s">
        <v>271</v>
      </c>
      <c r="E1436" s="4">
        <v>0.38</v>
      </c>
      <c r="F1436" s="4">
        <v>1</v>
      </c>
      <c r="G1436" t="s">
        <v>11</v>
      </c>
      <c r="H1436" s="8">
        <v>8</v>
      </c>
      <c r="I1436" s="1">
        <v>14</v>
      </c>
      <c r="J1436" s="1">
        <v>11</v>
      </c>
      <c r="K1436" s="1">
        <v>0</v>
      </c>
      <c r="L1436" s="1">
        <v>0</v>
      </c>
      <c r="M1436" s="17">
        <v>6</v>
      </c>
      <c r="N1436" s="1">
        <v>13</v>
      </c>
      <c r="O1436" s="1">
        <v>15</v>
      </c>
      <c r="P1436" s="1">
        <v>0</v>
      </c>
      <c r="Q1436" s="16">
        <v>0</v>
      </c>
    </row>
    <row r="1437" spans="1:17">
      <c r="A1437">
        <v>1155</v>
      </c>
      <c r="B1437" t="s">
        <v>1360</v>
      </c>
      <c r="C1437" t="s">
        <v>1361</v>
      </c>
      <c r="D1437" t="s">
        <v>212</v>
      </c>
      <c r="E1437" s="4">
        <v>0.38</v>
      </c>
      <c r="F1437" s="4">
        <v>0.9</v>
      </c>
      <c r="G1437" t="s">
        <v>11</v>
      </c>
      <c r="H1437" s="8">
        <v>8</v>
      </c>
      <c r="I1437" s="1">
        <v>14</v>
      </c>
      <c r="J1437" s="1">
        <v>13</v>
      </c>
      <c r="K1437" s="1">
        <v>0</v>
      </c>
      <c r="L1437" s="1">
        <v>13</v>
      </c>
      <c r="M1437" s="17">
        <v>5</v>
      </c>
      <c r="N1437" s="1">
        <v>12</v>
      </c>
      <c r="O1437" s="1">
        <v>13</v>
      </c>
      <c r="P1437" s="1">
        <v>1</v>
      </c>
      <c r="Q1437" s="16">
        <v>10</v>
      </c>
    </row>
    <row r="1438" spans="1:17">
      <c r="A1438">
        <v>1156</v>
      </c>
      <c r="B1438" t="s">
        <v>1689</v>
      </c>
      <c r="C1438" t="s">
        <v>1690</v>
      </c>
      <c r="D1438" t="s">
        <v>454</v>
      </c>
      <c r="E1438" s="4">
        <v>0.38</v>
      </c>
      <c r="F1438" s="4">
        <v>1</v>
      </c>
      <c r="G1438" t="s">
        <v>11</v>
      </c>
      <c r="H1438" s="8">
        <v>12</v>
      </c>
      <c r="I1438" s="1">
        <v>8</v>
      </c>
      <c r="J1438" s="1">
        <v>12</v>
      </c>
      <c r="K1438" s="1">
        <v>0</v>
      </c>
      <c r="L1438" s="1">
        <v>0</v>
      </c>
      <c r="M1438" s="17">
        <v>15</v>
      </c>
      <c r="N1438" s="1">
        <v>10</v>
      </c>
      <c r="O1438" s="1">
        <v>8</v>
      </c>
      <c r="P1438" s="1">
        <v>0</v>
      </c>
      <c r="Q1438" s="16">
        <v>0</v>
      </c>
    </row>
    <row r="1439" spans="1:17">
      <c r="A1439">
        <v>1157</v>
      </c>
      <c r="B1439" t="s">
        <v>1025</v>
      </c>
      <c r="C1439" t="s">
        <v>1026</v>
      </c>
      <c r="D1439" t="s">
        <v>266</v>
      </c>
      <c r="E1439" s="4">
        <v>0.38</v>
      </c>
      <c r="F1439" s="4">
        <v>0.9</v>
      </c>
      <c r="G1439" t="s">
        <v>11</v>
      </c>
      <c r="H1439" s="8">
        <v>17.274999999999999</v>
      </c>
      <c r="I1439" s="1">
        <v>7.4568000000000003</v>
      </c>
      <c r="J1439" s="1">
        <v>24.274999999999999</v>
      </c>
      <c r="K1439" s="1">
        <v>0</v>
      </c>
      <c r="L1439" s="1">
        <v>19.818000000000001</v>
      </c>
      <c r="M1439" s="17">
        <v>11.275</v>
      </c>
      <c r="N1439" s="1">
        <v>20.274999999999999</v>
      </c>
      <c r="O1439" s="1">
        <v>17.731999999999999</v>
      </c>
      <c r="P1439" s="1">
        <v>0</v>
      </c>
      <c r="Q1439" s="16">
        <v>10.457000000000001</v>
      </c>
    </row>
    <row r="1440" spans="1:17">
      <c r="A1440">
        <v>1158</v>
      </c>
      <c r="B1440" t="s">
        <v>1205</v>
      </c>
      <c r="C1440" t="s">
        <v>1206</v>
      </c>
      <c r="D1440" t="s">
        <v>486</v>
      </c>
      <c r="E1440" s="4">
        <v>0.39</v>
      </c>
      <c r="F1440" s="4">
        <v>1</v>
      </c>
      <c r="G1440" t="s">
        <v>11</v>
      </c>
      <c r="H1440" s="8">
        <v>13</v>
      </c>
      <c r="I1440" s="1">
        <v>20</v>
      </c>
      <c r="J1440" s="1">
        <v>21</v>
      </c>
      <c r="K1440" s="1">
        <v>0</v>
      </c>
      <c r="L1440" s="1">
        <v>2</v>
      </c>
      <c r="M1440" s="17">
        <v>12</v>
      </c>
      <c r="N1440" s="1">
        <v>23</v>
      </c>
      <c r="O1440" s="1">
        <v>17</v>
      </c>
      <c r="P1440" s="1">
        <v>0</v>
      </c>
      <c r="Q1440" s="16">
        <v>4</v>
      </c>
    </row>
    <row r="1441" spans="1:17">
      <c r="A1441">
        <v>1158.0999999999999</v>
      </c>
      <c r="B1441" t="s">
        <v>1210</v>
      </c>
      <c r="C1441" t="s">
        <v>1211</v>
      </c>
      <c r="D1441" t="s">
        <v>1212</v>
      </c>
      <c r="E1441" s="4">
        <v>0.46</v>
      </c>
      <c r="F1441" s="4">
        <v>1.4</v>
      </c>
      <c r="G1441" t="s">
        <v>11</v>
      </c>
      <c r="H1441" s="8">
        <v>0.97974000000000006</v>
      </c>
      <c r="I1441" s="1">
        <v>1.6329</v>
      </c>
      <c r="J1441" s="1">
        <v>0.97974000000000006</v>
      </c>
      <c r="K1441" s="1">
        <v>0</v>
      </c>
      <c r="L1441" s="1">
        <v>0</v>
      </c>
      <c r="M1441" s="17">
        <v>1.3063</v>
      </c>
      <c r="N1441" s="1">
        <v>1.3063</v>
      </c>
      <c r="O1441" s="1">
        <v>1.3063</v>
      </c>
      <c r="P1441" s="1">
        <v>0</v>
      </c>
      <c r="Q1441" s="16">
        <v>1</v>
      </c>
    </row>
    <row r="1442" spans="1:17">
      <c r="A1442">
        <v>1158.2</v>
      </c>
      <c r="B1442" t="s">
        <v>1207</v>
      </c>
      <c r="C1442" t="s">
        <v>1208</v>
      </c>
      <c r="D1442" t="s">
        <v>486</v>
      </c>
      <c r="E1442" s="4">
        <v>0.5</v>
      </c>
      <c r="F1442" s="4">
        <v>1</v>
      </c>
      <c r="G1442" t="s">
        <v>11</v>
      </c>
      <c r="H1442" s="8">
        <v>6.5011000000000001</v>
      </c>
      <c r="I1442" s="1">
        <v>8.6709999999999994</v>
      </c>
      <c r="J1442" s="1">
        <v>10.496</v>
      </c>
      <c r="K1442" s="1">
        <v>0</v>
      </c>
      <c r="L1442" s="1">
        <v>0.83533999999999997</v>
      </c>
      <c r="M1442" s="17">
        <v>4.8388999999999998</v>
      </c>
      <c r="N1442" s="1">
        <v>11.831</v>
      </c>
      <c r="O1442" s="1">
        <v>7.8339999999999996</v>
      </c>
      <c r="P1442" s="1">
        <v>0</v>
      </c>
      <c r="Q1442" s="16">
        <v>1.4975000000000001</v>
      </c>
    </row>
    <row r="1443" spans="1:17">
      <c r="A1443">
        <v>1158.3</v>
      </c>
      <c r="B1443" t="s">
        <v>1207</v>
      </c>
      <c r="C1443" t="s">
        <v>1209</v>
      </c>
      <c r="D1443" t="s">
        <v>643</v>
      </c>
      <c r="E1443" s="4">
        <v>0.51</v>
      </c>
      <c r="F1443" s="4">
        <v>1</v>
      </c>
      <c r="G1443" t="s">
        <v>11</v>
      </c>
      <c r="H1443" s="8">
        <v>5.5190999999999999</v>
      </c>
      <c r="I1443" s="1">
        <v>9.6960999999999995</v>
      </c>
      <c r="J1443" s="1">
        <v>9.5241000000000007</v>
      </c>
      <c r="K1443" s="1">
        <v>0</v>
      </c>
      <c r="L1443" s="1">
        <v>0.83808000000000005</v>
      </c>
      <c r="M1443" s="17">
        <v>5.8548</v>
      </c>
      <c r="N1443" s="1">
        <v>9.8629999999999995</v>
      </c>
      <c r="O1443" s="1">
        <v>7.8597000000000001</v>
      </c>
      <c r="P1443" s="1">
        <v>0</v>
      </c>
      <c r="Q1443" s="16">
        <v>1.5024999999999999</v>
      </c>
    </row>
    <row r="1444" spans="1:17">
      <c r="A1444">
        <v>1159</v>
      </c>
      <c r="B1444" t="s">
        <v>1111</v>
      </c>
      <c r="C1444" t="s">
        <v>1112</v>
      </c>
      <c r="D1444" t="s">
        <v>503</v>
      </c>
      <c r="E1444" s="4">
        <v>0.39</v>
      </c>
      <c r="F1444" s="4">
        <v>1</v>
      </c>
      <c r="G1444" t="s">
        <v>11</v>
      </c>
      <c r="H1444" s="8">
        <v>20</v>
      </c>
      <c r="I1444" s="1">
        <v>16</v>
      </c>
      <c r="J1444" s="1">
        <v>18</v>
      </c>
      <c r="K1444" s="1">
        <v>0</v>
      </c>
      <c r="L1444" s="1">
        <v>2</v>
      </c>
      <c r="M1444" s="17">
        <v>15</v>
      </c>
      <c r="N1444" s="1">
        <v>24</v>
      </c>
      <c r="O1444" s="1">
        <v>17</v>
      </c>
      <c r="P1444" s="1">
        <v>0</v>
      </c>
      <c r="Q1444" s="16">
        <v>0</v>
      </c>
    </row>
    <row r="1445" spans="1:17">
      <c r="A1445">
        <v>1160</v>
      </c>
      <c r="B1445" t="s">
        <v>1233</v>
      </c>
      <c r="C1445" t="s">
        <v>1234</v>
      </c>
      <c r="D1445" t="s">
        <v>932</v>
      </c>
      <c r="E1445" s="4">
        <v>0.39</v>
      </c>
      <c r="F1445" s="4">
        <v>1</v>
      </c>
      <c r="G1445" t="s">
        <v>11</v>
      </c>
      <c r="H1445" s="8">
        <v>6</v>
      </c>
      <c r="I1445" s="1">
        <v>12</v>
      </c>
      <c r="J1445" s="1">
        <v>15</v>
      </c>
      <c r="K1445" s="1">
        <v>1</v>
      </c>
      <c r="L1445" s="1">
        <v>21</v>
      </c>
      <c r="M1445" s="17">
        <v>9</v>
      </c>
      <c r="N1445" s="1">
        <v>13</v>
      </c>
      <c r="O1445" s="1">
        <v>13</v>
      </c>
      <c r="P1445" s="1">
        <v>1</v>
      </c>
      <c r="Q1445" s="16">
        <v>19</v>
      </c>
    </row>
    <row r="1446" spans="1:17">
      <c r="A1446">
        <v>1160.0999999999999</v>
      </c>
      <c r="B1446" t="s">
        <v>1235</v>
      </c>
      <c r="C1446" t="s">
        <v>1237</v>
      </c>
      <c r="D1446" t="s">
        <v>372</v>
      </c>
      <c r="E1446" s="4">
        <v>0.39</v>
      </c>
      <c r="F1446" s="4">
        <v>1</v>
      </c>
      <c r="G1446" t="s">
        <v>11</v>
      </c>
      <c r="H1446" s="8">
        <v>3</v>
      </c>
      <c r="I1446" s="1">
        <v>6</v>
      </c>
      <c r="J1446" s="1">
        <v>7</v>
      </c>
      <c r="K1446" s="1">
        <v>0.5</v>
      </c>
      <c r="L1446" s="1">
        <v>10.5</v>
      </c>
      <c r="M1446" s="17">
        <v>3</v>
      </c>
      <c r="N1446" s="1">
        <v>7.5</v>
      </c>
      <c r="O1446" s="1">
        <v>7</v>
      </c>
      <c r="P1446" s="1">
        <v>0.5</v>
      </c>
      <c r="Q1446" s="16">
        <v>9.5</v>
      </c>
    </row>
    <row r="1447" spans="1:17">
      <c r="A1447">
        <v>1160.2</v>
      </c>
      <c r="B1447" t="s">
        <v>1235</v>
      </c>
      <c r="C1447" t="s">
        <v>1236</v>
      </c>
      <c r="D1447" t="s">
        <v>932</v>
      </c>
      <c r="E1447" s="4">
        <v>0.44</v>
      </c>
      <c r="F1447" s="4">
        <v>1</v>
      </c>
      <c r="G1447" t="s">
        <v>11</v>
      </c>
      <c r="H1447" s="8">
        <v>3</v>
      </c>
      <c r="I1447" s="1">
        <v>6</v>
      </c>
      <c r="J1447" s="1">
        <v>8</v>
      </c>
      <c r="K1447" s="1">
        <v>0.5</v>
      </c>
      <c r="L1447" s="1">
        <v>10.5</v>
      </c>
      <c r="M1447" s="17">
        <v>6</v>
      </c>
      <c r="N1447" s="1">
        <v>5.5</v>
      </c>
      <c r="O1447" s="1">
        <v>6</v>
      </c>
      <c r="P1447" s="1">
        <v>0.5</v>
      </c>
      <c r="Q1447" s="16">
        <v>9.5</v>
      </c>
    </row>
    <row r="1448" spans="1:17">
      <c r="A1448">
        <v>1161</v>
      </c>
      <c r="B1448" t="s">
        <v>1693</v>
      </c>
      <c r="C1448" t="s">
        <v>1694</v>
      </c>
      <c r="D1448" t="s">
        <v>148</v>
      </c>
      <c r="E1448" s="4">
        <v>0.39</v>
      </c>
      <c r="F1448" s="4">
        <v>1</v>
      </c>
      <c r="G1448" t="s">
        <v>11</v>
      </c>
      <c r="H1448" s="8">
        <v>1</v>
      </c>
      <c r="I1448" s="1">
        <v>2</v>
      </c>
      <c r="J1448" s="1">
        <v>8</v>
      </c>
      <c r="K1448" s="1">
        <v>5</v>
      </c>
      <c r="L1448" s="1">
        <v>14</v>
      </c>
      <c r="M1448" s="17">
        <v>1</v>
      </c>
      <c r="N1448" s="1">
        <v>6</v>
      </c>
      <c r="O1448" s="1">
        <v>3</v>
      </c>
      <c r="P1448" s="1">
        <v>5</v>
      </c>
      <c r="Q1448" s="16">
        <v>16</v>
      </c>
    </row>
    <row r="1449" spans="1:17">
      <c r="A1449">
        <v>1162</v>
      </c>
      <c r="B1449" t="s">
        <v>1775</v>
      </c>
      <c r="C1449" t="s">
        <v>1776</v>
      </c>
      <c r="D1449" t="s">
        <v>263</v>
      </c>
      <c r="E1449" s="4">
        <v>0.39</v>
      </c>
      <c r="F1449" s="4">
        <v>0.8</v>
      </c>
      <c r="G1449" t="s">
        <v>11</v>
      </c>
      <c r="H1449" s="8">
        <v>7.2001999999999997</v>
      </c>
      <c r="I1449" s="1">
        <v>10.301</v>
      </c>
      <c r="J1449" s="1">
        <v>10.701000000000001</v>
      </c>
      <c r="K1449" s="1">
        <v>0</v>
      </c>
      <c r="L1449" s="1">
        <v>11.2</v>
      </c>
      <c r="M1449" s="17">
        <v>7.7007000000000003</v>
      </c>
      <c r="N1449" s="1">
        <v>9.7006999999999994</v>
      </c>
      <c r="O1449" s="1">
        <v>12.701000000000001</v>
      </c>
      <c r="P1449" s="1">
        <v>0</v>
      </c>
      <c r="Q1449" s="16">
        <v>2.6000999999999999</v>
      </c>
    </row>
    <row r="1450" spans="1:17">
      <c r="A1450">
        <v>1163</v>
      </c>
      <c r="B1450" t="s">
        <v>2128</v>
      </c>
      <c r="C1450" t="s">
        <v>2129</v>
      </c>
      <c r="D1450" t="s">
        <v>62</v>
      </c>
      <c r="E1450" s="4">
        <v>0.39</v>
      </c>
      <c r="F1450" s="4">
        <v>0.8</v>
      </c>
      <c r="G1450" t="s">
        <v>11</v>
      </c>
      <c r="H1450" s="8">
        <v>6</v>
      </c>
      <c r="I1450" s="1">
        <v>4</v>
      </c>
      <c r="J1450" s="1">
        <v>10</v>
      </c>
      <c r="K1450" s="1">
        <v>0</v>
      </c>
      <c r="L1450" s="1">
        <v>0</v>
      </c>
      <c r="M1450" s="17">
        <v>11</v>
      </c>
      <c r="N1450" s="1">
        <v>3</v>
      </c>
      <c r="O1450" s="1">
        <v>2</v>
      </c>
      <c r="P1450" s="1">
        <v>0</v>
      </c>
      <c r="Q1450" s="16">
        <v>0</v>
      </c>
    </row>
    <row r="1451" spans="1:17">
      <c r="A1451">
        <v>1164</v>
      </c>
      <c r="B1451" t="s">
        <v>1168</v>
      </c>
      <c r="C1451" t="s">
        <v>1169</v>
      </c>
      <c r="D1451" t="s">
        <v>12</v>
      </c>
      <c r="E1451" s="4">
        <v>0.39</v>
      </c>
      <c r="F1451" s="4">
        <v>0.9</v>
      </c>
      <c r="G1451" t="s">
        <v>11</v>
      </c>
      <c r="H1451" s="8">
        <v>12</v>
      </c>
      <c r="I1451" s="1">
        <v>12</v>
      </c>
      <c r="J1451" s="1">
        <v>19</v>
      </c>
      <c r="K1451" s="1">
        <v>1</v>
      </c>
      <c r="L1451" s="1">
        <v>16</v>
      </c>
      <c r="M1451" s="17">
        <v>12</v>
      </c>
      <c r="N1451" s="1">
        <v>12</v>
      </c>
      <c r="O1451" s="1">
        <v>14</v>
      </c>
      <c r="P1451" s="1">
        <v>0</v>
      </c>
      <c r="Q1451" s="16">
        <v>14</v>
      </c>
    </row>
    <row r="1452" spans="1:17">
      <c r="A1452">
        <v>1165</v>
      </c>
      <c r="B1452" t="s">
        <v>1264</v>
      </c>
      <c r="C1452" t="s">
        <v>1265</v>
      </c>
      <c r="D1452" t="s">
        <v>431</v>
      </c>
      <c r="E1452" s="4">
        <v>0.39</v>
      </c>
      <c r="F1452" s="4">
        <v>1</v>
      </c>
      <c r="G1452" t="s">
        <v>11</v>
      </c>
      <c r="H1452" s="8">
        <v>19</v>
      </c>
      <c r="I1452" s="1">
        <v>19</v>
      </c>
      <c r="J1452" s="1">
        <v>15</v>
      </c>
      <c r="K1452" s="1">
        <v>0</v>
      </c>
      <c r="L1452" s="1">
        <v>0</v>
      </c>
      <c r="M1452" s="17">
        <v>16</v>
      </c>
      <c r="N1452" s="1">
        <v>16</v>
      </c>
      <c r="O1452" s="1">
        <v>21</v>
      </c>
      <c r="P1452" s="1">
        <v>0</v>
      </c>
      <c r="Q1452" s="16">
        <v>0</v>
      </c>
    </row>
    <row r="1453" spans="1:17">
      <c r="A1453">
        <v>1166</v>
      </c>
      <c r="B1453" t="s">
        <v>1027</v>
      </c>
      <c r="C1453" t="s">
        <v>1028</v>
      </c>
      <c r="D1453" t="s">
        <v>1029</v>
      </c>
      <c r="E1453" s="4">
        <v>0.39</v>
      </c>
      <c r="F1453" s="4">
        <v>1</v>
      </c>
      <c r="G1453" t="s">
        <v>11</v>
      </c>
      <c r="H1453" s="8">
        <v>30</v>
      </c>
      <c r="I1453" s="1">
        <v>21</v>
      </c>
      <c r="J1453" s="1">
        <v>22</v>
      </c>
      <c r="K1453" s="1">
        <v>0</v>
      </c>
      <c r="L1453" s="1">
        <v>0</v>
      </c>
      <c r="M1453" s="17">
        <v>18</v>
      </c>
      <c r="N1453" s="1">
        <v>22</v>
      </c>
      <c r="O1453" s="1">
        <v>31</v>
      </c>
      <c r="P1453" s="1">
        <v>0</v>
      </c>
      <c r="Q1453" s="16">
        <v>1</v>
      </c>
    </row>
    <row r="1454" spans="1:17">
      <c r="A1454">
        <v>1167</v>
      </c>
      <c r="B1454" t="s">
        <v>497</v>
      </c>
      <c r="C1454" t="s">
        <v>498</v>
      </c>
      <c r="D1454" t="s">
        <v>101</v>
      </c>
      <c r="E1454" s="4">
        <v>0.39</v>
      </c>
      <c r="F1454" s="4">
        <v>0.9</v>
      </c>
      <c r="G1454" t="s">
        <v>11</v>
      </c>
      <c r="H1454" s="8">
        <v>49</v>
      </c>
      <c r="I1454" s="1">
        <v>37</v>
      </c>
      <c r="J1454" s="1">
        <v>49</v>
      </c>
      <c r="K1454" s="1">
        <v>0</v>
      </c>
      <c r="L1454" s="1">
        <v>17</v>
      </c>
      <c r="M1454" s="17">
        <v>49</v>
      </c>
      <c r="N1454" s="1">
        <v>39</v>
      </c>
      <c r="O1454" s="1">
        <v>38</v>
      </c>
      <c r="P1454" s="1">
        <v>0</v>
      </c>
      <c r="Q1454" s="16">
        <v>10</v>
      </c>
    </row>
    <row r="1455" spans="1:17">
      <c r="A1455">
        <v>1167.0999999999999</v>
      </c>
      <c r="B1455" t="s">
        <v>501</v>
      </c>
      <c r="C1455" t="s">
        <v>502</v>
      </c>
      <c r="D1455" t="s">
        <v>503</v>
      </c>
      <c r="E1455" s="4">
        <v>0.41</v>
      </c>
      <c r="F1455" s="4">
        <v>0.9</v>
      </c>
      <c r="G1455" t="s">
        <v>11</v>
      </c>
      <c r="H1455" s="8">
        <v>16.78</v>
      </c>
      <c r="I1455" s="1">
        <v>13.782999999999999</v>
      </c>
      <c r="J1455" s="1">
        <v>17.579000000000001</v>
      </c>
      <c r="K1455" s="1">
        <v>0</v>
      </c>
      <c r="L1455" s="1">
        <v>5.7925000000000004</v>
      </c>
      <c r="M1455" s="17">
        <v>17.381</v>
      </c>
      <c r="N1455" s="1">
        <v>12.984</v>
      </c>
      <c r="O1455" s="1">
        <v>12.585000000000001</v>
      </c>
      <c r="P1455" s="1">
        <v>0</v>
      </c>
      <c r="Q1455" s="16">
        <v>3.7955999999999999</v>
      </c>
    </row>
    <row r="1456" spans="1:17">
      <c r="A1456">
        <v>1167.2</v>
      </c>
      <c r="B1456" t="s">
        <v>499</v>
      </c>
      <c r="C1456" t="s">
        <v>500</v>
      </c>
      <c r="D1456" t="s">
        <v>101</v>
      </c>
      <c r="E1456" s="4">
        <v>0.46</v>
      </c>
      <c r="F1456" s="4">
        <v>0.9</v>
      </c>
      <c r="G1456" t="s">
        <v>11</v>
      </c>
      <c r="H1456" s="8">
        <v>32.22</v>
      </c>
      <c r="I1456" s="1">
        <v>23.216999999999999</v>
      </c>
      <c r="J1456" s="1">
        <v>31.420999999999999</v>
      </c>
      <c r="K1456" s="1">
        <v>0</v>
      </c>
      <c r="L1456" s="1">
        <v>11.208</v>
      </c>
      <c r="M1456" s="17">
        <v>31.619</v>
      </c>
      <c r="N1456" s="1">
        <v>26.015999999999998</v>
      </c>
      <c r="O1456" s="1">
        <v>25.414999999999999</v>
      </c>
      <c r="P1456" s="1">
        <v>0</v>
      </c>
      <c r="Q1456" s="16">
        <v>6.2043999999999997</v>
      </c>
    </row>
    <row r="1457" spans="1:17">
      <c r="A1457">
        <v>1168</v>
      </c>
      <c r="B1457" t="s">
        <v>1659</v>
      </c>
      <c r="C1457" t="s">
        <v>1660</v>
      </c>
      <c r="D1457" t="s">
        <v>1661</v>
      </c>
      <c r="E1457" s="4">
        <v>0.39</v>
      </c>
      <c r="F1457" s="4">
        <v>0.8</v>
      </c>
      <c r="G1457" t="s">
        <v>11</v>
      </c>
      <c r="H1457" s="8">
        <v>8</v>
      </c>
      <c r="I1457" s="1">
        <v>14</v>
      </c>
      <c r="J1457" s="1">
        <v>6</v>
      </c>
      <c r="K1457" s="1">
        <v>0</v>
      </c>
      <c r="L1457" s="1">
        <v>2</v>
      </c>
      <c r="M1457" s="17">
        <v>9</v>
      </c>
      <c r="N1457" s="1">
        <v>9</v>
      </c>
      <c r="O1457" s="1">
        <v>6</v>
      </c>
      <c r="P1457" s="1">
        <v>0</v>
      </c>
      <c r="Q1457" s="16">
        <v>1</v>
      </c>
    </row>
    <row r="1458" spans="1:17">
      <c r="A1458">
        <v>1169</v>
      </c>
      <c r="B1458" t="s">
        <v>1808</v>
      </c>
      <c r="C1458" t="s">
        <v>1809</v>
      </c>
      <c r="D1458" t="s">
        <v>735</v>
      </c>
      <c r="E1458" s="4">
        <v>0.39</v>
      </c>
      <c r="F1458" s="4">
        <v>0.8</v>
      </c>
      <c r="G1458" t="s">
        <v>11</v>
      </c>
      <c r="H1458" s="8">
        <v>6</v>
      </c>
      <c r="I1458" s="1">
        <v>6</v>
      </c>
      <c r="J1458" s="1">
        <v>16</v>
      </c>
      <c r="K1458" s="1">
        <v>0</v>
      </c>
      <c r="L1458" s="1">
        <v>2</v>
      </c>
      <c r="M1458" s="17">
        <v>5</v>
      </c>
      <c r="N1458" s="1">
        <v>10</v>
      </c>
      <c r="O1458" s="1">
        <v>8</v>
      </c>
      <c r="P1458" s="1">
        <v>0</v>
      </c>
      <c r="Q1458" s="16">
        <v>2</v>
      </c>
    </row>
    <row r="1459" spans="1:17">
      <c r="A1459">
        <v>1170</v>
      </c>
      <c r="B1459" t="s">
        <v>2774</v>
      </c>
      <c r="C1459" t="s">
        <v>2775</v>
      </c>
      <c r="D1459" t="s">
        <v>288</v>
      </c>
      <c r="E1459" s="4">
        <v>0.39</v>
      </c>
      <c r="F1459" s="4">
        <v>0.8</v>
      </c>
      <c r="G1459" t="s">
        <v>11</v>
      </c>
      <c r="H1459" s="8">
        <v>0.73938000000000004</v>
      </c>
      <c r="I1459" s="1">
        <v>9.4787999999999997</v>
      </c>
      <c r="J1459" s="1">
        <v>1</v>
      </c>
      <c r="K1459" s="1">
        <v>0</v>
      </c>
      <c r="L1459" s="1">
        <v>0</v>
      </c>
      <c r="M1459" s="17">
        <v>1.3696999999999999</v>
      </c>
      <c r="N1459" s="1">
        <v>4.3696999999999999</v>
      </c>
      <c r="O1459" s="1">
        <v>3.7393999999999998</v>
      </c>
      <c r="P1459" s="1">
        <v>0</v>
      </c>
      <c r="Q1459" s="16">
        <v>0</v>
      </c>
    </row>
    <row r="1460" spans="1:17">
      <c r="A1460">
        <v>1171</v>
      </c>
      <c r="B1460" t="s">
        <v>2648</v>
      </c>
      <c r="C1460" t="s">
        <v>2649</v>
      </c>
      <c r="D1460" t="s">
        <v>159</v>
      </c>
      <c r="E1460" s="4">
        <v>0.39</v>
      </c>
      <c r="F1460" s="4">
        <v>0.7</v>
      </c>
      <c r="G1460" t="s">
        <v>11</v>
      </c>
      <c r="H1460" s="8">
        <v>6</v>
      </c>
      <c r="I1460" s="1">
        <v>5</v>
      </c>
      <c r="J1460" s="1">
        <v>1</v>
      </c>
      <c r="K1460" s="1">
        <v>0</v>
      </c>
      <c r="L1460" s="1">
        <v>0</v>
      </c>
      <c r="M1460" s="17">
        <v>7</v>
      </c>
      <c r="N1460" s="1">
        <v>1</v>
      </c>
      <c r="O1460" s="1">
        <v>1</v>
      </c>
      <c r="P1460" s="1">
        <v>0</v>
      </c>
      <c r="Q1460" s="16">
        <v>0</v>
      </c>
    </row>
    <row r="1461" spans="1:17">
      <c r="A1461">
        <v>1172</v>
      </c>
      <c r="B1461" t="s">
        <v>1835</v>
      </c>
      <c r="C1461" t="s">
        <v>1836</v>
      </c>
      <c r="D1461" t="s">
        <v>67</v>
      </c>
      <c r="E1461" s="4">
        <v>0.4</v>
      </c>
      <c r="F1461" s="4">
        <v>1</v>
      </c>
      <c r="G1461" t="s">
        <v>11</v>
      </c>
      <c r="H1461" s="8">
        <v>9</v>
      </c>
      <c r="I1461" s="1">
        <v>2</v>
      </c>
      <c r="J1461" s="1">
        <v>15</v>
      </c>
      <c r="K1461" s="1">
        <v>0</v>
      </c>
      <c r="L1461" s="1">
        <v>0</v>
      </c>
      <c r="M1461" s="17">
        <v>10</v>
      </c>
      <c r="N1461" s="1">
        <v>12</v>
      </c>
      <c r="O1461" s="1">
        <v>5</v>
      </c>
      <c r="P1461" s="1">
        <v>0</v>
      </c>
      <c r="Q1461" s="16">
        <v>0</v>
      </c>
    </row>
    <row r="1462" spans="1:17">
      <c r="A1462">
        <v>1173</v>
      </c>
      <c r="B1462" t="s">
        <v>795</v>
      </c>
      <c r="C1462" t="s">
        <v>796</v>
      </c>
      <c r="D1462" t="s">
        <v>168</v>
      </c>
      <c r="E1462" s="4">
        <v>0.4</v>
      </c>
      <c r="F1462" s="4">
        <v>1</v>
      </c>
      <c r="G1462" t="s">
        <v>11</v>
      </c>
      <c r="H1462" s="8">
        <v>30</v>
      </c>
      <c r="I1462" s="1">
        <v>26</v>
      </c>
      <c r="J1462" s="1">
        <v>32</v>
      </c>
      <c r="K1462" s="1">
        <v>0</v>
      </c>
      <c r="L1462" s="1">
        <v>3</v>
      </c>
      <c r="M1462" s="17">
        <v>34</v>
      </c>
      <c r="N1462" s="1">
        <v>28</v>
      </c>
      <c r="O1462" s="1">
        <v>27</v>
      </c>
      <c r="P1462" s="1">
        <v>0</v>
      </c>
      <c r="Q1462" s="16">
        <v>0</v>
      </c>
    </row>
    <row r="1463" spans="1:17">
      <c r="A1463">
        <v>1174</v>
      </c>
      <c r="B1463" t="s">
        <v>452</v>
      </c>
      <c r="C1463" t="s">
        <v>453</v>
      </c>
      <c r="D1463" t="s">
        <v>454</v>
      </c>
      <c r="E1463" s="4">
        <v>0.4</v>
      </c>
      <c r="F1463" s="4">
        <v>1</v>
      </c>
      <c r="G1463" t="s">
        <v>11</v>
      </c>
      <c r="H1463" s="8">
        <v>69.680999999999997</v>
      </c>
      <c r="I1463" s="1">
        <v>41.326999999999998</v>
      </c>
      <c r="J1463" s="1">
        <v>67.706999999999994</v>
      </c>
      <c r="K1463" s="1">
        <v>0</v>
      </c>
      <c r="L1463" s="1">
        <v>3.1896</v>
      </c>
      <c r="M1463" s="17">
        <v>60.085999999999999</v>
      </c>
      <c r="N1463" s="1">
        <v>60.301000000000002</v>
      </c>
      <c r="O1463" s="1">
        <v>53.112000000000002</v>
      </c>
      <c r="P1463" s="1">
        <v>0</v>
      </c>
      <c r="Q1463" s="16">
        <v>2</v>
      </c>
    </row>
    <row r="1464" spans="1:17">
      <c r="A1464">
        <v>1175</v>
      </c>
      <c r="B1464" t="s">
        <v>1891</v>
      </c>
      <c r="C1464" t="s">
        <v>1892</v>
      </c>
      <c r="D1464" t="s">
        <v>73</v>
      </c>
      <c r="E1464" s="4">
        <v>0.4</v>
      </c>
      <c r="F1464" s="4">
        <v>1</v>
      </c>
      <c r="G1464" t="s">
        <v>11</v>
      </c>
      <c r="H1464" s="8">
        <v>9</v>
      </c>
      <c r="I1464" s="1">
        <v>8</v>
      </c>
      <c r="J1464" s="1">
        <v>8</v>
      </c>
      <c r="K1464" s="1">
        <v>0</v>
      </c>
      <c r="L1464" s="1">
        <v>0</v>
      </c>
      <c r="M1464" s="17">
        <v>11</v>
      </c>
      <c r="N1464" s="1">
        <v>7</v>
      </c>
      <c r="O1464" s="1">
        <v>8</v>
      </c>
      <c r="P1464" s="1">
        <v>0</v>
      </c>
      <c r="Q1464" s="16">
        <v>0</v>
      </c>
    </row>
    <row r="1465" spans="1:17">
      <c r="A1465">
        <v>1176</v>
      </c>
      <c r="B1465" t="s">
        <v>1893</v>
      </c>
      <c r="C1465" t="s">
        <v>1894</v>
      </c>
      <c r="D1465" t="s">
        <v>73</v>
      </c>
      <c r="E1465" s="4">
        <v>0.4</v>
      </c>
      <c r="F1465" s="4">
        <v>1</v>
      </c>
      <c r="G1465" t="s">
        <v>11</v>
      </c>
      <c r="H1465" s="8">
        <v>8</v>
      </c>
      <c r="I1465" s="1">
        <v>10</v>
      </c>
      <c r="J1465" s="1">
        <v>7</v>
      </c>
      <c r="K1465" s="1">
        <v>0</v>
      </c>
      <c r="L1465" s="1">
        <v>0</v>
      </c>
      <c r="M1465" s="17">
        <v>8</v>
      </c>
      <c r="N1465" s="1">
        <v>9</v>
      </c>
      <c r="O1465" s="1">
        <v>9</v>
      </c>
      <c r="P1465" s="1">
        <v>0</v>
      </c>
      <c r="Q1465" s="16">
        <v>0</v>
      </c>
    </row>
    <row r="1466" spans="1:17">
      <c r="A1466">
        <v>1177</v>
      </c>
      <c r="B1466" t="s">
        <v>786</v>
      </c>
      <c r="C1466" t="s">
        <v>787</v>
      </c>
      <c r="D1466" t="s">
        <v>643</v>
      </c>
      <c r="E1466" s="4">
        <v>0.4</v>
      </c>
      <c r="F1466" s="4">
        <v>0.9</v>
      </c>
      <c r="G1466" t="s">
        <v>11</v>
      </c>
      <c r="H1466" s="8">
        <v>36</v>
      </c>
      <c r="I1466" s="1">
        <v>30</v>
      </c>
      <c r="J1466" s="1">
        <v>33</v>
      </c>
      <c r="K1466" s="1">
        <v>0</v>
      </c>
      <c r="L1466" s="1">
        <v>8</v>
      </c>
      <c r="M1466" s="17">
        <v>26</v>
      </c>
      <c r="N1466" s="1">
        <v>37</v>
      </c>
      <c r="O1466" s="1">
        <v>29</v>
      </c>
      <c r="P1466" s="1">
        <v>0</v>
      </c>
      <c r="Q1466" s="16">
        <v>3</v>
      </c>
    </row>
    <row r="1467" spans="1:17">
      <c r="A1467">
        <v>1177.0999999999999</v>
      </c>
      <c r="B1467" t="s">
        <v>788</v>
      </c>
      <c r="C1467" t="s">
        <v>789</v>
      </c>
      <c r="D1467" t="s">
        <v>643</v>
      </c>
      <c r="E1467" s="4">
        <v>0.44</v>
      </c>
      <c r="F1467" s="4">
        <v>0.9</v>
      </c>
      <c r="G1467" t="s">
        <v>11</v>
      </c>
      <c r="H1467" s="8">
        <v>33.576000000000001</v>
      </c>
      <c r="I1467" s="1">
        <v>28.538</v>
      </c>
      <c r="J1467" s="1">
        <v>31.576000000000001</v>
      </c>
      <c r="K1467" s="1">
        <v>0</v>
      </c>
      <c r="L1467" s="1">
        <v>7.8074000000000003</v>
      </c>
      <c r="M1467" s="17">
        <v>24.692</v>
      </c>
      <c r="N1467" s="1">
        <v>35.576000000000001</v>
      </c>
      <c r="O1467" s="1">
        <v>27.652999999999999</v>
      </c>
      <c r="P1467" s="1">
        <v>0</v>
      </c>
      <c r="Q1467" s="16">
        <v>2.923</v>
      </c>
    </row>
    <row r="1468" spans="1:17">
      <c r="A1468">
        <v>1177.2</v>
      </c>
      <c r="B1468" t="s">
        <v>790</v>
      </c>
      <c r="C1468" t="s">
        <v>791</v>
      </c>
      <c r="D1468" t="s">
        <v>792</v>
      </c>
      <c r="E1468" s="4">
        <v>0.54</v>
      </c>
      <c r="F1468" s="4">
        <v>0.8</v>
      </c>
      <c r="G1468" t="s">
        <v>11</v>
      </c>
      <c r="H1468" s="8">
        <v>2.4237000000000002</v>
      </c>
      <c r="I1468" s="1">
        <v>1.4622999999999999</v>
      </c>
      <c r="J1468" s="1">
        <v>1.4237</v>
      </c>
      <c r="K1468" s="1">
        <v>0</v>
      </c>
      <c r="L1468" s="1">
        <v>0</v>
      </c>
      <c r="M1468" s="17">
        <v>1.3082</v>
      </c>
      <c r="N1468" s="1">
        <v>1.4237</v>
      </c>
      <c r="O1468" s="1">
        <v>1.3467</v>
      </c>
      <c r="P1468" s="1">
        <v>0</v>
      </c>
      <c r="Q1468" s="16">
        <v>0</v>
      </c>
    </row>
    <row r="1469" spans="1:17">
      <c r="A1469">
        <v>1178</v>
      </c>
      <c r="B1469" t="s">
        <v>872</v>
      </c>
      <c r="C1469" t="s">
        <v>873</v>
      </c>
      <c r="D1469" t="s">
        <v>101</v>
      </c>
      <c r="E1469" s="4">
        <v>0.4</v>
      </c>
      <c r="F1469" s="4">
        <v>1</v>
      </c>
      <c r="G1469" t="s">
        <v>11</v>
      </c>
      <c r="H1469" s="8">
        <v>25</v>
      </c>
      <c r="I1469" s="1">
        <v>18</v>
      </c>
      <c r="J1469" s="1">
        <v>22</v>
      </c>
      <c r="K1469" s="1">
        <v>2</v>
      </c>
      <c r="L1469" s="1">
        <v>23</v>
      </c>
      <c r="M1469" s="17">
        <v>24</v>
      </c>
      <c r="N1469" s="1">
        <v>19</v>
      </c>
      <c r="O1469" s="1">
        <v>23</v>
      </c>
      <c r="P1469" s="1">
        <v>3</v>
      </c>
      <c r="Q1469" s="16">
        <v>19</v>
      </c>
    </row>
    <row r="1470" spans="1:17">
      <c r="A1470">
        <v>1179</v>
      </c>
      <c r="B1470" t="s">
        <v>1582</v>
      </c>
      <c r="C1470" t="s">
        <v>1583</v>
      </c>
      <c r="D1470" t="s">
        <v>336</v>
      </c>
      <c r="E1470" s="4">
        <v>0.4</v>
      </c>
      <c r="F1470" s="4">
        <v>0.8</v>
      </c>
      <c r="G1470" t="s">
        <v>11</v>
      </c>
      <c r="H1470" s="8">
        <v>10</v>
      </c>
      <c r="I1470" s="1">
        <v>8</v>
      </c>
      <c r="J1470" s="1">
        <v>10</v>
      </c>
      <c r="K1470" s="1">
        <v>0</v>
      </c>
      <c r="L1470" s="1">
        <v>3</v>
      </c>
      <c r="M1470" s="17">
        <v>7</v>
      </c>
      <c r="N1470" s="1">
        <v>10</v>
      </c>
      <c r="O1470" s="1">
        <v>8</v>
      </c>
      <c r="P1470" s="1">
        <v>0</v>
      </c>
      <c r="Q1470" s="16">
        <v>1</v>
      </c>
    </row>
    <row r="1471" spans="1:17">
      <c r="A1471">
        <v>1180</v>
      </c>
      <c r="B1471" t="s">
        <v>439</v>
      </c>
      <c r="C1471" t="s">
        <v>440</v>
      </c>
      <c r="D1471" t="s">
        <v>65</v>
      </c>
      <c r="E1471" s="4">
        <v>0.4</v>
      </c>
      <c r="F1471" s="4">
        <v>1</v>
      </c>
      <c r="G1471" t="s">
        <v>11</v>
      </c>
      <c r="H1471" s="8">
        <v>53</v>
      </c>
      <c r="I1471" s="1">
        <v>50</v>
      </c>
      <c r="J1471" s="1">
        <v>52</v>
      </c>
      <c r="K1471" s="1">
        <v>0</v>
      </c>
      <c r="L1471" s="1">
        <v>6</v>
      </c>
      <c r="M1471" s="17">
        <v>44</v>
      </c>
      <c r="N1471" s="1">
        <v>56</v>
      </c>
      <c r="O1471" s="1">
        <v>53</v>
      </c>
      <c r="P1471" s="1">
        <v>0</v>
      </c>
      <c r="Q1471" s="16">
        <v>2</v>
      </c>
    </row>
    <row r="1472" spans="1:17">
      <c r="A1472">
        <v>1180.0999999999999</v>
      </c>
      <c r="B1472" t="s">
        <v>441</v>
      </c>
      <c r="C1472" t="s">
        <v>442</v>
      </c>
      <c r="D1472" t="s">
        <v>65</v>
      </c>
      <c r="E1472" s="4">
        <v>0.27</v>
      </c>
      <c r="F1472" s="4">
        <v>1</v>
      </c>
      <c r="G1472" t="s">
        <v>11</v>
      </c>
      <c r="H1472" s="8">
        <v>40.609000000000002</v>
      </c>
      <c r="I1472" s="1">
        <v>35.009</v>
      </c>
      <c r="J1472" s="1">
        <v>38.408999999999999</v>
      </c>
      <c r="K1472" s="1">
        <v>0</v>
      </c>
      <c r="L1472" s="1">
        <v>4.8014999999999999</v>
      </c>
      <c r="M1472" s="17">
        <v>35.009</v>
      </c>
      <c r="N1472" s="1">
        <v>44.21</v>
      </c>
      <c r="O1472" s="1">
        <v>40.009</v>
      </c>
      <c r="P1472" s="1">
        <v>0</v>
      </c>
      <c r="Q1472" s="16">
        <v>1.6005</v>
      </c>
    </row>
    <row r="1473" spans="1:17">
      <c r="A1473">
        <v>1180.2</v>
      </c>
      <c r="B1473" t="s">
        <v>443</v>
      </c>
      <c r="C1473" t="s">
        <v>444</v>
      </c>
      <c r="D1473" t="s">
        <v>68</v>
      </c>
      <c r="E1473" s="4">
        <v>0.31</v>
      </c>
      <c r="F1473" s="4">
        <v>0.8</v>
      </c>
      <c r="G1473" t="s">
        <v>11</v>
      </c>
      <c r="H1473" s="8">
        <v>12.391</v>
      </c>
      <c r="I1473" s="1">
        <v>14.991</v>
      </c>
      <c r="J1473" s="1">
        <v>13.590999999999999</v>
      </c>
      <c r="K1473" s="1">
        <v>0</v>
      </c>
      <c r="L1473" s="1">
        <v>1.1984999999999999</v>
      </c>
      <c r="M1473" s="17">
        <v>8.9914000000000005</v>
      </c>
      <c r="N1473" s="1">
        <v>11.79</v>
      </c>
      <c r="O1473" s="1">
        <v>12.991</v>
      </c>
      <c r="P1473" s="1">
        <v>0</v>
      </c>
      <c r="Q1473" s="16">
        <v>0.39950999999999998</v>
      </c>
    </row>
    <row r="1474" spans="1:17">
      <c r="A1474">
        <v>1181</v>
      </c>
      <c r="B1474" t="s">
        <v>1372</v>
      </c>
      <c r="C1474" t="s">
        <v>1373</v>
      </c>
      <c r="D1474" t="s">
        <v>431</v>
      </c>
      <c r="E1474" s="4">
        <v>0.4</v>
      </c>
      <c r="F1474" s="4">
        <v>1</v>
      </c>
      <c r="G1474" t="s">
        <v>11</v>
      </c>
      <c r="H1474" s="8">
        <v>11</v>
      </c>
      <c r="I1474" s="1">
        <v>5</v>
      </c>
      <c r="J1474" s="1">
        <v>27</v>
      </c>
      <c r="K1474" s="1">
        <v>3</v>
      </c>
      <c r="L1474" s="1">
        <v>1</v>
      </c>
      <c r="M1474" s="17">
        <v>20</v>
      </c>
      <c r="N1474" s="1">
        <v>4</v>
      </c>
      <c r="O1474" s="1">
        <v>16</v>
      </c>
      <c r="P1474" s="1">
        <v>3</v>
      </c>
      <c r="Q1474" s="16">
        <v>4</v>
      </c>
    </row>
    <row r="1475" spans="1:17">
      <c r="A1475">
        <v>1181.0999999999999</v>
      </c>
      <c r="B1475" t="s">
        <v>1374</v>
      </c>
      <c r="C1475" t="s">
        <v>1376</v>
      </c>
      <c r="D1475" t="s">
        <v>447</v>
      </c>
      <c r="E1475" s="4">
        <v>0.45</v>
      </c>
      <c r="F1475" s="4">
        <v>1.2</v>
      </c>
      <c r="G1475" t="s">
        <v>11</v>
      </c>
      <c r="H1475" s="8">
        <v>0.88609000000000004</v>
      </c>
      <c r="I1475" s="1">
        <v>0.63292000000000004</v>
      </c>
      <c r="J1475" s="1">
        <v>4.4051</v>
      </c>
      <c r="K1475" s="1">
        <v>0</v>
      </c>
      <c r="L1475" s="1">
        <v>0</v>
      </c>
      <c r="M1475" s="17">
        <v>3.7722000000000002</v>
      </c>
      <c r="N1475" s="1">
        <v>0</v>
      </c>
      <c r="O1475" s="1">
        <v>2.5190000000000001</v>
      </c>
      <c r="P1475" s="1">
        <v>0.25317000000000001</v>
      </c>
      <c r="Q1475" s="16">
        <v>0.37974999999999998</v>
      </c>
    </row>
    <row r="1476" spans="1:17">
      <c r="A1476">
        <v>1181.2</v>
      </c>
      <c r="B1476" t="s">
        <v>1374</v>
      </c>
      <c r="C1476" t="s">
        <v>1375</v>
      </c>
      <c r="D1476" t="s">
        <v>431</v>
      </c>
      <c r="E1476" s="4">
        <v>0.46</v>
      </c>
      <c r="F1476" s="4">
        <v>1</v>
      </c>
      <c r="G1476" t="s">
        <v>11</v>
      </c>
      <c r="H1476" s="8">
        <v>10.114000000000001</v>
      </c>
      <c r="I1476" s="1">
        <v>4.3670999999999998</v>
      </c>
      <c r="J1476" s="1">
        <v>22.594999999999999</v>
      </c>
      <c r="K1476" s="1">
        <v>2.8734000000000002</v>
      </c>
      <c r="L1476" s="1">
        <v>0.87341999999999997</v>
      </c>
      <c r="M1476" s="17">
        <v>16.228000000000002</v>
      </c>
      <c r="N1476" s="1">
        <v>3.6202000000000001</v>
      </c>
      <c r="O1476" s="1">
        <v>13.481</v>
      </c>
      <c r="P1476" s="1">
        <v>2.7467999999999999</v>
      </c>
      <c r="Q1476" s="16">
        <v>3.6202000000000001</v>
      </c>
    </row>
    <row r="1477" spans="1:17">
      <c r="A1477">
        <v>1182</v>
      </c>
      <c r="B1477" t="s">
        <v>847</v>
      </c>
      <c r="C1477" t="s">
        <v>848</v>
      </c>
      <c r="D1477" t="s">
        <v>410</v>
      </c>
      <c r="E1477" s="4">
        <v>0.4</v>
      </c>
      <c r="F1477" s="4">
        <v>0.9</v>
      </c>
      <c r="G1477" t="s">
        <v>11</v>
      </c>
      <c r="H1477" s="8">
        <v>21</v>
      </c>
      <c r="I1477" s="1">
        <v>27</v>
      </c>
      <c r="J1477" s="1">
        <v>22</v>
      </c>
      <c r="K1477" s="1">
        <v>0</v>
      </c>
      <c r="L1477" s="1">
        <v>16</v>
      </c>
      <c r="M1477" s="17">
        <v>23</v>
      </c>
      <c r="N1477" s="1">
        <v>19</v>
      </c>
      <c r="O1477" s="1">
        <v>22</v>
      </c>
      <c r="P1477" s="1">
        <v>1</v>
      </c>
      <c r="Q1477" s="16">
        <v>11</v>
      </c>
    </row>
    <row r="1478" spans="1:17">
      <c r="A1478">
        <v>1183</v>
      </c>
      <c r="B1478" t="s">
        <v>3410</v>
      </c>
      <c r="C1478" t="s">
        <v>3411</v>
      </c>
      <c r="D1478" t="s">
        <v>410</v>
      </c>
      <c r="E1478" s="4">
        <v>0.4</v>
      </c>
      <c r="F1478" s="4">
        <v>0.6</v>
      </c>
      <c r="G1478" t="s">
        <v>11</v>
      </c>
      <c r="H1478" s="8">
        <v>2</v>
      </c>
      <c r="I1478" s="1">
        <v>0</v>
      </c>
      <c r="J1478" s="1">
        <v>0</v>
      </c>
      <c r="K1478" s="1">
        <v>0</v>
      </c>
      <c r="L1478" s="1">
        <v>3.3010000000000002</v>
      </c>
      <c r="M1478" s="17">
        <v>1</v>
      </c>
      <c r="N1478" s="1">
        <v>1</v>
      </c>
      <c r="O1478" s="1">
        <v>0</v>
      </c>
      <c r="P1478" s="1">
        <v>0</v>
      </c>
      <c r="Q1478" s="16">
        <v>1</v>
      </c>
    </row>
    <row r="1479" spans="1:17">
      <c r="A1479">
        <v>1184</v>
      </c>
      <c r="B1479" t="s">
        <v>3214</v>
      </c>
      <c r="C1479" t="s">
        <v>3215</v>
      </c>
      <c r="D1479" t="s">
        <v>3216</v>
      </c>
      <c r="E1479" s="4">
        <v>0.4</v>
      </c>
      <c r="F1479" s="4">
        <v>0.6</v>
      </c>
      <c r="G1479" t="s">
        <v>11</v>
      </c>
      <c r="H1479" s="8">
        <v>0</v>
      </c>
      <c r="I1479" s="1">
        <v>0</v>
      </c>
      <c r="J1479" s="1">
        <v>0</v>
      </c>
      <c r="K1479" s="1">
        <v>2</v>
      </c>
      <c r="L1479" s="1">
        <v>3</v>
      </c>
      <c r="M1479" s="17">
        <v>0</v>
      </c>
      <c r="N1479" s="1">
        <v>0</v>
      </c>
      <c r="O1479" s="1">
        <v>0</v>
      </c>
      <c r="P1479" s="1">
        <v>1</v>
      </c>
      <c r="Q1479" s="16">
        <v>2</v>
      </c>
    </row>
    <row r="1480" spans="1:17">
      <c r="A1480">
        <v>1185</v>
      </c>
      <c r="B1480" t="s">
        <v>3276</v>
      </c>
      <c r="C1480" t="s">
        <v>3277</v>
      </c>
      <c r="D1480" t="s">
        <v>3278</v>
      </c>
      <c r="E1480" s="4">
        <v>0.4</v>
      </c>
      <c r="F1480" s="4">
        <v>0.6</v>
      </c>
      <c r="G1480" t="s">
        <v>11</v>
      </c>
      <c r="H1480" s="8">
        <v>0</v>
      </c>
      <c r="I1480" s="1">
        <v>2</v>
      </c>
      <c r="J1480" s="1">
        <v>3</v>
      </c>
      <c r="K1480" s="1">
        <v>0</v>
      </c>
      <c r="L1480" s="1">
        <v>0</v>
      </c>
      <c r="M1480" s="17">
        <v>1</v>
      </c>
      <c r="N1480" s="1">
        <v>0</v>
      </c>
      <c r="O1480" s="1">
        <v>2</v>
      </c>
      <c r="P1480" s="1">
        <v>0</v>
      </c>
      <c r="Q1480" s="16">
        <v>0</v>
      </c>
    </row>
    <row r="1481" spans="1:17">
      <c r="A1481">
        <v>1186</v>
      </c>
      <c r="B1481" t="s">
        <v>3287</v>
      </c>
      <c r="C1481" t="s">
        <v>3288</v>
      </c>
      <c r="D1481" t="s">
        <v>881</v>
      </c>
      <c r="E1481" s="4">
        <v>0.4</v>
      </c>
      <c r="F1481" s="4">
        <v>0.6</v>
      </c>
      <c r="G1481" t="s">
        <v>11</v>
      </c>
      <c r="H1481" s="8">
        <v>0</v>
      </c>
      <c r="I1481" s="1">
        <v>0</v>
      </c>
      <c r="J1481" s="1">
        <v>0</v>
      </c>
      <c r="K1481" s="1">
        <v>2</v>
      </c>
      <c r="L1481" s="1">
        <v>3</v>
      </c>
      <c r="M1481" s="17">
        <v>0</v>
      </c>
      <c r="N1481" s="1">
        <v>0</v>
      </c>
      <c r="O1481" s="1">
        <v>0</v>
      </c>
      <c r="P1481" s="1">
        <v>1</v>
      </c>
      <c r="Q1481" s="16">
        <v>2</v>
      </c>
    </row>
    <row r="1482" spans="1:17">
      <c r="A1482">
        <v>1187</v>
      </c>
      <c r="B1482" t="s">
        <v>3304</v>
      </c>
      <c r="C1482" t="s">
        <v>3305</v>
      </c>
      <c r="D1482" t="s">
        <v>658</v>
      </c>
      <c r="E1482" s="4">
        <v>0.4</v>
      </c>
      <c r="F1482" s="4">
        <v>0.6</v>
      </c>
      <c r="G1482" t="s">
        <v>11</v>
      </c>
      <c r="H1482" s="8">
        <v>0</v>
      </c>
      <c r="I1482" s="1">
        <v>0</v>
      </c>
      <c r="J1482" s="1">
        <v>0</v>
      </c>
      <c r="K1482" s="1">
        <v>0</v>
      </c>
      <c r="L1482" s="1">
        <v>5</v>
      </c>
      <c r="M1482" s="17">
        <v>0</v>
      </c>
      <c r="N1482" s="1">
        <v>0</v>
      </c>
      <c r="O1482" s="1">
        <v>0</v>
      </c>
      <c r="P1482" s="1">
        <v>0</v>
      </c>
      <c r="Q1482" s="16">
        <v>3</v>
      </c>
    </row>
    <row r="1483" spans="1:17">
      <c r="A1483">
        <v>1188</v>
      </c>
      <c r="B1483" t="s">
        <v>3356</v>
      </c>
      <c r="C1483" t="s">
        <v>3357</v>
      </c>
      <c r="D1483" t="s">
        <v>372</v>
      </c>
      <c r="E1483" s="4">
        <v>0.4</v>
      </c>
      <c r="F1483" s="4">
        <v>0.6</v>
      </c>
      <c r="G1483" t="s">
        <v>11</v>
      </c>
      <c r="H1483" s="8">
        <v>2</v>
      </c>
      <c r="I1483" s="1">
        <v>1</v>
      </c>
      <c r="J1483" s="1">
        <v>1</v>
      </c>
      <c r="K1483" s="1">
        <v>0</v>
      </c>
      <c r="L1483" s="1">
        <v>1</v>
      </c>
      <c r="M1483" s="17">
        <v>0</v>
      </c>
      <c r="N1483" s="1">
        <v>0</v>
      </c>
      <c r="O1483" s="1">
        <v>1</v>
      </c>
      <c r="P1483" s="1">
        <v>1</v>
      </c>
      <c r="Q1483" s="16">
        <v>1</v>
      </c>
    </row>
    <row r="1484" spans="1:17">
      <c r="A1484">
        <v>1189</v>
      </c>
      <c r="B1484" t="s">
        <v>3406</v>
      </c>
      <c r="C1484" t="s">
        <v>3407</v>
      </c>
      <c r="D1484" t="s">
        <v>652</v>
      </c>
      <c r="E1484" s="4">
        <v>0.4</v>
      </c>
      <c r="F1484" s="4">
        <v>0.6</v>
      </c>
      <c r="G1484" t="s">
        <v>11</v>
      </c>
      <c r="H1484" s="8">
        <v>0</v>
      </c>
      <c r="I1484" s="1">
        <v>0</v>
      </c>
      <c r="J1484" s="1">
        <v>0</v>
      </c>
      <c r="K1484" s="1">
        <v>0</v>
      </c>
      <c r="L1484" s="1">
        <v>5</v>
      </c>
      <c r="M1484" s="17">
        <v>0</v>
      </c>
      <c r="N1484" s="1">
        <v>0</v>
      </c>
      <c r="O1484" s="1">
        <v>0</v>
      </c>
      <c r="P1484" s="1">
        <v>0</v>
      </c>
      <c r="Q1484" s="16">
        <v>3</v>
      </c>
    </row>
    <row r="1485" spans="1:17">
      <c r="A1485">
        <v>1190</v>
      </c>
      <c r="B1485" t="s">
        <v>3422</v>
      </c>
      <c r="C1485" t="s">
        <v>3423</v>
      </c>
      <c r="D1485" t="s">
        <v>608</v>
      </c>
      <c r="E1485" s="4">
        <v>0.4</v>
      </c>
      <c r="F1485" s="4">
        <v>0.6</v>
      </c>
      <c r="G1485" t="s">
        <v>11</v>
      </c>
      <c r="H1485" s="8">
        <v>1</v>
      </c>
      <c r="I1485" s="1">
        <v>4</v>
      </c>
      <c r="J1485" s="1">
        <v>0</v>
      </c>
      <c r="K1485" s="1">
        <v>0</v>
      </c>
      <c r="L1485" s="1">
        <v>0</v>
      </c>
      <c r="M1485" s="17">
        <v>2</v>
      </c>
      <c r="N1485" s="1">
        <v>1</v>
      </c>
      <c r="O1485" s="1">
        <v>0</v>
      </c>
      <c r="P1485" s="1">
        <v>0</v>
      </c>
      <c r="Q1485" s="16">
        <v>0</v>
      </c>
    </row>
    <row r="1486" spans="1:17">
      <c r="A1486">
        <v>1191</v>
      </c>
      <c r="B1486" t="s">
        <v>3434</v>
      </c>
      <c r="C1486" t="s">
        <v>3435</v>
      </c>
      <c r="D1486" t="s">
        <v>544</v>
      </c>
      <c r="E1486" s="4">
        <v>0.4</v>
      </c>
      <c r="F1486" s="4">
        <v>0.6</v>
      </c>
      <c r="G1486" t="s">
        <v>11</v>
      </c>
      <c r="H1486" s="8">
        <v>1</v>
      </c>
      <c r="I1486" s="1">
        <v>0</v>
      </c>
      <c r="J1486" s="1">
        <v>4</v>
      </c>
      <c r="K1486" s="1">
        <v>0</v>
      </c>
      <c r="L1486" s="1">
        <v>0</v>
      </c>
      <c r="M1486" s="17">
        <v>2</v>
      </c>
      <c r="N1486" s="1">
        <v>1</v>
      </c>
      <c r="O1486" s="1">
        <v>0</v>
      </c>
      <c r="P1486" s="1">
        <v>0</v>
      </c>
      <c r="Q1486" s="16">
        <v>0</v>
      </c>
    </row>
    <row r="1487" spans="1:17">
      <c r="A1487">
        <v>1192</v>
      </c>
      <c r="B1487" t="s">
        <v>3454</v>
      </c>
      <c r="C1487" t="s">
        <v>3455</v>
      </c>
      <c r="D1487" t="s">
        <v>263</v>
      </c>
      <c r="E1487" s="4">
        <v>0.4</v>
      </c>
      <c r="F1487" s="4">
        <v>0.6</v>
      </c>
      <c r="G1487" t="s">
        <v>11</v>
      </c>
      <c r="H1487" s="8">
        <v>3</v>
      </c>
      <c r="I1487" s="1">
        <v>2</v>
      </c>
      <c r="J1487" s="1">
        <v>0</v>
      </c>
      <c r="K1487" s="1">
        <v>0</v>
      </c>
      <c r="L1487" s="1">
        <v>0</v>
      </c>
      <c r="M1487" s="17">
        <v>1</v>
      </c>
      <c r="N1487" s="1">
        <v>1</v>
      </c>
      <c r="O1487" s="1">
        <v>1</v>
      </c>
      <c r="P1487" s="1">
        <v>0</v>
      </c>
      <c r="Q1487" s="16">
        <v>0</v>
      </c>
    </row>
    <row r="1488" spans="1:17">
      <c r="A1488">
        <v>1193</v>
      </c>
      <c r="B1488" t="s">
        <v>3456</v>
      </c>
      <c r="C1488" t="s">
        <v>3457</v>
      </c>
      <c r="D1488" t="s">
        <v>88</v>
      </c>
      <c r="E1488" s="4">
        <v>0.4</v>
      </c>
      <c r="F1488" s="4">
        <v>0.6</v>
      </c>
      <c r="G1488" t="s">
        <v>11</v>
      </c>
      <c r="H1488" s="8">
        <v>2</v>
      </c>
      <c r="I1488" s="1">
        <v>2</v>
      </c>
      <c r="J1488" s="1">
        <v>1</v>
      </c>
      <c r="K1488" s="1">
        <v>0</v>
      </c>
      <c r="L1488" s="1">
        <v>0</v>
      </c>
      <c r="M1488" s="17">
        <v>1</v>
      </c>
      <c r="N1488" s="1">
        <v>2</v>
      </c>
      <c r="O1488" s="1">
        <v>0</v>
      </c>
      <c r="P1488" s="1">
        <v>0</v>
      </c>
      <c r="Q1488" s="16">
        <v>0</v>
      </c>
    </row>
    <row r="1489" spans="1:17">
      <c r="A1489">
        <v>1194</v>
      </c>
      <c r="B1489" t="s">
        <v>3460</v>
      </c>
      <c r="C1489" t="s">
        <v>3461</v>
      </c>
      <c r="D1489" t="s">
        <v>728</v>
      </c>
      <c r="E1489" s="4">
        <v>0.4</v>
      </c>
      <c r="F1489" s="4">
        <v>0.6</v>
      </c>
      <c r="G1489" t="s">
        <v>11</v>
      </c>
      <c r="H1489" s="8">
        <v>2</v>
      </c>
      <c r="I1489" s="1">
        <v>1</v>
      </c>
      <c r="J1489" s="1">
        <v>2</v>
      </c>
      <c r="K1489" s="1">
        <v>0</v>
      </c>
      <c r="L1489" s="1">
        <v>0</v>
      </c>
      <c r="M1489" s="17">
        <v>1</v>
      </c>
      <c r="N1489" s="1">
        <v>1</v>
      </c>
      <c r="O1489" s="1">
        <v>1</v>
      </c>
      <c r="P1489" s="1">
        <v>0</v>
      </c>
      <c r="Q1489" s="16">
        <v>0</v>
      </c>
    </row>
    <row r="1490" spans="1:17">
      <c r="A1490">
        <v>1195</v>
      </c>
      <c r="B1490" t="s">
        <v>3464</v>
      </c>
      <c r="C1490" t="s">
        <v>3465</v>
      </c>
      <c r="D1490" t="s">
        <v>410</v>
      </c>
      <c r="E1490" s="4">
        <v>0.4</v>
      </c>
      <c r="F1490" s="4">
        <v>0.6</v>
      </c>
      <c r="G1490" t="s">
        <v>11</v>
      </c>
      <c r="H1490" s="8">
        <v>2</v>
      </c>
      <c r="I1490" s="1">
        <v>1</v>
      </c>
      <c r="J1490" s="1">
        <v>2</v>
      </c>
      <c r="K1490" s="1">
        <v>0</v>
      </c>
      <c r="L1490" s="1">
        <v>0</v>
      </c>
      <c r="M1490" s="17">
        <v>3</v>
      </c>
      <c r="N1490" s="1">
        <v>0</v>
      </c>
      <c r="O1490" s="1">
        <v>0</v>
      </c>
      <c r="P1490" s="1">
        <v>0</v>
      </c>
      <c r="Q1490" s="16">
        <v>0</v>
      </c>
    </row>
    <row r="1491" spans="1:17">
      <c r="A1491">
        <v>1196</v>
      </c>
      <c r="B1491" t="s">
        <v>3470</v>
      </c>
      <c r="C1491" t="s">
        <v>3471</v>
      </c>
      <c r="D1491" t="s">
        <v>454</v>
      </c>
      <c r="E1491" s="4">
        <v>0.4</v>
      </c>
      <c r="F1491" s="4">
        <v>0.6</v>
      </c>
      <c r="G1491" t="s">
        <v>11</v>
      </c>
      <c r="H1491" s="8">
        <v>2</v>
      </c>
      <c r="I1491" s="1">
        <v>0</v>
      </c>
      <c r="J1491" s="1">
        <v>3</v>
      </c>
      <c r="K1491" s="1">
        <v>0</v>
      </c>
      <c r="L1491" s="1">
        <v>0</v>
      </c>
      <c r="M1491" s="17">
        <v>1</v>
      </c>
      <c r="N1491" s="1">
        <v>1</v>
      </c>
      <c r="O1491" s="1">
        <v>1</v>
      </c>
      <c r="P1491" s="1">
        <v>0</v>
      </c>
      <c r="Q1491" s="16">
        <v>0</v>
      </c>
    </row>
    <row r="1492" spans="1:17">
      <c r="A1492">
        <v>1197</v>
      </c>
      <c r="B1492" t="s">
        <v>3474</v>
      </c>
      <c r="C1492" t="s">
        <v>3475</v>
      </c>
      <c r="D1492" t="s">
        <v>26</v>
      </c>
      <c r="E1492" s="4">
        <v>0.4</v>
      </c>
      <c r="F1492" s="4">
        <v>0.6</v>
      </c>
      <c r="G1492" t="s">
        <v>11</v>
      </c>
      <c r="H1492" s="8">
        <v>0</v>
      </c>
      <c r="I1492" s="1">
        <v>3</v>
      </c>
      <c r="J1492" s="1">
        <v>2</v>
      </c>
      <c r="K1492" s="1">
        <v>0</v>
      </c>
      <c r="L1492" s="1">
        <v>0</v>
      </c>
      <c r="M1492" s="17">
        <v>1</v>
      </c>
      <c r="N1492" s="1">
        <v>2</v>
      </c>
      <c r="O1492" s="1">
        <v>0</v>
      </c>
      <c r="P1492" s="1">
        <v>0</v>
      </c>
      <c r="Q1492" s="16">
        <v>0</v>
      </c>
    </row>
    <row r="1493" spans="1:17">
      <c r="A1493">
        <v>1198</v>
      </c>
      <c r="B1493" t="s">
        <v>3478</v>
      </c>
      <c r="C1493" t="s">
        <v>3479</v>
      </c>
      <c r="D1493" t="s">
        <v>431</v>
      </c>
      <c r="E1493" s="4">
        <v>0.4</v>
      </c>
      <c r="F1493" s="4">
        <v>0.6</v>
      </c>
      <c r="G1493" t="s">
        <v>11</v>
      </c>
      <c r="H1493" s="8">
        <v>2</v>
      </c>
      <c r="I1493" s="1">
        <v>1</v>
      </c>
      <c r="J1493" s="1">
        <v>2</v>
      </c>
      <c r="K1493" s="1">
        <v>0</v>
      </c>
      <c r="L1493" s="1">
        <v>0</v>
      </c>
      <c r="M1493" s="17">
        <v>1</v>
      </c>
      <c r="N1493" s="1">
        <v>1</v>
      </c>
      <c r="O1493" s="1">
        <v>1</v>
      </c>
      <c r="P1493" s="1">
        <v>0</v>
      </c>
      <c r="Q1493" s="16">
        <v>0</v>
      </c>
    </row>
    <row r="1494" spans="1:17">
      <c r="A1494">
        <v>1199</v>
      </c>
      <c r="B1494" t="s">
        <v>3488</v>
      </c>
      <c r="C1494" t="s">
        <v>3489</v>
      </c>
      <c r="D1494" t="s">
        <v>135</v>
      </c>
      <c r="E1494" s="4">
        <v>0.4</v>
      </c>
      <c r="F1494" s="4">
        <v>0.6</v>
      </c>
      <c r="G1494" t="s">
        <v>11</v>
      </c>
      <c r="H1494" s="8">
        <v>1</v>
      </c>
      <c r="I1494" s="1">
        <v>0</v>
      </c>
      <c r="J1494" s="1">
        <v>2</v>
      </c>
      <c r="K1494" s="1">
        <v>1</v>
      </c>
      <c r="L1494" s="1">
        <v>1</v>
      </c>
      <c r="M1494" s="17">
        <v>0</v>
      </c>
      <c r="N1494" s="1">
        <v>1</v>
      </c>
      <c r="O1494" s="1">
        <v>1</v>
      </c>
      <c r="P1494" s="1">
        <v>1</v>
      </c>
      <c r="Q1494" s="16">
        <v>0</v>
      </c>
    </row>
    <row r="1495" spans="1:17">
      <c r="A1495">
        <v>1200</v>
      </c>
      <c r="B1495" t="s">
        <v>1982</v>
      </c>
      <c r="C1495" t="s">
        <v>1983</v>
      </c>
      <c r="D1495" t="s">
        <v>72</v>
      </c>
      <c r="E1495" s="4">
        <v>0.4</v>
      </c>
      <c r="F1495" s="4">
        <v>1</v>
      </c>
      <c r="G1495" t="s">
        <v>11</v>
      </c>
      <c r="H1495" s="8">
        <v>8</v>
      </c>
      <c r="I1495" s="1">
        <v>5</v>
      </c>
      <c r="J1495" s="1">
        <v>4</v>
      </c>
      <c r="K1495" s="1">
        <v>0</v>
      </c>
      <c r="L1495" s="1">
        <v>5</v>
      </c>
      <c r="M1495" s="17">
        <v>11</v>
      </c>
      <c r="N1495" s="1">
        <v>6</v>
      </c>
      <c r="O1495" s="1">
        <v>4</v>
      </c>
      <c r="P1495" s="1">
        <v>0</v>
      </c>
      <c r="Q1495" s="16">
        <v>2</v>
      </c>
    </row>
    <row r="1496" spans="1:17">
      <c r="A1496">
        <v>1201</v>
      </c>
      <c r="B1496" t="s">
        <v>1399</v>
      </c>
      <c r="C1496" t="s">
        <v>1400</v>
      </c>
      <c r="D1496" t="s">
        <v>206</v>
      </c>
      <c r="E1496" s="4">
        <v>0.4</v>
      </c>
      <c r="F1496" s="4">
        <v>1</v>
      </c>
      <c r="G1496" t="s">
        <v>11</v>
      </c>
      <c r="H1496" s="8">
        <v>19</v>
      </c>
      <c r="I1496" s="1">
        <v>15</v>
      </c>
      <c r="J1496" s="1">
        <v>12</v>
      </c>
      <c r="K1496" s="1">
        <v>0</v>
      </c>
      <c r="L1496" s="1">
        <v>0</v>
      </c>
      <c r="M1496" s="17">
        <v>13</v>
      </c>
      <c r="N1496" s="1">
        <v>14</v>
      </c>
      <c r="O1496" s="1">
        <v>19</v>
      </c>
      <c r="P1496" s="1">
        <v>0</v>
      </c>
      <c r="Q1496" s="16">
        <v>0</v>
      </c>
    </row>
    <row r="1497" spans="1:17">
      <c r="A1497">
        <v>1202</v>
      </c>
      <c r="B1497" t="s">
        <v>2082</v>
      </c>
      <c r="C1497" t="s">
        <v>2083</v>
      </c>
      <c r="D1497" t="s">
        <v>113</v>
      </c>
      <c r="E1497" s="4">
        <v>0.4</v>
      </c>
      <c r="F1497" s="4">
        <v>0.8</v>
      </c>
      <c r="G1497" t="s">
        <v>11</v>
      </c>
      <c r="H1497" s="8">
        <v>8</v>
      </c>
      <c r="I1497" s="1">
        <v>10</v>
      </c>
      <c r="J1497" s="1">
        <v>4</v>
      </c>
      <c r="K1497" s="1">
        <v>0</v>
      </c>
      <c r="L1497" s="1">
        <v>0</v>
      </c>
      <c r="M1497" s="17">
        <v>8</v>
      </c>
      <c r="N1497" s="1">
        <v>5</v>
      </c>
      <c r="O1497" s="1">
        <v>5</v>
      </c>
      <c r="P1497" s="1">
        <v>0</v>
      </c>
      <c r="Q1497" s="16">
        <v>0</v>
      </c>
    </row>
    <row r="1498" spans="1:17">
      <c r="A1498">
        <v>1203</v>
      </c>
      <c r="B1498" t="s">
        <v>966</v>
      </c>
      <c r="C1498" t="s">
        <v>967</v>
      </c>
      <c r="D1498" t="s">
        <v>968</v>
      </c>
      <c r="E1498" s="4">
        <v>0.4</v>
      </c>
      <c r="F1498" s="4">
        <v>0.9</v>
      </c>
      <c r="G1498" t="s">
        <v>11</v>
      </c>
      <c r="H1498" s="8">
        <v>30</v>
      </c>
      <c r="I1498" s="1">
        <v>27</v>
      </c>
      <c r="J1498" s="1">
        <v>17</v>
      </c>
      <c r="K1498" s="1">
        <v>0</v>
      </c>
      <c r="L1498" s="1">
        <v>1</v>
      </c>
      <c r="M1498" s="17">
        <v>33</v>
      </c>
      <c r="N1498" s="1">
        <v>16</v>
      </c>
      <c r="O1498" s="1">
        <v>17</v>
      </c>
      <c r="P1498" s="1">
        <v>0</v>
      </c>
      <c r="Q1498" s="16">
        <v>0</v>
      </c>
    </row>
    <row r="1499" spans="1:17">
      <c r="A1499">
        <v>1204</v>
      </c>
      <c r="B1499" t="s">
        <v>904</v>
      </c>
      <c r="C1499" t="s">
        <v>905</v>
      </c>
      <c r="D1499" t="s">
        <v>799</v>
      </c>
      <c r="E1499" s="4">
        <v>0.4</v>
      </c>
      <c r="F1499" s="4">
        <v>1</v>
      </c>
      <c r="G1499" t="s">
        <v>11</v>
      </c>
      <c r="H1499" s="8">
        <v>10</v>
      </c>
      <c r="I1499" s="1">
        <v>8</v>
      </c>
      <c r="J1499" s="1">
        <v>26</v>
      </c>
      <c r="K1499" s="1">
        <v>1</v>
      </c>
      <c r="L1499" s="1">
        <v>41</v>
      </c>
      <c r="M1499" s="17">
        <v>12</v>
      </c>
      <c r="N1499" s="1">
        <v>27</v>
      </c>
      <c r="O1499" s="1">
        <v>22</v>
      </c>
      <c r="P1499" s="1">
        <v>0</v>
      </c>
      <c r="Q1499" s="16">
        <v>23</v>
      </c>
    </row>
    <row r="1500" spans="1:17">
      <c r="A1500">
        <v>1205</v>
      </c>
      <c r="B1500" t="s">
        <v>2474</v>
      </c>
      <c r="C1500" t="s">
        <v>2475</v>
      </c>
      <c r="D1500" t="s">
        <v>1407</v>
      </c>
      <c r="E1500" s="4">
        <v>0.4</v>
      </c>
      <c r="F1500" s="4">
        <v>0.7</v>
      </c>
      <c r="G1500" t="s">
        <v>11</v>
      </c>
      <c r="H1500" s="8">
        <v>0</v>
      </c>
      <c r="I1500" s="1">
        <v>10.682</v>
      </c>
      <c r="J1500" s="1">
        <v>3</v>
      </c>
      <c r="K1500" s="1">
        <v>0</v>
      </c>
      <c r="L1500" s="1">
        <v>0</v>
      </c>
      <c r="M1500" s="17">
        <v>0.34123999999999999</v>
      </c>
      <c r="N1500" s="1">
        <v>4</v>
      </c>
      <c r="O1500" s="1">
        <v>5.3411999999999997</v>
      </c>
      <c r="P1500" s="1">
        <v>0</v>
      </c>
      <c r="Q1500" s="16">
        <v>0</v>
      </c>
    </row>
    <row r="1501" spans="1:17">
      <c r="A1501">
        <v>1206</v>
      </c>
      <c r="B1501" t="s">
        <v>2540</v>
      </c>
      <c r="C1501" t="s">
        <v>2541</v>
      </c>
      <c r="D1501" t="s">
        <v>101</v>
      </c>
      <c r="E1501" s="4">
        <v>0.4</v>
      </c>
      <c r="F1501" s="4">
        <v>0.8</v>
      </c>
      <c r="G1501" t="s">
        <v>11</v>
      </c>
      <c r="H1501" s="8">
        <v>3</v>
      </c>
      <c r="I1501" s="1">
        <v>7</v>
      </c>
      <c r="J1501" s="1">
        <v>3</v>
      </c>
      <c r="K1501" s="1">
        <v>0</v>
      </c>
      <c r="L1501" s="1">
        <v>0</v>
      </c>
      <c r="M1501" s="17">
        <v>1</v>
      </c>
      <c r="N1501" s="1">
        <v>4</v>
      </c>
      <c r="O1501" s="1">
        <v>5</v>
      </c>
      <c r="P1501" s="1">
        <v>0</v>
      </c>
      <c r="Q1501" s="16">
        <v>0</v>
      </c>
    </row>
    <row r="1502" spans="1:17">
      <c r="A1502">
        <v>1207</v>
      </c>
      <c r="B1502" t="s">
        <v>2558</v>
      </c>
      <c r="C1502" t="s">
        <v>2559</v>
      </c>
      <c r="D1502" t="s">
        <v>1212</v>
      </c>
      <c r="E1502" s="4">
        <v>0.4</v>
      </c>
      <c r="F1502" s="4">
        <v>0.8</v>
      </c>
      <c r="G1502" t="s">
        <v>11</v>
      </c>
      <c r="H1502" s="8">
        <v>2</v>
      </c>
      <c r="I1502" s="1">
        <v>5</v>
      </c>
      <c r="J1502" s="1">
        <v>6</v>
      </c>
      <c r="K1502" s="1">
        <v>0</v>
      </c>
      <c r="L1502" s="1">
        <v>0</v>
      </c>
      <c r="M1502" s="17">
        <v>4</v>
      </c>
      <c r="N1502" s="1">
        <v>4</v>
      </c>
      <c r="O1502" s="1">
        <v>2</v>
      </c>
      <c r="P1502" s="1">
        <v>0</v>
      </c>
      <c r="Q1502" s="16">
        <v>0</v>
      </c>
    </row>
    <row r="1503" spans="1:17">
      <c r="A1503">
        <v>1208</v>
      </c>
      <c r="B1503" t="s">
        <v>1017</v>
      </c>
      <c r="C1503" t="s">
        <v>1018</v>
      </c>
      <c r="D1503" t="s">
        <v>340</v>
      </c>
      <c r="E1503" s="4">
        <v>0.41</v>
      </c>
      <c r="F1503" s="4">
        <v>0.9</v>
      </c>
      <c r="G1503" t="s">
        <v>11</v>
      </c>
      <c r="H1503" s="8">
        <v>32</v>
      </c>
      <c r="I1503" s="1">
        <v>28</v>
      </c>
      <c r="J1503" s="1">
        <v>16</v>
      </c>
      <c r="K1503" s="1">
        <v>0</v>
      </c>
      <c r="L1503" s="1">
        <v>0</v>
      </c>
      <c r="M1503" s="17">
        <v>25</v>
      </c>
      <c r="N1503" s="1">
        <v>23</v>
      </c>
      <c r="O1503" s="1">
        <v>19</v>
      </c>
      <c r="P1503" s="1">
        <v>0</v>
      </c>
      <c r="Q1503" s="16">
        <v>0</v>
      </c>
    </row>
    <row r="1504" spans="1:17">
      <c r="A1504">
        <v>1208.0999999999999</v>
      </c>
      <c r="B1504" t="s">
        <v>1021</v>
      </c>
      <c r="C1504" t="s">
        <v>1022</v>
      </c>
      <c r="D1504" t="s">
        <v>354</v>
      </c>
      <c r="E1504" s="4">
        <v>0.44</v>
      </c>
      <c r="F1504" s="4">
        <v>0.9</v>
      </c>
      <c r="G1504" t="s">
        <v>11</v>
      </c>
      <c r="H1504" s="8">
        <v>11.528</v>
      </c>
      <c r="I1504" s="1">
        <v>9.9776000000000007</v>
      </c>
      <c r="J1504" s="1">
        <v>6.4269999999999996</v>
      </c>
      <c r="K1504" s="1">
        <v>0</v>
      </c>
      <c r="L1504" s="1">
        <v>0</v>
      </c>
      <c r="M1504" s="17">
        <v>7.6516999999999999</v>
      </c>
      <c r="N1504" s="1">
        <v>9.7529000000000003</v>
      </c>
      <c r="O1504" s="1">
        <v>6.4269999999999996</v>
      </c>
      <c r="P1504" s="1">
        <v>0</v>
      </c>
      <c r="Q1504" s="16">
        <v>0</v>
      </c>
    </row>
    <row r="1505" spans="1:17">
      <c r="A1505">
        <v>1208.2</v>
      </c>
      <c r="B1505" t="s">
        <v>1019</v>
      </c>
      <c r="C1505" t="s">
        <v>1020</v>
      </c>
      <c r="D1505" t="s">
        <v>340</v>
      </c>
      <c r="E1505" s="4">
        <v>0.47</v>
      </c>
      <c r="F1505" s="4">
        <v>0.9</v>
      </c>
      <c r="G1505" t="s">
        <v>11</v>
      </c>
      <c r="H1505" s="8">
        <v>20.472000000000001</v>
      </c>
      <c r="I1505" s="1">
        <v>18.021999999999998</v>
      </c>
      <c r="J1505" s="1">
        <v>9.5730000000000004</v>
      </c>
      <c r="K1505" s="1">
        <v>0</v>
      </c>
      <c r="L1505" s="1">
        <v>0</v>
      </c>
      <c r="M1505" s="17">
        <v>17.347999999999999</v>
      </c>
      <c r="N1505" s="1">
        <v>13.247</v>
      </c>
      <c r="O1505" s="1">
        <v>12.573</v>
      </c>
      <c r="P1505" s="1">
        <v>0</v>
      </c>
      <c r="Q1505" s="16">
        <v>0</v>
      </c>
    </row>
    <row r="1506" spans="1:17">
      <c r="A1506">
        <v>1209</v>
      </c>
      <c r="B1506" t="s">
        <v>902</v>
      </c>
      <c r="C1506" t="s">
        <v>903</v>
      </c>
      <c r="D1506" t="s">
        <v>43</v>
      </c>
      <c r="E1506" s="4">
        <v>0.41</v>
      </c>
      <c r="F1506" s="4">
        <v>0.9</v>
      </c>
      <c r="G1506" t="s">
        <v>11</v>
      </c>
      <c r="H1506" s="8">
        <v>17.991</v>
      </c>
      <c r="I1506" s="1">
        <v>35.073</v>
      </c>
      <c r="J1506" s="1">
        <v>34.53</v>
      </c>
      <c r="K1506" s="1">
        <v>3</v>
      </c>
      <c r="L1506" s="1">
        <v>21.181999999999999</v>
      </c>
      <c r="M1506" s="17">
        <v>21.533999999999999</v>
      </c>
      <c r="N1506" s="1">
        <v>27.163</v>
      </c>
      <c r="O1506" s="1">
        <v>35.249000000000002</v>
      </c>
      <c r="P1506" s="1">
        <v>1</v>
      </c>
      <c r="Q1506" s="16">
        <v>13.733000000000001</v>
      </c>
    </row>
    <row r="1507" spans="1:17">
      <c r="A1507">
        <v>1210</v>
      </c>
      <c r="B1507" t="s">
        <v>1488</v>
      </c>
      <c r="C1507" t="s">
        <v>1489</v>
      </c>
      <c r="D1507" t="s">
        <v>266</v>
      </c>
      <c r="E1507" s="4">
        <v>0.41</v>
      </c>
      <c r="F1507" s="4">
        <v>1</v>
      </c>
      <c r="G1507" t="s">
        <v>11</v>
      </c>
      <c r="H1507" s="8">
        <v>10.268000000000001</v>
      </c>
      <c r="I1507" s="1">
        <v>21.113</v>
      </c>
      <c r="J1507" s="1">
        <v>12.268000000000001</v>
      </c>
      <c r="K1507" s="1">
        <v>0</v>
      </c>
      <c r="L1507" s="1">
        <v>0</v>
      </c>
      <c r="M1507" s="17">
        <v>7.2679999999999998</v>
      </c>
      <c r="N1507" s="1">
        <v>18.113</v>
      </c>
      <c r="O1507" s="1">
        <v>17.690999999999999</v>
      </c>
      <c r="P1507" s="1">
        <v>0</v>
      </c>
      <c r="Q1507" s="16">
        <v>1</v>
      </c>
    </row>
    <row r="1508" spans="1:17">
      <c r="A1508">
        <v>1211</v>
      </c>
      <c r="B1508" t="s">
        <v>2034</v>
      </c>
      <c r="C1508" t="s">
        <v>2035</v>
      </c>
      <c r="D1508" t="s">
        <v>566</v>
      </c>
      <c r="E1508" s="4">
        <v>0.41</v>
      </c>
      <c r="F1508" s="4">
        <v>1</v>
      </c>
      <c r="G1508" t="s">
        <v>11</v>
      </c>
      <c r="H1508" s="8">
        <v>10</v>
      </c>
      <c r="I1508" s="1">
        <v>2</v>
      </c>
      <c r="J1508" s="1">
        <v>8</v>
      </c>
      <c r="K1508" s="1">
        <v>0</v>
      </c>
      <c r="L1508" s="1">
        <v>0</v>
      </c>
      <c r="M1508" s="17">
        <v>9</v>
      </c>
      <c r="N1508" s="1">
        <v>6</v>
      </c>
      <c r="O1508" s="1">
        <v>6</v>
      </c>
      <c r="P1508" s="1">
        <v>0</v>
      </c>
      <c r="Q1508" s="16">
        <v>0</v>
      </c>
    </row>
    <row r="1509" spans="1:17">
      <c r="A1509">
        <v>1212</v>
      </c>
      <c r="B1509" t="s">
        <v>1742</v>
      </c>
      <c r="C1509" t="s">
        <v>1743</v>
      </c>
      <c r="D1509" t="s">
        <v>159</v>
      </c>
      <c r="E1509" s="4">
        <v>0.41</v>
      </c>
      <c r="F1509" s="4">
        <v>0.8</v>
      </c>
      <c r="G1509" t="s">
        <v>11</v>
      </c>
      <c r="H1509" s="8">
        <v>12</v>
      </c>
      <c r="I1509" s="1">
        <v>12</v>
      </c>
      <c r="J1509" s="1">
        <v>9</v>
      </c>
      <c r="K1509" s="1">
        <v>0</v>
      </c>
      <c r="L1509" s="1">
        <v>0</v>
      </c>
      <c r="M1509" s="17">
        <v>10</v>
      </c>
      <c r="N1509" s="1">
        <v>10</v>
      </c>
      <c r="O1509" s="1">
        <v>8</v>
      </c>
      <c r="P1509" s="1">
        <v>0</v>
      </c>
      <c r="Q1509" s="16">
        <v>0</v>
      </c>
    </row>
    <row r="1510" spans="1:17">
      <c r="A1510">
        <v>1213</v>
      </c>
      <c r="B1510" t="s">
        <v>2110</v>
      </c>
      <c r="C1510" t="s">
        <v>2111</v>
      </c>
      <c r="D1510" t="s">
        <v>735</v>
      </c>
      <c r="E1510" s="4">
        <v>0.41</v>
      </c>
      <c r="F1510" s="4">
        <v>1.1000000000000001</v>
      </c>
      <c r="G1510" t="s">
        <v>11</v>
      </c>
      <c r="H1510" s="8">
        <v>6</v>
      </c>
      <c r="I1510" s="1">
        <v>6</v>
      </c>
      <c r="J1510" s="1">
        <v>6</v>
      </c>
      <c r="K1510" s="1">
        <v>0</v>
      </c>
      <c r="L1510" s="1">
        <v>1</v>
      </c>
      <c r="M1510" s="17">
        <v>7</v>
      </c>
      <c r="N1510" s="1">
        <v>5</v>
      </c>
      <c r="O1510" s="1">
        <v>8</v>
      </c>
      <c r="P1510" s="1">
        <v>0</v>
      </c>
      <c r="Q1510" s="16">
        <v>0</v>
      </c>
    </row>
    <row r="1511" spans="1:17">
      <c r="A1511">
        <v>1214</v>
      </c>
      <c r="B1511" t="s">
        <v>1486</v>
      </c>
      <c r="C1511" t="s">
        <v>1487</v>
      </c>
      <c r="D1511" t="s">
        <v>486</v>
      </c>
      <c r="E1511" s="4">
        <v>0.41</v>
      </c>
      <c r="F1511" s="4">
        <v>0.9</v>
      </c>
      <c r="G1511" t="s">
        <v>11</v>
      </c>
      <c r="H1511" s="8">
        <v>6</v>
      </c>
      <c r="I1511" s="1">
        <v>4</v>
      </c>
      <c r="J1511" s="1">
        <v>13</v>
      </c>
      <c r="K1511" s="1">
        <v>0</v>
      </c>
      <c r="L1511" s="1">
        <v>21</v>
      </c>
      <c r="M1511" s="17">
        <v>3</v>
      </c>
      <c r="N1511" s="1">
        <v>8</v>
      </c>
      <c r="O1511" s="1">
        <v>5</v>
      </c>
      <c r="P1511" s="1">
        <v>1</v>
      </c>
      <c r="Q1511" s="16">
        <v>21</v>
      </c>
    </row>
    <row r="1512" spans="1:17">
      <c r="A1512">
        <v>1215</v>
      </c>
      <c r="B1512" t="s">
        <v>2090</v>
      </c>
      <c r="C1512" t="s">
        <v>2091</v>
      </c>
      <c r="D1512" t="s">
        <v>631</v>
      </c>
      <c r="E1512" s="4">
        <v>0.41</v>
      </c>
      <c r="F1512" s="4">
        <v>1.1000000000000001</v>
      </c>
      <c r="G1512" t="s">
        <v>11</v>
      </c>
      <c r="H1512" s="8">
        <v>5</v>
      </c>
      <c r="I1512" s="1">
        <v>7</v>
      </c>
      <c r="J1512" s="1">
        <v>6</v>
      </c>
      <c r="K1512" s="1">
        <v>0</v>
      </c>
      <c r="L1512" s="1">
        <v>0</v>
      </c>
      <c r="M1512" s="17">
        <v>6</v>
      </c>
      <c r="N1512" s="1">
        <v>6</v>
      </c>
      <c r="O1512" s="1">
        <v>7</v>
      </c>
      <c r="P1512" s="1">
        <v>0</v>
      </c>
      <c r="Q1512" s="16">
        <v>0</v>
      </c>
    </row>
    <row r="1513" spans="1:17">
      <c r="A1513">
        <v>1216</v>
      </c>
      <c r="B1513" t="s">
        <v>1116</v>
      </c>
      <c r="C1513" t="s">
        <v>1117</v>
      </c>
      <c r="D1513" t="s">
        <v>206</v>
      </c>
      <c r="E1513" s="4">
        <v>0.41</v>
      </c>
      <c r="F1513" s="4">
        <v>0.9</v>
      </c>
      <c r="G1513" t="s">
        <v>11</v>
      </c>
      <c r="H1513" s="8">
        <v>18</v>
      </c>
      <c r="I1513" s="1">
        <v>15</v>
      </c>
      <c r="J1513" s="1">
        <v>13</v>
      </c>
      <c r="K1513" s="1">
        <v>1</v>
      </c>
      <c r="L1513" s="1">
        <v>20</v>
      </c>
      <c r="M1513" s="17">
        <v>12</v>
      </c>
      <c r="N1513" s="1">
        <v>14</v>
      </c>
      <c r="O1513" s="1">
        <v>19</v>
      </c>
      <c r="P1513" s="1">
        <v>1</v>
      </c>
      <c r="Q1513" s="16">
        <v>13</v>
      </c>
    </row>
    <row r="1514" spans="1:17">
      <c r="A1514">
        <v>1217</v>
      </c>
      <c r="B1514" t="s">
        <v>2414</v>
      </c>
      <c r="C1514" t="s">
        <v>2415</v>
      </c>
      <c r="D1514" t="s">
        <v>2416</v>
      </c>
      <c r="E1514" s="4">
        <v>0.41</v>
      </c>
      <c r="F1514" s="4">
        <v>0.8</v>
      </c>
      <c r="G1514" t="s">
        <v>11</v>
      </c>
      <c r="H1514" s="8">
        <v>1</v>
      </c>
      <c r="I1514" s="1">
        <v>3</v>
      </c>
      <c r="J1514" s="1">
        <v>2</v>
      </c>
      <c r="K1514" s="1">
        <v>0</v>
      </c>
      <c r="L1514" s="1">
        <v>8</v>
      </c>
      <c r="M1514" s="17">
        <v>8</v>
      </c>
      <c r="N1514" s="1">
        <v>0</v>
      </c>
      <c r="O1514" s="1">
        <v>2</v>
      </c>
      <c r="P1514" s="1">
        <v>0</v>
      </c>
      <c r="Q1514" s="16">
        <v>1</v>
      </c>
    </row>
    <row r="1515" spans="1:17">
      <c r="A1515">
        <v>1218</v>
      </c>
      <c r="B1515" t="s">
        <v>2466</v>
      </c>
      <c r="C1515" t="s">
        <v>2467</v>
      </c>
      <c r="D1515" t="s">
        <v>135</v>
      </c>
      <c r="E1515" s="4">
        <v>0.41</v>
      </c>
      <c r="F1515" s="4">
        <v>0.8</v>
      </c>
      <c r="G1515" t="s">
        <v>11</v>
      </c>
      <c r="H1515" s="8">
        <v>4</v>
      </c>
      <c r="I1515" s="1">
        <v>9</v>
      </c>
      <c r="J1515" s="1">
        <v>1</v>
      </c>
      <c r="K1515" s="1">
        <v>0</v>
      </c>
      <c r="L1515" s="1">
        <v>0</v>
      </c>
      <c r="M1515" s="17">
        <v>4</v>
      </c>
      <c r="N1515" s="1">
        <v>4</v>
      </c>
      <c r="O1515" s="1">
        <v>3</v>
      </c>
      <c r="P1515" s="1">
        <v>0</v>
      </c>
      <c r="Q1515" s="16">
        <v>0</v>
      </c>
    </row>
    <row r="1516" spans="1:17">
      <c r="A1516">
        <v>1219</v>
      </c>
      <c r="B1516" t="s">
        <v>2052</v>
      </c>
      <c r="C1516" t="s">
        <v>2053</v>
      </c>
      <c r="D1516" t="s">
        <v>1466</v>
      </c>
      <c r="E1516" s="4">
        <v>0.41</v>
      </c>
      <c r="F1516" s="4">
        <v>1.1000000000000001</v>
      </c>
      <c r="G1516" t="s">
        <v>11</v>
      </c>
      <c r="H1516" s="8">
        <v>5</v>
      </c>
      <c r="I1516" s="1">
        <v>5</v>
      </c>
      <c r="J1516" s="1">
        <v>4</v>
      </c>
      <c r="K1516" s="1">
        <v>2</v>
      </c>
      <c r="L1516" s="1">
        <v>1</v>
      </c>
      <c r="M1516" s="17">
        <v>4</v>
      </c>
      <c r="N1516" s="1">
        <v>6</v>
      </c>
      <c r="O1516" s="1">
        <v>4</v>
      </c>
      <c r="P1516" s="1">
        <v>3</v>
      </c>
      <c r="Q1516" s="16">
        <v>1</v>
      </c>
    </row>
    <row r="1517" spans="1:17">
      <c r="A1517">
        <v>1220</v>
      </c>
      <c r="B1517" t="s">
        <v>2198</v>
      </c>
      <c r="C1517" t="s">
        <v>2199</v>
      </c>
      <c r="D1517" t="s">
        <v>840</v>
      </c>
      <c r="E1517" s="4">
        <v>0.41</v>
      </c>
      <c r="F1517" s="4">
        <v>1.1000000000000001</v>
      </c>
      <c r="G1517" t="s">
        <v>11</v>
      </c>
      <c r="H1517" s="8">
        <v>5</v>
      </c>
      <c r="I1517" s="1">
        <v>3</v>
      </c>
      <c r="J1517" s="1">
        <v>8</v>
      </c>
      <c r="K1517" s="1">
        <v>0</v>
      </c>
      <c r="L1517" s="1">
        <v>1</v>
      </c>
      <c r="M1517" s="17">
        <v>4</v>
      </c>
      <c r="N1517" s="1">
        <v>7</v>
      </c>
      <c r="O1517" s="1">
        <v>7</v>
      </c>
      <c r="P1517" s="1">
        <v>0</v>
      </c>
      <c r="Q1517" s="16">
        <v>0</v>
      </c>
    </row>
    <row r="1518" spans="1:17">
      <c r="A1518">
        <v>1221</v>
      </c>
      <c r="B1518" t="s">
        <v>432</v>
      </c>
      <c r="C1518" t="s">
        <v>433</v>
      </c>
      <c r="D1518" t="s">
        <v>434</v>
      </c>
      <c r="E1518" s="4">
        <v>0.41</v>
      </c>
      <c r="F1518" s="4">
        <v>0.9</v>
      </c>
      <c r="G1518" t="s">
        <v>11</v>
      </c>
      <c r="H1518" s="8">
        <v>54</v>
      </c>
      <c r="I1518" s="1">
        <v>51</v>
      </c>
      <c r="J1518" s="1">
        <v>52</v>
      </c>
      <c r="K1518" s="1">
        <v>0</v>
      </c>
      <c r="L1518" s="1">
        <v>6</v>
      </c>
      <c r="M1518" s="17">
        <v>38</v>
      </c>
      <c r="N1518" s="1">
        <v>62</v>
      </c>
      <c r="O1518" s="1">
        <v>45</v>
      </c>
      <c r="P1518" s="1">
        <v>0</v>
      </c>
      <c r="Q1518" s="16">
        <v>2</v>
      </c>
    </row>
    <row r="1519" spans="1:17">
      <c r="A1519">
        <v>1222</v>
      </c>
      <c r="B1519" t="s">
        <v>526</v>
      </c>
      <c r="C1519" t="s">
        <v>527</v>
      </c>
      <c r="D1519" t="s">
        <v>213</v>
      </c>
      <c r="E1519" s="4">
        <v>0.42</v>
      </c>
      <c r="F1519" s="4">
        <v>1</v>
      </c>
      <c r="G1519" t="s">
        <v>11</v>
      </c>
      <c r="H1519" s="8">
        <v>31</v>
      </c>
      <c r="I1519" s="1">
        <v>37</v>
      </c>
      <c r="J1519" s="1">
        <v>41</v>
      </c>
      <c r="K1519" s="1">
        <v>6</v>
      </c>
      <c r="L1519" s="1">
        <v>18</v>
      </c>
      <c r="M1519" s="17">
        <v>31</v>
      </c>
      <c r="N1519" s="1">
        <v>37</v>
      </c>
      <c r="O1519" s="1">
        <v>36</v>
      </c>
      <c r="P1519" s="1">
        <v>11</v>
      </c>
      <c r="Q1519" s="16">
        <v>13</v>
      </c>
    </row>
    <row r="1520" spans="1:17">
      <c r="A1520">
        <v>1223</v>
      </c>
      <c r="B1520" t="s">
        <v>214</v>
      </c>
      <c r="C1520" t="s">
        <v>215</v>
      </c>
      <c r="D1520" t="s">
        <v>216</v>
      </c>
      <c r="E1520" s="4">
        <v>0.42</v>
      </c>
      <c r="F1520" s="4">
        <v>1</v>
      </c>
      <c r="G1520" t="s">
        <v>11</v>
      </c>
      <c r="H1520" s="8">
        <v>88</v>
      </c>
      <c r="I1520" s="1">
        <v>64</v>
      </c>
      <c r="J1520" s="1">
        <v>72</v>
      </c>
      <c r="K1520" s="1">
        <v>0</v>
      </c>
      <c r="L1520" s="1">
        <v>9</v>
      </c>
      <c r="M1520" s="17">
        <v>79</v>
      </c>
      <c r="N1520" s="1">
        <v>70</v>
      </c>
      <c r="O1520" s="1">
        <v>72</v>
      </c>
      <c r="P1520" s="1">
        <v>0</v>
      </c>
      <c r="Q1520" s="16">
        <v>1</v>
      </c>
    </row>
    <row r="1521" spans="1:17">
      <c r="A1521">
        <v>1224</v>
      </c>
      <c r="B1521" t="s">
        <v>343</v>
      </c>
      <c r="C1521" t="s">
        <v>344</v>
      </c>
      <c r="D1521" t="s">
        <v>345</v>
      </c>
      <c r="E1521" s="4">
        <v>0.42</v>
      </c>
      <c r="F1521" s="4">
        <v>1</v>
      </c>
      <c r="G1521" t="s">
        <v>11</v>
      </c>
      <c r="H1521" s="8">
        <v>31.873000000000001</v>
      </c>
      <c r="I1521" s="1">
        <v>39.872999999999998</v>
      </c>
      <c r="J1521" s="1">
        <v>59.872999999999998</v>
      </c>
      <c r="K1521" s="1">
        <v>0</v>
      </c>
      <c r="L1521" s="1">
        <v>51.872999999999998</v>
      </c>
      <c r="M1521" s="17">
        <v>31.873000000000001</v>
      </c>
      <c r="N1521" s="1">
        <v>58.747</v>
      </c>
      <c r="O1521" s="1">
        <v>54.872999999999998</v>
      </c>
      <c r="P1521" s="1">
        <v>0</v>
      </c>
      <c r="Q1521" s="16">
        <v>29</v>
      </c>
    </row>
    <row r="1522" spans="1:17">
      <c r="A1522">
        <v>1225</v>
      </c>
      <c r="B1522" t="s">
        <v>2194</v>
      </c>
      <c r="C1522" t="s">
        <v>2195</v>
      </c>
      <c r="D1522" t="s">
        <v>863</v>
      </c>
      <c r="E1522" s="4">
        <v>0.42</v>
      </c>
      <c r="F1522" s="4">
        <v>1.1000000000000001</v>
      </c>
      <c r="G1522" t="s">
        <v>11</v>
      </c>
      <c r="H1522" s="8">
        <v>5</v>
      </c>
      <c r="I1522" s="1">
        <v>5</v>
      </c>
      <c r="J1522" s="1">
        <v>6</v>
      </c>
      <c r="K1522" s="1">
        <v>0</v>
      </c>
      <c r="L1522" s="1">
        <v>0</v>
      </c>
      <c r="M1522" s="17">
        <v>9</v>
      </c>
      <c r="N1522" s="1">
        <v>5</v>
      </c>
      <c r="O1522" s="1">
        <v>3</v>
      </c>
      <c r="P1522" s="1">
        <v>0</v>
      </c>
      <c r="Q1522" s="16">
        <v>0</v>
      </c>
    </row>
    <row r="1523" spans="1:17">
      <c r="A1523">
        <v>1226</v>
      </c>
      <c r="B1523" t="s">
        <v>2248</v>
      </c>
      <c r="C1523" t="s">
        <v>2249</v>
      </c>
      <c r="D1523" t="s">
        <v>15</v>
      </c>
      <c r="E1523" s="4">
        <v>0.42</v>
      </c>
      <c r="F1523" s="4">
        <v>1.1000000000000001</v>
      </c>
      <c r="G1523" t="s">
        <v>11</v>
      </c>
      <c r="H1523" s="8">
        <v>5</v>
      </c>
      <c r="I1523" s="1">
        <v>2</v>
      </c>
      <c r="J1523" s="1">
        <v>9</v>
      </c>
      <c r="K1523" s="1">
        <v>0</v>
      </c>
      <c r="L1523" s="1">
        <v>0</v>
      </c>
      <c r="M1523" s="17">
        <v>4</v>
      </c>
      <c r="N1523" s="1">
        <v>7</v>
      </c>
      <c r="O1523" s="1">
        <v>6</v>
      </c>
      <c r="P1523" s="1">
        <v>0</v>
      </c>
      <c r="Q1523" s="16">
        <v>0</v>
      </c>
    </row>
    <row r="1524" spans="1:17">
      <c r="A1524">
        <v>1227</v>
      </c>
      <c r="B1524" t="s">
        <v>2254</v>
      </c>
      <c r="C1524" t="s">
        <v>2255</v>
      </c>
      <c r="D1524" t="s">
        <v>2256</v>
      </c>
      <c r="E1524" s="4">
        <v>0.42</v>
      </c>
      <c r="F1524" s="4">
        <v>1.1000000000000001</v>
      </c>
      <c r="G1524" t="s">
        <v>11</v>
      </c>
      <c r="H1524" s="8">
        <v>2</v>
      </c>
      <c r="I1524" s="1">
        <v>4</v>
      </c>
      <c r="J1524" s="1">
        <v>3</v>
      </c>
      <c r="K1524" s="1">
        <v>0</v>
      </c>
      <c r="L1524" s="1">
        <v>6</v>
      </c>
      <c r="M1524" s="17">
        <v>8</v>
      </c>
      <c r="N1524" s="1">
        <v>4</v>
      </c>
      <c r="O1524" s="1">
        <v>2</v>
      </c>
      <c r="P1524" s="1">
        <v>1</v>
      </c>
      <c r="Q1524" s="16">
        <v>1</v>
      </c>
    </row>
    <row r="1525" spans="1:17">
      <c r="A1525">
        <v>1228</v>
      </c>
      <c r="B1525" t="s">
        <v>2279</v>
      </c>
      <c r="C1525" t="s">
        <v>2280</v>
      </c>
      <c r="D1525" t="s">
        <v>833</v>
      </c>
      <c r="E1525" s="4">
        <v>0.42</v>
      </c>
      <c r="F1525" s="4">
        <v>1.1000000000000001</v>
      </c>
      <c r="G1525" t="s">
        <v>11</v>
      </c>
      <c r="H1525" s="8">
        <v>0</v>
      </c>
      <c r="I1525" s="1">
        <v>13</v>
      </c>
      <c r="J1525" s="1">
        <v>2</v>
      </c>
      <c r="K1525" s="1">
        <v>0</v>
      </c>
      <c r="L1525" s="1">
        <v>0</v>
      </c>
      <c r="M1525" s="17">
        <v>6</v>
      </c>
      <c r="N1525" s="1">
        <v>5</v>
      </c>
      <c r="O1525" s="1">
        <v>5</v>
      </c>
      <c r="P1525" s="1">
        <v>0</v>
      </c>
      <c r="Q1525" s="16">
        <v>0</v>
      </c>
    </row>
    <row r="1526" spans="1:17">
      <c r="A1526">
        <v>1229</v>
      </c>
      <c r="B1526" t="s">
        <v>1370</v>
      </c>
      <c r="C1526" t="s">
        <v>1371</v>
      </c>
      <c r="D1526" t="s">
        <v>72</v>
      </c>
      <c r="E1526" s="4">
        <v>0.42</v>
      </c>
      <c r="F1526" s="4">
        <v>0.9</v>
      </c>
      <c r="G1526" t="s">
        <v>11</v>
      </c>
      <c r="H1526" s="8">
        <v>14</v>
      </c>
      <c r="I1526" s="1">
        <v>12</v>
      </c>
      <c r="J1526" s="1">
        <v>13</v>
      </c>
      <c r="K1526" s="1">
        <v>1</v>
      </c>
      <c r="L1526" s="1">
        <v>6</v>
      </c>
      <c r="M1526" s="17">
        <v>10</v>
      </c>
      <c r="N1526" s="1">
        <v>11</v>
      </c>
      <c r="O1526" s="1">
        <v>12</v>
      </c>
      <c r="P1526" s="1">
        <v>1</v>
      </c>
      <c r="Q1526" s="16">
        <v>6</v>
      </c>
    </row>
    <row r="1527" spans="1:17">
      <c r="A1527">
        <v>1230</v>
      </c>
      <c r="B1527" t="s">
        <v>1639</v>
      </c>
      <c r="C1527" t="s">
        <v>1640</v>
      </c>
      <c r="D1527" t="s">
        <v>101</v>
      </c>
      <c r="E1527" s="4">
        <v>0.42</v>
      </c>
      <c r="F1527" s="4">
        <v>1</v>
      </c>
      <c r="G1527" t="s">
        <v>11</v>
      </c>
      <c r="H1527" s="8">
        <v>3.4615999999999998</v>
      </c>
      <c r="I1527" s="1">
        <v>20.846</v>
      </c>
      <c r="J1527" s="1">
        <v>12.923</v>
      </c>
      <c r="K1527" s="1">
        <v>0</v>
      </c>
      <c r="L1527" s="1">
        <v>0.92318999999999996</v>
      </c>
      <c r="M1527" s="17">
        <v>11.923</v>
      </c>
      <c r="N1527" s="1">
        <v>13.923</v>
      </c>
      <c r="O1527" s="1">
        <v>11.923</v>
      </c>
      <c r="P1527" s="1">
        <v>0</v>
      </c>
      <c r="Q1527" s="16">
        <v>0</v>
      </c>
    </row>
    <row r="1528" spans="1:17">
      <c r="A1528">
        <v>1231</v>
      </c>
      <c r="B1528" t="s">
        <v>3005</v>
      </c>
      <c r="C1528" t="s">
        <v>3006</v>
      </c>
      <c r="D1528" t="s">
        <v>605</v>
      </c>
      <c r="E1528" s="4">
        <v>0.42</v>
      </c>
      <c r="F1528" s="4">
        <v>0.7</v>
      </c>
      <c r="G1528" t="s">
        <v>11</v>
      </c>
      <c r="H1528" s="8">
        <v>2</v>
      </c>
      <c r="I1528" s="1">
        <v>1</v>
      </c>
      <c r="J1528" s="1">
        <v>3</v>
      </c>
      <c r="K1528" s="1">
        <v>0</v>
      </c>
      <c r="L1528" s="1">
        <v>0</v>
      </c>
      <c r="M1528" s="17">
        <v>3</v>
      </c>
      <c r="N1528" s="1">
        <v>0</v>
      </c>
      <c r="O1528" s="1">
        <v>0</v>
      </c>
      <c r="P1528" s="1">
        <v>0</v>
      </c>
      <c r="Q1528" s="16">
        <v>1</v>
      </c>
    </row>
    <row r="1529" spans="1:17">
      <c r="A1529">
        <v>1232</v>
      </c>
      <c r="B1529" t="s">
        <v>3120</v>
      </c>
      <c r="C1529" t="s">
        <v>3121</v>
      </c>
      <c r="D1529" t="s">
        <v>95</v>
      </c>
      <c r="E1529" s="4">
        <v>0.42</v>
      </c>
      <c r="F1529" s="4">
        <v>0.7</v>
      </c>
      <c r="G1529" t="s">
        <v>11</v>
      </c>
      <c r="H1529" s="8">
        <v>0</v>
      </c>
      <c r="I1529" s="1">
        <v>0</v>
      </c>
      <c r="J1529" s="1">
        <v>0</v>
      </c>
      <c r="K1529" s="1">
        <v>0</v>
      </c>
      <c r="L1529" s="1">
        <v>6</v>
      </c>
      <c r="M1529" s="17">
        <v>0</v>
      </c>
      <c r="N1529" s="1">
        <v>0</v>
      </c>
      <c r="O1529" s="1">
        <v>0</v>
      </c>
      <c r="P1529" s="1">
        <v>0</v>
      </c>
      <c r="Q1529" s="16">
        <v>4</v>
      </c>
    </row>
    <row r="1530" spans="1:17">
      <c r="A1530">
        <v>1233</v>
      </c>
      <c r="B1530" t="s">
        <v>3130</v>
      </c>
      <c r="C1530" t="s">
        <v>3131</v>
      </c>
      <c r="D1530" t="s">
        <v>113</v>
      </c>
      <c r="E1530" s="4">
        <v>0.42</v>
      </c>
      <c r="F1530" s="4">
        <v>0.7</v>
      </c>
      <c r="G1530" t="s">
        <v>11</v>
      </c>
      <c r="H1530" s="8">
        <v>0</v>
      </c>
      <c r="I1530" s="1">
        <v>0</v>
      </c>
      <c r="J1530" s="1">
        <v>0</v>
      </c>
      <c r="K1530" s="1">
        <v>1</v>
      </c>
      <c r="L1530" s="1">
        <v>5</v>
      </c>
      <c r="M1530" s="17">
        <v>0</v>
      </c>
      <c r="N1530" s="1">
        <v>0</v>
      </c>
      <c r="O1530" s="1">
        <v>0</v>
      </c>
      <c r="P1530" s="1">
        <v>1</v>
      </c>
      <c r="Q1530" s="16">
        <v>3</v>
      </c>
    </row>
    <row r="1531" spans="1:17">
      <c r="A1531">
        <v>1234</v>
      </c>
      <c r="B1531" t="s">
        <v>3208</v>
      </c>
      <c r="C1531" t="s">
        <v>3209</v>
      </c>
      <c r="D1531" t="s">
        <v>296</v>
      </c>
      <c r="E1531" s="4">
        <v>0.42</v>
      </c>
      <c r="F1531" s="4">
        <v>0.7</v>
      </c>
      <c r="G1531" t="s">
        <v>11</v>
      </c>
      <c r="H1531" s="8">
        <v>0</v>
      </c>
      <c r="I1531" s="1">
        <v>1</v>
      </c>
      <c r="J1531" s="1">
        <v>5</v>
      </c>
      <c r="K1531" s="1">
        <v>0</v>
      </c>
      <c r="L1531" s="1">
        <v>0</v>
      </c>
      <c r="M1531" s="17">
        <v>0</v>
      </c>
      <c r="N1531" s="1">
        <v>2</v>
      </c>
      <c r="O1531" s="1">
        <v>2</v>
      </c>
      <c r="P1531" s="1">
        <v>0</v>
      </c>
      <c r="Q1531" s="16">
        <v>0</v>
      </c>
    </row>
    <row r="1532" spans="1:17">
      <c r="A1532">
        <v>1235</v>
      </c>
      <c r="B1532" t="s">
        <v>3227</v>
      </c>
      <c r="C1532" t="s">
        <v>3228</v>
      </c>
      <c r="D1532" t="s">
        <v>884</v>
      </c>
      <c r="E1532" s="4">
        <v>0.42</v>
      </c>
      <c r="F1532" s="4">
        <v>0.7</v>
      </c>
      <c r="G1532" t="s">
        <v>11</v>
      </c>
      <c r="H1532" s="8">
        <v>2</v>
      </c>
      <c r="I1532" s="1">
        <v>0</v>
      </c>
      <c r="J1532" s="1">
        <v>4</v>
      </c>
      <c r="K1532" s="1">
        <v>0</v>
      </c>
      <c r="L1532" s="1">
        <v>0</v>
      </c>
      <c r="M1532" s="17">
        <v>4</v>
      </c>
      <c r="N1532" s="1">
        <v>0</v>
      </c>
      <c r="O1532" s="1">
        <v>0</v>
      </c>
      <c r="P1532" s="1">
        <v>0</v>
      </c>
      <c r="Q1532" s="16">
        <v>0</v>
      </c>
    </row>
    <row r="1533" spans="1:17">
      <c r="A1533">
        <v>1236</v>
      </c>
      <c r="B1533" t="s">
        <v>3248</v>
      </c>
      <c r="C1533" t="s">
        <v>3249</v>
      </c>
      <c r="D1533" t="s">
        <v>65</v>
      </c>
      <c r="E1533" s="4">
        <v>0.42</v>
      </c>
      <c r="F1533" s="4">
        <v>0.7</v>
      </c>
      <c r="G1533" t="s">
        <v>11</v>
      </c>
      <c r="H1533" s="8">
        <v>1</v>
      </c>
      <c r="I1533" s="1">
        <v>5</v>
      </c>
      <c r="J1533" s="1">
        <v>0</v>
      </c>
      <c r="K1533" s="1">
        <v>0</v>
      </c>
      <c r="L1533" s="1">
        <v>0</v>
      </c>
      <c r="M1533" s="17">
        <v>1</v>
      </c>
      <c r="N1533" s="1">
        <v>2</v>
      </c>
      <c r="O1533" s="1">
        <v>1</v>
      </c>
      <c r="P1533" s="1">
        <v>0</v>
      </c>
      <c r="Q1533" s="16">
        <v>0</v>
      </c>
    </row>
    <row r="1534" spans="1:17">
      <c r="A1534">
        <v>1237</v>
      </c>
      <c r="B1534" t="s">
        <v>3260</v>
      </c>
      <c r="C1534" t="s">
        <v>3261</v>
      </c>
      <c r="D1534" t="s">
        <v>271</v>
      </c>
      <c r="E1534" s="4">
        <v>0.42</v>
      </c>
      <c r="F1534" s="4">
        <v>0.7</v>
      </c>
      <c r="G1534" t="s">
        <v>11</v>
      </c>
      <c r="H1534" s="8">
        <v>3</v>
      </c>
      <c r="I1534" s="1">
        <v>1</v>
      </c>
      <c r="J1534" s="1">
        <v>2</v>
      </c>
      <c r="K1534" s="1">
        <v>0</v>
      </c>
      <c r="L1534" s="1">
        <v>0</v>
      </c>
      <c r="M1534" s="17">
        <v>1</v>
      </c>
      <c r="N1534" s="1">
        <v>3</v>
      </c>
      <c r="O1534" s="1">
        <v>0</v>
      </c>
      <c r="P1534" s="1">
        <v>0</v>
      </c>
      <c r="Q1534" s="16">
        <v>0</v>
      </c>
    </row>
    <row r="1535" spans="1:17">
      <c r="A1535">
        <v>1238</v>
      </c>
      <c r="B1535" t="s">
        <v>1338</v>
      </c>
      <c r="C1535" t="s">
        <v>1339</v>
      </c>
      <c r="D1535" t="s">
        <v>12</v>
      </c>
      <c r="E1535" s="4">
        <v>0.42</v>
      </c>
      <c r="F1535" s="4">
        <v>1</v>
      </c>
      <c r="G1535" t="s">
        <v>11</v>
      </c>
      <c r="H1535" s="8">
        <v>13</v>
      </c>
      <c r="I1535" s="1">
        <v>13</v>
      </c>
      <c r="J1535" s="1">
        <v>10</v>
      </c>
      <c r="K1535" s="1">
        <v>0</v>
      </c>
      <c r="L1535" s="1">
        <v>1</v>
      </c>
      <c r="M1535" s="17">
        <v>10</v>
      </c>
      <c r="N1535" s="1">
        <v>13</v>
      </c>
      <c r="O1535" s="1">
        <v>13</v>
      </c>
      <c r="P1535" s="1">
        <v>0</v>
      </c>
      <c r="Q1535" s="16">
        <v>1</v>
      </c>
    </row>
    <row r="1536" spans="1:17">
      <c r="A1536">
        <v>1239</v>
      </c>
      <c r="B1536" t="s">
        <v>1952</v>
      </c>
      <c r="C1536" t="s">
        <v>1953</v>
      </c>
      <c r="D1536" t="s">
        <v>1954</v>
      </c>
      <c r="E1536" s="4">
        <v>0.42</v>
      </c>
      <c r="F1536" s="4">
        <v>0.8</v>
      </c>
      <c r="G1536" t="s">
        <v>11</v>
      </c>
      <c r="H1536" s="8">
        <v>9</v>
      </c>
      <c r="I1536" s="1">
        <v>11</v>
      </c>
      <c r="J1536" s="1">
        <v>5</v>
      </c>
      <c r="K1536" s="1">
        <v>0</v>
      </c>
      <c r="L1536" s="1">
        <v>0</v>
      </c>
      <c r="M1536" s="17">
        <v>5</v>
      </c>
      <c r="N1536" s="1">
        <v>8</v>
      </c>
      <c r="O1536" s="1">
        <v>8</v>
      </c>
      <c r="P1536" s="1">
        <v>0</v>
      </c>
      <c r="Q1536" s="16">
        <v>0</v>
      </c>
    </row>
    <row r="1537" spans="1:17">
      <c r="A1537">
        <v>1240</v>
      </c>
      <c r="B1537" t="s">
        <v>980</v>
      </c>
      <c r="C1537" t="s">
        <v>981</v>
      </c>
      <c r="D1537" t="s">
        <v>661</v>
      </c>
      <c r="E1537" s="4">
        <v>0.42</v>
      </c>
      <c r="F1537" s="4">
        <v>1</v>
      </c>
      <c r="G1537" t="s">
        <v>11</v>
      </c>
      <c r="H1537" s="8">
        <v>31</v>
      </c>
      <c r="I1537" s="1">
        <v>18</v>
      </c>
      <c r="J1537" s="1">
        <v>26</v>
      </c>
      <c r="K1537" s="1">
        <v>0</v>
      </c>
      <c r="L1537" s="1">
        <v>0</v>
      </c>
      <c r="M1537" s="17">
        <v>21</v>
      </c>
      <c r="N1537" s="1">
        <v>27</v>
      </c>
      <c r="O1537" s="1">
        <v>25</v>
      </c>
      <c r="P1537" s="1">
        <v>0</v>
      </c>
      <c r="Q1537" s="16">
        <v>0</v>
      </c>
    </row>
    <row r="1538" spans="1:17">
      <c r="A1538">
        <v>1241</v>
      </c>
      <c r="B1538" t="s">
        <v>2437</v>
      </c>
      <c r="C1538" t="s">
        <v>2438</v>
      </c>
      <c r="D1538" t="s">
        <v>359</v>
      </c>
      <c r="E1538" s="4">
        <v>0.42</v>
      </c>
      <c r="F1538" s="4">
        <v>0.9</v>
      </c>
      <c r="G1538" t="s">
        <v>11</v>
      </c>
      <c r="H1538" s="8">
        <v>1.0649</v>
      </c>
      <c r="I1538" s="1">
        <v>3.0649000000000002</v>
      </c>
      <c r="J1538" s="1">
        <v>2.0973999999999999</v>
      </c>
      <c r="K1538" s="1">
        <v>1</v>
      </c>
      <c r="L1538" s="1">
        <v>7.0974000000000004</v>
      </c>
      <c r="M1538" s="17">
        <v>1.0649</v>
      </c>
      <c r="N1538" s="1">
        <v>2.0649000000000002</v>
      </c>
      <c r="O1538" s="1">
        <v>2.0973999999999999</v>
      </c>
      <c r="P1538" s="1">
        <v>1</v>
      </c>
      <c r="Q1538" s="16">
        <v>6.0324999999999998</v>
      </c>
    </row>
    <row r="1539" spans="1:17">
      <c r="A1539">
        <v>1241.0999999999999</v>
      </c>
      <c r="B1539" t="s">
        <v>2439</v>
      </c>
      <c r="C1539" t="s">
        <v>2440</v>
      </c>
      <c r="D1539" t="s">
        <v>359</v>
      </c>
      <c r="E1539" s="4">
        <v>0.48</v>
      </c>
      <c r="F1539" s="4">
        <v>0.8</v>
      </c>
      <c r="G1539" t="s">
        <v>11</v>
      </c>
      <c r="H1539" s="8">
        <v>1.0164</v>
      </c>
      <c r="I1539" s="1">
        <v>3.0164</v>
      </c>
      <c r="J1539" s="1">
        <v>2.0247000000000002</v>
      </c>
      <c r="K1539" s="1">
        <v>1</v>
      </c>
      <c r="L1539" s="1">
        <v>4.2779999999999996</v>
      </c>
      <c r="M1539" s="17">
        <v>0</v>
      </c>
      <c r="N1539" s="1">
        <v>2.0164</v>
      </c>
      <c r="O1539" s="1">
        <v>2.0247000000000002</v>
      </c>
      <c r="P1539" s="1">
        <v>1</v>
      </c>
      <c r="Q1539" s="16">
        <v>4.0082000000000004</v>
      </c>
    </row>
    <row r="1540" spans="1:17">
      <c r="A1540">
        <v>1241.2</v>
      </c>
      <c r="B1540" t="s">
        <v>2441</v>
      </c>
      <c r="C1540" t="s">
        <v>2442</v>
      </c>
      <c r="D1540" t="s">
        <v>301</v>
      </c>
      <c r="E1540" s="4">
        <v>0.62</v>
      </c>
      <c r="F1540" s="4">
        <v>1</v>
      </c>
      <c r="G1540" t="s">
        <v>11</v>
      </c>
      <c r="H1540" s="8">
        <v>0</v>
      </c>
      <c r="I1540" s="1">
        <v>0</v>
      </c>
      <c r="J1540" s="1">
        <v>0</v>
      </c>
      <c r="K1540" s="1">
        <v>0</v>
      </c>
      <c r="L1540" s="1">
        <v>2.8193999999999999</v>
      </c>
      <c r="M1540" s="17">
        <v>0.79520999999999997</v>
      </c>
      <c r="N1540" s="1">
        <v>0</v>
      </c>
      <c r="O1540" s="1">
        <v>0</v>
      </c>
      <c r="P1540" s="1">
        <v>0</v>
      </c>
      <c r="Q1540" s="16">
        <v>2.0242</v>
      </c>
    </row>
    <row r="1541" spans="1:17">
      <c r="A1541">
        <v>1242</v>
      </c>
      <c r="B1541" t="s">
        <v>2625</v>
      </c>
      <c r="C1541" t="s">
        <v>2626</v>
      </c>
      <c r="D1541" t="s">
        <v>447</v>
      </c>
      <c r="E1541" s="4">
        <v>0.42</v>
      </c>
      <c r="F1541" s="4">
        <v>0.9</v>
      </c>
      <c r="G1541" t="s">
        <v>11</v>
      </c>
      <c r="H1541" s="8">
        <v>3.8744000000000001</v>
      </c>
      <c r="I1541" s="1">
        <v>5.8743999999999996</v>
      </c>
      <c r="J1541" s="1">
        <v>4.8743999999999996</v>
      </c>
      <c r="K1541" s="1">
        <v>0</v>
      </c>
      <c r="L1541" s="1">
        <v>0</v>
      </c>
      <c r="M1541" s="17">
        <v>3.8744000000000001</v>
      </c>
      <c r="N1541" s="1">
        <v>3.8744000000000001</v>
      </c>
      <c r="O1541" s="1">
        <v>4.7488999999999999</v>
      </c>
      <c r="P1541" s="1">
        <v>0</v>
      </c>
      <c r="Q1541" s="16">
        <v>0</v>
      </c>
    </row>
    <row r="1542" spans="1:17">
      <c r="A1542">
        <v>1243</v>
      </c>
      <c r="B1542" t="s">
        <v>1076</v>
      </c>
      <c r="C1542" t="s">
        <v>1077</v>
      </c>
      <c r="D1542" t="s">
        <v>971</v>
      </c>
      <c r="E1542" s="4">
        <v>0.42</v>
      </c>
      <c r="F1542" s="4">
        <v>0.9</v>
      </c>
      <c r="G1542" t="s">
        <v>11</v>
      </c>
      <c r="H1542" s="8">
        <v>30</v>
      </c>
      <c r="I1542" s="1">
        <v>12</v>
      </c>
      <c r="J1542" s="1">
        <v>28</v>
      </c>
      <c r="K1542" s="1">
        <v>0</v>
      </c>
      <c r="L1542" s="1">
        <v>0</v>
      </c>
      <c r="M1542" s="17">
        <v>29</v>
      </c>
      <c r="N1542" s="1">
        <v>17</v>
      </c>
      <c r="O1542" s="1">
        <v>16</v>
      </c>
      <c r="P1542" s="1">
        <v>0</v>
      </c>
      <c r="Q1542" s="16">
        <v>0</v>
      </c>
    </row>
    <row r="1543" spans="1:17">
      <c r="A1543">
        <v>1243.0999999999999</v>
      </c>
      <c r="B1543" t="s">
        <v>1078</v>
      </c>
      <c r="C1543" t="s">
        <v>1079</v>
      </c>
      <c r="D1543" t="s">
        <v>971</v>
      </c>
      <c r="E1543" s="4">
        <v>0.46</v>
      </c>
      <c r="F1543" s="4">
        <v>0.9</v>
      </c>
      <c r="G1543" t="s">
        <v>11</v>
      </c>
      <c r="H1543" s="8">
        <v>13.47</v>
      </c>
      <c r="I1543" s="1">
        <v>6.0469999999999997</v>
      </c>
      <c r="J1543" s="1">
        <v>13.47</v>
      </c>
      <c r="K1543" s="1">
        <v>0</v>
      </c>
      <c r="L1543" s="1">
        <v>0</v>
      </c>
      <c r="M1543" s="17">
        <v>13.47</v>
      </c>
      <c r="N1543" s="1">
        <v>7.9645999999999999</v>
      </c>
      <c r="O1543" s="1">
        <v>7.4234</v>
      </c>
      <c r="P1543" s="1">
        <v>0</v>
      </c>
      <c r="Q1543" s="16">
        <v>0</v>
      </c>
    </row>
    <row r="1544" spans="1:17">
      <c r="A1544">
        <v>1243.2</v>
      </c>
      <c r="B1544" t="s">
        <v>1078</v>
      </c>
      <c r="C1544" t="s">
        <v>1080</v>
      </c>
      <c r="D1544" t="s">
        <v>699</v>
      </c>
      <c r="E1544" s="4">
        <v>0.48</v>
      </c>
      <c r="F1544" s="4">
        <v>0.9</v>
      </c>
      <c r="G1544" t="s">
        <v>11</v>
      </c>
      <c r="H1544" s="8">
        <v>16.53</v>
      </c>
      <c r="I1544" s="1">
        <v>5.9530000000000003</v>
      </c>
      <c r="J1544" s="1">
        <v>14.53</v>
      </c>
      <c r="K1544" s="1">
        <v>0</v>
      </c>
      <c r="L1544" s="1">
        <v>0</v>
      </c>
      <c r="M1544" s="17">
        <v>15.53</v>
      </c>
      <c r="N1544" s="1">
        <v>9.0353999999999992</v>
      </c>
      <c r="O1544" s="1">
        <v>8.5765999999999991</v>
      </c>
      <c r="P1544" s="1">
        <v>0</v>
      </c>
      <c r="Q1544" s="16">
        <v>0</v>
      </c>
    </row>
    <row r="1545" spans="1:17">
      <c r="A1545">
        <v>1244</v>
      </c>
      <c r="B1545" t="s">
        <v>778</v>
      </c>
      <c r="C1545" t="s">
        <v>779</v>
      </c>
      <c r="D1545" t="s">
        <v>216</v>
      </c>
      <c r="E1545" s="4">
        <v>0.42</v>
      </c>
      <c r="F1545" s="4">
        <v>0.9</v>
      </c>
      <c r="G1545" t="s">
        <v>11</v>
      </c>
      <c r="H1545" s="8">
        <v>39</v>
      </c>
      <c r="I1545" s="1">
        <v>41</v>
      </c>
      <c r="J1545" s="1">
        <v>26</v>
      </c>
      <c r="K1545" s="1">
        <v>0</v>
      </c>
      <c r="L1545" s="1">
        <v>0</v>
      </c>
      <c r="M1545" s="17">
        <v>41</v>
      </c>
      <c r="N1545" s="1">
        <v>27</v>
      </c>
      <c r="O1545" s="1">
        <v>27</v>
      </c>
      <c r="P1545" s="1">
        <v>0</v>
      </c>
      <c r="Q1545" s="16">
        <v>0</v>
      </c>
    </row>
    <row r="1546" spans="1:17">
      <c r="A1546">
        <v>1245</v>
      </c>
      <c r="B1546" t="s">
        <v>1680</v>
      </c>
      <c r="C1546" t="s">
        <v>1681</v>
      </c>
      <c r="D1546" t="s">
        <v>65</v>
      </c>
      <c r="E1546" s="4">
        <v>0.42</v>
      </c>
      <c r="F1546" s="4">
        <v>0.9</v>
      </c>
      <c r="G1546" t="s">
        <v>11</v>
      </c>
      <c r="H1546" s="8">
        <v>13</v>
      </c>
      <c r="I1546" s="1">
        <v>9</v>
      </c>
      <c r="J1546" s="1">
        <v>13</v>
      </c>
      <c r="K1546" s="1">
        <v>0</v>
      </c>
      <c r="L1546" s="1">
        <v>1</v>
      </c>
      <c r="M1546" s="17">
        <v>11</v>
      </c>
      <c r="N1546" s="1">
        <v>9</v>
      </c>
      <c r="O1546" s="1">
        <v>11</v>
      </c>
      <c r="P1546" s="1">
        <v>0</v>
      </c>
      <c r="Q1546" s="16">
        <v>0</v>
      </c>
    </row>
    <row r="1547" spans="1:17">
      <c r="A1547">
        <v>1246</v>
      </c>
      <c r="B1547" t="s">
        <v>1687</v>
      </c>
      <c r="C1547" t="s">
        <v>1688</v>
      </c>
      <c r="D1547" t="s">
        <v>310</v>
      </c>
      <c r="E1547" s="4">
        <v>0.42</v>
      </c>
      <c r="F1547" s="4">
        <v>0.9</v>
      </c>
      <c r="G1547" t="s">
        <v>11</v>
      </c>
      <c r="H1547" s="8">
        <v>12</v>
      </c>
      <c r="I1547" s="1">
        <v>9</v>
      </c>
      <c r="J1547" s="1">
        <v>12</v>
      </c>
      <c r="K1547" s="1">
        <v>1</v>
      </c>
      <c r="L1547" s="1">
        <v>2</v>
      </c>
      <c r="M1547" s="17">
        <v>13</v>
      </c>
      <c r="N1547" s="1">
        <v>7</v>
      </c>
      <c r="O1547" s="1">
        <v>8</v>
      </c>
      <c r="P1547" s="1">
        <v>1</v>
      </c>
      <c r="Q1547" s="16">
        <v>2</v>
      </c>
    </row>
    <row r="1548" spans="1:17">
      <c r="A1548">
        <v>1247</v>
      </c>
      <c r="B1548" t="s">
        <v>950</v>
      </c>
      <c r="C1548" t="s">
        <v>951</v>
      </c>
      <c r="D1548" t="s">
        <v>544</v>
      </c>
      <c r="E1548" s="4">
        <v>0.42</v>
      </c>
      <c r="F1548" s="4">
        <v>1</v>
      </c>
      <c r="G1548" t="s">
        <v>11</v>
      </c>
      <c r="H1548" s="8">
        <v>25</v>
      </c>
      <c r="I1548" s="1">
        <v>30</v>
      </c>
      <c r="J1548" s="1">
        <v>18</v>
      </c>
      <c r="K1548" s="1">
        <v>0</v>
      </c>
      <c r="L1548" s="1">
        <v>1</v>
      </c>
      <c r="M1548" s="17">
        <v>15</v>
      </c>
      <c r="N1548" s="1">
        <v>29</v>
      </c>
      <c r="O1548" s="1">
        <v>28</v>
      </c>
      <c r="P1548" s="1">
        <v>0</v>
      </c>
      <c r="Q1548" s="16">
        <v>0</v>
      </c>
    </row>
    <row r="1549" spans="1:17">
      <c r="A1549">
        <v>1248</v>
      </c>
      <c r="B1549" t="s">
        <v>427</v>
      </c>
      <c r="C1549" t="s">
        <v>428</v>
      </c>
      <c r="D1549" t="s">
        <v>273</v>
      </c>
      <c r="E1549" s="4">
        <v>0.43</v>
      </c>
      <c r="F1549" s="4">
        <v>1</v>
      </c>
      <c r="G1549" t="s">
        <v>11</v>
      </c>
      <c r="H1549" s="8">
        <v>40</v>
      </c>
      <c r="I1549" s="1">
        <v>45</v>
      </c>
      <c r="J1549" s="1">
        <v>52</v>
      </c>
      <c r="K1549" s="1">
        <v>2</v>
      </c>
      <c r="L1549" s="1">
        <v>20</v>
      </c>
      <c r="M1549" s="17">
        <v>42</v>
      </c>
      <c r="N1549" s="1">
        <v>50</v>
      </c>
      <c r="O1549" s="1">
        <v>47</v>
      </c>
      <c r="P1549" s="1">
        <v>1</v>
      </c>
      <c r="Q1549" s="16">
        <v>12</v>
      </c>
    </row>
    <row r="1550" spans="1:17">
      <c r="A1550">
        <v>1249</v>
      </c>
      <c r="B1550" t="s">
        <v>841</v>
      </c>
      <c r="C1550" t="s">
        <v>842</v>
      </c>
      <c r="D1550" t="s">
        <v>62</v>
      </c>
      <c r="E1550" s="4">
        <v>0.43</v>
      </c>
      <c r="F1550" s="4">
        <v>0.9</v>
      </c>
      <c r="G1550" t="s">
        <v>11</v>
      </c>
      <c r="H1550" s="8">
        <v>19</v>
      </c>
      <c r="I1550" s="1">
        <v>13</v>
      </c>
      <c r="J1550" s="1">
        <v>32</v>
      </c>
      <c r="K1550" s="1">
        <v>0</v>
      </c>
      <c r="L1550" s="1">
        <v>31</v>
      </c>
      <c r="M1550" s="17">
        <v>14</v>
      </c>
      <c r="N1550" s="1">
        <v>27</v>
      </c>
      <c r="O1550" s="1">
        <v>24</v>
      </c>
      <c r="P1550" s="1">
        <v>0</v>
      </c>
      <c r="Q1550" s="16">
        <v>20</v>
      </c>
    </row>
    <row r="1551" spans="1:17">
      <c r="A1551">
        <v>1250</v>
      </c>
      <c r="B1551" t="s">
        <v>2346</v>
      </c>
      <c r="C1551" t="s">
        <v>2347</v>
      </c>
      <c r="D1551" t="s">
        <v>226</v>
      </c>
      <c r="E1551" s="4">
        <v>0.43</v>
      </c>
      <c r="F1551" s="4">
        <v>1.1000000000000001</v>
      </c>
      <c r="G1551" t="s">
        <v>11</v>
      </c>
      <c r="H1551" s="8">
        <v>0</v>
      </c>
      <c r="I1551" s="1">
        <v>0</v>
      </c>
      <c r="J1551" s="1">
        <v>0</v>
      </c>
      <c r="K1551" s="1">
        <v>0</v>
      </c>
      <c r="L1551" s="1">
        <v>12</v>
      </c>
      <c r="M1551" s="17">
        <v>0</v>
      </c>
      <c r="N1551" s="1">
        <v>0</v>
      </c>
      <c r="O1551" s="1">
        <v>0</v>
      </c>
      <c r="P1551" s="1">
        <v>1</v>
      </c>
      <c r="Q1551" s="16">
        <v>12</v>
      </c>
    </row>
    <row r="1552" spans="1:17">
      <c r="A1552">
        <v>1251</v>
      </c>
      <c r="B1552" t="s">
        <v>2431</v>
      </c>
      <c r="C1552" t="s">
        <v>2432</v>
      </c>
      <c r="D1552" t="s">
        <v>213</v>
      </c>
      <c r="E1552" s="4">
        <v>0.43</v>
      </c>
      <c r="F1552" s="4">
        <v>1.1000000000000001</v>
      </c>
      <c r="G1552" t="s">
        <v>11</v>
      </c>
      <c r="H1552" s="8">
        <v>1</v>
      </c>
      <c r="I1552" s="1">
        <v>6</v>
      </c>
      <c r="J1552" s="1">
        <v>5</v>
      </c>
      <c r="K1552" s="1">
        <v>0</v>
      </c>
      <c r="L1552" s="1">
        <v>0</v>
      </c>
      <c r="M1552" s="17">
        <v>2</v>
      </c>
      <c r="N1552" s="1">
        <v>6</v>
      </c>
      <c r="O1552" s="1">
        <v>5</v>
      </c>
      <c r="P1552" s="1">
        <v>0</v>
      </c>
      <c r="Q1552" s="16">
        <v>0</v>
      </c>
    </row>
    <row r="1553" spans="1:17">
      <c r="A1553">
        <v>1252</v>
      </c>
      <c r="B1553" t="s">
        <v>1942</v>
      </c>
      <c r="C1553" t="s">
        <v>1943</v>
      </c>
      <c r="D1553" t="s">
        <v>426</v>
      </c>
      <c r="E1553" s="4">
        <v>0.43</v>
      </c>
      <c r="F1553" s="4">
        <v>0.8</v>
      </c>
      <c r="G1553" t="s">
        <v>11</v>
      </c>
      <c r="H1553" s="8">
        <v>7</v>
      </c>
      <c r="I1553" s="1">
        <v>12</v>
      </c>
      <c r="J1553" s="1">
        <v>7</v>
      </c>
      <c r="K1553" s="1">
        <v>0</v>
      </c>
      <c r="L1553" s="1">
        <v>0</v>
      </c>
      <c r="M1553" s="17">
        <v>5</v>
      </c>
      <c r="N1553" s="1">
        <v>10</v>
      </c>
      <c r="O1553" s="1">
        <v>7</v>
      </c>
      <c r="P1553" s="1">
        <v>0</v>
      </c>
      <c r="Q1553" s="16">
        <v>0</v>
      </c>
    </row>
    <row r="1554" spans="1:17">
      <c r="A1554">
        <v>1253</v>
      </c>
      <c r="B1554" t="s">
        <v>641</v>
      </c>
      <c r="C1554" t="s">
        <v>642</v>
      </c>
      <c r="D1554" t="s">
        <v>643</v>
      </c>
      <c r="E1554" s="4">
        <v>0.43</v>
      </c>
      <c r="F1554" s="4">
        <v>1</v>
      </c>
      <c r="G1554" t="s">
        <v>11</v>
      </c>
      <c r="H1554" s="8">
        <v>44</v>
      </c>
      <c r="I1554" s="1">
        <v>56</v>
      </c>
      <c r="J1554" s="1">
        <v>22</v>
      </c>
      <c r="K1554" s="1">
        <v>0</v>
      </c>
      <c r="L1554" s="1">
        <v>2</v>
      </c>
      <c r="M1554" s="17">
        <v>55</v>
      </c>
      <c r="N1554" s="1">
        <v>37</v>
      </c>
      <c r="O1554" s="1">
        <v>27</v>
      </c>
      <c r="P1554" s="1">
        <v>0</v>
      </c>
      <c r="Q1554" s="16">
        <v>0</v>
      </c>
    </row>
    <row r="1555" spans="1:17">
      <c r="A1555">
        <v>1254</v>
      </c>
      <c r="B1555" t="s">
        <v>1637</v>
      </c>
      <c r="C1555" t="s">
        <v>1638</v>
      </c>
      <c r="D1555" t="s">
        <v>50</v>
      </c>
      <c r="E1555" s="4">
        <v>0.43</v>
      </c>
      <c r="F1555" s="4">
        <v>0.9</v>
      </c>
      <c r="G1555" t="s">
        <v>11</v>
      </c>
      <c r="H1555" s="8">
        <v>20</v>
      </c>
      <c r="I1555" s="1">
        <v>7</v>
      </c>
      <c r="J1555" s="1">
        <v>10</v>
      </c>
      <c r="K1555" s="1">
        <v>0</v>
      </c>
      <c r="L1555" s="1">
        <v>0</v>
      </c>
      <c r="M1555" s="17">
        <v>16</v>
      </c>
      <c r="N1555" s="1">
        <v>11</v>
      </c>
      <c r="O1555" s="1">
        <v>5</v>
      </c>
      <c r="P1555" s="1">
        <v>0</v>
      </c>
      <c r="Q1555" s="16">
        <v>0</v>
      </c>
    </row>
    <row r="1556" spans="1:17">
      <c r="A1556">
        <v>1255</v>
      </c>
      <c r="B1556" t="s">
        <v>2515</v>
      </c>
      <c r="C1556" t="s">
        <v>2516</v>
      </c>
      <c r="D1556" t="s">
        <v>463</v>
      </c>
      <c r="E1556" s="4">
        <v>0.43</v>
      </c>
      <c r="F1556" s="4">
        <v>1.1000000000000001</v>
      </c>
      <c r="G1556" t="s">
        <v>11</v>
      </c>
      <c r="H1556" s="8">
        <v>1</v>
      </c>
      <c r="I1556" s="1">
        <v>3</v>
      </c>
      <c r="J1556" s="1">
        <v>5</v>
      </c>
      <c r="K1556" s="1">
        <v>0</v>
      </c>
      <c r="L1556" s="1">
        <v>2</v>
      </c>
      <c r="M1556" s="17">
        <v>2</v>
      </c>
      <c r="N1556" s="1">
        <v>4</v>
      </c>
      <c r="O1556" s="1">
        <v>4</v>
      </c>
      <c r="P1556" s="1">
        <v>0</v>
      </c>
      <c r="Q1556" s="16">
        <v>2</v>
      </c>
    </row>
    <row r="1557" spans="1:17">
      <c r="A1557">
        <v>1256</v>
      </c>
      <c r="B1557" t="s">
        <v>2562</v>
      </c>
      <c r="C1557" t="s">
        <v>2563</v>
      </c>
      <c r="D1557" t="s">
        <v>388</v>
      </c>
      <c r="E1557" s="4">
        <v>0.43</v>
      </c>
      <c r="F1557" s="4">
        <v>1.1000000000000001</v>
      </c>
      <c r="G1557" t="s">
        <v>11</v>
      </c>
      <c r="H1557" s="8">
        <v>1</v>
      </c>
      <c r="I1557" s="1">
        <v>6</v>
      </c>
      <c r="J1557" s="1">
        <v>4</v>
      </c>
      <c r="K1557" s="1">
        <v>0</v>
      </c>
      <c r="L1557" s="1">
        <v>0</v>
      </c>
      <c r="M1557" s="17">
        <v>3</v>
      </c>
      <c r="N1557" s="1">
        <v>4</v>
      </c>
      <c r="O1557" s="1">
        <v>5</v>
      </c>
      <c r="P1557" s="1">
        <v>0</v>
      </c>
      <c r="Q1557" s="16">
        <v>0</v>
      </c>
    </row>
    <row r="1558" spans="1:17">
      <c r="A1558">
        <v>1257</v>
      </c>
      <c r="B1558" t="s">
        <v>2350</v>
      </c>
      <c r="C1558" t="s">
        <v>2351</v>
      </c>
      <c r="D1558" t="s">
        <v>537</v>
      </c>
      <c r="E1558" s="4">
        <v>0.43</v>
      </c>
      <c r="F1558" s="4">
        <v>0.8</v>
      </c>
      <c r="G1558" t="s">
        <v>11</v>
      </c>
      <c r="H1558" s="8">
        <v>5.3914</v>
      </c>
      <c r="I1558" s="1">
        <v>5</v>
      </c>
      <c r="J1558" s="1">
        <v>5.3914</v>
      </c>
      <c r="K1558" s="1">
        <v>0</v>
      </c>
      <c r="L1558" s="1">
        <v>0</v>
      </c>
      <c r="M1558" s="17">
        <v>4.3914</v>
      </c>
      <c r="N1558" s="1">
        <v>4.3914</v>
      </c>
      <c r="O1558" s="1">
        <v>4.3914</v>
      </c>
      <c r="P1558" s="1">
        <v>0</v>
      </c>
      <c r="Q1558" s="16">
        <v>0</v>
      </c>
    </row>
    <row r="1559" spans="1:17">
      <c r="A1559">
        <v>1258</v>
      </c>
      <c r="B1559" t="s">
        <v>2291</v>
      </c>
      <c r="C1559" t="s">
        <v>2292</v>
      </c>
      <c r="D1559" t="s">
        <v>212</v>
      </c>
      <c r="E1559" s="4">
        <v>0.43</v>
      </c>
      <c r="F1559" s="4">
        <v>0.8</v>
      </c>
      <c r="G1559" t="s">
        <v>11</v>
      </c>
      <c r="H1559" s="8">
        <v>7</v>
      </c>
      <c r="I1559" s="1">
        <v>4</v>
      </c>
      <c r="J1559" s="1">
        <v>5</v>
      </c>
      <c r="K1559" s="1">
        <v>0</v>
      </c>
      <c r="L1559" s="1">
        <v>0</v>
      </c>
      <c r="M1559" s="17">
        <v>5</v>
      </c>
      <c r="N1559" s="1">
        <v>3</v>
      </c>
      <c r="O1559" s="1">
        <v>5</v>
      </c>
      <c r="P1559" s="1">
        <v>0</v>
      </c>
      <c r="Q1559" s="16">
        <v>0</v>
      </c>
    </row>
    <row r="1560" spans="1:17">
      <c r="A1560">
        <v>1259</v>
      </c>
      <c r="B1560" t="s">
        <v>2326</v>
      </c>
      <c r="C1560" t="s">
        <v>2327</v>
      </c>
      <c r="D1560" t="s">
        <v>518</v>
      </c>
      <c r="E1560" s="4">
        <v>0.43</v>
      </c>
      <c r="F1560" s="4">
        <v>0.8</v>
      </c>
      <c r="G1560" t="s">
        <v>11</v>
      </c>
      <c r="H1560" s="8">
        <v>6</v>
      </c>
      <c r="I1560" s="1">
        <v>7</v>
      </c>
      <c r="J1560" s="1">
        <v>3</v>
      </c>
      <c r="K1560" s="1">
        <v>0</v>
      </c>
      <c r="L1560" s="1">
        <v>0</v>
      </c>
      <c r="M1560" s="17">
        <v>4</v>
      </c>
      <c r="N1560" s="1">
        <v>5</v>
      </c>
      <c r="O1560" s="1">
        <v>4</v>
      </c>
      <c r="P1560" s="1">
        <v>0</v>
      </c>
      <c r="Q1560" s="16">
        <v>0</v>
      </c>
    </row>
    <row r="1561" spans="1:17">
      <c r="A1561">
        <v>1260</v>
      </c>
      <c r="B1561" t="s">
        <v>1262</v>
      </c>
      <c r="C1561" t="s">
        <v>1263</v>
      </c>
      <c r="D1561" t="s">
        <v>537</v>
      </c>
      <c r="E1561" s="4">
        <v>0.43</v>
      </c>
      <c r="F1561" s="4">
        <v>1</v>
      </c>
      <c r="G1561" t="s">
        <v>11</v>
      </c>
      <c r="H1561" s="8">
        <v>15</v>
      </c>
      <c r="I1561" s="1">
        <v>21</v>
      </c>
      <c r="J1561" s="1">
        <v>16</v>
      </c>
      <c r="K1561" s="1">
        <v>0</v>
      </c>
      <c r="L1561" s="1">
        <v>0</v>
      </c>
      <c r="M1561" s="17">
        <v>17</v>
      </c>
      <c r="N1561" s="1">
        <v>19</v>
      </c>
      <c r="O1561" s="1">
        <v>15</v>
      </c>
      <c r="P1561" s="1">
        <v>0</v>
      </c>
      <c r="Q1561" s="16">
        <v>0</v>
      </c>
    </row>
    <row r="1562" spans="1:17">
      <c r="A1562">
        <v>1261</v>
      </c>
      <c r="B1562" t="s">
        <v>1608</v>
      </c>
      <c r="C1562" t="s">
        <v>1609</v>
      </c>
      <c r="D1562" t="s">
        <v>190</v>
      </c>
      <c r="E1562" s="4">
        <v>0.43</v>
      </c>
      <c r="F1562" s="4">
        <v>0.9</v>
      </c>
      <c r="G1562" t="s">
        <v>11</v>
      </c>
      <c r="H1562" s="8">
        <v>4</v>
      </c>
      <c r="I1562" s="1">
        <v>5</v>
      </c>
      <c r="J1562" s="1">
        <v>8</v>
      </c>
      <c r="K1562" s="1">
        <v>1</v>
      </c>
      <c r="L1562" s="1">
        <v>20</v>
      </c>
      <c r="M1562" s="17">
        <v>6</v>
      </c>
      <c r="N1562" s="1">
        <v>3</v>
      </c>
      <c r="O1562" s="1">
        <v>8</v>
      </c>
      <c r="P1562" s="1">
        <v>3</v>
      </c>
      <c r="Q1562" s="16">
        <v>13</v>
      </c>
    </row>
    <row r="1563" spans="1:17">
      <c r="A1563">
        <v>1262</v>
      </c>
      <c r="B1563" t="s">
        <v>2642</v>
      </c>
      <c r="C1563" t="s">
        <v>2643</v>
      </c>
      <c r="D1563" t="s">
        <v>410</v>
      </c>
      <c r="E1563" s="4">
        <v>0.43</v>
      </c>
      <c r="F1563" s="4">
        <v>1.1000000000000001</v>
      </c>
      <c r="G1563" t="s">
        <v>11</v>
      </c>
      <c r="H1563" s="8">
        <v>3</v>
      </c>
      <c r="I1563" s="1">
        <v>6</v>
      </c>
      <c r="J1563" s="1">
        <v>1</v>
      </c>
      <c r="K1563" s="1">
        <v>0</v>
      </c>
      <c r="L1563" s="1">
        <v>0</v>
      </c>
      <c r="M1563" s="17">
        <v>4</v>
      </c>
      <c r="N1563" s="1">
        <v>4</v>
      </c>
      <c r="O1563" s="1">
        <v>3</v>
      </c>
      <c r="P1563" s="1">
        <v>0</v>
      </c>
      <c r="Q1563" s="16">
        <v>0</v>
      </c>
    </row>
    <row r="1564" spans="1:17">
      <c r="A1564">
        <v>1263</v>
      </c>
      <c r="B1564" t="s">
        <v>1592</v>
      </c>
      <c r="C1564" t="s">
        <v>1593</v>
      </c>
      <c r="D1564" t="s">
        <v>806</v>
      </c>
      <c r="E1564" s="4">
        <v>0.43</v>
      </c>
      <c r="F1564" s="4">
        <v>1</v>
      </c>
      <c r="G1564" t="s">
        <v>11</v>
      </c>
      <c r="H1564" s="8">
        <v>7</v>
      </c>
      <c r="I1564" s="1">
        <v>9</v>
      </c>
      <c r="J1564" s="1">
        <v>10</v>
      </c>
      <c r="K1564" s="1">
        <v>3</v>
      </c>
      <c r="L1564" s="1">
        <v>3</v>
      </c>
      <c r="M1564" s="17">
        <v>9</v>
      </c>
      <c r="N1564" s="1">
        <v>9</v>
      </c>
      <c r="O1564" s="1">
        <v>7</v>
      </c>
      <c r="P1564" s="1">
        <v>4</v>
      </c>
      <c r="Q1564" s="16">
        <v>3</v>
      </c>
    </row>
    <row r="1565" spans="1:17">
      <c r="A1565">
        <v>1264</v>
      </c>
      <c r="B1565" t="s">
        <v>1707</v>
      </c>
      <c r="C1565" t="s">
        <v>1708</v>
      </c>
      <c r="D1565" t="s">
        <v>1709</v>
      </c>
      <c r="E1565" s="4">
        <v>0.43</v>
      </c>
      <c r="F1565" s="4">
        <v>1</v>
      </c>
      <c r="G1565" t="s">
        <v>11</v>
      </c>
      <c r="H1565" s="8">
        <v>11</v>
      </c>
      <c r="I1565" s="1">
        <v>1</v>
      </c>
      <c r="J1565" s="1">
        <v>20</v>
      </c>
      <c r="K1565" s="1">
        <v>0</v>
      </c>
      <c r="L1565" s="1">
        <v>0</v>
      </c>
      <c r="M1565" s="17">
        <v>15</v>
      </c>
      <c r="N1565" s="1">
        <v>10</v>
      </c>
      <c r="O1565" s="1">
        <v>7</v>
      </c>
      <c r="P1565" s="1">
        <v>0</v>
      </c>
      <c r="Q1565" s="16">
        <v>0</v>
      </c>
    </row>
    <row r="1566" spans="1:17">
      <c r="A1566">
        <v>1265</v>
      </c>
      <c r="B1566" t="s">
        <v>1049</v>
      </c>
      <c r="C1566" t="s">
        <v>1050</v>
      </c>
      <c r="D1566" t="s">
        <v>202</v>
      </c>
      <c r="E1566" s="4">
        <v>0.43</v>
      </c>
      <c r="F1566" s="4">
        <v>1</v>
      </c>
      <c r="G1566" t="s">
        <v>11</v>
      </c>
      <c r="H1566" s="8">
        <v>20</v>
      </c>
      <c r="I1566" s="1">
        <v>23</v>
      </c>
      <c r="J1566" s="1">
        <v>26</v>
      </c>
      <c r="K1566" s="1">
        <v>0</v>
      </c>
      <c r="L1566" s="1">
        <v>0</v>
      </c>
      <c r="M1566" s="17">
        <v>19</v>
      </c>
      <c r="N1566" s="1">
        <v>26</v>
      </c>
      <c r="O1566" s="1">
        <v>22</v>
      </c>
      <c r="P1566" s="1">
        <v>0</v>
      </c>
      <c r="Q1566" s="16">
        <v>0</v>
      </c>
    </row>
    <row r="1567" spans="1:17">
      <c r="A1567">
        <v>1266</v>
      </c>
      <c r="B1567" t="s">
        <v>1200</v>
      </c>
      <c r="C1567" t="s">
        <v>1201</v>
      </c>
      <c r="D1567" t="s">
        <v>806</v>
      </c>
      <c r="E1567" s="4">
        <v>0.44</v>
      </c>
      <c r="F1567" s="4">
        <v>0.9</v>
      </c>
      <c r="G1567" t="s">
        <v>11</v>
      </c>
      <c r="H1567" s="8">
        <v>17</v>
      </c>
      <c r="I1567" s="1">
        <v>19</v>
      </c>
      <c r="J1567" s="1">
        <v>18</v>
      </c>
      <c r="K1567" s="1">
        <v>0</v>
      </c>
      <c r="L1567" s="1">
        <v>8</v>
      </c>
      <c r="M1567" s="17">
        <v>14</v>
      </c>
      <c r="N1567" s="1">
        <v>18</v>
      </c>
      <c r="O1567" s="1">
        <v>18</v>
      </c>
      <c r="P1567" s="1">
        <v>0</v>
      </c>
      <c r="Q1567" s="16">
        <v>5</v>
      </c>
    </row>
    <row r="1568" spans="1:17">
      <c r="A1568">
        <v>1267</v>
      </c>
      <c r="B1568" t="s">
        <v>1303</v>
      </c>
      <c r="C1568" t="s">
        <v>1304</v>
      </c>
      <c r="D1568" t="s">
        <v>143</v>
      </c>
      <c r="E1568" s="4">
        <v>0.44</v>
      </c>
      <c r="F1568" s="4">
        <v>1</v>
      </c>
      <c r="G1568" t="s">
        <v>11</v>
      </c>
      <c r="H1568" s="8">
        <v>19</v>
      </c>
      <c r="I1568" s="1">
        <v>15</v>
      </c>
      <c r="J1568" s="1">
        <v>16</v>
      </c>
      <c r="K1568" s="1">
        <v>0</v>
      </c>
      <c r="L1568" s="1">
        <v>0</v>
      </c>
      <c r="M1568" s="17">
        <v>17</v>
      </c>
      <c r="N1568" s="1">
        <v>14</v>
      </c>
      <c r="O1568" s="1">
        <v>18</v>
      </c>
      <c r="P1568" s="1">
        <v>0</v>
      </c>
      <c r="Q1568" s="16">
        <v>0</v>
      </c>
    </row>
    <row r="1569" spans="1:17">
      <c r="A1569">
        <v>1268</v>
      </c>
      <c r="B1569" t="s">
        <v>2670</v>
      </c>
      <c r="C1569" t="s">
        <v>2671</v>
      </c>
      <c r="D1569" t="s">
        <v>235</v>
      </c>
      <c r="E1569" s="4">
        <v>0.44</v>
      </c>
      <c r="F1569" s="4">
        <v>1.1000000000000001</v>
      </c>
      <c r="G1569" t="s">
        <v>11</v>
      </c>
      <c r="H1569" s="8">
        <v>3</v>
      </c>
      <c r="I1569" s="1">
        <v>3</v>
      </c>
      <c r="J1569" s="1">
        <v>3</v>
      </c>
      <c r="K1569" s="1">
        <v>0</v>
      </c>
      <c r="L1569" s="1">
        <v>0</v>
      </c>
      <c r="M1569" s="17">
        <v>3</v>
      </c>
      <c r="N1569" s="1">
        <v>3</v>
      </c>
      <c r="O1569" s="1">
        <v>4</v>
      </c>
      <c r="P1569" s="1">
        <v>0</v>
      </c>
      <c r="Q1569" s="16">
        <v>0</v>
      </c>
    </row>
    <row r="1570" spans="1:17">
      <c r="A1570">
        <v>1269</v>
      </c>
      <c r="B1570" t="s">
        <v>2700</v>
      </c>
      <c r="C1570" t="s">
        <v>2701</v>
      </c>
      <c r="D1570" t="s">
        <v>372</v>
      </c>
      <c r="E1570" s="4">
        <v>0.44</v>
      </c>
      <c r="F1570" s="4">
        <v>1.1000000000000001</v>
      </c>
      <c r="G1570" t="s">
        <v>11</v>
      </c>
      <c r="H1570" s="8">
        <v>0</v>
      </c>
      <c r="I1570" s="1">
        <v>1</v>
      </c>
      <c r="J1570" s="1">
        <v>8</v>
      </c>
      <c r="K1570" s="1">
        <v>0</v>
      </c>
      <c r="L1570" s="1">
        <v>0</v>
      </c>
      <c r="M1570" s="17">
        <v>1</v>
      </c>
      <c r="N1570" s="1">
        <v>2</v>
      </c>
      <c r="O1570" s="1">
        <v>7</v>
      </c>
      <c r="P1570" s="1">
        <v>0</v>
      </c>
      <c r="Q1570" s="16">
        <v>0</v>
      </c>
    </row>
    <row r="1571" spans="1:17">
      <c r="A1571">
        <v>1270</v>
      </c>
      <c r="B1571" t="s">
        <v>2743</v>
      </c>
      <c r="C1571" t="s">
        <v>2744</v>
      </c>
      <c r="D1571" t="s">
        <v>518</v>
      </c>
      <c r="E1571" s="4">
        <v>0.44</v>
      </c>
      <c r="F1571" s="4">
        <v>1.1000000000000001</v>
      </c>
      <c r="G1571" t="s">
        <v>11</v>
      </c>
      <c r="H1571" s="8">
        <v>5</v>
      </c>
      <c r="I1571" s="1">
        <v>1</v>
      </c>
      <c r="J1571" s="1">
        <v>3</v>
      </c>
      <c r="K1571" s="1">
        <v>0</v>
      </c>
      <c r="L1571" s="1">
        <v>0</v>
      </c>
      <c r="M1571" s="17">
        <v>4</v>
      </c>
      <c r="N1571" s="1">
        <v>3</v>
      </c>
      <c r="O1571" s="1">
        <v>3</v>
      </c>
      <c r="P1571" s="1">
        <v>0</v>
      </c>
      <c r="Q1571" s="16">
        <v>0</v>
      </c>
    </row>
    <row r="1572" spans="1:17">
      <c r="A1572">
        <v>1271</v>
      </c>
      <c r="B1572" t="s">
        <v>2745</v>
      </c>
      <c r="C1572" t="s">
        <v>2746</v>
      </c>
      <c r="D1572" t="s">
        <v>183</v>
      </c>
      <c r="E1572" s="4">
        <v>0.44</v>
      </c>
      <c r="F1572" s="4">
        <v>1.1000000000000001</v>
      </c>
      <c r="G1572" t="s">
        <v>11</v>
      </c>
      <c r="H1572" s="8">
        <v>4</v>
      </c>
      <c r="I1572" s="1">
        <v>4</v>
      </c>
      <c r="J1572" s="1">
        <v>1</v>
      </c>
      <c r="K1572" s="1">
        <v>0</v>
      </c>
      <c r="L1572" s="1">
        <v>0</v>
      </c>
      <c r="M1572" s="17">
        <v>4</v>
      </c>
      <c r="N1572" s="1">
        <v>3</v>
      </c>
      <c r="O1572" s="1">
        <v>3</v>
      </c>
      <c r="P1572" s="1">
        <v>0</v>
      </c>
      <c r="Q1572" s="16">
        <v>0</v>
      </c>
    </row>
    <row r="1573" spans="1:17">
      <c r="A1573">
        <v>1272</v>
      </c>
      <c r="B1573" t="s">
        <v>3011</v>
      </c>
      <c r="C1573" t="s">
        <v>3012</v>
      </c>
      <c r="D1573" t="s">
        <v>537</v>
      </c>
      <c r="E1573" s="4">
        <v>0.44</v>
      </c>
      <c r="F1573" s="4">
        <v>0.7</v>
      </c>
      <c r="G1573" t="s">
        <v>11</v>
      </c>
      <c r="H1573" s="8">
        <v>1</v>
      </c>
      <c r="I1573" s="1">
        <v>3</v>
      </c>
      <c r="J1573" s="1">
        <v>2</v>
      </c>
      <c r="K1573" s="1">
        <v>0</v>
      </c>
      <c r="L1573" s="1">
        <v>1</v>
      </c>
      <c r="M1573" s="17">
        <v>1</v>
      </c>
      <c r="N1573" s="1">
        <v>2</v>
      </c>
      <c r="O1573" s="1">
        <v>2</v>
      </c>
      <c r="P1573" s="1">
        <v>0</v>
      </c>
      <c r="Q1573" s="16">
        <v>0</v>
      </c>
    </row>
    <row r="1574" spans="1:17">
      <c r="A1574">
        <v>1273</v>
      </c>
      <c r="B1574" t="s">
        <v>3015</v>
      </c>
      <c r="C1574" t="s">
        <v>3016</v>
      </c>
      <c r="D1574" t="s">
        <v>283</v>
      </c>
      <c r="E1574" s="4">
        <v>0.44</v>
      </c>
      <c r="F1574" s="4">
        <v>0.7</v>
      </c>
      <c r="G1574" t="s">
        <v>11</v>
      </c>
      <c r="H1574" s="8">
        <v>2</v>
      </c>
      <c r="I1574" s="1">
        <v>1</v>
      </c>
      <c r="J1574" s="1">
        <v>1</v>
      </c>
      <c r="K1574" s="1">
        <v>0</v>
      </c>
      <c r="L1574" s="1">
        <v>3</v>
      </c>
      <c r="M1574" s="17">
        <v>3</v>
      </c>
      <c r="N1574" s="1">
        <v>1</v>
      </c>
      <c r="O1574" s="1">
        <v>1</v>
      </c>
      <c r="P1574" s="1">
        <v>0</v>
      </c>
      <c r="Q1574" s="16">
        <v>0</v>
      </c>
    </row>
    <row r="1575" spans="1:17">
      <c r="A1575">
        <v>1274</v>
      </c>
      <c r="B1575" t="s">
        <v>3057</v>
      </c>
      <c r="C1575" t="s">
        <v>3058</v>
      </c>
      <c r="D1575" t="s">
        <v>393</v>
      </c>
      <c r="E1575" s="4">
        <v>0.44</v>
      </c>
      <c r="F1575" s="4">
        <v>0.7</v>
      </c>
      <c r="G1575" t="s">
        <v>11</v>
      </c>
      <c r="H1575" s="8">
        <v>0</v>
      </c>
      <c r="I1575" s="1">
        <v>2</v>
      </c>
      <c r="J1575" s="1">
        <v>5</v>
      </c>
      <c r="K1575" s="1">
        <v>0</v>
      </c>
      <c r="L1575" s="1">
        <v>0</v>
      </c>
      <c r="M1575" s="17">
        <v>0</v>
      </c>
      <c r="N1575" s="1">
        <v>3</v>
      </c>
      <c r="O1575" s="1">
        <v>2</v>
      </c>
      <c r="P1575" s="1">
        <v>0</v>
      </c>
      <c r="Q1575" s="16">
        <v>0</v>
      </c>
    </row>
    <row r="1576" spans="1:17">
      <c r="A1576">
        <v>1275</v>
      </c>
      <c r="B1576" t="s">
        <v>3085</v>
      </c>
      <c r="C1576" t="s">
        <v>3086</v>
      </c>
      <c r="D1576" t="s">
        <v>410</v>
      </c>
      <c r="E1576" s="4">
        <v>0.44</v>
      </c>
      <c r="F1576" s="4">
        <v>0.7</v>
      </c>
      <c r="G1576" t="s">
        <v>11</v>
      </c>
      <c r="H1576" s="8">
        <v>2</v>
      </c>
      <c r="I1576" s="1">
        <v>2</v>
      </c>
      <c r="J1576" s="1">
        <v>3</v>
      </c>
      <c r="K1576" s="1">
        <v>0</v>
      </c>
      <c r="L1576" s="1">
        <v>0</v>
      </c>
      <c r="M1576" s="17">
        <v>3</v>
      </c>
      <c r="N1576" s="1">
        <v>1</v>
      </c>
      <c r="O1576" s="1">
        <v>1</v>
      </c>
      <c r="P1576" s="1">
        <v>0</v>
      </c>
      <c r="Q1576" s="16">
        <v>0</v>
      </c>
    </row>
    <row r="1577" spans="1:17">
      <c r="A1577">
        <v>1276</v>
      </c>
      <c r="B1577" t="s">
        <v>3093</v>
      </c>
      <c r="C1577" t="s">
        <v>3094</v>
      </c>
      <c r="D1577" t="s">
        <v>631</v>
      </c>
      <c r="E1577" s="4">
        <v>0.44</v>
      </c>
      <c r="F1577" s="4">
        <v>0.7</v>
      </c>
      <c r="G1577" t="s">
        <v>11</v>
      </c>
      <c r="H1577" s="8">
        <v>3</v>
      </c>
      <c r="I1577" s="1">
        <v>1</v>
      </c>
      <c r="J1577" s="1">
        <v>3</v>
      </c>
      <c r="K1577" s="1">
        <v>0</v>
      </c>
      <c r="L1577" s="1">
        <v>0</v>
      </c>
      <c r="M1577" s="17">
        <v>1</v>
      </c>
      <c r="N1577" s="1">
        <v>2</v>
      </c>
      <c r="O1577" s="1">
        <v>2</v>
      </c>
      <c r="P1577" s="1">
        <v>0</v>
      </c>
      <c r="Q1577" s="16">
        <v>0</v>
      </c>
    </row>
    <row r="1578" spans="1:17">
      <c r="A1578">
        <v>1277</v>
      </c>
      <c r="B1578" t="s">
        <v>3095</v>
      </c>
      <c r="C1578" t="s">
        <v>3096</v>
      </c>
      <c r="D1578" t="s">
        <v>537</v>
      </c>
      <c r="E1578" s="4">
        <v>0.44</v>
      </c>
      <c r="F1578" s="4">
        <v>0.7</v>
      </c>
      <c r="G1578" t="s">
        <v>11</v>
      </c>
      <c r="H1578" s="8">
        <v>2</v>
      </c>
      <c r="I1578" s="1">
        <v>2</v>
      </c>
      <c r="J1578" s="1">
        <v>3</v>
      </c>
      <c r="K1578" s="1">
        <v>0</v>
      </c>
      <c r="L1578" s="1">
        <v>0</v>
      </c>
      <c r="M1578" s="17">
        <v>1</v>
      </c>
      <c r="N1578" s="1">
        <v>2</v>
      </c>
      <c r="O1578" s="1">
        <v>2</v>
      </c>
      <c r="P1578" s="1">
        <v>0</v>
      </c>
      <c r="Q1578" s="16">
        <v>0</v>
      </c>
    </row>
    <row r="1579" spans="1:17">
      <c r="A1579">
        <v>1278</v>
      </c>
      <c r="B1579" t="s">
        <v>1564</v>
      </c>
      <c r="C1579" t="s">
        <v>1565</v>
      </c>
      <c r="D1579" t="s">
        <v>202</v>
      </c>
      <c r="E1579" s="4">
        <v>0.44</v>
      </c>
      <c r="F1579" s="4">
        <v>0.9</v>
      </c>
      <c r="G1579" t="s">
        <v>11</v>
      </c>
      <c r="H1579" s="8">
        <v>16</v>
      </c>
      <c r="I1579" s="1">
        <v>11</v>
      </c>
      <c r="J1579" s="1">
        <v>12</v>
      </c>
      <c r="K1579" s="1">
        <v>0</v>
      </c>
      <c r="L1579" s="1">
        <v>0</v>
      </c>
      <c r="M1579" s="17">
        <v>17</v>
      </c>
      <c r="N1579" s="1">
        <v>10</v>
      </c>
      <c r="O1579" s="1">
        <v>7</v>
      </c>
      <c r="P1579" s="1">
        <v>0</v>
      </c>
      <c r="Q1579" s="16">
        <v>0</v>
      </c>
    </row>
    <row r="1580" spans="1:17">
      <c r="A1580">
        <v>1279</v>
      </c>
      <c r="B1580" t="s">
        <v>1356</v>
      </c>
      <c r="C1580" t="s">
        <v>1357</v>
      </c>
      <c r="D1580" t="s">
        <v>684</v>
      </c>
      <c r="E1580" s="4">
        <v>0.44</v>
      </c>
      <c r="F1580" s="4">
        <v>0.9</v>
      </c>
      <c r="G1580" t="s">
        <v>11</v>
      </c>
      <c r="H1580" s="8">
        <v>17</v>
      </c>
      <c r="I1580" s="1">
        <v>12</v>
      </c>
      <c r="J1580" s="1">
        <v>19.289000000000001</v>
      </c>
      <c r="K1580" s="1">
        <v>1</v>
      </c>
      <c r="L1580" s="1">
        <v>2</v>
      </c>
      <c r="M1580" s="17">
        <v>18</v>
      </c>
      <c r="N1580" s="1">
        <v>12</v>
      </c>
      <c r="O1580" s="1">
        <v>11</v>
      </c>
      <c r="P1580" s="1">
        <v>2</v>
      </c>
      <c r="Q1580" s="16">
        <v>2</v>
      </c>
    </row>
    <row r="1581" spans="1:17">
      <c r="A1581">
        <v>1280</v>
      </c>
      <c r="B1581" t="s">
        <v>2824</v>
      </c>
      <c r="C1581" t="s">
        <v>2825</v>
      </c>
      <c r="D1581" t="s">
        <v>168</v>
      </c>
      <c r="E1581" s="4">
        <v>0.44</v>
      </c>
      <c r="F1581" s="4">
        <v>1.3</v>
      </c>
      <c r="G1581" t="s">
        <v>11</v>
      </c>
      <c r="H1581" s="8">
        <v>0</v>
      </c>
      <c r="I1581" s="1">
        <v>0</v>
      </c>
      <c r="J1581" s="1">
        <v>1</v>
      </c>
      <c r="K1581" s="1">
        <v>0</v>
      </c>
      <c r="L1581" s="1">
        <v>6.7365000000000004</v>
      </c>
      <c r="M1581" s="17">
        <v>1</v>
      </c>
      <c r="N1581" s="1">
        <v>0</v>
      </c>
      <c r="O1581" s="1">
        <v>1</v>
      </c>
      <c r="P1581" s="1">
        <v>0</v>
      </c>
      <c r="Q1581" s="16">
        <v>7.7365000000000004</v>
      </c>
    </row>
    <row r="1582" spans="1:17">
      <c r="A1582">
        <v>1281</v>
      </c>
      <c r="B1582" t="s">
        <v>2729</v>
      </c>
      <c r="C1582" t="s">
        <v>2730</v>
      </c>
      <c r="D1582" t="s">
        <v>884</v>
      </c>
      <c r="E1582" s="4">
        <v>0.44</v>
      </c>
      <c r="F1582" s="4">
        <v>1.1000000000000001</v>
      </c>
      <c r="G1582" t="s">
        <v>11</v>
      </c>
      <c r="H1582" s="8">
        <v>0</v>
      </c>
      <c r="I1582" s="1">
        <v>0</v>
      </c>
      <c r="J1582" s="1">
        <v>5</v>
      </c>
      <c r="K1582" s="1">
        <v>2</v>
      </c>
      <c r="L1582" s="1">
        <v>1</v>
      </c>
      <c r="M1582" s="17">
        <v>3</v>
      </c>
      <c r="N1582" s="1">
        <v>3</v>
      </c>
      <c r="O1582" s="1">
        <v>1</v>
      </c>
      <c r="P1582" s="1">
        <v>1</v>
      </c>
      <c r="Q1582" s="16">
        <v>1</v>
      </c>
    </row>
    <row r="1583" spans="1:17">
      <c r="A1583">
        <v>1282</v>
      </c>
      <c r="B1583" t="s">
        <v>2776</v>
      </c>
      <c r="C1583" t="s">
        <v>2777</v>
      </c>
      <c r="D1583" t="s">
        <v>216</v>
      </c>
      <c r="E1583" s="4">
        <v>0.44</v>
      </c>
      <c r="F1583" s="4">
        <v>1.1000000000000001</v>
      </c>
      <c r="G1583" t="s">
        <v>11</v>
      </c>
      <c r="H1583" s="8">
        <v>1</v>
      </c>
      <c r="I1583" s="1">
        <v>2</v>
      </c>
      <c r="J1583" s="1">
        <v>5</v>
      </c>
      <c r="K1583" s="1">
        <v>0</v>
      </c>
      <c r="L1583" s="1">
        <v>0</v>
      </c>
      <c r="M1583" s="17">
        <v>1</v>
      </c>
      <c r="N1583" s="1">
        <v>3</v>
      </c>
      <c r="O1583" s="1">
        <v>5</v>
      </c>
      <c r="P1583" s="1">
        <v>0</v>
      </c>
      <c r="Q1583" s="16">
        <v>0</v>
      </c>
    </row>
    <row r="1584" spans="1:17">
      <c r="A1584">
        <v>1283</v>
      </c>
      <c r="B1584" t="s">
        <v>2834</v>
      </c>
      <c r="C1584" t="s">
        <v>2835</v>
      </c>
      <c r="D1584" t="s">
        <v>1212</v>
      </c>
      <c r="E1584" s="4">
        <v>0.44</v>
      </c>
      <c r="F1584" s="4">
        <v>1.1000000000000001</v>
      </c>
      <c r="G1584" t="s">
        <v>11</v>
      </c>
      <c r="H1584" s="8">
        <v>0</v>
      </c>
      <c r="I1584" s="1">
        <v>0</v>
      </c>
      <c r="J1584" s="1">
        <v>0</v>
      </c>
      <c r="K1584" s="1">
        <v>1</v>
      </c>
      <c r="L1584" s="1">
        <v>7</v>
      </c>
      <c r="M1584" s="17">
        <v>0</v>
      </c>
      <c r="N1584" s="1">
        <v>0</v>
      </c>
      <c r="O1584" s="1">
        <v>0</v>
      </c>
      <c r="P1584" s="1">
        <v>1</v>
      </c>
      <c r="Q1584" s="16">
        <v>8</v>
      </c>
    </row>
    <row r="1585" spans="1:17">
      <c r="A1585">
        <v>1284</v>
      </c>
      <c r="B1585" t="s">
        <v>2842</v>
      </c>
      <c r="C1585" t="s">
        <v>2843</v>
      </c>
      <c r="D1585" t="s">
        <v>263</v>
      </c>
      <c r="E1585" s="4">
        <v>0.44</v>
      </c>
      <c r="F1585" s="4">
        <v>1.1000000000000001</v>
      </c>
      <c r="G1585" t="s">
        <v>11</v>
      </c>
      <c r="H1585" s="8">
        <v>3</v>
      </c>
      <c r="I1585" s="1">
        <v>2</v>
      </c>
      <c r="J1585" s="1">
        <v>2</v>
      </c>
      <c r="K1585" s="1">
        <v>0</v>
      </c>
      <c r="L1585" s="1">
        <v>1</v>
      </c>
      <c r="M1585" s="17">
        <v>2</v>
      </c>
      <c r="N1585" s="1">
        <v>3</v>
      </c>
      <c r="O1585" s="1">
        <v>4</v>
      </c>
      <c r="P1585" s="1">
        <v>0</v>
      </c>
      <c r="Q1585" s="16">
        <v>0</v>
      </c>
    </row>
    <row r="1586" spans="1:17">
      <c r="A1586">
        <v>1285</v>
      </c>
      <c r="B1586" t="s">
        <v>1083</v>
      </c>
      <c r="C1586" t="s">
        <v>1084</v>
      </c>
      <c r="D1586" t="s">
        <v>426</v>
      </c>
      <c r="E1586" s="4">
        <v>0.44</v>
      </c>
      <c r="F1586" s="4">
        <v>0.9</v>
      </c>
      <c r="G1586" t="s">
        <v>11</v>
      </c>
      <c r="H1586" s="8">
        <v>31.318999999999999</v>
      </c>
      <c r="I1586" s="1">
        <v>24.672999999999998</v>
      </c>
      <c r="J1586" s="1">
        <v>30.292999999999999</v>
      </c>
      <c r="K1586" s="1">
        <v>0</v>
      </c>
      <c r="L1586" s="1">
        <v>1.8104</v>
      </c>
      <c r="M1586" s="17">
        <v>23.914000000000001</v>
      </c>
      <c r="N1586" s="1">
        <v>26.699000000000002</v>
      </c>
      <c r="O1586" s="1">
        <v>26.888000000000002</v>
      </c>
      <c r="P1586" s="1">
        <v>0</v>
      </c>
      <c r="Q1586" s="16">
        <v>1</v>
      </c>
    </row>
    <row r="1587" spans="1:17">
      <c r="A1587">
        <v>1286</v>
      </c>
      <c r="B1587" t="s">
        <v>697</v>
      </c>
      <c r="C1587" t="s">
        <v>698</v>
      </c>
      <c r="D1587" t="s">
        <v>699</v>
      </c>
      <c r="E1587" s="4">
        <v>0.44</v>
      </c>
      <c r="F1587" s="4">
        <v>0.9</v>
      </c>
      <c r="G1587" t="s">
        <v>11</v>
      </c>
      <c r="H1587" s="8">
        <v>25.959</v>
      </c>
      <c r="I1587" s="1">
        <v>30.469000000000001</v>
      </c>
      <c r="J1587" s="1">
        <v>28.469000000000001</v>
      </c>
      <c r="K1587" s="1">
        <v>3</v>
      </c>
      <c r="L1587" s="1">
        <v>38</v>
      </c>
      <c r="M1587" s="17">
        <v>24.959</v>
      </c>
      <c r="N1587" s="1">
        <v>20.469000000000001</v>
      </c>
      <c r="O1587" s="1">
        <v>21.469000000000001</v>
      </c>
      <c r="P1587" s="1">
        <v>2</v>
      </c>
      <c r="Q1587" s="16">
        <v>45.49</v>
      </c>
    </row>
    <row r="1588" spans="1:17">
      <c r="A1588">
        <v>1287</v>
      </c>
      <c r="B1588" t="s">
        <v>1342</v>
      </c>
      <c r="C1588" t="s">
        <v>1343</v>
      </c>
      <c r="D1588" t="s">
        <v>65</v>
      </c>
      <c r="E1588" s="4">
        <v>0.44</v>
      </c>
      <c r="F1588" s="4">
        <v>1</v>
      </c>
      <c r="G1588" t="s">
        <v>11</v>
      </c>
      <c r="H1588" s="8">
        <v>5</v>
      </c>
      <c r="I1588" s="1">
        <v>17</v>
      </c>
      <c r="J1588" s="1">
        <v>18</v>
      </c>
      <c r="K1588" s="1">
        <v>0</v>
      </c>
      <c r="L1588" s="1">
        <v>8</v>
      </c>
      <c r="M1588" s="17">
        <v>7</v>
      </c>
      <c r="N1588" s="1">
        <v>15</v>
      </c>
      <c r="O1588" s="1">
        <v>15</v>
      </c>
      <c r="P1588" s="1">
        <v>0</v>
      </c>
      <c r="Q1588" s="16">
        <v>10</v>
      </c>
    </row>
    <row r="1589" spans="1:17">
      <c r="A1589">
        <v>1288</v>
      </c>
      <c r="B1589" t="s">
        <v>731</v>
      </c>
      <c r="C1589" t="s">
        <v>732</v>
      </c>
      <c r="D1589" t="s">
        <v>221</v>
      </c>
      <c r="E1589" s="4">
        <v>0.44</v>
      </c>
      <c r="F1589" s="4">
        <v>0.9</v>
      </c>
      <c r="G1589" t="s">
        <v>11</v>
      </c>
      <c r="H1589" s="8">
        <v>33</v>
      </c>
      <c r="I1589" s="1">
        <v>32</v>
      </c>
      <c r="J1589" s="1">
        <v>30</v>
      </c>
      <c r="K1589" s="1">
        <v>0</v>
      </c>
      <c r="L1589" s="1">
        <v>6</v>
      </c>
      <c r="M1589" s="17">
        <v>25</v>
      </c>
      <c r="N1589" s="1">
        <v>34</v>
      </c>
      <c r="O1589" s="1">
        <v>29</v>
      </c>
      <c r="P1589" s="1">
        <v>0</v>
      </c>
      <c r="Q1589" s="16">
        <v>3</v>
      </c>
    </row>
    <row r="1590" spans="1:17">
      <c r="A1590">
        <v>1289</v>
      </c>
      <c r="B1590" t="s">
        <v>1533</v>
      </c>
      <c r="C1590" t="s">
        <v>1534</v>
      </c>
      <c r="D1590" t="s">
        <v>544</v>
      </c>
      <c r="E1590" s="4">
        <v>0.44</v>
      </c>
      <c r="F1590" s="4">
        <v>0.9</v>
      </c>
      <c r="G1590" t="s">
        <v>11</v>
      </c>
      <c r="H1590" s="8">
        <v>8</v>
      </c>
      <c r="I1590" s="1">
        <v>12</v>
      </c>
      <c r="J1590" s="1">
        <v>19</v>
      </c>
      <c r="K1590" s="1">
        <v>0</v>
      </c>
      <c r="L1590" s="1">
        <v>1</v>
      </c>
      <c r="M1590" s="17">
        <v>9</v>
      </c>
      <c r="N1590" s="1">
        <v>12</v>
      </c>
      <c r="O1590" s="1">
        <v>13</v>
      </c>
      <c r="P1590" s="1">
        <v>0</v>
      </c>
      <c r="Q1590" s="16">
        <v>1</v>
      </c>
    </row>
    <row r="1591" spans="1:17">
      <c r="A1591">
        <v>1290</v>
      </c>
      <c r="B1591" t="s">
        <v>1293</v>
      </c>
      <c r="C1591" t="s">
        <v>1294</v>
      </c>
      <c r="D1591" t="s">
        <v>1245</v>
      </c>
      <c r="E1591" s="4">
        <v>0.44</v>
      </c>
      <c r="F1591" s="4">
        <v>0.9</v>
      </c>
      <c r="G1591" t="s">
        <v>11</v>
      </c>
      <c r="H1591" s="8">
        <v>17</v>
      </c>
      <c r="I1591" s="1">
        <v>16</v>
      </c>
      <c r="J1591" s="1">
        <v>19</v>
      </c>
      <c r="K1591" s="1">
        <v>0</v>
      </c>
      <c r="L1591" s="1">
        <v>0</v>
      </c>
      <c r="M1591" s="17">
        <v>13</v>
      </c>
      <c r="N1591" s="1">
        <v>17</v>
      </c>
      <c r="O1591" s="1">
        <v>16</v>
      </c>
      <c r="P1591" s="1">
        <v>0</v>
      </c>
      <c r="Q1591" s="16">
        <v>0</v>
      </c>
    </row>
    <row r="1592" spans="1:17">
      <c r="A1592">
        <v>1291</v>
      </c>
      <c r="B1592" t="s">
        <v>2894</v>
      </c>
      <c r="C1592" t="s">
        <v>2895</v>
      </c>
      <c r="D1592" t="s">
        <v>108</v>
      </c>
      <c r="E1592" s="4">
        <v>0.44</v>
      </c>
      <c r="F1592" s="4">
        <v>1.1000000000000001</v>
      </c>
      <c r="G1592" t="s">
        <v>11</v>
      </c>
      <c r="H1592" s="8">
        <v>0</v>
      </c>
      <c r="I1592" s="1">
        <v>2</v>
      </c>
      <c r="J1592" s="1">
        <v>3</v>
      </c>
      <c r="K1592" s="1">
        <v>0</v>
      </c>
      <c r="L1592" s="1">
        <v>2</v>
      </c>
      <c r="M1592" s="17">
        <v>1</v>
      </c>
      <c r="N1592" s="1">
        <v>2</v>
      </c>
      <c r="O1592" s="1">
        <v>2</v>
      </c>
      <c r="P1592" s="1">
        <v>0</v>
      </c>
      <c r="Q1592" s="16">
        <v>3</v>
      </c>
    </row>
    <row r="1593" spans="1:17">
      <c r="A1593">
        <v>1292</v>
      </c>
      <c r="B1593" t="s">
        <v>2926</v>
      </c>
      <c r="C1593" t="s">
        <v>2927</v>
      </c>
      <c r="D1593" t="s">
        <v>372</v>
      </c>
      <c r="E1593" s="4">
        <v>0.44</v>
      </c>
      <c r="F1593" s="4">
        <v>1.1000000000000001</v>
      </c>
      <c r="G1593" t="s">
        <v>11</v>
      </c>
      <c r="H1593" s="8">
        <v>3</v>
      </c>
      <c r="I1593" s="1">
        <v>2</v>
      </c>
      <c r="J1593" s="1">
        <v>2</v>
      </c>
      <c r="K1593" s="1">
        <v>0</v>
      </c>
      <c r="L1593" s="1">
        <v>0</v>
      </c>
      <c r="M1593" s="17">
        <v>4</v>
      </c>
      <c r="N1593" s="1">
        <v>2</v>
      </c>
      <c r="O1593" s="1">
        <v>2</v>
      </c>
      <c r="P1593" s="1">
        <v>0</v>
      </c>
      <c r="Q1593" s="16">
        <v>0</v>
      </c>
    </row>
    <row r="1594" spans="1:17">
      <c r="A1594">
        <v>1293</v>
      </c>
      <c r="B1594" t="s">
        <v>2937</v>
      </c>
      <c r="C1594" t="s">
        <v>2938</v>
      </c>
      <c r="D1594" t="s">
        <v>72</v>
      </c>
      <c r="E1594" s="4">
        <v>0.44</v>
      </c>
      <c r="F1594" s="4">
        <v>1.1000000000000001</v>
      </c>
      <c r="G1594" t="s">
        <v>11</v>
      </c>
      <c r="H1594" s="8">
        <v>3</v>
      </c>
      <c r="I1594" s="1">
        <v>3</v>
      </c>
      <c r="J1594" s="1">
        <v>1</v>
      </c>
      <c r="K1594" s="1">
        <v>0</v>
      </c>
      <c r="L1594" s="1">
        <v>0</v>
      </c>
      <c r="M1594" s="17">
        <v>3</v>
      </c>
      <c r="N1594" s="1">
        <v>1</v>
      </c>
      <c r="O1594" s="1">
        <v>4</v>
      </c>
      <c r="P1594" s="1">
        <v>0</v>
      </c>
      <c r="Q1594" s="16">
        <v>0</v>
      </c>
    </row>
    <row r="1595" spans="1:17">
      <c r="A1595">
        <v>1294</v>
      </c>
      <c r="B1595" t="s">
        <v>1812</v>
      </c>
      <c r="C1595" t="s">
        <v>1813</v>
      </c>
      <c r="D1595" t="s">
        <v>553</v>
      </c>
      <c r="E1595" s="4">
        <v>0.44</v>
      </c>
      <c r="F1595" s="4">
        <v>0.9</v>
      </c>
      <c r="G1595" t="s">
        <v>11</v>
      </c>
      <c r="H1595" s="8">
        <v>6</v>
      </c>
      <c r="I1595" s="1">
        <v>8</v>
      </c>
      <c r="J1595" s="1">
        <v>12</v>
      </c>
      <c r="K1595" s="1">
        <v>0</v>
      </c>
      <c r="L1595" s="1">
        <v>3</v>
      </c>
      <c r="M1595" s="17">
        <v>9</v>
      </c>
      <c r="N1595" s="1">
        <v>10</v>
      </c>
      <c r="O1595" s="1">
        <v>5</v>
      </c>
      <c r="P1595" s="1">
        <v>0</v>
      </c>
      <c r="Q1595" s="16">
        <v>1</v>
      </c>
    </row>
    <row r="1596" spans="1:17">
      <c r="A1596">
        <v>1295</v>
      </c>
      <c r="B1596" t="s">
        <v>1804</v>
      </c>
      <c r="C1596" t="s">
        <v>1805</v>
      </c>
      <c r="D1596" t="s">
        <v>143</v>
      </c>
      <c r="E1596" s="4">
        <v>0.44</v>
      </c>
      <c r="F1596" s="4">
        <v>1</v>
      </c>
      <c r="G1596" t="s">
        <v>11</v>
      </c>
      <c r="H1596" s="8">
        <v>4</v>
      </c>
      <c r="I1596" s="1">
        <v>3</v>
      </c>
      <c r="J1596" s="1">
        <v>21</v>
      </c>
      <c r="K1596" s="1">
        <v>0</v>
      </c>
      <c r="L1596" s="1">
        <v>0</v>
      </c>
      <c r="M1596" s="17">
        <v>7</v>
      </c>
      <c r="N1596" s="1">
        <v>10</v>
      </c>
      <c r="O1596" s="1">
        <v>10</v>
      </c>
      <c r="P1596" s="1">
        <v>0</v>
      </c>
      <c r="Q1596" s="16">
        <v>1</v>
      </c>
    </row>
    <row r="1597" spans="1:17">
      <c r="A1597">
        <v>1296</v>
      </c>
      <c r="B1597" t="s">
        <v>2234</v>
      </c>
      <c r="C1597" t="s">
        <v>2235</v>
      </c>
      <c r="D1597" t="s">
        <v>336</v>
      </c>
      <c r="E1597" s="4">
        <v>0.45</v>
      </c>
      <c r="F1597" s="4">
        <v>0.8</v>
      </c>
      <c r="G1597" t="s">
        <v>11</v>
      </c>
      <c r="H1597" s="8">
        <v>2</v>
      </c>
      <c r="I1597" s="1">
        <v>1</v>
      </c>
      <c r="J1597" s="1">
        <v>4.6007999999999996</v>
      </c>
      <c r="K1597" s="1">
        <v>0</v>
      </c>
      <c r="L1597" s="1">
        <v>10.601000000000001</v>
      </c>
      <c r="M1597" s="17">
        <v>5</v>
      </c>
      <c r="N1597" s="1">
        <v>0</v>
      </c>
      <c r="O1597" s="1">
        <v>4</v>
      </c>
      <c r="P1597" s="1">
        <v>0</v>
      </c>
      <c r="Q1597" s="16">
        <v>6</v>
      </c>
    </row>
    <row r="1598" spans="1:17">
      <c r="A1598">
        <v>1297</v>
      </c>
      <c r="B1598" t="s">
        <v>1340</v>
      </c>
      <c r="C1598" t="s">
        <v>1341</v>
      </c>
      <c r="D1598" t="s">
        <v>206</v>
      </c>
      <c r="E1598" s="4">
        <v>0.45</v>
      </c>
      <c r="F1598" s="4">
        <v>1</v>
      </c>
      <c r="G1598" t="s">
        <v>11</v>
      </c>
      <c r="H1598" s="8">
        <v>12</v>
      </c>
      <c r="I1598" s="1">
        <v>19</v>
      </c>
      <c r="J1598" s="1">
        <v>15</v>
      </c>
      <c r="K1598" s="1">
        <v>0</v>
      </c>
      <c r="L1598" s="1">
        <v>0</v>
      </c>
      <c r="M1598" s="17">
        <v>10</v>
      </c>
      <c r="N1598" s="1">
        <v>14</v>
      </c>
      <c r="O1598" s="1">
        <v>21</v>
      </c>
      <c r="P1598" s="1">
        <v>0</v>
      </c>
      <c r="Q1598" s="16">
        <v>0</v>
      </c>
    </row>
    <row r="1599" spans="1:17">
      <c r="A1599">
        <v>1298</v>
      </c>
      <c r="B1599" t="s">
        <v>2999</v>
      </c>
      <c r="C1599" t="s">
        <v>3000</v>
      </c>
      <c r="D1599" t="s">
        <v>153</v>
      </c>
      <c r="E1599" s="4">
        <v>0.45</v>
      </c>
      <c r="F1599" s="4">
        <v>1.2</v>
      </c>
      <c r="G1599" t="s">
        <v>11</v>
      </c>
      <c r="H1599" s="8">
        <v>3</v>
      </c>
      <c r="I1599" s="1">
        <v>2</v>
      </c>
      <c r="J1599" s="1">
        <v>1</v>
      </c>
      <c r="K1599" s="1">
        <v>0</v>
      </c>
      <c r="L1599" s="1">
        <v>0</v>
      </c>
      <c r="M1599" s="17">
        <v>5</v>
      </c>
      <c r="N1599" s="1">
        <v>2</v>
      </c>
      <c r="O1599" s="1">
        <v>0</v>
      </c>
      <c r="P1599" s="1">
        <v>0</v>
      </c>
      <c r="Q1599" s="16">
        <v>0</v>
      </c>
    </row>
    <row r="1600" spans="1:17">
      <c r="A1600">
        <v>1299</v>
      </c>
      <c r="B1600" t="s">
        <v>3028</v>
      </c>
      <c r="C1600" t="s">
        <v>3029</v>
      </c>
      <c r="D1600" t="s">
        <v>140</v>
      </c>
      <c r="E1600" s="4">
        <v>0.45</v>
      </c>
      <c r="F1600" s="4">
        <v>1.2</v>
      </c>
      <c r="G1600" t="s">
        <v>11</v>
      </c>
      <c r="H1600" s="8">
        <v>2</v>
      </c>
      <c r="I1600" s="1">
        <v>3</v>
      </c>
      <c r="J1600" s="1">
        <v>1</v>
      </c>
      <c r="K1600" s="1">
        <v>0</v>
      </c>
      <c r="L1600" s="1">
        <v>0</v>
      </c>
      <c r="M1600" s="17">
        <v>3</v>
      </c>
      <c r="N1600" s="1">
        <v>2</v>
      </c>
      <c r="O1600" s="1">
        <v>2</v>
      </c>
      <c r="P1600" s="1">
        <v>0</v>
      </c>
      <c r="Q1600" s="16">
        <v>0</v>
      </c>
    </row>
    <row r="1601" spans="1:17">
      <c r="A1601">
        <v>1300</v>
      </c>
      <c r="B1601" t="s">
        <v>1850</v>
      </c>
      <c r="C1601" t="s">
        <v>1851</v>
      </c>
      <c r="D1601" t="s">
        <v>518</v>
      </c>
      <c r="E1601" s="4">
        <v>0.45</v>
      </c>
      <c r="F1601" s="4">
        <v>1</v>
      </c>
      <c r="G1601" t="s">
        <v>11</v>
      </c>
      <c r="H1601" s="8">
        <v>11</v>
      </c>
      <c r="I1601" s="1">
        <v>7</v>
      </c>
      <c r="J1601" s="1">
        <v>9</v>
      </c>
      <c r="K1601" s="1">
        <v>0</v>
      </c>
      <c r="L1601" s="1">
        <v>0</v>
      </c>
      <c r="M1601" s="17">
        <v>15</v>
      </c>
      <c r="N1601" s="1">
        <v>5</v>
      </c>
      <c r="O1601" s="1">
        <v>7</v>
      </c>
      <c r="P1601" s="1">
        <v>0</v>
      </c>
      <c r="Q1601" s="16">
        <v>0</v>
      </c>
    </row>
    <row r="1602" spans="1:17">
      <c r="A1602">
        <v>1301</v>
      </c>
      <c r="B1602" t="s">
        <v>2902</v>
      </c>
      <c r="C1602" t="s">
        <v>2903</v>
      </c>
      <c r="D1602" t="s">
        <v>68</v>
      </c>
      <c r="E1602" s="4">
        <v>0.45</v>
      </c>
      <c r="F1602" s="4">
        <v>0.8</v>
      </c>
      <c r="G1602" t="s">
        <v>11</v>
      </c>
      <c r="H1602" s="8">
        <v>2</v>
      </c>
      <c r="I1602" s="1">
        <v>3</v>
      </c>
      <c r="J1602" s="1">
        <v>3</v>
      </c>
      <c r="K1602" s="1">
        <v>0</v>
      </c>
      <c r="L1602" s="1">
        <v>0</v>
      </c>
      <c r="M1602" s="17">
        <v>4</v>
      </c>
      <c r="N1602" s="1">
        <v>1</v>
      </c>
      <c r="O1602" s="1">
        <v>1</v>
      </c>
      <c r="P1602" s="1">
        <v>0</v>
      </c>
      <c r="Q1602" s="16">
        <v>0</v>
      </c>
    </row>
    <row r="1603" spans="1:17">
      <c r="A1603">
        <v>1302</v>
      </c>
      <c r="B1603" t="s">
        <v>2951</v>
      </c>
      <c r="C1603" t="s">
        <v>2952</v>
      </c>
      <c r="D1603" t="s">
        <v>108</v>
      </c>
      <c r="E1603" s="4">
        <v>0.45</v>
      </c>
      <c r="F1603" s="4">
        <v>0.8</v>
      </c>
      <c r="G1603" t="s">
        <v>11</v>
      </c>
      <c r="H1603" s="8">
        <v>4</v>
      </c>
      <c r="I1603" s="1">
        <v>0</v>
      </c>
      <c r="J1603" s="1">
        <v>3</v>
      </c>
      <c r="K1603" s="1">
        <v>0</v>
      </c>
      <c r="L1603" s="1">
        <v>1</v>
      </c>
      <c r="M1603" s="17">
        <v>3</v>
      </c>
      <c r="N1603" s="1">
        <v>1</v>
      </c>
      <c r="O1603" s="1">
        <v>1</v>
      </c>
      <c r="P1603" s="1">
        <v>0</v>
      </c>
      <c r="Q1603" s="16">
        <v>1</v>
      </c>
    </row>
    <row r="1604" spans="1:17">
      <c r="A1604">
        <v>1303</v>
      </c>
      <c r="B1604" t="s">
        <v>2953</v>
      </c>
      <c r="C1604" t="s">
        <v>2954</v>
      </c>
      <c r="D1604" t="s">
        <v>12</v>
      </c>
      <c r="E1604" s="4">
        <v>0.45</v>
      </c>
      <c r="F1604" s="4">
        <v>0.8</v>
      </c>
      <c r="G1604" t="s">
        <v>11</v>
      </c>
      <c r="H1604" s="8">
        <v>1</v>
      </c>
      <c r="I1604" s="1">
        <v>4</v>
      </c>
      <c r="J1604" s="1">
        <v>2</v>
      </c>
      <c r="K1604" s="1">
        <v>0</v>
      </c>
      <c r="L1604" s="1">
        <v>1</v>
      </c>
      <c r="M1604" s="17">
        <v>2</v>
      </c>
      <c r="N1604" s="1">
        <v>3</v>
      </c>
      <c r="O1604" s="1">
        <v>1</v>
      </c>
      <c r="P1604" s="1">
        <v>0</v>
      </c>
      <c r="Q1604" s="16">
        <v>0</v>
      </c>
    </row>
    <row r="1605" spans="1:17">
      <c r="A1605">
        <v>1304</v>
      </c>
      <c r="B1605" t="s">
        <v>2965</v>
      </c>
      <c r="C1605" t="s">
        <v>2966</v>
      </c>
      <c r="D1605" t="s">
        <v>735</v>
      </c>
      <c r="E1605" s="4">
        <v>0.45</v>
      </c>
      <c r="F1605" s="4">
        <v>0.8</v>
      </c>
      <c r="G1605" t="s">
        <v>11</v>
      </c>
      <c r="H1605" s="8">
        <v>0</v>
      </c>
      <c r="I1605" s="1">
        <v>0</v>
      </c>
      <c r="J1605" s="1">
        <v>0</v>
      </c>
      <c r="K1605" s="1">
        <v>0</v>
      </c>
      <c r="L1605" s="1">
        <v>8</v>
      </c>
      <c r="M1605" s="17">
        <v>0</v>
      </c>
      <c r="N1605" s="1">
        <v>0</v>
      </c>
      <c r="O1605" s="1">
        <v>0</v>
      </c>
      <c r="P1605" s="1">
        <v>0</v>
      </c>
      <c r="Q1605" s="16">
        <v>6</v>
      </c>
    </row>
    <row r="1606" spans="1:17">
      <c r="A1606">
        <v>1305</v>
      </c>
      <c r="B1606" t="s">
        <v>2967</v>
      </c>
      <c r="C1606" t="s">
        <v>2968</v>
      </c>
      <c r="D1606" t="s">
        <v>159</v>
      </c>
      <c r="E1606" s="4">
        <v>0.45</v>
      </c>
      <c r="F1606" s="4">
        <v>0.8</v>
      </c>
      <c r="G1606" t="s">
        <v>11</v>
      </c>
      <c r="H1606" s="8">
        <v>0</v>
      </c>
      <c r="I1606" s="1">
        <v>3</v>
      </c>
      <c r="J1606" s="1">
        <v>5</v>
      </c>
      <c r="K1606" s="1">
        <v>0</v>
      </c>
      <c r="L1606" s="1">
        <v>0</v>
      </c>
      <c r="M1606" s="17">
        <v>3</v>
      </c>
      <c r="N1606" s="1">
        <v>2</v>
      </c>
      <c r="O1606" s="1">
        <v>1</v>
      </c>
      <c r="P1606" s="1">
        <v>0</v>
      </c>
      <c r="Q1606" s="16">
        <v>0</v>
      </c>
    </row>
    <row r="1607" spans="1:17">
      <c r="A1607">
        <v>1306</v>
      </c>
      <c r="B1607" t="s">
        <v>2971</v>
      </c>
      <c r="C1607" t="s">
        <v>2972</v>
      </c>
      <c r="D1607" t="s">
        <v>165</v>
      </c>
      <c r="E1607" s="4">
        <v>0.45</v>
      </c>
      <c r="F1607" s="4">
        <v>0.8</v>
      </c>
      <c r="G1607" t="s">
        <v>11</v>
      </c>
      <c r="H1607" s="8">
        <v>6</v>
      </c>
      <c r="I1607" s="1">
        <v>0</v>
      </c>
      <c r="J1607" s="1">
        <v>2</v>
      </c>
      <c r="K1607" s="1">
        <v>0</v>
      </c>
      <c r="L1607" s="1">
        <v>0</v>
      </c>
      <c r="M1607" s="17">
        <v>2</v>
      </c>
      <c r="N1607" s="1">
        <v>3</v>
      </c>
      <c r="O1607" s="1">
        <v>1</v>
      </c>
      <c r="P1607" s="1">
        <v>0</v>
      </c>
      <c r="Q1607" s="16">
        <v>0</v>
      </c>
    </row>
    <row r="1608" spans="1:17">
      <c r="A1608">
        <v>1307</v>
      </c>
      <c r="B1608" t="s">
        <v>2985</v>
      </c>
      <c r="C1608" t="s">
        <v>2986</v>
      </c>
      <c r="D1608" t="s">
        <v>932</v>
      </c>
      <c r="E1608" s="4">
        <v>0.45</v>
      </c>
      <c r="F1608" s="4">
        <v>0.8</v>
      </c>
      <c r="G1608" t="s">
        <v>11</v>
      </c>
      <c r="H1608" s="8">
        <v>1</v>
      </c>
      <c r="I1608" s="1">
        <v>2</v>
      </c>
      <c r="J1608" s="1">
        <v>3</v>
      </c>
      <c r="K1608" s="1">
        <v>0</v>
      </c>
      <c r="L1608" s="1">
        <v>2</v>
      </c>
      <c r="M1608" s="17">
        <v>1</v>
      </c>
      <c r="N1608" s="1">
        <v>2</v>
      </c>
      <c r="O1608" s="1">
        <v>3</v>
      </c>
      <c r="P1608" s="1">
        <v>0</v>
      </c>
      <c r="Q1608" s="16">
        <v>0</v>
      </c>
    </row>
    <row r="1609" spans="1:17">
      <c r="A1609">
        <v>1308</v>
      </c>
      <c r="B1609" t="s">
        <v>171</v>
      </c>
      <c r="C1609" t="s">
        <v>172</v>
      </c>
      <c r="D1609" t="s">
        <v>15</v>
      </c>
      <c r="E1609" s="4">
        <v>0.45</v>
      </c>
      <c r="F1609" s="4">
        <v>0.9</v>
      </c>
      <c r="G1609" t="s">
        <v>11</v>
      </c>
      <c r="H1609" s="8">
        <v>62</v>
      </c>
      <c r="I1609" s="1">
        <v>52</v>
      </c>
      <c r="J1609" s="1">
        <v>62</v>
      </c>
      <c r="K1609" s="1">
        <v>4</v>
      </c>
      <c r="L1609" s="1">
        <v>95</v>
      </c>
      <c r="M1609" s="17">
        <v>54</v>
      </c>
      <c r="N1609" s="1">
        <v>64</v>
      </c>
      <c r="O1609" s="1">
        <v>61</v>
      </c>
      <c r="P1609" s="1">
        <v>6</v>
      </c>
      <c r="Q1609" s="16">
        <v>67</v>
      </c>
    </row>
    <row r="1610" spans="1:17">
      <c r="A1610">
        <v>1308.0999999999999</v>
      </c>
      <c r="B1610" t="s">
        <v>175</v>
      </c>
      <c r="C1610" t="s">
        <v>176</v>
      </c>
      <c r="D1610" t="s">
        <v>120</v>
      </c>
      <c r="E1610" s="4">
        <v>0.21</v>
      </c>
      <c r="F1610" s="4">
        <v>0.8</v>
      </c>
      <c r="G1610" t="s">
        <v>11</v>
      </c>
      <c r="H1610" s="8">
        <v>22.475999999999999</v>
      </c>
      <c r="I1610" s="1">
        <v>18.585999999999999</v>
      </c>
      <c r="J1610" s="1">
        <v>20.085000000000001</v>
      </c>
      <c r="K1610" s="1">
        <v>0.42801</v>
      </c>
      <c r="L1610" s="1">
        <v>34.357999999999997</v>
      </c>
      <c r="M1610" s="17">
        <v>18.693000000000001</v>
      </c>
      <c r="N1610" s="1">
        <v>22.225000000000001</v>
      </c>
      <c r="O1610" s="1">
        <v>19.548999999999999</v>
      </c>
      <c r="P1610" s="1">
        <v>0.42801</v>
      </c>
      <c r="Q1610" s="16">
        <v>17.59</v>
      </c>
    </row>
    <row r="1611" spans="1:17">
      <c r="A1611">
        <v>1308.2</v>
      </c>
      <c r="B1611" t="s">
        <v>173</v>
      </c>
      <c r="C1611" t="s">
        <v>174</v>
      </c>
      <c r="D1611" t="s">
        <v>15</v>
      </c>
      <c r="E1611" s="4">
        <v>0.4</v>
      </c>
      <c r="F1611" s="4">
        <v>1</v>
      </c>
      <c r="G1611" t="s">
        <v>11</v>
      </c>
      <c r="H1611" s="8">
        <v>28.248999999999999</v>
      </c>
      <c r="I1611" s="1">
        <v>22.856999999999999</v>
      </c>
      <c r="J1611" s="1">
        <v>30.855</v>
      </c>
      <c r="K1611" s="1">
        <v>2.6774</v>
      </c>
      <c r="L1611" s="1">
        <v>44.393000000000001</v>
      </c>
      <c r="M1611" s="17">
        <v>25.213000000000001</v>
      </c>
      <c r="N1611" s="1">
        <v>29.748000000000001</v>
      </c>
      <c r="O1611" s="1">
        <v>30.32</v>
      </c>
      <c r="P1611" s="1">
        <v>4.1765999999999996</v>
      </c>
      <c r="Q1611" s="16">
        <v>35.847000000000001</v>
      </c>
    </row>
    <row r="1612" spans="1:17">
      <c r="A1612">
        <v>1308.3</v>
      </c>
      <c r="B1612" t="s">
        <v>177</v>
      </c>
      <c r="C1612" t="s">
        <v>178</v>
      </c>
      <c r="D1612" t="s">
        <v>120</v>
      </c>
      <c r="E1612" s="4">
        <v>0.48</v>
      </c>
      <c r="F1612" s="4">
        <v>1</v>
      </c>
      <c r="G1612" t="s">
        <v>11</v>
      </c>
      <c r="H1612" s="8">
        <v>11.275</v>
      </c>
      <c r="I1612" s="1">
        <v>10.557</v>
      </c>
      <c r="J1612" s="1">
        <v>11.06</v>
      </c>
      <c r="K1612" s="1">
        <v>0.89454999999999996</v>
      </c>
      <c r="L1612" s="1">
        <v>16.248999999999999</v>
      </c>
      <c r="M1612" s="17">
        <v>10.093</v>
      </c>
      <c r="N1612" s="1">
        <v>12.026999999999999</v>
      </c>
      <c r="O1612" s="1">
        <v>11.131</v>
      </c>
      <c r="P1612" s="1">
        <v>1.3954</v>
      </c>
      <c r="Q1612" s="16">
        <v>13.561999999999999</v>
      </c>
    </row>
    <row r="1613" spans="1:17">
      <c r="A1613">
        <v>1309</v>
      </c>
      <c r="B1613" t="s">
        <v>757</v>
      </c>
      <c r="C1613" t="s">
        <v>758</v>
      </c>
      <c r="D1613" t="s">
        <v>518</v>
      </c>
      <c r="E1613" s="4">
        <v>0.45</v>
      </c>
      <c r="F1613" s="4">
        <v>0.9</v>
      </c>
      <c r="G1613" t="s">
        <v>11</v>
      </c>
      <c r="H1613" s="8">
        <v>10.571999999999999</v>
      </c>
      <c r="I1613" s="1">
        <v>31.143999999999998</v>
      </c>
      <c r="J1613" s="1">
        <v>26.571999999999999</v>
      </c>
      <c r="K1613" s="1">
        <v>10</v>
      </c>
      <c r="L1613" s="1">
        <v>33.143999999999998</v>
      </c>
      <c r="M1613" s="17">
        <v>11.571999999999999</v>
      </c>
      <c r="N1613" s="1">
        <v>18.571999999999999</v>
      </c>
      <c r="O1613" s="1">
        <v>27.571999999999999</v>
      </c>
      <c r="P1613" s="1">
        <v>10</v>
      </c>
      <c r="Q1613" s="16">
        <v>37.572000000000003</v>
      </c>
    </row>
    <row r="1614" spans="1:17">
      <c r="A1614">
        <v>1310</v>
      </c>
      <c r="B1614" t="s">
        <v>3099</v>
      </c>
      <c r="C1614" t="s">
        <v>3100</v>
      </c>
      <c r="D1614" t="s">
        <v>3101</v>
      </c>
      <c r="E1614" s="4">
        <v>0.45</v>
      </c>
      <c r="F1614" s="4">
        <v>1.2</v>
      </c>
      <c r="G1614" t="s">
        <v>11</v>
      </c>
      <c r="H1614" s="8">
        <v>1</v>
      </c>
      <c r="I1614" s="1">
        <v>2</v>
      </c>
      <c r="J1614" s="1">
        <v>1</v>
      </c>
      <c r="K1614" s="1">
        <v>0</v>
      </c>
      <c r="L1614" s="1">
        <v>1</v>
      </c>
      <c r="M1614" s="17">
        <v>2</v>
      </c>
      <c r="N1614" s="1">
        <v>2</v>
      </c>
      <c r="O1614" s="1">
        <v>1</v>
      </c>
      <c r="P1614" s="1">
        <v>0</v>
      </c>
      <c r="Q1614" s="16">
        <v>1</v>
      </c>
    </row>
    <row r="1615" spans="1:17">
      <c r="A1615">
        <v>1311</v>
      </c>
      <c r="B1615" t="s">
        <v>3116</v>
      </c>
      <c r="C1615" t="s">
        <v>3117</v>
      </c>
      <c r="D1615" t="s">
        <v>301</v>
      </c>
      <c r="E1615" s="4">
        <v>0.45</v>
      </c>
      <c r="F1615" s="4">
        <v>1.2</v>
      </c>
      <c r="G1615" t="s">
        <v>11</v>
      </c>
      <c r="H1615" s="8">
        <v>0</v>
      </c>
      <c r="I1615" s="1">
        <v>0</v>
      </c>
      <c r="J1615" s="1">
        <v>0</v>
      </c>
      <c r="K1615" s="1">
        <v>2</v>
      </c>
      <c r="L1615" s="1">
        <v>3</v>
      </c>
      <c r="M1615" s="17">
        <v>0</v>
      </c>
      <c r="N1615" s="1">
        <v>0</v>
      </c>
      <c r="O1615" s="1">
        <v>0</v>
      </c>
      <c r="P1615" s="1">
        <v>2</v>
      </c>
      <c r="Q1615" s="16">
        <v>4</v>
      </c>
    </row>
    <row r="1616" spans="1:17">
      <c r="A1616">
        <v>1312</v>
      </c>
      <c r="B1616" t="s">
        <v>3148</v>
      </c>
      <c r="C1616" t="s">
        <v>3149</v>
      </c>
      <c r="D1616" t="s">
        <v>315</v>
      </c>
      <c r="E1616" s="4">
        <v>0.45</v>
      </c>
      <c r="F1616" s="4">
        <v>1.2</v>
      </c>
      <c r="G1616" t="s">
        <v>11</v>
      </c>
      <c r="H1616" s="8">
        <v>1</v>
      </c>
      <c r="I1616" s="1">
        <v>4</v>
      </c>
      <c r="J1616" s="1">
        <v>0</v>
      </c>
      <c r="K1616" s="1">
        <v>0</v>
      </c>
      <c r="L1616" s="1">
        <v>0</v>
      </c>
      <c r="M1616" s="17">
        <v>0</v>
      </c>
      <c r="N1616" s="1">
        <v>3</v>
      </c>
      <c r="O1616" s="1">
        <v>3</v>
      </c>
      <c r="P1616" s="1">
        <v>0</v>
      </c>
      <c r="Q1616" s="16">
        <v>0</v>
      </c>
    </row>
    <row r="1617" spans="1:17">
      <c r="A1617">
        <v>1313</v>
      </c>
      <c r="B1617" t="s">
        <v>3179</v>
      </c>
      <c r="C1617" t="s">
        <v>3180</v>
      </c>
      <c r="D1617" t="s">
        <v>706</v>
      </c>
      <c r="E1617" s="4">
        <v>0.45</v>
      </c>
      <c r="F1617" s="4">
        <v>1.2</v>
      </c>
      <c r="G1617" t="s">
        <v>11</v>
      </c>
      <c r="H1617" s="8">
        <v>1</v>
      </c>
      <c r="I1617" s="1">
        <v>2</v>
      </c>
      <c r="J1617" s="1">
        <v>2</v>
      </c>
      <c r="K1617" s="1">
        <v>0</v>
      </c>
      <c r="L1617" s="1">
        <v>0</v>
      </c>
      <c r="M1617" s="17">
        <v>1</v>
      </c>
      <c r="N1617" s="1">
        <v>3</v>
      </c>
      <c r="O1617" s="1">
        <v>1</v>
      </c>
      <c r="P1617" s="1">
        <v>0</v>
      </c>
      <c r="Q1617" s="16">
        <v>1</v>
      </c>
    </row>
    <row r="1618" spans="1:17">
      <c r="A1618">
        <v>1314</v>
      </c>
      <c r="B1618" t="s">
        <v>2232</v>
      </c>
      <c r="C1618" t="s">
        <v>2233</v>
      </c>
      <c r="D1618" t="s">
        <v>271</v>
      </c>
      <c r="E1618" s="4">
        <v>0.45</v>
      </c>
      <c r="F1618" s="4">
        <v>0.8</v>
      </c>
      <c r="G1618" t="s">
        <v>11</v>
      </c>
      <c r="H1618" s="8">
        <v>0</v>
      </c>
      <c r="I1618" s="1">
        <v>8.3202999999999996</v>
      </c>
      <c r="J1618" s="1">
        <v>5.3202999999999996</v>
      </c>
      <c r="K1618" s="1">
        <v>0</v>
      </c>
      <c r="L1618" s="1">
        <v>5.3202999999999996</v>
      </c>
      <c r="M1618" s="17">
        <v>2.3203</v>
      </c>
      <c r="N1618" s="1">
        <v>6.3202999999999996</v>
      </c>
      <c r="O1618" s="1">
        <v>6.3202999999999996</v>
      </c>
      <c r="P1618" s="1">
        <v>0</v>
      </c>
      <c r="Q1618" s="16">
        <v>0.64061000000000001</v>
      </c>
    </row>
    <row r="1619" spans="1:17">
      <c r="A1619">
        <v>1315</v>
      </c>
      <c r="B1619" t="s">
        <v>2171</v>
      </c>
      <c r="C1619" t="s">
        <v>2172</v>
      </c>
      <c r="D1619" t="s">
        <v>271</v>
      </c>
      <c r="E1619" s="4">
        <v>0.45</v>
      </c>
      <c r="F1619" s="4">
        <v>0.8</v>
      </c>
      <c r="G1619" t="s">
        <v>11</v>
      </c>
      <c r="H1619" s="8">
        <v>9</v>
      </c>
      <c r="I1619" s="1">
        <v>6</v>
      </c>
      <c r="J1619" s="1">
        <v>3</v>
      </c>
      <c r="K1619" s="1">
        <v>1</v>
      </c>
      <c r="L1619" s="1">
        <v>0</v>
      </c>
      <c r="M1619" s="17">
        <v>5</v>
      </c>
      <c r="N1619" s="1">
        <v>5</v>
      </c>
      <c r="O1619" s="1">
        <v>6</v>
      </c>
      <c r="P1619" s="1">
        <v>0</v>
      </c>
      <c r="Q1619" s="16">
        <v>0</v>
      </c>
    </row>
    <row r="1620" spans="1:17">
      <c r="A1620">
        <v>1316</v>
      </c>
      <c r="B1620" t="s">
        <v>397</v>
      </c>
      <c r="C1620" t="s">
        <v>398</v>
      </c>
      <c r="D1620" t="s">
        <v>213</v>
      </c>
      <c r="E1620" s="4">
        <v>0.45</v>
      </c>
      <c r="F1620" s="4">
        <v>0.9</v>
      </c>
      <c r="G1620" t="s">
        <v>11</v>
      </c>
      <c r="H1620" s="8">
        <v>56</v>
      </c>
      <c r="I1620" s="1">
        <v>42</v>
      </c>
      <c r="J1620" s="1">
        <v>65</v>
      </c>
      <c r="K1620" s="1">
        <v>1</v>
      </c>
      <c r="L1620" s="1">
        <v>8</v>
      </c>
      <c r="M1620" s="17">
        <v>57</v>
      </c>
      <c r="N1620" s="1">
        <v>49</v>
      </c>
      <c r="O1620" s="1">
        <v>50</v>
      </c>
      <c r="P1620" s="1">
        <v>1</v>
      </c>
      <c r="Q1620" s="16">
        <v>6</v>
      </c>
    </row>
    <row r="1621" spans="1:17">
      <c r="A1621">
        <v>1317</v>
      </c>
      <c r="B1621" t="s">
        <v>1925</v>
      </c>
      <c r="C1621" t="s">
        <v>1926</v>
      </c>
      <c r="D1621" t="s">
        <v>666</v>
      </c>
      <c r="E1621" s="4">
        <v>0.45</v>
      </c>
      <c r="F1621" s="4">
        <v>1</v>
      </c>
      <c r="G1621" t="s">
        <v>11</v>
      </c>
      <c r="H1621" s="8">
        <v>5</v>
      </c>
      <c r="I1621" s="1">
        <v>8</v>
      </c>
      <c r="J1621" s="1">
        <v>12</v>
      </c>
      <c r="K1621" s="1">
        <v>0</v>
      </c>
      <c r="L1621" s="1">
        <v>0</v>
      </c>
      <c r="M1621" s="17">
        <v>3</v>
      </c>
      <c r="N1621" s="1">
        <v>6</v>
      </c>
      <c r="O1621" s="1">
        <v>16</v>
      </c>
      <c r="P1621" s="1">
        <v>0</v>
      </c>
      <c r="Q1621" s="16">
        <v>0</v>
      </c>
    </row>
    <row r="1622" spans="1:17">
      <c r="A1622">
        <v>1318</v>
      </c>
      <c r="B1622" t="s">
        <v>3402</v>
      </c>
      <c r="C1622" t="s">
        <v>3403</v>
      </c>
      <c r="D1622" t="s">
        <v>971</v>
      </c>
      <c r="E1622" s="4">
        <v>0.46</v>
      </c>
      <c r="F1622" s="4">
        <v>1.1000000000000001</v>
      </c>
      <c r="G1622" t="s">
        <v>11</v>
      </c>
      <c r="H1622" s="8">
        <v>0</v>
      </c>
      <c r="I1622" s="1">
        <v>1.1258999999999999</v>
      </c>
      <c r="J1622" s="1">
        <v>0</v>
      </c>
      <c r="K1622" s="1">
        <v>0</v>
      </c>
      <c r="L1622" s="1">
        <v>3.1259000000000001</v>
      </c>
      <c r="M1622" s="17">
        <v>0</v>
      </c>
      <c r="N1622" s="1">
        <v>0</v>
      </c>
      <c r="O1622" s="1">
        <v>0</v>
      </c>
      <c r="P1622" s="1">
        <v>0</v>
      </c>
      <c r="Q1622" s="16">
        <v>4.5035999999999996</v>
      </c>
    </row>
    <row r="1623" spans="1:17">
      <c r="A1623">
        <v>1319</v>
      </c>
      <c r="B1623" t="s">
        <v>3268</v>
      </c>
      <c r="C1623" t="s">
        <v>3269</v>
      </c>
      <c r="D1623" t="s">
        <v>73</v>
      </c>
      <c r="E1623" s="4">
        <v>0.46</v>
      </c>
      <c r="F1623" s="4">
        <v>1.2</v>
      </c>
      <c r="G1623" t="s">
        <v>11</v>
      </c>
      <c r="H1623" s="8">
        <v>1</v>
      </c>
      <c r="I1623" s="1">
        <v>0</v>
      </c>
      <c r="J1623" s="1">
        <v>3</v>
      </c>
      <c r="K1623" s="1">
        <v>0</v>
      </c>
      <c r="L1623" s="1">
        <v>0</v>
      </c>
      <c r="M1623" s="17">
        <v>1</v>
      </c>
      <c r="N1623" s="1">
        <v>2</v>
      </c>
      <c r="O1623" s="1">
        <v>2</v>
      </c>
      <c r="P1623" s="1">
        <v>0</v>
      </c>
      <c r="Q1623" s="16">
        <v>0</v>
      </c>
    </row>
    <row r="1624" spans="1:17">
      <c r="A1624">
        <v>1320</v>
      </c>
      <c r="B1624" t="s">
        <v>3314</v>
      </c>
      <c r="C1624" t="s">
        <v>3315</v>
      </c>
      <c r="D1624" t="s">
        <v>263</v>
      </c>
      <c r="E1624" s="4">
        <v>0.46</v>
      </c>
      <c r="F1624" s="4">
        <v>1.2</v>
      </c>
      <c r="G1624" t="s">
        <v>11</v>
      </c>
      <c r="H1624" s="8">
        <v>2</v>
      </c>
      <c r="I1624" s="1">
        <v>1</v>
      </c>
      <c r="J1624" s="1">
        <v>1</v>
      </c>
      <c r="K1624" s="1">
        <v>0</v>
      </c>
      <c r="L1624" s="1">
        <v>0</v>
      </c>
      <c r="M1624" s="17">
        <v>1</v>
      </c>
      <c r="N1624" s="1">
        <v>3</v>
      </c>
      <c r="O1624" s="1">
        <v>1</v>
      </c>
      <c r="P1624" s="1">
        <v>0</v>
      </c>
      <c r="Q1624" s="16">
        <v>0</v>
      </c>
    </row>
    <row r="1625" spans="1:17">
      <c r="A1625">
        <v>1321</v>
      </c>
      <c r="B1625" t="s">
        <v>3316</v>
      </c>
      <c r="C1625" t="s">
        <v>3317</v>
      </c>
      <c r="D1625" t="s">
        <v>2021</v>
      </c>
      <c r="E1625" s="4">
        <v>0.46</v>
      </c>
      <c r="F1625" s="4">
        <v>1.2</v>
      </c>
      <c r="G1625" t="s">
        <v>11</v>
      </c>
      <c r="H1625" s="8">
        <v>0</v>
      </c>
      <c r="I1625" s="1">
        <v>0</v>
      </c>
      <c r="J1625" s="1">
        <v>4</v>
      </c>
      <c r="K1625" s="1">
        <v>0</v>
      </c>
      <c r="L1625" s="1">
        <v>0</v>
      </c>
      <c r="M1625" s="17">
        <v>0</v>
      </c>
      <c r="N1625" s="1">
        <v>1</v>
      </c>
      <c r="O1625" s="1">
        <v>3</v>
      </c>
      <c r="P1625" s="1">
        <v>0</v>
      </c>
      <c r="Q1625" s="16">
        <v>1</v>
      </c>
    </row>
    <row r="1626" spans="1:17">
      <c r="A1626">
        <v>1322</v>
      </c>
      <c r="B1626" t="s">
        <v>3332</v>
      </c>
      <c r="C1626" t="s">
        <v>3333</v>
      </c>
      <c r="D1626" t="s">
        <v>932</v>
      </c>
      <c r="E1626" s="4">
        <v>0.46</v>
      </c>
      <c r="F1626" s="4">
        <v>1.2</v>
      </c>
      <c r="G1626" t="s">
        <v>11</v>
      </c>
      <c r="H1626" s="8">
        <v>1</v>
      </c>
      <c r="I1626" s="1">
        <v>2</v>
      </c>
      <c r="J1626" s="1">
        <v>1</v>
      </c>
      <c r="K1626" s="1">
        <v>0</v>
      </c>
      <c r="L1626" s="1">
        <v>0</v>
      </c>
      <c r="M1626" s="17">
        <v>1</v>
      </c>
      <c r="N1626" s="1">
        <v>1</v>
      </c>
      <c r="O1626" s="1">
        <v>3</v>
      </c>
      <c r="P1626" s="1">
        <v>0</v>
      </c>
      <c r="Q1626" s="16">
        <v>0</v>
      </c>
    </row>
    <row r="1627" spans="1:17">
      <c r="A1627">
        <v>1323</v>
      </c>
      <c r="B1627" t="s">
        <v>3340</v>
      </c>
      <c r="C1627" t="s">
        <v>3341</v>
      </c>
      <c r="D1627" t="s">
        <v>331</v>
      </c>
      <c r="E1627" s="4">
        <v>0.46</v>
      </c>
      <c r="F1627" s="4">
        <v>1.2</v>
      </c>
      <c r="G1627" t="s">
        <v>11</v>
      </c>
      <c r="H1627" s="8">
        <v>0</v>
      </c>
      <c r="I1627" s="1">
        <v>2</v>
      </c>
      <c r="J1627" s="1">
        <v>2</v>
      </c>
      <c r="K1627" s="1">
        <v>0</v>
      </c>
      <c r="L1627" s="1">
        <v>0</v>
      </c>
      <c r="M1627" s="17">
        <v>1</v>
      </c>
      <c r="N1627" s="1">
        <v>2</v>
      </c>
      <c r="O1627" s="1">
        <v>2</v>
      </c>
      <c r="P1627" s="1">
        <v>0</v>
      </c>
      <c r="Q1627" s="16">
        <v>0</v>
      </c>
    </row>
    <row r="1628" spans="1:17">
      <c r="A1628">
        <v>1324</v>
      </c>
      <c r="B1628" t="s">
        <v>3344</v>
      </c>
      <c r="C1628" t="s">
        <v>3345</v>
      </c>
      <c r="D1628" t="s">
        <v>213</v>
      </c>
      <c r="E1628" s="4">
        <v>0.46</v>
      </c>
      <c r="F1628" s="4">
        <v>1.2</v>
      </c>
      <c r="G1628" t="s">
        <v>11</v>
      </c>
      <c r="H1628" s="8">
        <v>0</v>
      </c>
      <c r="I1628" s="1">
        <v>3</v>
      </c>
      <c r="J1628" s="1">
        <v>0</v>
      </c>
      <c r="K1628" s="1">
        <v>1</v>
      </c>
      <c r="L1628" s="1">
        <v>0</v>
      </c>
      <c r="M1628" s="17">
        <v>1</v>
      </c>
      <c r="N1628" s="1">
        <v>1</v>
      </c>
      <c r="O1628" s="1">
        <v>2</v>
      </c>
      <c r="P1628" s="1">
        <v>1</v>
      </c>
      <c r="Q1628" s="16">
        <v>0</v>
      </c>
    </row>
    <row r="1629" spans="1:17">
      <c r="A1629">
        <v>1325</v>
      </c>
      <c r="B1629" t="s">
        <v>3346</v>
      </c>
      <c r="C1629" t="s">
        <v>3347</v>
      </c>
      <c r="D1629" t="s">
        <v>932</v>
      </c>
      <c r="E1629" s="4">
        <v>0.46</v>
      </c>
      <c r="F1629" s="4">
        <v>1.2</v>
      </c>
      <c r="G1629" t="s">
        <v>11</v>
      </c>
      <c r="H1629" s="8">
        <v>1</v>
      </c>
      <c r="I1629" s="1">
        <v>0</v>
      </c>
      <c r="J1629" s="1">
        <v>3</v>
      </c>
      <c r="K1629" s="1">
        <v>0</v>
      </c>
      <c r="L1629" s="1">
        <v>0</v>
      </c>
      <c r="M1629" s="17">
        <v>3</v>
      </c>
      <c r="N1629" s="1">
        <v>1</v>
      </c>
      <c r="O1629" s="1">
        <v>1</v>
      </c>
      <c r="P1629" s="1">
        <v>0</v>
      </c>
      <c r="Q1629" s="16">
        <v>0</v>
      </c>
    </row>
    <row r="1630" spans="1:17">
      <c r="A1630">
        <v>1326</v>
      </c>
      <c r="B1630" t="s">
        <v>3350</v>
      </c>
      <c r="C1630" t="s">
        <v>3351</v>
      </c>
      <c r="D1630" t="s">
        <v>631</v>
      </c>
      <c r="E1630" s="4">
        <v>0.46</v>
      </c>
      <c r="F1630" s="4">
        <v>1.2</v>
      </c>
      <c r="G1630" t="s">
        <v>11</v>
      </c>
      <c r="H1630" s="8">
        <v>2</v>
      </c>
      <c r="I1630" s="1">
        <v>1</v>
      </c>
      <c r="J1630" s="1">
        <v>1</v>
      </c>
      <c r="K1630" s="1">
        <v>0</v>
      </c>
      <c r="L1630" s="1">
        <v>0</v>
      </c>
      <c r="M1630" s="17">
        <v>1</v>
      </c>
      <c r="N1630" s="1">
        <v>2</v>
      </c>
      <c r="O1630" s="1">
        <v>2</v>
      </c>
      <c r="P1630" s="1">
        <v>0</v>
      </c>
      <c r="Q1630" s="16">
        <v>0</v>
      </c>
    </row>
    <row r="1631" spans="1:17">
      <c r="A1631">
        <v>1327</v>
      </c>
      <c r="B1631" t="s">
        <v>3354</v>
      </c>
      <c r="C1631" t="s">
        <v>3355</v>
      </c>
      <c r="D1631" t="s">
        <v>47</v>
      </c>
      <c r="E1631" s="4">
        <v>0.46</v>
      </c>
      <c r="F1631" s="4">
        <v>1.2</v>
      </c>
      <c r="G1631" t="s">
        <v>11</v>
      </c>
      <c r="H1631" s="8">
        <v>1</v>
      </c>
      <c r="I1631" s="1">
        <v>2</v>
      </c>
      <c r="J1631" s="1">
        <v>1</v>
      </c>
      <c r="K1631" s="1">
        <v>0</v>
      </c>
      <c r="L1631" s="1">
        <v>0</v>
      </c>
      <c r="M1631" s="17">
        <v>1</v>
      </c>
      <c r="N1631" s="1">
        <v>1</v>
      </c>
      <c r="O1631" s="1">
        <v>3</v>
      </c>
      <c r="P1631" s="1">
        <v>0</v>
      </c>
      <c r="Q1631" s="16">
        <v>0</v>
      </c>
    </row>
    <row r="1632" spans="1:17">
      <c r="A1632">
        <v>1328</v>
      </c>
      <c r="B1632" t="s">
        <v>3362</v>
      </c>
      <c r="C1632" t="s">
        <v>3363</v>
      </c>
      <c r="D1632" t="s">
        <v>38</v>
      </c>
      <c r="E1632" s="4">
        <v>0.46</v>
      </c>
      <c r="F1632" s="4">
        <v>1.2</v>
      </c>
      <c r="G1632" t="s">
        <v>11</v>
      </c>
      <c r="H1632" s="8">
        <v>1</v>
      </c>
      <c r="I1632" s="1">
        <v>2</v>
      </c>
      <c r="J1632" s="1">
        <v>1</v>
      </c>
      <c r="K1632" s="1">
        <v>0</v>
      </c>
      <c r="L1632" s="1">
        <v>0</v>
      </c>
      <c r="M1632" s="17">
        <v>1</v>
      </c>
      <c r="N1632" s="1">
        <v>2</v>
      </c>
      <c r="O1632" s="1">
        <v>2</v>
      </c>
      <c r="P1632" s="1">
        <v>0</v>
      </c>
      <c r="Q1632" s="16">
        <v>0</v>
      </c>
    </row>
    <row r="1633" spans="1:17">
      <c r="A1633">
        <v>1329</v>
      </c>
      <c r="B1633" t="s">
        <v>1459</v>
      </c>
      <c r="C1633" t="s">
        <v>1460</v>
      </c>
      <c r="D1633" t="s">
        <v>68</v>
      </c>
      <c r="E1633" s="4">
        <v>0.46</v>
      </c>
      <c r="F1633" s="4">
        <v>0.9</v>
      </c>
      <c r="G1633" t="s">
        <v>11</v>
      </c>
      <c r="H1633" s="8">
        <v>4</v>
      </c>
      <c r="I1633" s="1">
        <v>5</v>
      </c>
      <c r="J1633" s="1">
        <v>17</v>
      </c>
      <c r="K1633" s="1">
        <v>4</v>
      </c>
      <c r="L1633" s="1">
        <v>14</v>
      </c>
      <c r="M1633" s="17">
        <v>16</v>
      </c>
      <c r="N1633" s="1">
        <v>4</v>
      </c>
      <c r="O1633" s="1">
        <v>10</v>
      </c>
      <c r="P1633" s="1">
        <v>3</v>
      </c>
      <c r="Q1633" s="16">
        <v>6</v>
      </c>
    </row>
    <row r="1634" spans="1:17">
      <c r="A1634">
        <v>1330</v>
      </c>
      <c r="B1634" t="s">
        <v>601</v>
      </c>
      <c r="C1634" t="s">
        <v>602</v>
      </c>
      <c r="D1634" t="s">
        <v>183</v>
      </c>
      <c r="E1634" s="4">
        <v>0.46</v>
      </c>
      <c r="F1634" s="4">
        <v>0.9</v>
      </c>
      <c r="G1634" t="s">
        <v>11</v>
      </c>
      <c r="H1634" s="8">
        <v>49</v>
      </c>
      <c r="I1634" s="1">
        <v>37</v>
      </c>
      <c r="J1634" s="1">
        <v>37</v>
      </c>
      <c r="K1634" s="1">
        <v>1</v>
      </c>
      <c r="L1634" s="1">
        <v>10</v>
      </c>
      <c r="M1634" s="17">
        <v>50</v>
      </c>
      <c r="N1634" s="1">
        <v>33</v>
      </c>
      <c r="O1634" s="1">
        <v>30</v>
      </c>
      <c r="P1634" s="1">
        <v>2</v>
      </c>
      <c r="Q1634" s="16">
        <v>7</v>
      </c>
    </row>
    <row r="1635" spans="1:17">
      <c r="A1635">
        <v>1331</v>
      </c>
      <c r="B1635" t="s">
        <v>1900</v>
      </c>
      <c r="C1635" t="s">
        <v>1901</v>
      </c>
      <c r="D1635" t="s">
        <v>1902</v>
      </c>
      <c r="E1635" s="4">
        <v>0.46</v>
      </c>
      <c r="F1635" s="4">
        <v>1</v>
      </c>
      <c r="G1635" t="s">
        <v>11</v>
      </c>
      <c r="H1635" s="8">
        <v>5</v>
      </c>
      <c r="I1635" s="1">
        <v>3</v>
      </c>
      <c r="J1635" s="1">
        <v>5</v>
      </c>
      <c r="K1635" s="1">
        <v>1</v>
      </c>
      <c r="L1635" s="1">
        <v>10</v>
      </c>
      <c r="M1635" s="17">
        <v>10</v>
      </c>
      <c r="N1635" s="1">
        <v>4</v>
      </c>
      <c r="O1635" s="1">
        <v>4</v>
      </c>
      <c r="P1635" s="1">
        <v>1</v>
      </c>
      <c r="Q1635" s="16">
        <v>5</v>
      </c>
    </row>
    <row r="1636" spans="1:17">
      <c r="A1636">
        <v>1332</v>
      </c>
      <c r="B1636" t="s">
        <v>2150</v>
      </c>
      <c r="C1636" t="s">
        <v>2151</v>
      </c>
      <c r="D1636" t="s">
        <v>66</v>
      </c>
      <c r="E1636" s="4">
        <v>0.46</v>
      </c>
      <c r="F1636" s="4">
        <v>0.9</v>
      </c>
      <c r="G1636" t="s">
        <v>11</v>
      </c>
      <c r="H1636" s="8">
        <v>8</v>
      </c>
      <c r="I1636" s="1">
        <v>2</v>
      </c>
      <c r="J1636" s="1">
        <v>8</v>
      </c>
      <c r="K1636" s="1">
        <v>0</v>
      </c>
      <c r="L1636" s="1">
        <v>2</v>
      </c>
      <c r="M1636" s="17">
        <v>7</v>
      </c>
      <c r="N1636" s="1">
        <v>3</v>
      </c>
      <c r="O1636" s="1">
        <v>7</v>
      </c>
      <c r="P1636" s="1">
        <v>0</v>
      </c>
      <c r="Q1636" s="16">
        <v>0</v>
      </c>
    </row>
    <row r="1637" spans="1:17">
      <c r="A1637">
        <v>1333</v>
      </c>
      <c r="B1637" t="s">
        <v>437</v>
      </c>
      <c r="C1637" t="s">
        <v>438</v>
      </c>
      <c r="D1637" t="s">
        <v>336</v>
      </c>
      <c r="E1637" s="4">
        <v>0.46</v>
      </c>
      <c r="F1637" s="4">
        <v>0.9</v>
      </c>
      <c r="G1637" t="s">
        <v>11</v>
      </c>
      <c r="H1637" s="8">
        <v>44</v>
      </c>
      <c r="I1637" s="1">
        <v>50</v>
      </c>
      <c r="J1637" s="1">
        <v>49</v>
      </c>
      <c r="K1637" s="1">
        <v>0</v>
      </c>
      <c r="L1637" s="1">
        <v>18</v>
      </c>
      <c r="M1637" s="17">
        <v>29</v>
      </c>
      <c r="N1637" s="1">
        <v>53</v>
      </c>
      <c r="O1637" s="1">
        <v>49</v>
      </c>
      <c r="P1637" s="1">
        <v>1</v>
      </c>
      <c r="Q1637" s="16">
        <v>15</v>
      </c>
    </row>
    <row r="1638" spans="1:17">
      <c r="A1638">
        <v>1334</v>
      </c>
      <c r="B1638" t="s">
        <v>2868</v>
      </c>
      <c r="C1638" t="s">
        <v>2869</v>
      </c>
      <c r="D1638" t="s">
        <v>153</v>
      </c>
      <c r="E1638" s="4">
        <v>0.46</v>
      </c>
      <c r="F1638" s="4">
        <v>0.8</v>
      </c>
      <c r="G1638" t="s">
        <v>11</v>
      </c>
      <c r="H1638" s="8">
        <v>1</v>
      </c>
      <c r="I1638" s="1">
        <v>0</v>
      </c>
      <c r="J1638" s="1">
        <v>3.3992</v>
      </c>
      <c r="K1638" s="1">
        <v>0</v>
      </c>
      <c r="L1638" s="1">
        <v>4.3992000000000004</v>
      </c>
      <c r="M1638" s="17">
        <v>1</v>
      </c>
      <c r="N1638" s="1">
        <v>0</v>
      </c>
      <c r="O1638" s="1">
        <v>2</v>
      </c>
      <c r="P1638" s="1">
        <v>0</v>
      </c>
      <c r="Q1638" s="16">
        <v>4</v>
      </c>
    </row>
    <row r="1639" spans="1:17">
      <c r="A1639">
        <v>1335</v>
      </c>
      <c r="B1639" t="s">
        <v>3370</v>
      </c>
      <c r="C1639" t="s">
        <v>3371</v>
      </c>
      <c r="D1639" t="s">
        <v>271</v>
      </c>
      <c r="E1639" s="4">
        <v>0.46</v>
      </c>
      <c r="F1639" s="4">
        <v>0.8</v>
      </c>
      <c r="G1639" t="s">
        <v>11</v>
      </c>
      <c r="H1639" s="8">
        <v>1.1853</v>
      </c>
      <c r="I1639" s="1">
        <v>2.1852999999999998</v>
      </c>
      <c r="J1639" s="1">
        <v>2.1852999999999998</v>
      </c>
      <c r="K1639" s="1">
        <v>0</v>
      </c>
      <c r="L1639" s="1">
        <v>3.5802999999999998</v>
      </c>
      <c r="M1639" s="17">
        <v>1.1853</v>
      </c>
      <c r="N1639" s="1">
        <v>1.1853</v>
      </c>
      <c r="O1639" s="1">
        <v>1.1853</v>
      </c>
      <c r="P1639" s="1">
        <v>0</v>
      </c>
      <c r="Q1639" s="16">
        <v>3.5802999999999998</v>
      </c>
    </row>
    <row r="1640" spans="1:17">
      <c r="A1640">
        <v>1335.1</v>
      </c>
      <c r="B1640" t="s">
        <v>3374</v>
      </c>
      <c r="C1640" t="s">
        <v>3375</v>
      </c>
      <c r="D1640" t="s">
        <v>426</v>
      </c>
      <c r="E1640" s="4">
        <v>0.52</v>
      </c>
      <c r="F1640" s="4">
        <v>0</v>
      </c>
      <c r="G1640" t="s">
        <v>11</v>
      </c>
      <c r="H1640" s="8">
        <v>0</v>
      </c>
      <c r="I1640" s="1">
        <v>0</v>
      </c>
      <c r="J1640" s="1">
        <v>0</v>
      </c>
      <c r="K1640" s="1">
        <v>0</v>
      </c>
      <c r="L1640" s="1">
        <v>1.3951</v>
      </c>
      <c r="M1640" s="17">
        <v>0</v>
      </c>
      <c r="N1640" s="1">
        <v>0</v>
      </c>
      <c r="O1640" s="1">
        <v>0</v>
      </c>
      <c r="P1640" s="1">
        <v>0</v>
      </c>
      <c r="Q1640" s="16">
        <v>0</v>
      </c>
    </row>
    <row r="1641" spans="1:17">
      <c r="A1641">
        <v>1335.2</v>
      </c>
      <c r="B1641" t="s">
        <v>3372</v>
      </c>
      <c r="C1641" t="s">
        <v>3373</v>
      </c>
      <c r="D1641" t="s">
        <v>271</v>
      </c>
      <c r="E1641" s="4">
        <v>0.56000000000000005</v>
      </c>
      <c r="F1641" s="4">
        <v>0.9</v>
      </c>
      <c r="G1641" t="s">
        <v>11</v>
      </c>
      <c r="H1641" s="8">
        <v>1.1853</v>
      </c>
      <c r="I1641" s="1">
        <v>2.1852999999999998</v>
      </c>
      <c r="J1641" s="1">
        <v>2.1852999999999998</v>
      </c>
      <c r="K1641" s="1">
        <v>0</v>
      </c>
      <c r="L1641" s="1">
        <v>2.1852999999999998</v>
      </c>
      <c r="M1641" s="17">
        <v>1.1853</v>
      </c>
      <c r="N1641" s="1">
        <v>1.1853</v>
      </c>
      <c r="O1641" s="1">
        <v>1.1853</v>
      </c>
      <c r="P1641" s="1">
        <v>0</v>
      </c>
      <c r="Q1641" s="16">
        <v>3.4352999999999998</v>
      </c>
    </row>
    <row r="1642" spans="1:17">
      <c r="A1642">
        <v>1336</v>
      </c>
      <c r="B1642" t="s">
        <v>2778</v>
      </c>
      <c r="C1642" t="s">
        <v>2779</v>
      </c>
      <c r="D1642" t="s">
        <v>932</v>
      </c>
      <c r="E1642" s="4">
        <v>0.46</v>
      </c>
      <c r="F1642" s="4">
        <v>0.8</v>
      </c>
      <c r="G1642" t="s">
        <v>11</v>
      </c>
      <c r="H1642" s="8">
        <v>0</v>
      </c>
      <c r="I1642" s="1">
        <v>0</v>
      </c>
      <c r="J1642" s="1">
        <v>2</v>
      </c>
      <c r="K1642" s="1">
        <v>6</v>
      </c>
      <c r="L1642" s="1">
        <v>1</v>
      </c>
      <c r="M1642" s="17">
        <v>1</v>
      </c>
      <c r="N1642" s="1">
        <v>1</v>
      </c>
      <c r="O1642" s="1">
        <v>0</v>
      </c>
      <c r="P1642" s="1">
        <v>4</v>
      </c>
      <c r="Q1642" s="16">
        <v>1</v>
      </c>
    </row>
    <row r="1643" spans="1:17">
      <c r="A1643">
        <v>1337</v>
      </c>
      <c r="B1643" t="s">
        <v>2798</v>
      </c>
      <c r="C1643" t="s">
        <v>2799</v>
      </c>
      <c r="D1643" t="s">
        <v>658</v>
      </c>
      <c r="E1643" s="4">
        <v>0.46</v>
      </c>
      <c r="F1643" s="4">
        <v>0.8</v>
      </c>
      <c r="G1643" t="s">
        <v>11</v>
      </c>
      <c r="H1643" s="8">
        <v>1</v>
      </c>
      <c r="I1643" s="1">
        <v>3</v>
      </c>
      <c r="J1643" s="1">
        <v>4</v>
      </c>
      <c r="K1643" s="1">
        <v>0</v>
      </c>
      <c r="L1643" s="1">
        <v>1</v>
      </c>
      <c r="M1643" s="17">
        <v>0</v>
      </c>
      <c r="N1643" s="1">
        <v>3</v>
      </c>
      <c r="O1643" s="1">
        <v>3</v>
      </c>
      <c r="P1643" s="1">
        <v>0</v>
      </c>
      <c r="Q1643" s="16">
        <v>1</v>
      </c>
    </row>
    <row r="1644" spans="1:17">
      <c r="A1644">
        <v>1338</v>
      </c>
      <c r="B1644" t="s">
        <v>2828</v>
      </c>
      <c r="C1644" t="s">
        <v>2829</v>
      </c>
      <c r="D1644" t="s">
        <v>415</v>
      </c>
      <c r="E1644" s="4">
        <v>0.46</v>
      </c>
      <c r="F1644" s="4">
        <v>0.8</v>
      </c>
      <c r="G1644" t="s">
        <v>11</v>
      </c>
      <c r="H1644" s="8">
        <v>2</v>
      </c>
      <c r="I1644" s="1">
        <v>2</v>
      </c>
      <c r="J1644" s="1">
        <v>5</v>
      </c>
      <c r="K1644" s="1">
        <v>0</v>
      </c>
      <c r="L1644" s="1">
        <v>0</v>
      </c>
      <c r="M1644" s="17">
        <v>3</v>
      </c>
      <c r="N1644" s="1">
        <v>2</v>
      </c>
      <c r="O1644" s="1">
        <v>2</v>
      </c>
      <c r="P1644" s="1">
        <v>0</v>
      </c>
      <c r="Q1644" s="16">
        <v>0</v>
      </c>
    </row>
    <row r="1645" spans="1:17">
      <c r="A1645">
        <v>1339</v>
      </c>
      <c r="B1645" t="s">
        <v>2858</v>
      </c>
      <c r="C1645" t="s">
        <v>2859</v>
      </c>
      <c r="D1645" t="s">
        <v>735</v>
      </c>
      <c r="E1645" s="4">
        <v>0.46</v>
      </c>
      <c r="F1645" s="4">
        <v>0.8</v>
      </c>
      <c r="G1645" t="s">
        <v>11</v>
      </c>
      <c r="H1645" s="8">
        <v>3</v>
      </c>
      <c r="I1645" s="1">
        <v>0</v>
      </c>
      <c r="J1645" s="1">
        <v>5</v>
      </c>
      <c r="K1645" s="1">
        <v>1</v>
      </c>
      <c r="L1645" s="1">
        <v>0</v>
      </c>
      <c r="M1645" s="17">
        <v>2</v>
      </c>
      <c r="N1645" s="1">
        <v>2</v>
      </c>
      <c r="O1645" s="1">
        <v>3</v>
      </c>
      <c r="P1645" s="1">
        <v>0</v>
      </c>
      <c r="Q1645" s="16">
        <v>0</v>
      </c>
    </row>
    <row r="1646" spans="1:17">
      <c r="A1646">
        <v>1340</v>
      </c>
      <c r="B1646" t="s">
        <v>2884</v>
      </c>
      <c r="C1646" t="s">
        <v>2885</v>
      </c>
      <c r="D1646" t="s">
        <v>153</v>
      </c>
      <c r="E1646" s="4">
        <v>0.46</v>
      </c>
      <c r="F1646" s="4">
        <v>0.8</v>
      </c>
      <c r="G1646" t="s">
        <v>11</v>
      </c>
      <c r="H1646" s="8">
        <v>2</v>
      </c>
      <c r="I1646" s="1">
        <v>0</v>
      </c>
      <c r="J1646" s="1">
        <v>3</v>
      </c>
      <c r="K1646" s="1">
        <v>0</v>
      </c>
      <c r="L1646" s="1">
        <v>4</v>
      </c>
      <c r="M1646" s="17">
        <v>2</v>
      </c>
      <c r="N1646" s="1">
        <v>2</v>
      </c>
      <c r="O1646" s="1">
        <v>2</v>
      </c>
      <c r="P1646" s="1">
        <v>0</v>
      </c>
      <c r="Q1646" s="16">
        <v>1</v>
      </c>
    </row>
    <row r="1647" spans="1:17">
      <c r="A1647">
        <v>1341</v>
      </c>
      <c r="B1647" t="s">
        <v>2886</v>
      </c>
      <c r="C1647" t="s">
        <v>2887</v>
      </c>
      <c r="D1647" t="s">
        <v>140</v>
      </c>
      <c r="E1647" s="4">
        <v>0.46</v>
      </c>
      <c r="F1647" s="4">
        <v>0.8</v>
      </c>
      <c r="G1647" t="s">
        <v>11</v>
      </c>
      <c r="H1647" s="8">
        <v>5</v>
      </c>
      <c r="I1647" s="1">
        <v>0</v>
      </c>
      <c r="J1647" s="1">
        <v>4</v>
      </c>
      <c r="K1647" s="1">
        <v>0</v>
      </c>
      <c r="L1647" s="1">
        <v>0</v>
      </c>
      <c r="M1647" s="17">
        <v>3</v>
      </c>
      <c r="N1647" s="1">
        <v>2</v>
      </c>
      <c r="O1647" s="1">
        <v>2</v>
      </c>
      <c r="P1647" s="1">
        <v>0</v>
      </c>
      <c r="Q1647" s="16">
        <v>0</v>
      </c>
    </row>
    <row r="1648" spans="1:17">
      <c r="A1648">
        <v>1342</v>
      </c>
      <c r="B1648" t="s">
        <v>2898</v>
      </c>
      <c r="C1648" t="s">
        <v>2899</v>
      </c>
      <c r="D1648" t="s">
        <v>932</v>
      </c>
      <c r="E1648" s="4">
        <v>0.46</v>
      </c>
      <c r="F1648" s="4">
        <v>0.8</v>
      </c>
      <c r="G1648" t="s">
        <v>11</v>
      </c>
      <c r="H1648" s="8">
        <v>3</v>
      </c>
      <c r="I1648" s="1">
        <v>3</v>
      </c>
      <c r="J1648" s="1">
        <v>3</v>
      </c>
      <c r="K1648" s="1">
        <v>0</v>
      </c>
      <c r="L1648" s="1">
        <v>0</v>
      </c>
      <c r="M1648" s="17">
        <v>2</v>
      </c>
      <c r="N1648" s="1">
        <v>3</v>
      </c>
      <c r="O1648" s="1">
        <v>2</v>
      </c>
      <c r="P1648" s="1">
        <v>0</v>
      </c>
      <c r="Q1648" s="16">
        <v>0</v>
      </c>
    </row>
    <row r="1649" spans="1:17">
      <c r="A1649">
        <v>1343</v>
      </c>
      <c r="B1649" t="s">
        <v>1176</v>
      </c>
      <c r="C1649" t="s">
        <v>1177</v>
      </c>
      <c r="D1649" t="s">
        <v>447</v>
      </c>
      <c r="E1649" s="4">
        <v>0.46</v>
      </c>
      <c r="F1649" s="4">
        <v>1</v>
      </c>
      <c r="G1649" t="s">
        <v>11</v>
      </c>
      <c r="H1649" s="8">
        <v>20</v>
      </c>
      <c r="I1649" s="1">
        <v>19</v>
      </c>
      <c r="J1649" s="1">
        <v>18</v>
      </c>
      <c r="K1649" s="1">
        <v>0</v>
      </c>
      <c r="L1649" s="1">
        <v>0</v>
      </c>
      <c r="M1649" s="17">
        <v>16</v>
      </c>
      <c r="N1649" s="1">
        <v>20</v>
      </c>
      <c r="O1649" s="1">
        <v>19</v>
      </c>
      <c r="P1649" s="1">
        <v>0</v>
      </c>
      <c r="Q1649" s="16">
        <v>0</v>
      </c>
    </row>
    <row r="1650" spans="1:17">
      <c r="A1650">
        <v>1344</v>
      </c>
      <c r="B1650" t="s">
        <v>3049</v>
      </c>
      <c r="C1650" t="s">
        <v>3050</v>
      </c>
      <c r="D1650" t="s">
        <v>380</v>
      </c>
      <c r="E1650" s="4">
        <v>0.46</v>
      </c>
      <c r="F1650" s="4">
        <v>1.3</v>
      </c>
      <c r="G1650" t="s">
        <v>11</v>
      </c>
      <c r="H1650" s="8">
        <v>0</v>
      </c>
      <c r="I1650" s="1">
        <v>0</v>
      </c>
      <c r="J1650" s="1">
        <v>1</v>
      </c>
      <c r="K1650" s="1">
        <v>0</v>
      </c>
      <c r="L1650" s="1">
        <v>2</v>
      </c>
      <c r="M1650" s="17">
        <v>0</v>
      </c>
      <c r="N1650" s="1">
        <v>0</v>
      </c>
      <c r="O1650" s="1">
        <v>0</v>
      </c>
      <c r="P1650" s="1">
        <v>0</v>
      </c>
      <c r="Q1650" s="16">
        <v>4</v>
      </c>
    </row>
    <row r="1651" spans="1:17">
      <c r="A1651">
        <v>1345</v>
      </c>
      <c r="B1651" t="s">
        <v>3330</v>
      </c>
      <c r="C1651" t="s">
        <v>3331</v>
      </c>
      <c r="D1651" t="s">
        <v>410</v>
      </c>
      <c r="E1651" s="4">
        <v>0.46</v>
      </c>
      <c r="F1651" s="4">
        <v>1.3</v>
      </c>
      <c r="G1651" t="s">
        <v>11</v>
      </c>
      <c r="H1651" s="8">
        <v>0</v>
      </c>
      <c r="I1651" s="1">
        <v>0</v>
      </c>
      <c r="J1651" s="1">
        <v>0</v>
      </c>
      <c r="K1651" s="1">
        <v>3</v>
      </c>
      <c r="L1651" s="1">
        <v>0</v>
      </c>
      <c r="M1651" s="17">
        <v>0</v>
      </c>
      <c r="N1651" s="1">
        <v>0</v>
      </c>
      <c r="O1651" s="1">
        <v>0</v>
      </c>
      <c r="P1651" s="1">
        <v>2</v>
      </c>
      <c r="Q1651" s="16">
        <v>2</v>
      </c>
    </row>
    <row r="1652" spans="1:17">
      <c r="A1652">
        <v>1346</v>
      </c>
      <c r="B1652" t="s">
        <v>3352</v>
      </c>
      <c r="C1652" t="s">
        <v>3353</v>
      </c>
      <c r="D1652" t="s">
        <v>1319</v>
      </c>
      <c r="E1652" s="4">
        <v>0.46</v>
      </c>
      <c r="F1652" s="4">
        <v>1.3</v>
      </c>
      <c r="G1652" t="s">
        <v>11</v>
      </c>
      <c r="H1652" s="8">
        <v>1</v>
      </c>
      <c r="I1652" s="1">
        <v>1</v>
      </c>
      <c r="J1652" s="1">
        <v>1</v>
      </c>
      <c r="K1652" s="1">
        <v>0</v>
      </c>
      <c r="L1652" s="1">
        <v>0</v>
      </c>
      <c r="M1652" s="17">
        <v>1</v>
      </c>
      <c r="N1652" s="1">
        <v>2</v>
      </c>
      <c r="O1652" s="1">
        <v>1</v>
      </c>
      <c r="P1652" s="1">
        <v>0</v>
      </c>
      <c r="Q1652" s="16">
        <v>0</v>
      </c>
    </row>
    <row r="1653" spans="1:17">
      <c r="A1653">
        <v>1347</v>
      </c>
      <c r="B1653" t="s">
        <v>3436</v>
      </c>
      <c r="C1653" t="s">
        <v>3437</v>
      </c>
      <c r="D1653" t="s">
        <v>209</v>
      </c>
      <c r="E1653" s="4">
        <v>0.46</v>
      </c>
      <c r="F1653" s="4">
        <v>1.3</v>
      </c>
      <c r="G1653" t="s">
        <v>11</v>
      </c>
      <c r="H1653" s="8">
        <v>0</v>
      </c>
      <c r="I1653" s="1">
        <v>0</v>
      </c>
      <c r="J1653" s="1">
        <v>0</v>
      </c>
      <c r="K1653" s="1">
        <v>3</v>
      </c>
      <c r="L1653" s="1">
        <v>0</v>
      </c>
      <c r="M1653" s="17">
        <v>0</v>
      </c>
      <c r="N1653" s="1">
        <v>0</v>
      </c>
      <c r="O1653" s="1">
        <v>0</v>
      </c>
      <c r="P1653" s="1">
        <v>2</v>
      </c>
      <c r="Q1653" s="16">
        <v>2</v>
      </c>
    </row>
    <row r="1654" spans="1:17">
      <c r="A1654">
        <v>1348</v>
      </c>
      <c r="B1654" t="s">
        <v>3444</v>
      </c>
      <c r="C1654" t="s">
        <v>3445</v>
      </c>
      <c r="D1654" t="s">
        <v>50</v>
      </c>
      <c r="E1654" s="4">
        <v>0.46</v>
      </c>
      <c r="F1654" s="4">
        <v>1.3</v>
      </c>
      <c r="G1654" t="s">
        <v>11</v>
      </c>
      <c r="H1654" s="8">
        <v>0</v>
      </c>
      <c r="I1654" s="1">
        <v>1</v>
      </c>
      <c r="J1654" s="1">
        <v>0</v>
      </c>
      <c r="K1654" s="1">
        <v>0</v>
      </c>
      <c r="L1654" s="1">
        <v>2</v>
      </c>
      <c r="M1654" s="17">
        <v>1</v>
      </c>
      <c r="N1654" s="1">
        <v>0</v>
      </c>
      <c r="O1654" s="1">
        <v>0</v>
      </c>
      <c r="P1654" s="1">
        <v>0</v>
      </c>
      <c r="Q1654" s="16">
        <v>3</v>
      </c>
    </row>
    <row r="1655" spans="1:17">
      <c r="A1655">
        <v>1349</v>
      </c>
      <c r="B1655" t="s">
        <v>3480</v>
      </c>
      <c r="C1655" t="s">
        <v>3481</v>
      </c>
      <c r="D1655" t="s">
        <v>1276</v>
      </c>
      <c r="E1655" s="4">
        <v>0.46</v>
      </c>
      <c r="F1655" s="4">
        <v>1.3</v>
      </c>
      <c r="G1655" t="s">
        <v>11</v>
      </c>
      <c r="H1655" s="8">
        <v>0</v>
      </c>
      <c r="I1655" s="1">
        <v>0</v>
      </c>
      <c r="J1655" s="1">
        <v>0</v>
      </c>
      <c r="K1655" s="1">
        <v>2</v>
      </c>
      <c r="L1655" s="1">
        <v>1</v>
      </c>
      <c r="M1655" s="17">
        <v>0</v>
      </c>
      <c r="N1655" s="1">
        <v>0</v>
      </c>
      <c r="O1655" s="1">
        <v>0</v>
      </c>
      <c r="P1655" s="1">
        <v>2</v>
      </c>
      <c r="Q1655" s="16">
        <v>2</v>
      </c>
    </row>
    <row r="1656" spans="1:17">
      <c r="A1656">
        <v>1350</v>
      </c>
      <c r="B1656" t="s">
        <v>3498</v>
      </c>
      <c r="C1656" t="s">
        <v>3499</v>
      </c>
      <c r="D1656" t="s">
        <v>553</v>
      </c>
      <c r="E1656" s="4">
        <v>0.46</v>
      </c>
      <c r="F1656" s="4">
        <v>1.3</v>
      </c>
      <c r="G1656" t="s">
        <v>11</v>
      </c>
      <c r="H1656" s="8">
        <v>1</v>
      </c>
      <c r="I1656" s="1">
        <v>0</v>
      </c>
      <c r="J1656" s="1">
        <v>1</v>
      </c>
      <c r="K1656" s="1">
        <v>0</v>
      </c>
      <c r="L1656" s="1">
        <v>1</v>
      </c>
      <c r="M1656" s="17">
        <v>0</v>
      </c>
      <c r="N1656" s="1">
        <v>1</v>
      </c>
      <c r="O1656" s="1">
        <v>2</v>
      </c>
      <c r="P1656" s="1">
        <v>0</v>
      </c>
      <c r="Q1656" s="16">
        <v>1</v>
      </c>
    </row>
    <row r="1657" spans="1:17">
      <c r="A1657">
        <v>1351</v>
      </c>
      <c r="B1657" t="s">
        <v>3505</v>
      </c>
      <c r="C1657" t="s">
        <v>3506</v>
      </c>
      <c r="D1657" t="s">
        <v>553</v>
      </c>
      <c r="E1657" s="4">
        <v>0.46</v>
      </c>
      <c r="F1657" s="4">
        <v>1.3</v>
      </c>
      <c r="G1657" t="s">
        <v>11</v>
      </c>
      <c r="H1657" s="8">
        <v>1</v>
      </c>
      <c r="I1657" s="1">
        <v>1</v>
      </c>
      <c r="J1657" s="1">
        <v>1</v>
      </c>
      <c r="K1657" s="1">
        <v>0</v>
      </c>
      <c r="L1657" s="1">
        <v>0</v>
      </c>
      <c r="M1657" s="17">
        <v>1</v>
      </c>
      <c r="N1657" s="1">
        <v>2</v>
      </c>
      <c r="O1657" s="1">
        <v>1</v>
      </c>
      <c r="P1657" s="1">
        <v>0</v>
      </c>
      <c r="Q1657" s="16">
        <v>0</v>
      </c>
    </row>
    <row r="1658" spans="1:17">
      <c r="A1658">
        <v>1352</v>
      </c>
      <c r="B1658" t="s">
        <v>3544</v>
      </c>
      <c r="C1658" t="s">
        <v>3545</v>
      </c>
      <c r="D1658" t="s">
        <v>72</v>
      </c>
      <c r="E1658" s="4">
        <v>0.46</v>
      </c>
      <c r="F1658" s="4">
        <v>1.3</v>
      </c>
      <c r="G1658" t="s">
        <v>11</v>
      </c>
      <c r="H1658" s="8">
        <v>3</v>
      </c>
      <c r="I1658" s="1">
        <v>0</v>
      </c>
      <c r="J1658" s="1">
        <v>0</v>
      </c>
      <c r="K1658" s="1">
        <v>0</v>
      </c>
      <c r="L1658" s="1">
        <v>0</v>
      </c>
      <c r="M1658" s="17">
        <v>2</v>
      </c>
      <c r="N1658" s="1">
        <v>1</v>
      </c>
      <c r="O1658" s="1">
        <v>1</v>
      </c>
      <c r="P1658" s="1">
        <v>0</v>
      </c>
      <c r="Q1658" s="16">
        <v>0</v>
      </c>
    </row>
    <row r="1659" spans="1:17">
      <c r="A1659">
        <v>1353</v>
      </c>
      <c r="B1659" t="s">
        <v>3563</v>
      </c>
      <c r="C1659" t="s">
        <v>3564</v>
      </c>
      <c r="D1659" t="s">
        <v>326</v>
      </c>
      <c r="E1659" s="4">
        <v>0.46</v>
      </c>
      <c r="F1659" s="4">
        <v>1.3</v>
      </c>
      <c r="G1659" t="s">
        <v>11</v>
      </c>
      <c r="H1659" s="8">
        <v>0</v>
      </c>
      <c r="I1659" s="1">
        <v>0</v>
      </c>
      <c r="J1659" s="1">
        <v>2</v>
      </c>
      <c r="K1659" s="1">
        <v>0</v>
      </c>
      <c r="L1659" s="1">
        <v>1</v>
      </c>
      <c r="M1659" s="17">
        <v>0</v>
      </c>
      <c r="N1659" s="1">
        <v>3</v>
      </c>
      <c r="O1659" s="1">
        <v>0</v>
      </c>
      <c r="P1659" s="1">
        <v>0</v>
      </c>
      <c r="Q1659" s="16">
        <v>1</v>
      </c>
    </row>
    <row r="1660" spans="1:17">
      <c r="A1660">
        <v>1354</v>
      </c>
      <c r="B1660" t="s">
        <v>3587</v>
      </c>
      <c r="C1660" t="s">
        <v>3588</v>
      </c>
      <c r="D1660" t="s">
        <v>88</v>
      </c>
      <c r="E1660" s="4">
        <v>0.46</v>
      </c>
      <c r="F1660" s="4">
        <v>1.3</v>
      </c>
      <c r="G1660" t="s">
        <v>11</v>
      </c>
      <c r="H1660" s="8">
        <v>1</v>
      </c>
      <c r="I1660" s="1">
        <v>1</v>
      </c>
      <c r="J1660" s="1">
        <v>1</v>
      </c>
      <c r="K1660" s="1">
        <v>0</v>
      </c>
      <c r="L1660" s="1">
        <v>0</v>
      </c>
      <c r="M1660" s="17">
        <v>1</v>
      </c>
      <c r="N1660" s="1">
        <v>0</v>
      </c>
      <c r="O1660" s="1">
        <v>0</v>
      </c>
      <c r="P1660" s="1">
        <v>0</v>
      </c>
      <c r="Q1660" s="16">
        <v>3</v>
      </c>
    </row>
    <row r="1661" spans="1:17">
      <c r="A1661">
        <v>1355</v>
      </c>
      <c r="B1661" t="s">
        <v>3589</v>
      </c>
      <c r="C1661" t="s">
        <v>3590</v>
      </c>
      <c r="D1661" t="s">
        <v>608</v>
      </c>
      <c r="E1661" s="4">
        <v>0.46</v>
      </c>
      <c r="F1661" s="4">
        <v>1.3</v>
      </c>
      <c r="G1661" t="s">
        <v>11</v>
      </c>
      <c r="H1661" s="8">
        <v>2</v>
      </c>
      <c r="I1661" s="1">
        <v>0</v>
      </c>
      <c r="J1661" s="1">
        <v>1</v>
      </c>
      <c r="K1661" s="1">
        <v>0</v>
      </c>
      <c r="L1661" s="1">
        <v>0</v>
      </c>
      <c r="M1661" s="17">
        <v>1</v>
      </c>
      <c r="N1661" s="1">
        <v>3</v>
      </c>
      <c r="O1661" s="1">
        <v>0</v>
      </c>
      <c r="P1661" s="1">
        <v>0</v>
      </c>
      <c r="Q1661" s="16">
        <v>0</v>
      </c>
    </row>
    <row r="1662" spans="1:17">
      <c r="A1662">
        <v>1356</v>
      </c>
      <c r="B1662" t="s">
        <v>3593</v>
      </c>
      <c r="C1662" t="s">
        <v>3594</v>
      </c>
      <c r="D1662" t="s">
        <v>38</v>
      </c>
      <c r="E1662" s="4">
        <v>0.46</v>
      </c>
      <c r="F1662" s="4">
        <v>1.3</v>
      </c>
      <c r="G1662" t="s">
        <v>11</v>
      </c>
      <c r="H1662" s="8">
        <v>1</v>
      </c>
      <c r="I1662" s="1">
        <v>1</v>
      </c>
      <c r="J1662" s="1">
        <v>1</v>
      </c>
      <c r="K1662" s="1">
        <v>0</v>
      </c>
      <c r="L1662" s="1">
        <v>0</v>
      </c>
      <c r="M1662" s="17">
        <v>1</v>
      </c>
      <c r="N1662" s="1">
        <v>0</v>
      </c>
      <c r="O1662" s="1">
        <v>3</v>
      </c>
      <c r="P1662" s="1">
        <v>0</v>
      </c>
      <c r="Q1662" s="16">
        <v>0</v>
      </c>
    </row>
    <row r="1663" spans="1:17">
      <c r="A1663">
        <v>1357</v>
      </c>
      <c r="B1663" t="s">
        <v>3602</v>
      </c>
      <c r="C1663" t="s">
        <v>3603</v>
      </c>
      <c r="D1663" t="s">
        <v>38</v>
      </c>
      <c r="E1663" s="4">
        <v>0.46</v>
      </c>
      <c r="F1663" s="4">
        <v>1.3</v>
      </c>
      <c r="G1663" t="s">
        <v>11</v>
      </c>
      <c r="H1663" s="8">
        <v>1</v>
      </c>
      <c r="I1663" s="1">
        <v>0</v>
      </c>
      <c r="J1663" s="1">
        <v>2</v>
      </c>
      <c r="K1663" s="1">
        <v>0</v>
      </c>
      <c r="L1663" s="1">
        <v>0</v>
      </c>
      <c r="M1663" s="17">
        <v>1</v>
      </c>
      <c r="N1663" s="1">
        <v>1</v>
      </c>
      <c r="O1663" s="1">
        <v>2</v>
      </c>
      <c r="P1663" s="1">
        <v>0</v>
      </c>
      <c r="Q1663" s="16">
        <v>0</v>
      </c>
    </row>
    <row r="1664" spans="1:17">
      <c r="A1664">
        <v>1358</v>
      </c>
      <c r="B1664" t="s">
        <v>1622</v>
      </c>
      <c r="C1664" t="s">
        <v>1623</v>
      </c>
      <c r="D1664" t="s">
        <v>273</v>
      </c>
      <c r="E1664" s="4">
        <v>0.46</v>
      </c>
      <c r="F1664" s="4">
        <v>1</v>
      </c>
      <c r="G1664" t="s">
        <v>11</v>
      </c>
      <c r="H1664" s="8">
        <v>5.5384000000000002</v>
      </c>
      <c r="I1664" s="1">
        <v>24.154</v>
      </c>
      <c r="J1664" s="1">
        <v>10.077</v>
      </c>
      <c r="K1664" s="1">
        <v>0</v>
      </c>
      <c r="L1664" s="1">
        <v>0</v>
      </c>
      <c r="M1664" s="17">
        <v>11.077</v>
      </c>
      <c r="N1664" s="1">
        <v>15.077</v>
      </c>
      <c r="O1664" s="1">
        <v>13.077</v>
      </c>
      <c r="P1664" s="1">
        <v>0</v>
      </c>
      <c r="Q1664" s="16">
        <v>0</v>
      </c>
    </row>
    <row r="1665" spans="1:17">
      <c r="A1665">
        <v>1359</v>
      </c>
      <c r="B1665" t="s">
        <v>1996</v>
      </c>
      <c r="C1665" t="s">
        <v>1997</v>
      </c>
      <c r="D1665" t="s">
        <v>1998</v>
      </c>
      <c r="E1665" s="4">
        <v>0.46</v>
      </c>
      <c r="F1665" s="4">
        <v>0.9</v>
      </c>
      <c r="G1665" t="s">
        <v>11</v>
      </c>
      <c r="H1665" s="8">
        <v>8.4285999999999994</v>
      </c>
      <c r="I1665" s="1">
        <v>9.8571000000000009</v>
      </c>
      <c r="J1665" s="1">
        <v>8.2857000000000003</v>
      </c>
      <c r="K1665" s="1">
        <v>3.5714000000000001</v>
      </c>
      <c r="L1665" s="1">
        <v>3.1429</v>
      </c>
      <c r="M1665" s="17">
        <v>9</v>
      </c>
      <c r="N1665" s="1">
        <v>6.1429</v>
      </c>
      <c r="O1665" s="1">
        <v>6.7142999999999997</v>
      </c>
      <c r="P1665" s="1">
        <v>3</v>
      </c>
      <c r="Q1665" s="16">
        <v>4.1429</v>
      </c>
    </row>
    <row r="1666" spans="1:17">
      <c r="A1666">
        <v>1360</v>
      </c>
      <c r="B1666" t="s">
        <v>890</v>
      </c>
      <c r="C1666" t="s">
        <v>891</v>
      </c>
      <c r="D1666" t="s">
        <v>206</v>
      </c>
      <c r="E1666" s="4">
        <v>0.46</v>
      </c>
      <c r="F1666" s="4">
        <v>1</v>
      </c>
      <c r="G1666" t="s">
        <v>11</v>
      </c>
      <c r="H1666" s="8">
        <v>33.694000000000003</v>
      </c>
      <c r="I1666" s="1">
        <v>37.694000000000003</v>
      </c>
      <c r="J1666" s="1">
        <v>16</v>
      </c>
      <c r="K1666" s="1">
        <v>1</v>
      </c>
      <c r="L1666" s="1">
        <v>0</v>
      </c>
      <c r="M1666" s="17">
        <v>30</v>
      </c>
      <c r="N1666" s="1">
        <v>27</v>
      </c>
      <c r="O1666" s="1">
        <v>27</v>
      </c>
      <c r="P1666" s="1">
        <v>0</v>
      </c>
      <c r="Q1666" s="16">
        <v>0</v>
      </c>
    </row>
    <row r="1667" spans="1:17">
      <c r="A1667">
        <v>1361</v>
      </c>
      <c r="B1667" t="s">
        <v>1473</v>
      </c>
      <c r="C1667" t="s">
        <v>1474</v>
      </c>
      <c r="D1667" t="s">
        <v>273</v>
      </c>
      <c r="E1667" s="4">
        <v>0.46</v>
      </c>
      <c r="F1667" s="4">
        <v>1</v>
      </c>
      <c r="G1667" t="s">
        <v>11</v>
      </c>
      <c r="H1667" s="8">
        <v>16</v>
      </c>
      <c r="I1667" s="1">
        <v>7</v>
      </c>
      <c r="J1667" s="1">
        <v>16</v>
      </c>
      <c r="K1667" s="1">
        <v>0</v>
      </c>
      <c r="L1667" s="1">
        <v>0</v>
      </c>
      <c r="M1667" s="17">
        <v>13</v>
      </c>
      <c r="N1667" s="1">
        <v>15</v>
      </c>
      <c r="O1667" s="1">
        <v>10</v>
      </c>
      <c r="P1667" s="1">
        <v>0</v>
      </c>
      <c r="Q1667" s="16">
        <v>0</v>
      </c>
    </row>
    <row r="1668" spans="1:17">
      <c r="A1668">
        <v>1362</v>
      </c>
      <c r="B1668" t="s">
        <v>1056</v>
      </c>
      <c r="C1668" t="s">
        <v>1057</v>
      </c>
      <c r="D1668" t="s">
        <v>410</v>
      </c>
      <c r="E1668" s="4">
        <v>0.46</v>
      </c>
      <c r="F1668" s="4">
        <v>0.9</v>
      </c>
      <c r="G1668" t="s">
        <v>11</v>
      </c>
      <c r="H1668" s="8">
        <v>19</v>
      </c>
      <c r="I1668" s="1">
        <v>24</v>
      </c>
      <c r="J1668" s="1">
        <v>24</v>
      </c>
      <c r="K1668" s="1">
        <v>1</v>
      </c>
      <c r="L1668" s="1">
        <v>4</v>
      </c>
      <c r="M1668" s="17">
        <v>18</v>
      </c>
      <c r="N1668" s="1">
        <v>20</v>
      </c>
      <c r="O1668" s="1">
        <v>21</v>
      </c>
      <c r="P1668" s="1">
        <v>2</v>
      </c>
      <c r="Q1668" s="16">
        <v>4</v>
      </c>
    </row>
    <row r="1669" spans="1:17">
      <c r="A1669">
        <v>1363</v>
      </c>
      <c r="B1669" t="s">
        <v>639</v>
      </c>
      <c r="C1669" t="s">
        <v>640</v>
      </c>
      <c r="D1669" t="s">
        <v>283</v>
      </c>
      <c r="E1669" s="4">
        <v>0.46</v>
      </c>
      <c r="F1669" s="4">
        <v>0.9</v>
      </c>
      <c r="G1669" t="s">
        <v>11</v>
      </c>
      <c r="H1669" s="8">
        <v>50</v>
      </c>
      <c r="I1669" s="1">
        <v>26</v>
      </c>
      <c r="J1669" s="1">
        <v>42</v>
      </c>
      <c r="K1669" s="1">
        <v>0</v>
      </c>
      <c r="L1669" s="1">
        <v>0</v>
      </c>
      <c r="M1669" s="17">
        <v>40</v>
      </c>
      <c r="N1669" s="1">
        <v>39</v>
      </c>
      <c r="O1669" s="1">
        <v>33</v>
      </c>
      <c r="P1669" s="1">
        <v>0</v>
      </c>
      <c r="Q1669" s="16">
        <v>0</v>
      </c>
    </row>
    <row r="1670" spans="1:17">
      <c r="A1670">
        <v>1364</v>
      </c>
      <c r="B1670" t="s">
        <v>3829</v>
      </c>
      <c r="C1670" t="s">
        <v>3830</v>
      </c>
      <c r="D1670" t="s">
        <v>385</v>
      </c>
      <c r="E1670" s="4">
        <v>0.47</v>
      </c>
      <c r="F1670" s="4">
        <v>1.4</v>
      </c>
      <c r="G1670" t="s">
        <v>11</v>
      </c>
      <c r="H1670" s="8">
        <v>0</v>
      </c>
      <c r="I1670" s="1">
        <v>0</v>
      </c>
      <c r="J1670" s="1">
        <v>0</v>
      </c>
      <c r="K1670" s="1">
        <v>0</v>
      </c>
      <c r="L1670" s="1">
        <v>2.2303000000000002</v>
      </c>
      <c r="M1670" s="17">
        <v>0</v>
      </c>
      <c r="N1670" s="1">
        <v>0</v>
      </c>
      <c r="O1670" s="1">
        <v>0</v>
      </c>
      <c r="P1670" s="1">
        <v>1</v>
      </c>
      <c r="Q1670" s="16">
        <v>2.2303000000000002</v>
      </c>
    </row>
    <row r="1671" spans="1:17">
      <c r="A1671">
        <v>1365</v>
      </c>
      <c r="B1671" t="s">
        <v>4026</v>
      </c>
      <c r="C1671" t="s">
        <v>4027</v>
      </c>
      <c r="D1671" t="s">
        <v>1449</v>
      </c>
      <c r="E1671" s="4">
        <v>0.47</v>
      </c>
      <c r="F1671" s="4">
        <v>1.3</v>
      </c>
      <c r="G1671" t="s">
        <v>11</v>
      </c>
      <c r="H1671" s="8">
        <v>0</v>
      </c>
      <c r="I1671" s="1">
        <v>0</v>
      </c>
      <c r="J1671" s="1">
        <v>0</v>
      </c>
      <c r="K1671" s="1">
        <v>1</v>
      </c>
      <c r="L1671" s="1">
        <v>1</v>
      </c>
      <c r="M1671" s="17">
        <v>0</v>
      </c>
      <c r="N1671" s="1">
        <v>0</v>
      </c>
      <c r="O1671" s="1">
        <v>1.5905</v>
      </c>
      <c r="P1671" s="1">
        <v>0</v>
      </c>
      <c r="Q1671" s="16">
        <v>1</v>
      </c>
    </row>
    <row r="1672" spans="1:17">
      <c r="A1672">
        <v>1366</v>
      </c>
      <c r="B1672" t="s">
        <v>3490</v>
      </c>
      <c r="C1672" t="s">
        <v>3491</v>
      </c>
      <c r="D1672" t="s">
        <v>38</v>
      </c>
      <c r="E1672" s="4">
        <v>0.47</v>
      </c>
      <c r="F1672" s="4">
        <v>1.5</v>
      </c>
      <c r="G1672" t="s">
        <v>11</v>
      </c>
      <c r="H1672" s="8">
        <v>1</v>
      </c>
      <c r="I1672" s="1">
        <v>1</v>
      </c>
      <c r="J1672" s="1">
        <v>0</v>
      </c>
      <c r="K1672" s="1">
        <v>0</v>
      </c>
      <c r="L1672" s="1">
        <v>0</v>
      </c>
      <c r="M1672" s="17">
        <v>2</v>
      </c>
      <c r="N1672" s="1">
        <v>1</v>
      </c>
      <c r="O1672" s="1">
        <v>0</v>
      </c>
      <c r="P1672" s="1">
        <v>0</v>
      </c>
      <c r="Q1672" s="16">
        <v>0</v>
      </c>
    </row>
    <row r="1673" spans="1:17">
      <c r="A1673">
        <v>1367</v>
      </c>
      <c r="B1673" t="s">
        <v>3664</v>
      </c>
      <c r="C1673" t="s">
        <v>3665</v>
      </c>
      <c r="D1673" t="s">
        <v>863</v>
      </c>
      <c r="E1673" s="4">
        <v>0.47</v>
      </c>
      <c r="F1673" s="4">
        <v>1.5</v>
      </c>
      <c r="G1673" t="s">
        <v>11</v>
      </c>
      <c r="H1673" s="8">
        <v>0</v>
      </c>
      <c r="I1673" s="1">
        <v>0</v>
      </c>
      <c r="J1673" s="1">
        <v>0</v>
      </c>
      <c r="K1673" s="1">
        <v>0</v>
      </c>
      <c r="L1673" s="1">
        <v>2</v>
      </c>
      <c r="M1673" s="17">
        <v>0</v>
      </c>
      <c r="N1673" s="1">
        <v>0</v>
      </c>
      <c r="O1673" s="1">
        <v>0</v>
      </c>
      <c r="P1673" s="1">
        <v>0</v>
      </c>
      <c r="Q1673" s="16">
        <v>3</v>
      </c>
    </row>
    <row r="1674" spans="1:17">
      <c r="A1674">
        <v>1368</v>
      </c>
      <c r="B1674" t="s">
        <v>3714</v>
      </c>
      <c r="C1674" t="s">
        <v>3715</v>
      </c>
      <c r="D1674" t="s">
        <v>88</v>
      </c>
      <c r="E1674" s="4">
        <v>0.47</v>
      </c>
      <c r="F1674" s="4">
        <v>1.5</v>
      </c>
      <c r="G1674" t="s">
        <v>11</v>
      </c>
      <c r="H1674" s="8">
        <v>0</v>
      </c>
      <c r="I1674" s="1">
        <v>2</v>
      </c>
      <c r="J1674" s="1">
        <v>0</v>
      </c>
      <c r="K1674" s="1">
        <v>0</v>
      </c>
      <c r="L1674" s="1">
        <v>0</v>
      </c>
      <c r="M1674" s="17">
        <v>0</v>
      </c>
      <c r="N1674" s="1">
        <v>2</v>
      </c>
      <c r="O1674" s="1">
        <v>1</v>
      </c>
      <c r="P1674" s="1">
        <v>0</v>
      </c>
      <c r="Q1674" s="16">
        <v>0</v>
      </c>
    </row>
    <row r="1675" spans="1:17">
      <c r="A1675">
        <v>1369</v>
      </c>
      <c r="B1675" t="s">
        <v>3772</v>
      </c>
      <c r="C1675" t="s">
        <v>3773</v>
      </c>
      <c r="D1675" t="s">
        <v>530</v>
      </c>
      <c r="E1675" s="4">
        <v>0.47</v>
      </c>
      <c r="F1675" s="4">
        <v>1.5</v>
      </c>
      <c r="G1675" t="s">
        <v>11</v>
      </c>
      <c r="H1675" s="8">
        <v>0</v>
      </c>
      <c r="I1675" s="1">
        <v>0</v>
      </c>
      <c r="J1675" s="1">
        <v>0</v>
      </c>
      <c r="K1675" s="1">
        <v>0</v>
      </c>
      <c r="L1675" s="1">
        <v>2</v>
      </c>
      <c r="M1675" s="17">
        <v>0</v>
      </c>
      <c r="N1675" s="1">
        <v>0</v>
      </c>
      <c r="O1675" s="1">
        <v>0</v>
      </c>
      <c r="P1675" s="1">
        <v>0</v>
      </c>
      <c r="Q1675" s="16">
        <v>3</v>
      </c>
    </row>
    <row r="1676" spans="1:17">
      <c r="A1676">
        <v>1370</v>
      </c>
      <c r="B1676" t="s">
        <v>3805</v>
      </c>
      <c r="C1676" t="s">
        <v>3806</v>
      </c>
      <c r="D1676" t="s">
        <v>108</v>
      </c>
      <c r="E1676" s="4">
        <v>0.47</v>
      </c>
      <c r="F1676" s="4">
        <v>1.5</v>
      </c>
      <c r="G1676" t="s">
        <v>11</v>
      </c>
      <c r="H1676" s="8">
        <v>0</v>
      </c>
      <c r="I1676" s="1">
        <v>0</v>
      </c>
      <c r="J1676" s="1">
        <v>0</v>
      </c>
      <c r="K1676" s="1">
        <v>0</v>
      </c>
      <c r="L1676" s="1">
        <v>2</v>
      </c>
      <c r="M1676" s="17">
        <v>0</v>
      </c>
      <c r="N1676" s="1">
        <v>0</v>
      </c>
      <c r="O1676" s="1">
        <v>1</v>
      </c>
      <c r="P1676" s="1">
        <v>0</v>
      </c>
      <c r="Q1676" s="16">
        <v>2</v>
      </c>
    </row>
    <row r="1677" spans="1:17">
      <c r="A1677">
        <v>1371</v>
      </c>
      <c r="B1677" t="s">
        <v>3815</v>
      </c>
      <c r="C1677" t="s">
        <v>3816</v>
      </c>
      <c r="D1677" t="s">
        <v>12</v>
      </c>
      <c r="E1677" s="4">
        <v>0.47</v>
      </c>
      <c r="F1677" s="4">
        <v>1.5</v>
      </c>
      <c r="G1677" t="s">
        <v>11</v>
      </c>
      <c r="H1677" s="8">
        <v>0</v>
      </c>
      <c r="I1677" s="1">
        <v>0</v>
      </c>
      <c r="J1677" s="1">
        <v>2</v>
      </c>
      <c r="K1677" s="1">
        <v>0</v>
      </c>
      <c r="L1677" s="1">
        <v>0</v>
      </c>
      <c r="M1677" s="17">
        <v>0</v>
      </c>
      <c r="N1677" s="1">
        <v>1</v>
      </c>
      <c r="O1677" s="1">
        <v>2</v>
      </c>
      <c r="P1677" s="1">
        <v>0</v>
      </c>
      <c r="Q1677" s="16">
        <v>0</v>
      </c>
    </row>
    <row r="1678" spans="1:17">
      <c r="A1678">
        <v>1372</v>
      </c>
      <c r="B1678" t="s">
        <v>3817</v>
      </c>
      <c r="C1678" t="s">
        <v>3818</v>
      </c>
      <c r="D1678" t="s">
        <v>221</v>
      </c>
      <c r="E1678" s="4">
        <v>0.47</v>
      </c>
      <c r="F1678" s="4">
        <v>1.5</v>
      </c>
      <c r="G1678" t="s">
        <v>11</v>
      </c>
      <c r="H1678" s="8">
        <v>1</v>
      </c>
      <c r="I1678" s="1">
        <v>0</v>
      </c>
      <c r="J1678" s="1">
        <v>1</v>
      </c>
      <c r="K1678" s="1">
        <v>0</v>
      </c>
      <c r="L1678" s="1">
        <v>0</v>
      </c>
      <c r="M1678" s="17">
        <v>2</v>
      </c>
      <c r="N1678" s="1">
        <v>1</v>
      </c>
      <c r="O1678" s="1">
        <v>0</v>
      </c>
      <c r="P1678" s="1">
        <v>0</v>
      </c>
      <c r="Q1678" s="16">
        <v>0</v>
      </c>
    </row>
    <row r="1679" spans="1:17">
      <c r="A1679">
        <v>1373</v>
      </c>
      <c r="B1679" t="s">
        <v>3819</v>
      </c>
      <c r="C1679" t="s">
        <v>3820</v>
      </c>
      <c r="D1679" t="s">
        <v>706</v>
      </c>
      <c r="E1679" s="4">
        <v>0.47</v>
      </c>
      <c r="F1679" s="4">
        <v>1.5</v>
      </c>
      <c r="G1679" t="s">
        <v>11</v>
      </c>
      <c r="H1679" s="8">
        <v>0</v>
      </c>
      <c r="I1679" s="1">
        <v>0</v>
      </c>
      <c r="J1679" s="1">
        <v>1</v>
      </c>
      <c r="K1679" s="1">
        <v>0</v>
      </c>
      <c r="L1679" s="1">
        <v>1</v>
      </c>
      <c r="M1679" s="17">
        <v>1</v>
      </c>
      <c r="N1679" s="1">
        <v>0</v>
      </c>
      <c r="O1679" s="1">
        <v>0</v>
      </c>
      <c r="P1679" s="1">
        <v>0</v>
      </c>
      <c r="Q1679" s="16">
        <v>2</v>
      </c>
    </row>
    <row r="1680" spans="1:17">
      <c r="A1680">
        <v>1374</v>
      </c>
      <c r="B1680" t="s">
        <v>3823</v>
      </c>
      <c r="C1680" t="s">
        <v>3824</v>
      </c>
      <c r="D1680" t="s">
        <v>135</v>
      </c>
      <c r="E1680" s="4">
        <v>0.47</v>
      </c>
      <c r="F1680" s="4">
        <v>1.5</v>
      </c>
      <c r="G1680" t="s">
        <v>11</v>
      </c>
      <c r="H1680" s="8">
        <v>0</v>
      </c>
      <c r="I1680" s="1">
        <v>0</v>
      </c>
      <c r="J1680" s="1">
        <v>2</v>
      </c>
      <c r="K1680" s="1">
        <v>0</v>
      </c>
      <c r="L1680" s="1">
        <v>0</v>
      </c>
      <c r="M1680" s="17">
        <v>0</v>
      </c>
      <c r="N1680" s="1">
        <v>2</v>
      </c>
      <c r="O1680" s="1">
        <v>1</v>
      </c>
      <c r="P1680" s="1">
        <v>0</v>
      </c>
      <c r="Q1680" s="16">
        <v>0</v>
      </c>
    </row>
    <row r="1681" spans="1:17">
      <c r="A1681">
        <v>1375</v>
      </c>
      <c r="B1681" t="s">
        <v>3835</v>
      </c>
      <c r="C1681" t="s">
        <v>3836</v>
      </c>
      <c r="D1681" t="s">
        <v>15</v>
      </c>
      <c r="E1681" s="4">
        <v>0.47</v>
      </c>
      <c r="F1681" s="4">
        <v>1.5</v>
      </c>
      <c r="G1681" t="s">
        <v>11</v>
      </c>
      <c r="H1681" s="8">
        <v>0</v>
      </c>
      <c r="I1681" s="1">
        <v>0</v>
      </c>
      <c r="J1681" s="1">
        <v>0</v>
      </c>
      <c r="K1681" s="1">
        <v>1</v>
      </c>
      <c r="L1681" s="1">
        <v>1</v>
      </c>
      <c r="M1681" s="17">
        <v>0</v>
      </c>
      <c r="N1681" s="1">
        <v>0</v>
      </c>
      <c r="O1681" s="1">
        <v>0</v>
      </c>
      <c r="P1681" s="1">
        <v>1</v>
      </c>
      <c r="Q1681" s="16">
        <v>2</v>
      </c>
    </row>
    <row r="1682" spans="1:17">
      <c r="A1682">
        <v>1376</v>
      </c>
      <c r="B1682" t="s">
        <v>3839</v>
      </c>
      <c r="C1682" t="s">
        <v>3840</v>
      </c>
      <c r="D1682" t="s">
        <v>336</v>
      </c>
      <c r="E1682" s="4">
        <v>0.47</v>
      </c>
      <c r="F1682" s="4">
        <v>1.5</v>
      </c>
      <c r="G1682" t="s">
        <v>11</v>
      </c>
      <c r="H1682" s="8">
        <v>0</v>
      </c>
      <c r="I1682" s="1">
        <v>1</v>
      </c>
      <c r="J1682" s="1">
        <v>0</v>
      </c>
      <c r="K1682" s="1">
        <v>0</v>
      </c>
      <c r="L1682" s="1">
        <v>1</v>
      </c>
      <c r="M1682" s="17">
        <v>1</v>
      </c>
      <c r="N1682" s="1">
        <v>0</v>
      </c>
      <c r="O1682" s="1">
        <v>0</v>
      </c>
      <c r="P1682" s="1">
        <v>0</v>
      </c>
      <c r="Q1682" s="16">
        <v>2</v>
      </c>
    </row>
    <row r="1683" spans="1:17">
      <c r="A1683">
        <v>1377</v>
      </c>
      <c r="B1683" t="s">
        <v>3841</v>
      </c>
      <c r="C1683" t="s">
        <v>3842</v>
      </c>
      <c r="D1683" t="s">
        <v>631</v>
      </c>
      <c r="E1683" s="4">
        <v>0.47</v>
      </c>
      <c r="F1683" s="4">
        <v>1.5</v>
      </c>
      <c r="G1683" t="s">
        <v>11</v>
      </c>
      <c r="H1683" s="8">
        <v>0</v>
      </c>
      <c r="I1683" s="1">
        <v>1</v>
      </c>
      <c r="J1683" s="1">
        <v>0</v>
      </c>
      <c r="K1683" s="1">
        <v>1</v>
      </c>
      <c r="L1683" s="1">
        <v>0</v>
      </c>
      <c r="M1683" s="17">
        <v>0</v>
      </c>
      <c r="N1683" s="1">
        <v>0</v>
      </c>
      <c r="O1683" s="1">
        <v>2</v>
      </c>
      <c r="P1683" s="1">
        <v>1</v>
      </c>
      <c r="Q1683" s="16">
        <v>0</v>
      </c>
    </row>
    <row r="1684" spans="1:17">
      <c r="A1684">
        <v>1378</v>
      </c>
      <c r="B1684" t="s">
        <v>3854</v>
      </c>
      <c r="C1684" t="s">
        <v>3855</v>
      </c>
      <c r="D1684" t="s">
        <v>206</v>
      </c>
      <c r="E1684" s="4">
        <v>0.47</v>
      </c>
      <c r="F1684" s="4">
        <v>1.5</v>
      </c>
      <c r="G1684" t="s">
        <v>11</v>
      </c>
      <c r="H1684" s="8">
        <v>0</v>
      </c>
      <c r="I1684" s="1">
        <v>2</v>
      </c>
      <c r="J1684" s="1">
        <v>0</v>
      </c>
      <c r="K1684" s="1">
        <v>0</v>
      </c>
      <c r="L1684" s="1">
        <v>0</v>
      </c>
      <c r="M1684" s="17">
        <v>0</v>
      </c>
      <c r="N1684" s="1">
        <v>1</v>
      </c>
      <c r="O1684" s="1">
        <v>2</v>
      </c>
      <c r="P1684" s="1">
        <v>0</v>
      </c>
      <c r="Q1684" s="16">
        <v>0</v>
      </c>
    </row>
    <row r="1685" spans="1:17">
      <c r="A1685">
        <v>1379</v>
      </c>
      <c r="B1685" t="s">
        <v>3856</v>
      </c>
      <c r="C1685" t="s">
        <v>3857</v>
      </c>
      <c r="D1685" t="s">
        <v>47</v>
      </c>
      <c r="E1685" s="4">
        <v>0.47</v>
      </c>
      <c r="F1685" s="4">
        <v>1.5</v>
      </c>
      <c r="G1685" t="s">
        <v>11</v>
      </c>
      <c r="H1685" s="8">
        <v>1</v>
      </c>
      <c r="I1685" s="1">
        <v>1</v>
      </c>
      <c r="J1685" s="1">
        <v>0</v>
      </c>
      <c r="K1685" s="1">
        <v>0</v>
      </c>
      <c r="L1685" s="1">
        <v>0</v>
      </c>
      <c r="M1685" s="17">
        <v>0</v>
      </c>
      <c r="N1685" s="1">
        <v>1</v>
      </c>
      <c r="O1685" s="1">
        <v>2</v>
      </c>
      <c r="P1685" s="1">
        <v>0</v>
      </c>
      <c r="Q1685" s="16">
        <v>0</v>
      </c>
    </row>
    <row r="1686" spans="1:17">
      <c r="A1686">
        <v>1380</v>
      </c>
      <c r="B1686" t="s">
        <v>3862</v>
      </c>
      <c r="C1686" t="s">
        <v>3863</v>
      </c>
      <c r="D1686" t="s">
        <v>209</v>
      </c>
      <c r="E1686" s="4">
        <v>0.47</v>
      </c>
      <c r="F1686" s="4">
        <v>1.5</v>
      </c>
      <c r="G1686" t="s">
        <v>11</v>
      </c>
      <c r="H1686" s="8">
        <v>0</v>
      </c>
      <c r="I1686" s="1">
        <v>0</v>
      </c>
      <c r="J1686" s="1">
        <v>0</v>
      </c>
      <c r="K1686" s="1">
        <v>1</v>
      </c>
      <c r="L1686" s="1">
        <v>1</v>
      </c>
      <c r="M1686" s="17">
        <v>0</v>
      </c>
      <c r="N1686" s="1">
        <v>0</v>
      </c>
      <c r="O1686" s="1">
        <v>0</v>
      </c>
      <c r="P1686" s="1">
        <v>1</v>
      </c>
      <c r="Q1686" s="16">
        <v>2</v>
      </c>
    </row>
    <row r="1687" spans="1:17">
      <c r="A1687">
        <v>1381</v>
      </c>
      <c r="B1687" t="s">
        <v>3866</v>
      </c>
      <c r="C1687" t="s">
        <v>3867</v>
      </c>
      <c r="D1687" t="s">
        <v>336</v>
      </c>
      <c r="E1687" s="4">
        <v>0.47</v>
      </c>
      <c r="F1687" s="4">
        <v>1.5</v>
      </c>
      <c r="G1687" t="s">
        <v>11</v>
      </c>
      <c r="H1687" s="8">
        <v>0</v>
      </c>
      <c r="I1687" s="1">
        <v>1</v>
      </c>
      <c r="J1687" s="1">
        <v>0</v>
      </c>
      <c r="K1687" s="1">
        <v>0</v>
      </c>
      <c r="L1687" s="1">
        <v>1</v>
      </c>
      <c r="M1687" s="17">
        <v>0</v>
      </c>
      <c r="N1687" s="1">
        <v>1</v>
      </c>
      <c r="O1687" s="1">
        <v>2</v>
      </c>
      <c r="P1687" s="1">
        <v>0</v>
      </c>
      <c r="Q1687" s="16">
        <v>0</v>
      </c>
    </row>
    <row r="1688" spans="1:17">
      <c r="A1688">
        <v>1382</v>
      </c>
      <c r="B1688" t="s">
        <v>3882</v>
      </c>
      <c r="C1688" t="s">
        <v>3883</v>
      </c>
      <c r="D1688" t="s">
        <v>235</v>
      </c>
      <c r="E1688" s="4">
        <v>0.47</v>
      </c>
      <c r="F1688" s="4">
        <v>1.5</v>
      </c>
      <c r="G1688" t="s">
        <v>11</v>
      </c>
      <c r="H1688" s="8">
        <v>0</v>
      </c>
      <c r="I1688" s="1">
        <v>0</v>
      </c>
      <c r="J1688" s="1">
        <v>2</v>
      </c>
      <c r="K1688" s="1">
        <v>0</v>
      </c>
      <c r="L1688" s="1">
        <v>0</v>
      </c>
      <c r="M1688" s="17">
        <v>1</v>
      </c>
      <c r="N1688" s="1">
        <v>1</v>
      </c>
      <c r="O1688" s="1">
        <v>1</v>
      </c>
      <c r="P1688" s="1">
        <v>0</v>
      </c>
      <c r="Q1688" s="16">
        <v>0</v>
      </c>
    </row>
    <row r="1689" spans="1:17">
      <c r="A1689">
        <v>1383</v>
      </c>
      <c r="B1689" t="s">
        <v>1684</v>
      </c>
      <c r="C1689" t="s">
        <v>1685</v>
      </c>
      <c r="D1689" t="s">
        <v>1686</v>
      </c>
      <c r="E1689" s="4">
        <v>0.47</v>
      </c>
      <c r="F1689" s="4">
        <v>0.9</v>
      </c>
      <c r="G1689" t="s">
        <v>11</v>
      </c>
      <c r="H1689" s="8">
        <v>13</v>
      </c>
      <c r="I1689" s="1">
        <v>13</v>
      </c>
      <c r="J1689" s="1">
        <v>8</v>
      </c>
      <c r="K1689" s="1">
        <v>0</v>
      </c>
      <c r="L1689" s="1">
        <v>0</v>
      </c>
      <c r="M1689" s="17">
        <v>17</v>
      </c>
      <c r="N1689" s="1">
        <v>10</v>
      </c>
      <c r="O1689" s="1">
        <v>3</v>
      </c>
      <c r="P1689" s="1">
        <v>0</v>
      </c>
      <c r="Q1689" s="16">
        <v>0</v>
      </c>
    </row>
    <row r="1690" spans="1:17">
      <c r="A1690">
        <v>1384</v>
      </c>
      <c r="B1690" t="s">
        <v>1395</v>
      </c>
      <c r="C1690" t="s">
        <v>1396</v>
      </c>
      <c r="D1690" t="s">
        <v>9</v>
      </c>
      <c r="E1690" s="4">
        <v>0.47</v>
      </c>
      <c r="F1690" s="4">
        <v>0.9</v>
      </c>
      <c r="G1690" t="s">
        <v>11</v>
      </c>
      <c r="H1690" s="8">
        <v>10</v>
      </c>
      <c r="I1690" s="1">
        <v>29</v>
      </c>
      <c r="J1690" s="1">
        <v>8</v>
      </c>
      <c r="K1690" s="1">
        <v>0</v>
      </c>
      <c r="L1690" s="1">
        <v>0</v>
      </c>
      <c r="M1690" s="17">
        <v>6</v>
      </c>
      <c r="N1690" s="1">
        <v>22</v>
      </c>
      <c r="O1690" s="1">
        <v>13</v>
      </c>
      <c r="P1690" s="1">
        <v>0</v>
      </c>
      <c r="Q1690" s="16">
        <v>1</v>
      </c>
    </row>
    <row r="1691" spans="1:17">
      <c r="A1691">
        <v>1385</v>
      </c>
      <c r="B1691" t="s">
        <v>2806</v>
      </c>
      <c r="C1691" t="s">
        <v>2807</v>
      </c>
      <c r="D1691" t="s">
        <v>213</v>
      </c>
      <c r="E1691" s="4">
        <v>0.47</v>
      </c>
      <c r="F1691" s="4">
        <v>0.8</v>
      </c>
      <c r="G1691" t="s">
        <v>11</v>
      </c>
      <c r="H1691" s="8">
        <v>4</v>
      </c>
      <c r="I1691" s="1">
        <v>6</v>
      </c>
      <c r="J1691" s="1">
        <v>0</v>
      </c>
      <c r="K1691" s="1">
        <v>0</v>
      </c>
      <c r="L1691" s="1">
        <v>0</v>
      </c>
      <c r="M1691" s="17">
        <v>2</v>
      </c>
      <c r="N1691" s="1">
        <v>1</v>
      </c>
      <c r="O1691" s="1">
        <v>5</v>
      </c>
      <c r="P1691" s="1">
        <v>0</v>
      </c>
      <c r="Q1691" s="16">
        <v>0</v>
      </c>
    </row>
    <row r="1692" spans="1:17">
      <c r="A1692">
        <v>1385.1</v>
      </c>
      <c r="B1692" t="s">
        <v>2808</v>
      </c>
      <c r="C1692" t="s">
        <v>2810</v>
      </c>
      <c r="D1692" t="s">
        <v>1466</v>
      </c>
      <c r="E1692" s="4">
        <v>0.53</v>
      </c>
      <c r="F1692" s="4">
        <v>0.3</v>
      </c>
      <c r="G1692" t="s">
        <v>11</v>
      </c>
      <c r="H1692" s="8">
        <v>0</v>
      </c>
      <c r="I1692" s="1">
        <v>1.9851000000000001</v>
      </c>
      <c r="J1692" s="1">
        <v>0</v>
      </c>
      <c r="K1692" s="1">
        <v>0</v>
      </c>
      <c r="L1692" s="1">
        <v>0</v>
      </c>
      <c r="M1692" s="17">
        <v>0</v>
      </c>
      <c r="N1692" s="1">
        <v>0</v>
      </c>
      <c r="O1692" s="1">
        <v>0.65671999999999997</v>
      </c>
      <c r="P1692" s="1">
        <v>0</v>
      </c>
      <c r="Q1692" s="16">
        <v>0</v>
      </c>
    </row>
    <row r="1693" spans="1:17">
      <c r="A1693">
        <v>1385.2</v>
      </c>
      <c r="B1693" t="s">
        <v>2808</v>
      </c>
      <c r="C1693" t="s">
        <v>2809</v>
      </c>
      <c r="D1693" t="s">
        <v>213</v>
      </c>
      <c r="E1693" s="4">
        <v>0.55000000000000004</v>
      </c>
      <c r="F1693" s="4">
        <v>1</v>
      </c>
      <c r="G1693" t="s">
        <v>11</v>
      </c>
      <c r="H1693" s="8">
        <v>3.0148999999999999</v>
      </c>
      <c r="I1693" s="1">
        <v>4.0148999999999999</v>
      </c>
      <c r="J1693" s="1">
        <v>0</v>
      </c>
      <c r="K1693" s="1">
        <v>0</v>
      </c>
      <c r="L1693" s="1">
        <v>0</v>
      </c>
      <c r="M1693" s="17">
        <v>1.6716</v>
      </c>
      <c r="N1693" s="1">
        <v>1</v>
      </c>
      <c r="O1693" s="1">
        <v>4.3433000000000002</v>
      </c>
      <c r="P1693" s="1">
        <v>0</v>
      </c>
      <c r="Q1693" s="16">
        <v>0</v>
      </c>
    </row>
    <row r="1694" spans="1:17">
      <c r="A1694">
        <v>1386</v>
      </c>
      <c r="B1694" t="s">
        <v>2739</v>
      </c>
      <c r="C1694" t="s">
        <v>2740</v>
      </c>
      <c r="D1694" t="s">
        <v>1319</v>
      </c>
      <c r="E1694" s="4">
        <v>0.47</v>
      </c>
      <c r="F1694" s="4">
        <v>0.8</v>
      </c>
      <c r="G1694" t="s">
        <v>11</v>
      </c>
      <c r="H1694" s="8">
        <v>2</v>
      </c>
      <c r="I1694" s="1">
        <v>3</v>
      </c>
      <c r="J1694" s="1">
        <v>1</v>
      </c>
      <c r="K1694" s="1">
        <v>0</v>
      </c>
      <c r="L1694" s="1">
        <v>4</v>
      </c>
      <c r="M1694" s="17">
        <v>0</v>
      </c>
      <c r="N1694" s="1">
        <v>3</v>
      </c>
      <c r="O1694" s="1">
        <v>4</v>
      </c>
      <c r="P1694" s="1">
        <v>0</v>
      </c>
      <c r="Q1694" s="16">
        <v>1</v>
      </c>
    </row>
    <row r="1695" spans="1:17">
      <c r="A1695">
        <v>1387</v>
      </c>
      <c r="B1695" t="s">
        <v>2761</v>
      </c>
      <c r="C1695" t="s">
        <v>2762</v>
      </c>
      <c r="D1695" t="s">
        <v>2763</v>
      </c>
      <c r="E1695" s="4">
        <v>0.47</v>
      </c>
      <c r="F1695" s="4">
        <v>0.8</v>
      </c>
      <c r="G1695" t="s">
        <v>11</v>
      </c>
      <c r="H1695" s="8">
        <v>0</v>
      </c>
      <c r="I1695" s="1">
        <v>1</v>
      </c>
      <c r="J1695" s="1">
        <v>0</v>
      </c>
      <c r="K1695" s="1">
        <v>0</v>
      </c>
      <c r="L1695" s="1">
        <v>9</v>
      </c>
      <c r="M1695" s="17">
        <v>0</v>
      </c>
      <c r="N1695" s="1">
        <v>0</v>
      </c>
      <c r="O1695" s="1">
        <v>0</v>
      </c>
      <c r="P1695" s="1">
        <v>0</v>
      </c>
      <c r="Q1695" s="16">
        <v>8</v>
      </c>
    </row>
    <row r="1696" spans="1:17">
      <c r="A1696">
        <v>1388</v>
      </c>
      <c r="B1696" t="s">
        <v>2782</v>
      </c>
      <c r="C1696" t="s">
        <v>2783</v>
      </c>
      <c r="D1696" t="s">
        <v>706</v>
      </c>
      <c r="E1696" s="4">
        <v>0.47</v>
      </c>
      <c r="F1696" s="4">
        <v>0.8</v>
      </c>
      <c r="G1696" t="s">
        <v>11</v>
      </c>
      <c r="H1696" s="8">
        <v>4</v>
      </c>
      <c r="I1696" s="1">
        <v>2</v>
      </c>
      <c r="J1696" s="1">
        <v>4</v>
      </c>
      <c r="K1696" s="1">
        <v>0</v>
      </c>
      <c r="L1696" s="1">
        <v>0</v>
      </c>
      <c r="M1696" s="17">
        <v>2</v>
      </c>
      <c r="N1696" s="1">
        <v>5</v>
      </c>
      <c r="O1696" s="1">
        <v>1</v>
      </c>
      <c r="P1696" s="1">
        <v>0</v>
      </c>
      <c r="Q1696" s="16">
        <v>0</v>
      </c>
    </row>
    <row r="1697" spans="1:17">
      <c r="A1697">
        <v>1389</v>
      </c>
      <c r="B1697" t="s">
        <v>2040</v>
      </c>
      <c r="C1697" t="s">
        <v>2041</v>
      </c>
      <c r="D1697" t="s">
        <v>83</v>
      </c>
      <c r="E1697" s="4">
        <v>0.47</v>
      </c>
      <c r="F1697" s="4">
        <v>0.9</v>
      </c>
      <c r="G1697" t="s">
        <v>11</v>
      </c>
      <c r="H1697" s="8">
        <v>10</v>
      </c>
      <c r="I1697" s="1">
        <v>8</v>
      </c>
      <c r="J1697" s="1">
        <v>4</v>
      </c>
      <c r="K1697" s="1">
        <v>0</v>
      </c>
      <c r="L1697" s="1">
        <v>0</v>
      </c>
      <c r="M1697" s="17">
        <v>6</v>
      </c>
      <c r="N1697" s="1">
        <v>7</v>
      </c>
      <c r="O1697" s="1">
        <v>6</v>
      </c>
      <c r="P1697" s="1">
        <v>0</v>
      </c>
      <c r="Q1697" s="16">
        <v>0</v>
      </c>
    </row>
    <row r="1698" spans="1:17">
      <c r="A1698">
        <v>1390</v>
      </c>
      <c r="B1698" t="s">
        <v>2076</v>
      </c>
      <c r="C1698" t="s">
        <v>2077</v>
      </c>
      <c r="D1698" t="s">
        <v>706</v>
      </c>
      <c r="E1698" s="4">
        <v>0.47</v>
      </c>
      <c r="F1698" s="4">
        <v>0.9</v>
      </c>
      <c r="G1698" t="s">
        <v>11</v>
      </c>
      <c r="H1698" s="8">
        <v>7</v>
      </c>
      <c r="I1698" s="1">
        <v>7</v>
      </c>
      <c r="J1698" s="1">
        <v>6</v>
      </c>
      <c r="K1698" s="1">
        <v>0</v>
      </c>
      <c r="L1698" s="1">
        <v>2</v>
      </c>
      <c r="M1698" s="17">
        <v>6</v>
      </c>
      <c r="N1698" s="1">
        <v>7</v>
      </c>
      <c r="O1698" s="1">
        <v>6</v>
      </c>
      <c r="P1698" s="1">
        <v>0</v>
      </c>
      <c r="Q1698" s="16">
        <v>0</v>
      </c>
    </row>
    <row r="1699" spans="1:17">
      <c r="A1699">
        <v>1391</v>
      </c>
      <c r="B1699" t="s">
        <v>1045</v>
      </c>
      <c r="C1699" t="s">
        <v>1046</v>
      </c>
      <c r="D1699" t="s">
        <v>213</v>
      </c>
      <c r="E1699" s="4">
        <v>0.47</v>
      </c>
      <c r="F1699" s="4">
        <v>1</v>
      </c>
      <c r="G1699" t="s">
        <v>11</v>
      </c>
      <c r="H1699" s="8">
        <v>17</v>
      </c>
      <c r="I1699" s="1">
        <v>17</v>
      </c>
      <c r="J1699" s="1">
        <v>21</v>
      </c>
      <c r="K1699" s="1">
        <v>2</v>
      </c>
      <c r="L1699" s="1">
        <v>12</v>
      </c>
      <c r="M1699" s="17">
        <v>15</v>
      </c>
      <c r="N1699" s="1">
        <v>17</v>
      </c>
      <c r="O1699" s="1">
        <v>15</v>
      </c>
      <c r="P1699" s="1">
        <v>3</v>
      </c>
      <c r="Q1699" s="16">
        <v>16</v>
      </c>
    </row>
    <row r="1700" spans="1:17">
      <c r="A1700">
        <v>1392</v>
      </c>
      <c r="B1700" t="s">
        <v>1600</v>
      </c>
      <c r="C1700" t="s">
        <v>1601</v>
      </c>
      <c r="D1700" t="s">
        <v>518</v>
      </c>
      <c r="E1700" s="4">
        <v>0.47</v>
      </c>
      <c r="F1700" s="4">
        <v>1</v>
      </c>
      <c r="G1700" t="s">
        <v>11</v>
      </c>
      <c r="H1700" s="8">
        <v>3</v>
      </c>
      <c r="I1700" s="1">
        <v>9</v>
      </c>
      <c r="J1700" s="1">
        <v>17</v>
      </c>
      <c r="K1700" s="1">
        <v>1</v>
      </c>
      <c r="L1700" s="1">
        <v>7</v>
      </c>
      <c r="M1700" s="17">
        <v>7</v>
      </c>
      <c r="N1700" s="1">
        <v>12</v>
      </c>
      <c r="O1700" s="1">
        <v>13</v>
      </c>
      <c r="P1700" s="1">
        <v>0</v>
      </c>
      <c r="Q1700" s="16">
        <v>4</v>
      </c>
    </row>
    <row r="1701" spans="1:17">
      <c r="A1701">
        <v>1393</v>
      </c>
      <c r="B1701" t="s">
        <v>2068</v>
      </c>
      <c r="C1701" t="s">
        <v>2069</v>
      </c>
      <c r="D1701" t="s">
        <v>2021</v>
      </c>
      <c r="E1701" s="4">
        <v>0.47</v>
      </c>
      <c r="F1701" s="4">
        <v>1</v>
      </c>
      <c r="G1701" t="s">
        <v>11</v>
      </c>
      <c r="H1701" s="8">
        <v>8</v>
      </c>
      <c r="I1701" s="1">
        <v>6</v>
      </c>
      <c r="J1701" s="1">
        <v>6</v>
      </c>
      <c r="K1701" s="1">
        <v>0</v>
      </c>
      <c r="L1701" s="1">
        <v>0</v>
      </c>
      <c r="M1701" s="17">
        <v>7</v>
      </c>
      <c r="N1701" s="1">
        <v>6</v>
      </c>
      <c r="O1701" s="1">
        <v>7</v>
      </c>
      <c r="P1701" s="1">
        <v>0</v>
      </c>
      <c r="Q1701" s="16">
        <v>0</v>
      </c>
    </row>
    <row r="1702" spans="1:17">
      <c r="A1702">
        <v>1394</v>
      </c>
      <c r="B1702" t="s">
        <v>3813</v>
      </c>
      <c r="C1702" t="s">
        <v>3814</v>
      </c>
      <c r="D1702" t="s">
        <v>53</v>
      </c>
      <c r="E1702" s="4">
        <v>0.47</v>
      </c>
      <c r="F1702" s="4">
        <v>1.9</v>
      </c>
      <c r="G1702" t="s">
        <v>11</v>
      </c>
      <c r="H1702" s="8">
        <v>0</v>
      </c>
      <c r="I1702" s="1">
        <v>0</v>
      </c>
      <c r="J1702" s="1">
        <v>9.3554999999999999E-2</v>
      </c>
      <c r="K1702" s="1">
        <v>1</v>
      </c>
      <c r="L1702" s="1">
        <v>0</v>
      </c>
      <c r="M1702" s="17">
        <v>0</v>
      </c>
      <c r="N1702" s="1">
        <v>2.0935999999999999</v>
      </c>
      <c r="O1702" s="1">
        <v>0</v>
      </c>
      <c r="P1702" s="1">
        <v>0</v>
      </c>
      <c r="Q1702" s="16">
        <v>0</v>
      </c>
    </row>
    <row r="1703" spans="1:17">
      <c r="A1703">
        <v>1395</v>
      </c>
      <c r="B1703" t="s">
        <v>3860</v>
      </c>
      <c r="C1703" t="s">
        <v>3861</v>
      </c>
      <c r="D1703" t="s">
        <v>380</v>
      </c>
      <c r="E1703" s="4">
        <v>0.47</v>
      </c>
      <c r="F1703" s="4">
        <v>2</v>
      </c>
      <c r="G1703" t="s">
        <v>11</v>
      </c>
      <c r="H1703" s="8">
        <v>0</v>
      </c>
      <c r="I1703" s="1">
        <v>1</v>
      </c>
      <c r="J1703" s="1">
        <v>0</v>
      </c>
      <c r="K1703" s="1">
        <v>0</v>
      </c>
      <c r="L1703" s="1">
        <v>0</v>
      </c>
      <c r="M1703" s="17">
        <v>0</v>
      </c>
      <c r="N1703" s="1">
        <v>2</v>
      </c>
      <c r="O1703" s="1">
        <v>0</v>
      </c>
      <c r="P1703" s="1">
        <v>0</v>
      </c>
      <c r="Q1703" s="16">
        <v>0</v>
      </c>
    </row>
    <row r="1704" spans="1:17">
      <c r="A1704">
        <v>1396</v>
      </c>
      <c r="B1704" t="s">
        <v>3884</v>
      </c>
      <c r="C1704" t="s">
        <v>3885</v>
      </c>
      <c r="D1704" t="s">
        <v>38</v>
      </c>
      <c r="E1704" s="4">
        <v>0.47</v>
      </c>
      <c r="F1704" s="4">
        <v>2</v>
      </c>
      <c r="G1704" t="s">
        <v>11</v>
      </c>
      <c r="H1704" s="8">
        <v>0</v>
      </c>
      <c r="I1704" s="1">
        <v>1</v>
      </c>
      <c r="J1704" s="1">
        <v>0</v>
      </c>
      <c r="K1704" s="1">
        <v>0</v>
      </c>
      <c r="L1704" s="1">
        <v>0</v>
      </c>
      <c r="M1704" s="17">
        <v>0</v>
      </c>
      <c r="N1704" s="1">
        <v>0</v>
      </c>
      <c r="O1704" s="1">
        <v>2</v>
      </c>
      <c r="P1704" s="1">
        <v>0</v>
      </c>
      <c r="Q1704" s="16">
        <v>0</v>
      </c>
    </row>
    <row r="1705" spans="1:17">
      <c r="A1705">
        <v>1397</v>
      </c>
      <c r="B1705" t="s">
        <v>4077</v>
      </c>
      <c r="C1705" t="s">
        <v>4078</v>
      </c>
      <c r="D1705" t="s">
        <v>735</v>
      </c>
      <c r="E1705" s="4">
        <v>0.47</v>
      </c>
      <c r="F1705" s="4">
        <v>2</v>
      </c>
      <c r="G1705" t="s">
        <v>11</v>
      </c>
      <c r="H1705" s="8">
        <v>1</v>
      </c>
      <c r="I1705" s="1">
        <v>0</v>
      </c>
      <c r="J1705" s="1">
        <v>0</v>
      </c>
      <c r="K1705" s="1">
        <v>0</v>
      </c>
      <c r="L1705" s="1">
        <v>0</v>
      </c>
      <c r="M1705" s="17">
        <v>2</v>
      </c>
      <c r="N1705" s="1">
        <v>0</v>
      </c>
      <c r="O1705" s="1">
        <v>0</v>
      </c>
      <c r="P1705" s="1">
        <v>0</v>
      </c>
      <c r="Q1705" s="16">
        <v>0</v>
      </c>
    </row>
    <row r="1706" spans="1:17">
      <c r="A1706">
        <v>1398</v>
      </c>
      <c r="B1706" t="s">
        <v>4087</v>
      </c>
      <c r="C1706" t="s">
        <v>4088</v>
      </c>
      <c r="D1706" t="s">
        <v>32</v>
      </c>
      <c r="E1706" s="4">
        <v>0.47</v>
      </c>
      <c r="F1706" s="4">
        <v>2</v>
      </c>
      <c r="G1706" t="s">
        <v>11</v>
      </c>
      <c r="H1706" s="8">
        <v>0</v>
      </c>
      <c r="I1706" s="1">
        <v>0</v>
      </c>
      <c r="J1706" s="1">
        <v>0</v>
      </c>
      <c r="K1706" s="1">
        <v>0</v>
      </c>
      <c r="L1706" s="1">
        <v>1</v>
      </c>
      <c r="M1706" s="17">
        <v>0</v>
      </c>
      <c r="N1706" s="1">
        <v>0</v>
      </c>
      <c r="O1706" s="1">
        <v>0</v>
      </c>
      <c r="P1706" s="1">
        <v>0</v>
      </c>
      <c r="Q1706" s="16">
        <v>2</v>
      </c>
    </row>
    <row r="1707" spans="1:17">
      <c r="A1707">
        <v>1399</v>
      </c>
      <c r="B1707" t="s">
        <v>4093</v>
      </c>
      <c r="C1707" t="s">
        <v>4094</v>
      </c>
      <c r="D1707" t="s">
        <v>474</v>
      </c>
      <c r="E1707" s="4">
        <v>0.47</v>
      </c>
      <c r="F1707" s="4">
        <v>2</v>
      </c>
      <c r="G1707" t="s">
        <v>11</v>
      </c>
      <c r="H1707" s="8">
        <v>0</v>
      </c>
      <c r="I1707" s="1">
        <v>0</v>
      </c>
      <c r="J1707" s="1">
        <v>0</v>
      </c>
      <c r="K1707" s="1">
        <v>0</v>
      </c>
      <c r="L1707" s="1">
        <v>1</v>
      </c>
      <c r="M1707" s="17">
        <v>0</v>
      </c>
      <c r="N1707" s="1">
        <v>0</v>
      </c>
      <c r="O1707" s="1">
        <v>0</v>
      </c>
      <c r="P1707" s="1">
        <v>0</v>
      </c>
      <c r="Q1707" s="16">
        <v>2</v>
      </c>
    </row>
    <row r="1708" spans="1:17">
      <c r="A1708">
        <v>1400</v>
      </c>
      <c r="B1708" t="s">
        <v>4106</v>
      </c>
      <c r="C1708" t="s">
        <v>4107</v>
      </c>
      <c r="D1708" t="s">
        <v>518</v>
      </c>
      <c r="E1708" s="4">
        <v>0.47</v>
      </c>
      <c r="F1708" s="4">
        <v>2</v>
      </c>
      <c r="G1708" t="s">
        <v>11</v>
      </c>
      <c r="H1708" s="8">
        <v>0</v>
      </c>
      <c r="I1708" s="1">
        <v>0</v>
      </c>
      <c r="J1708" s="1">
        <v>0</v>
      </c>
      <c r="K1708" s="1">
        <v>0</v>
      </c>
      <c r="L1708" s="1">
        <v>1</v>
      </c>
      <c r="M1708" s="17">
        <v>0</v>
      </c>
      <c r="N1708" s="1">
        <v>0</v>
      </c>
      <c r="O1708" s="1">
        <v>0</v>
      </c>
      <c r="P1708" s="1">
        <v>0</v>
      </c>
      <c r="Q1708" s="16">
        <v>2</v>
      </c>
    </row>
    <row r="1709" spans="1:17">
      <c r="A1709">
        <v>1401</v>
      </c>
      <c r="B1709" t="s">
        <v>4112</v>
      </c>
      <c r="C1709" t="s">
        <v>4113</v>
      </c>
      <c r="D1709" t="s">
        <v>491</v>
      </c>
      <c r="E1709" s="4">
        <v>0.47</v>
      </c>
      <c r="F1709" s="4">
        <v>2</v>
      </c>
      <c r="G1709" t="s">
        <v>11</v>
      </c>
      <c r="H1709" s="8">
        <v>1</v>
      </c>
      <c r="I1709" s="1">
        <v>0</v>
      </c>
      <c r="J1709" s="1">
        <v>0</v>
      </c>
      <c r="K1709" s="1">
        <v>0</v>
      </c>
      <c r="L1709" s="1">
        <v>0</v>
      </c>
      <c r="M1709" s="17">
        <v>2</v>
      </c>
      <c r="N1709" s="1">
        <v>0</v>
      </c>
      <c r="O1709" s="1">
        <v>0</v>
      </c>
      <c r="P1709" s="1">
        <v>0</v>
      </c>
      <c r="Q1709" s="16">
        <v>0</v>
      </c>
    </row>
    <row r="1710" spans="1:17">
      <c r="A1710">
        <v>1402</v>
      </c>
      <c r="B1710" t="s">
        <v>4126</v>
      </c>
      <c r="C1710" t="s">
        <v>4127</v>
      </c>
      <c r="D1710" t="s">
        <v>4128</v>
      </c>
      <c r="E1710" s="4">
        <v>0.47</v>
      </c>
      <c r="F1710" s="4">
        <v>2</v>
      </c>
      <c r="G1710" t="s">
        <v>11</v>
      </c>
      <c r="H1710" s="8">
        <v>0</v>
      </c>
      <c r="I1710" s="1">
        <v>1</v>
      </c>
      <c r="J1710" s="1">
        <v>0</v>
      </c>
      <c r="K1710" s="1">
        <v>0</v>
      </c>
      <c r="L1710" s="1">
        <v>0</v>
      </c>
      <c r="M1710" s="17">
        <v>2</v>
      </c>
      <c r="N1710" s="1">
        <v>0</v>
      </c>
      <c r="O1710" s="1">
        <v>0</v>
      </c>
      <c r="P1710" s="1">
        <v>0</v>
      </c>
      <c r="Q1710" s="16">
        <v>0</v>
      </c>
    </row>
    <row r="1711" spans="1:17">
      <c r="A1711">
        <v>1403</v>
      </c>
      <c r="B1711" t="s">
        <v>4129</v>
      </c>
      <c r="C1711" t="s">
        <v>4130</v>
      </c>
      <c r="D1711" t="s">
        <v>1053</v>
      </c>
      <c r="E1711" s="4">
        <v>0.47</v>
      </c>
      <c r="F1711" s="4">
        <v>2</v>
      </c>
      <c r="G1711" t="s">
        <v>11</v>
      </c>
      <c r="H1711" s="8">
        <v>0</v>
      </c>
      <c r="I1711" s="1">
        <v>0</v>
      </c>
      <c r="J1711" s="1">
        <v>0</v>
      </c>
      <c r="K1711" s="1">
        <v>0</v>
      </c>
      <c r="L1711" s="1">
        <v>1</v>
      </c>
      <c r="M1711" s="17">
        <v>0</v>
      </c>
      <c r="N1711" s="1">
        <v>0</v>
      </c>
      <c r="O1711" s="1">
        <v>0</v>
      </c>
      <c r="P1711" s="1">
        <v>0</v>
      </c>
      <c r="Q1711" s="16">
        <v>2</v>
      </c>
    </row>
    <row r="1712" spans="1:17">
      <c r="A1712">
        <v>1404</v>
      </c>
      <c r="B1712" t="s">
        <v>4133</v>
      </c>
      <c r="C1712" t="s">
        <v>4134</v>
      </c>
      <c r="D1712" t="s">
        <v>518</v>
      </c>
      <c r="E1712" s="4">
        <v>0.47</v>
      </c>
      <c r="F1712" s="4">
        <v>2</v>
      </c>
      <c r="G1712" t="s">
        <v>11</v>
      </c>
      <c r="H1712" s="8">
        <v>1</v>
      </c>
      <c r="I1712" s="1">
        <v>0</v>
      </c>
      <c r="J1712" s="1">
        <v>0</v>
      </c>
      <c r="K1712" s="1">
        <v>0</v>
      </c>
      <c r="L1712" s="1">
        <v>0</v>
      </c>
      <c r="M1712" s="17">
        <v>2</v>
      </c>
      <c r="N1712" s="1">
        <v>0</v>
      </c>
      <c r="O1712" s="1">
        <v>0</v>
      </c>
      <c r="P1712" s="1">
        <v>0</v>
      </c>
      <c r="Q1712" s="16">
        <v>0</v>
      </c>
    </row>
    <row r="1713" spans="1:17">
      <c r="A1713">
        <v>1405</v>
      </c>
      <c r="B1713" t="s">
        <v>4142</v>
      </c>
      <c r="C1713" t="s">
        <v>4143</v>
      </c>
      <c r="D1713" t="s">
        <v>38</v>
      </c>
      <c r="E1713" s="4">
        <v>0.47</v>
      </c>
      <c r="F1713" s="4">
        <v>2</v>
      </c>
      <c r="G1713" t="s">
        <v>11</v>
      </c>
      <c r="H1713" s="8">
        <v>1</v>
      </c>
      <c r="I1713" s="1">
        <v>0</v>
      </c>
      <c r="J1713" s="1">
        <v>0</v>
      </c>
      <c r="K1713" s="1">
        <v>0</v>
      </c>
      <c r="L1713" s="1">
        <v>0</v>
      </c>
      <c r="M1713" s="17">
        <v>2</v>
      </c>
      <c r="N1713" s="1">
        <v>0</v>
      </c>
      <c r="O1713" s="1">
        <v>0</v>
      </c>
      <c r="P1713" s="1">
        <v>0</v>
      </c>
      <c r="Q1713" s="16">
        <v>0</v>
      </c>
    </row>
    <row r="1714" spans="1:17">
      <c r="A1714">
        <v>1406</v>
      </c>
      <c r="B1714" t="s">
        <v>2026</v>
      </c>
      <c r="C1714" t="s">
        <v>2027</v>
      </c>
      <c r="D1714" t="s">
        <v>238</v>
      </c>
      <c r="E1714" s="4">
        <v>0.47</v>
      </c>
      <c r="F1714" s="4">
        <v>0.9</v>
      </c>
      <c r="G1714" t="s">
        <v>11</v>
      </c>
      <c r="H1714" s="8">
        <v>9</v>
      </c>
      <c r="I1714" s="1">
        <v>9</v>
      </c>
      <c r="J1714" s="1">
        <v>5</v>
      </c>
      <c r="K1714" s="1">
        <v>0</v>
      </c>
      <c r="L1714" s="1">
        <v>0</v>
      </c>
      <c r="M1714" s="17">
        <v>6</v>
      </c>
      <c r="N1714" s="1">
        <v>8</v>
      </c>
      <c r="O1714" s="1">
        <v>6</v>
      </c>
      <c r="P1714" s="1">
        <v>0</v>
      </c>
      <c r="Q1714" s="16">
        <v>0</v>
      </c>
    </row>
    <row r="1715" spans="1:17">
      <c r="A1715">
        <v>1407</v>
      </c>
      <c r="B1715" t="s">
        <v>528</v>
      </c>
      <c r="C1715" t="s">
        <v>529</v>
      </c>
      <c r="D1715" t="s">
        <v>530</v>
      </c>
      <c r="E1715" s="4">
        <v>0.47</v>
      </c>
      <c r="F1715" s="4">
        <v>0.9</v>
      </c>
      <c r="G1715" t="s">
        <v>11</v>
      </c>
      <c r="H1715" s="8">
        <v>18</v>
      </c>
      <c r="I1715" s="1">
        <v>10</v>
      </c>
      <c r="J1715" s="1">
        <v>45</v>
      </c>
      <c r="K1715" s="1">
        <v>0</v>
      </c>
      <c r="L1715" s="1">
        <v>70</v>
      </c>
      <c r="M1715" s="17">
        <v>27</v>
      </c>
      <c r="N1715" s="1">
        <v>23</v>
      </c>
      <c r="O1715" s="1">
        <v>36</v>
      </c>
      <c r="P1715" s="1">
        <v>0</v>
      </c>
      <c r="Q1715" s="16">
        <v>45</v>
      </c>
    </row>
    <row r="1716" spans="1:17">
      <c r="A1716">
        <v>1408</v>
      </c>
      <c r="B1716" t="s">
        <v>2013</v>
      </c>
      <c r="C1716" t="s">
        <v>2014</v>
      </c>
      <c r="D1716" t="s">
        <v>1998</v>
      </c>
      <c r="E1716" s="4">
        <v>0.48</v>
      </c>
      <c r="F1716" s="4">
        <v>1</v>
      </c>
      <c r="G1716" t="s">
        <v>11</v>
      </c>
      <c r="H1716" s="8">
        <v>7</v>
      </c>
      <c r="I1716" s="1">
        <v>7</v>
      </c>
      <c r="J1716" s="1">
        <v>4</v>
      </c>
      <c r="K1716" s="1">
        <v>0</v>
      </c>
      <c r="L1716" s="1">
        <v>1</v>
      </c>
      <c r="M1716" s="17">
        <v>6</v>
      </c>
      <c r="N1716" s="1">
        <v>6</v>
      </c>
      <c r="O1716" s="1">
        <v>7</v>
      </c>
      <c r="P1716" s="1">
        <v>0</v>
      </c>
      <c r="Q1716" s="16">
        <v>0</v>
      </c>
    </row>
    <row r="1717" spans="1:17">
      <c r="A1717">
        <v>1409</v>
      </c>
      <c r="B1717" t="s">
        <v>2096</v>
      </c>
      <c r="C1717" t="s">
        <v>2097</v>
      </c>
      <c r="D1717" t="s">
        <v>73</v>
      </c>
      <c r="E1717" s="4">
        <v>0.48</v>
      </c>
      <c r="F1717" s="4">
        <v>1</v>
      </c>
      <c r="G1717" t="s">
        <v>11</v>
      </c>
      <c r="H1717" s="8">
        <v>7</v>
      </c>
      <c r="I1717" s="1">
        <v>6</v>
      </c>
      <c r="J1717" s="1">
        <v>5</v>
      </c>
      <c r="K1717" s="1">
        <v>0</v>
      </c>
      <c r="L1717" s="1">
        <v>1</v>
      </c>
      <c r="M1717" s="17">
        <v>3</v>
      </c>
      <c r="N1717" s="1">
        <v>4</v>
      </c>
      <c r="O1717" s="1">
        <v>10</v>
      </c>
      <c r="P1717" s="1">
        <v>0</v>
      </c>
      <c r="Q1717" s="16">
        <v>2</v>
      </c>
    </row>
    <row r="1718" spans="1:17">
      <c r="A1718">
        <v>1410</v>
      </c>
      <c r="B1718" t="s">
        <v>294</v>
      </c>
      <c r="C1718" t="s">
        <v>295</v>
      </c>
      <c r="D1718" t="s">
        <v>296</v>
      </c>
      <c r="E1718" s="4">
        <v>0.48</v>
      </c>
      <c r="F1718" s="4">
        <v>0.9</v>
      </c>
      <c r="G1718" t="s">
        <v>11</v>
      </c>
      <c r="H1718" s="8">
        <v>67</v>
      </c>
      <c r="I1718" s="1">
        <v>43</v>
      </c>
      <c r="J1718" s="1">
        <v>75</v>
      </c>
      <c r="K1718" s="1">
        <v>0</v>
      </c>
      <c r="L1718" s="1">
        <v>0</v>
      </c>
      <c r="M1718" s="17">
        <v>61</v>
      </c>
      <c r="N1718" s="1">
        <v>54</v>
      </c>
      <c r="O1718" s="1">
        <v>55</v>
      </c>
      <c r="P1718" s="1">
        <v>0</v>
      </c>
      <c r="Q1718" s="16">
        <v>0</v>
      </c>
    </row>
    <row r="1719" spans="1:17">
      <c r="A1719">
        <v>1411</v>
      </c>
      <c r="B1719" t="s">
        <v>1131</v>
      </c>
      <c r="C1719" t="s">
        <v>1132</v>
      </c>
      <c r="D1719" t="s">
        <v>369</v>
      </c>
      <c r="E1719" s="4">
        <v>0.48</v>
      </c>
      <c r="F1719" s="4">
        <v>0.9</v>
      </c>
      <c r="G1719" t="s">
        <v>11</v>
      </c>
      <c r="H1719" s="8">
        <v>19</v>
      </c>
      <c r="I1719" s="1">
        <v>32</v>
      </c>
      <c r="J1719" s="1">
        <v>12</v>
      </c>
      <c r="K1719" s="1">
        <v>0</v>
      </c>
      <c r="L1719" s="1">
        <v>0</v>
      </c>
      <c r="M1719" s="17">
        <v>17</v>
      </c>
      <c r="N1719" s="1">
        <v>23</v>
      </c>
      <c r="O1719" s="1">
        <v>17</v>
      </c>
      <c r="P1719" s="1">
        <v>0</v>
      </c>
      <c r="Q1719" s="16">
        <v>0</v>
      </c>
    </row>
    <row r="1720" spans="1:17">
      <c r="A1720">
        <v>1411.1</v>
      </c>
      <c r="B1720" t="s">
        <v>1133</v>
      </c>
      <c r="C1720" t="s">
        <v>1134</v>
      </c>
      <c r="D1720" t="s">
        <v>369</v>
      </c>
      <c r="E1720" s="4">
        <v>0.51</v>
      </c>
      <c r="F1720" s="4">
        <v>0.9</v>
      </c>
      <c r="G1720" t="s">
        <v>11</v>
      </c>
      <c r="H1720" s="8">
        <v>18.766999999999999</v>
      </c>
      <c r="I1720" s="1">
        <v>30.651</v>
      </c>
      <c r="J1720" s="1">
        <v>11.766999999999999</v>
      </c>
      <c r="K1720" s="1">
        <v>0</v>
      </c>
      <c r="L1720" s="1">
        <v>0</v>
      </c>
      <c r="M1720" s="17">
        <v>16.884</v>
      </c>
      <c r="N1720" s="1">
        <v>21.942</v>
      </c>
      <c r="O1720" s="1">
        <v>16.942</v>
      </c>
      <c r="P1720" s="1">
        <v>0</v>
      </c>
      <c r="Q1720" s="16">
        <v>0</v>
      </c>
    </row>
    <row r="1721" spans="1:17">
      <c r="A1721">
        <v>1411.2</v>
      </c>
      <c r="B1721" t="s">
        <v>1135</v>
      </c>
      <c r="C1721" t="s">
        <v>1136</v>
      </c>
      <c r="D1721" t="s">
        <v>486</v>
      </c>
      <c r="E1721" s="4">
        <v>0.73</v>
      </c>
      <c r="F1721" s="4">
        <v>0.8</v>
      </c>
      <c r="G1721" t="s">
        <v>11</v>
      </c>
      <c r="H1721" s="8">
        <v>0</v>
      </c>
      <c r="I1721" s="1">
        <v>1.3488</v>
      </c>
      <c r="J1721" s="1">
        <v>0</v>
      </c>
      <c r="K1721" s="1">
        <v>0</v>
      </c>
      <c r="L1721" s="1">
        <v>0</v>
      </c>
      <c r="M1721" s="17">
        <v>0</v>
      </c>
      <c r="N1721" s="1">
        <v>1.0581</v>
      </c>
      <c r="O1721" s="1">
        <v>0</v>
      </c>
      <c r="P1721" s="1">
        <v>0</v>
      </c>
      <c r="Q1721" s="16">
        <v>0</v>
      </c>
    </row>
    <row r="1722" spans="1:17">
      <c r="A1722">
        <v>1412</v>
      </c>
      <c r="B1722" t="s">
        <v>2922</v>
      </c>
      <c r="C1722" t="s">
        <v>2923</v>
      </c>
      <c r="D1722" t="s">
        <v>288</v>
      </c>
      <c r="E1722" s="4">
        <v>0.48</v>
      </c>
      <c r="F1722" s="4">
        <v>0.8</v>
      </c>
      <c r="G1722" t="s">
        <v>11</v>
      </c>
      <c r="H1722" s="8">
        <v>7.0045000000000002</v>
      </c>
      <c r="I1722" s="1">
        <v>1.6697</v>
      </c>
      <c r="J1722" s="1">
        <v>2.6697000000000002</v>
      </c>
      <c r="K1722" s="1">
        <v>0</v>
      </c>
      <c r="L1722" s="1">
        <v>0</v>
      </c>
      <c r="M1722" s="17">
        <v>3.0045000000000002</v>
      </c>
      <c r="N1722" s="1">
        <v>3.6697000000000002</v>
      </c>
      <c r="O1722" s="1">
        <v>2.0045000000000002</v>
      </c>
      <c r="P1722" s="1">
        <v>0</v>
      </c>
      <c r="Q1722" s="16">
        <v>0</v>
      </c>
    </row>
    <row r="1723" spans="1:17">
      <c r="A1723">
        <v>1413</v>
      </c>
      <c r="B1723" t="s">
        <v>2674</v>
      </c>
      <c r="C1723" t="s">
        <v>2675</v>
      </c>
      <c r="D1723" t="s">
        <v>1319</v>
      </c>
      <c r="E1723" s="4">
        <v>0.48</v>
      </c>
      <c r="F1723" s="4">
        <v>0.8</v>
      </c>
      <c r="G1723" t="s">
        <v>11</v>
      </c>
      <c r="H1723" s="8">
        <v>4</v>
      </c>
      <c r="I1723" s="1">
        <v>5</v>
      </c>
      <c r="J1723" s="1">
        <v>2</v>
      </c>
      <c r="K1723" s="1">
        <v>0</v>
      </c>
      <c r="L1723" s="1">
        <v>0</v>
      </c>
      <c r="M1723" s="17">
        <v>3</v>
      </c>
      <c r="N1723" s="1">
        <v>2</v>
      </c>
      <c r="O1723" s="1">
        <v>4</v>
      </c>
      <c r="P1723" s="1">
        <v>0</v>
      </c>
      <c r="Q1723" s="16">
        <v>0</v>
      </c>
    </row>
    <row r="1724" spans="1:17">
      <c r="A1724">
        <v>1414</v>
      </c>
      <c r="B1724" t="s">
        <v>2688</v>
      </c>
      <c r="C1724" t="s">
        <v>2689</v>
      </c>
      <c r="D1724" t="s">
        <v>608</v>
      </c>
      <c r="E1724" s="4">
        <v>0.48</v>
      </c>
      <c r="F1724" s="4">
        <v>0.8</v>
      </c>
      <c r="G1724" t="s">
        <v>11</v>
      </c>
      <c r="H1724" s="8">
        <v>4</v>
      </c>
      <c r="I1724" s="1">
        <v>3</v>
      </c>
      <c r="J1724" s="1">
        <v>3</v>
      </c>
      <c r="K1724" s="1">
        <v>0</v>
      </c>
      <c r="L1724" s="1">
        <v>1</v>
      </c>
      <c r="M1724" s="17">
        <v>2</v>
      </c>
      <c r="N1724" s="1">
        <v>4</v>
      </c>
      <c r="O1724" s="1">
        <v>3</v>
      </c>
      <c r="P1724" s="1">
        <v>0</v>
      </c>
      <c r="Q1724" s="16">
        <v>0</v>
      </c>
    </row>
    <row r="1725" spans="1:17">
      <c r="A1725">
        <v>1415</v>
      </c>
      <c r="B1725" t="s">
        <v>2704</v>
      </c>
      <c r="C1725" t="s">
        <v>2705</v>
      </c>
      <c r="D1725" t="s">
        <v>47</v>
      </c>
      <c r="E1725" s="4">
        <v>0.48</v>
      </c>
      <c r="F1725" s="4">
        <v>0.8</v>
      </c>
      <c r="G1725" t="s">
        <v>11</v>
      </c>
      <c r="H1725" s="8">
        <v>5</v>
      </c>
      <c r="I1725" s="1">
        <v>3</v>
      </c>
      <c r="J1725" s="1">
        <v>2</v>
      </c>
      <c r="K1725" s="1">
        <v>0</v>
      </c>
      <c r="L1725" s="1">
        <v>1</v>
      </c>
      <c r="M1725" s="17">
        <v>2</v>
      </c>
      <c r="N1725" s="1">
        <v>4</v>
      </c>
      <c r="O1725" s="1">
        <v>2</v>
      </c>
      <c r="P1725" s="1">
        <v>0</v>
      </c>
      <c r="Q1725" s="16">
        <v>1</v>
      </c>
    </row>
    <row r="1726" spans="1:17">
      <c r="A1726">
        <v>1416</v>
      </c>
      <c r="B1726" t="s">
        <v>1332</v>
      </c>
      <c r="C1726" t="s">
        <v>1333</v>
      </c>
      <c r="D1726" t="s">
        <v>88</v>
      </c>
      <c r="E1726" s="4">
        <v>0.48</v>
      </c>
      <c r="F1726" s="4">
        <v>0.9</v>
      </c>
      <c r="G1726" t="s">
        <v>11</v>
      </c>
      <c r="H1726" s="8">
        <v>14</v>
      </c>
      <c r="I1726" s="1">
        <v>10</v>
      </c>
      <c r="J1726" s="1">
        <v>16</v>
      </c>
      <c r="K1726" s="1">
        <v>2</v>
      </c>
      <c r="L1726" s="1">
        <v>8</v>
      </c>
      <c r="M1726" s="17">
        <v>15</v>
      </c>
      <c r="N1726" s="1">
        <v>12</v>
      </c>
      <c r="O1726" s="1">
        <v>11</v>
      </c>
      <c r="P1726" s="1">
        <v>1</v>
      </c>
      <c r="Q1726" s="16">
        <v>6</v>
      </c>
    </row>
    <row r="1727" spans="1:17">
      <c r="A1727">
        <v>1417</v>
      </c>
      <c r="B1727" t="s">
        <v>1317</v>
      </c>
      <c r="C1727" t="s">
        <v>1318</v>
      </c>
      <c r="D1727" t="s">
        <v>1319</v>
      </c>
      <c r="E1727" s="4">
        <v>0.48</v>
      </c>
      <c r="F1727" s="4">
        <v>1</v>
      </c>
      <c r="G1727" t="s">
        <v>11</v>
      </c>
      <c r="H1727" s="8">
        <v>18</v>
      </c>
      <c r="I1727" s="1">
        <v>13</v>
      </c>
      <c r="J1727" s="1">
        <v>19</v>
      </c>
      <c r="K1727" s="1">
        <v>0</v>
      </c>
      <c r="L1727" s="1">
        <v>0</v>
      </c>
      <c r="M1727" s="17">
        <v>19</v>
      </c>
      <c r="N1727" s="1">
        <v>13</v>
      </c>
      <c r="O1727" s="1">
        <v>16</v>
      </c>
      <c r="P1727" s="1">
        <v>0</v>
      </c>
      <c r="Q1727" s="16">
        <v>0</v>
      </c>
    </row>
    <row r="1728" spans="1:17">
      <c r="A1728">
        <v>1418</v>
      </c>
      <c r="B1728" t="s">
        <v>1606</v>
      </c>
      <c r="C1728" t="s">
        <v>1607</v>
      </c>
      <c r="D1728" t="s">
        <v>73</v>
      </c>
      <c r="E1728" s="4">
        <v>0.48</v>
      </c>
      <c r="F1728" s="4">
        <v>0.9</v>
      </c>
      <c r="G1728" t="s">
        <v>11</v>
      </c>
      <c r="H1728" s="8">
        <v>11</v>
      </c>
      <c r="I1728" s="1">
        <v>8</v>
      </c>
      <c r="J1728" s="1">
        <v>16</v>
      </c>
      <c r="K1728" s="1">
        <v>0</v>
      </c>
      <c r="L1728" s="1">
        <v>2</v>
      </c>
      <c r="M1728" s="17">
        <v>12</v>
      </c>
      <c r="N1728" s="1">
        <v>11</v>
      </c>
      <c r="O1728" s="1">
        <v>10</v>
      </c>
      <c r="P1728" s="1">
        <v>0</v>
      </c>
      <c r="Q1728" s="16">
        <v>0</v>
      </c>
    </row>
    <row r="1729" spans="1:17">
      <c r="A1729">
        <v>1419</v>
      </c>
      <c r="B1729" t="s">
        <v>1630</v>
      </c>
      <c r="C1729" t="s">
        <v>1631</v>
      </c>
      <c r="D1729" t="s">
        <v>1632</v>
      </c>
      <c r="E1729" s="4">
        <v>0.48</v>
      </c>
      <c r="F1729" s="4">
        <v>0.9</v>
      </c>
      <c r="G1729" t="s">
        <v>11</v>
      </c>
      <c r="H1729" s="8">
        <v>13</v>
      </c>
      <c r="I1729" s="1">
        <v>7</v>
      </c>
      <c r="J1729" s="1">
        <v>15</v>
      </c>
      <c r="K1729" s="1">
        <v>0</v>
      </c>
      <c r="L1729" s="1">
        <v>2</v>
      </c>
      <c r="M1729" s="17">
        <v>14</v>
      </c>
      <c r="N1729" s="1">
        <v>9</v>
      </c>
      <c r="O1729" s="1">
        <v>9</v>
      </c>
      <c r="P1729" s="1">
        <v>0</v>
      </c>
      <c r="Q1729" s="16">
        <v>1</v>
      </c>
    </row>
    <row r="1730" spans="1:17">
      <c r="A1730">
        <v>1420</v>
      </c>
      <c r="B1730" t="s">
        <v>1674</v>
      </c>
      <c r="C1730" t="s">
        <v>1675</v>
      </c>
      <c r="D1730" t="s">
        <v>1449</v>
      </c>
      <c r="E1730" s="4">
        <v>0.48</v>
      </c>
      <c r="F1730" s="4">
        <v>1</v>
      </c>
      <c r="G1730" t="s">
        <v>11</v>
      </c>
      <c r="H1730" s="8">
        <v>13</v>
      </c>
      <c r="I1730" s="1">
        <v>11</v>
      </c>
      <c r="J1730" s="1">
        <v>10</v>
      </c>
      <c r="K1730" s="1">
        <v>0</v>
      </c>
      <c r="L1730" s="1">
        <v>0</v>
      </c>
      <c r="M1730" s="17">
        <v>11</v>
      </c>
      <c r="N1730" s="1">
        <v>10</v>
      </c>
      <c r="O1730" s="1">
        <v>12</v>
      </c>
      <c r="P1730" s="1">
        <v>0</v>
      </c>
      <c r="Q1730" s="16">
        <v>0</v>
      </c>
    </row>
    <row r="1731" spans="1:17">
      <c r="A1731">
        <v>1420.1</v>
      </c>
      <c r="B1731" t="s">
        <v>1676</v>
      </c>
      <c r="C1731" t="s">
        <v>1677</v>
      </c>
      <c r="D1731" t="s">
        <v>1449</v>
      </c>
      <c r="E1731" s="4">
        <v>0.49</v>
      </c>
      <c r="F1731" s="4">
        <v>0.9</v>
      </c>
      <c r="G1731" t="s">
        <v>11</v>
      </c>
      <c r="H1731" s="8">
        <v>8.9893999999999998</v>
      </c>
      <c r="I1731" s="1">
        <v>9.3916000000000004</v>
      </c>
      <c r="J1731" s="1">
        <v>7.7937000000000003</v>
      </c>
      <c r="K1731" s="1">
        <v>0</v>
      </c>
      <c r="L1731" s="1">
        <v>0</v>
      </c>
      <c r="M1731" s="17">
        <v>8.3916000000000004</v>
      </c>
      <c r="N1731" s="1">
        <v>7.5926</v>
      </c>
      <c r="O1731" s="1">
        <v>8.3916000000000004</v>
      </c>
      <c r="P1731" s="1">
        <v>0</v>
      </c>
      <c r="Q1731" s="16">
        <v>0</v>
      </c>
    </row>
    <row r="1732" spans="1:17">
      <c r="A1732">
        <v>1420.2</v>
      </c>
      <c r="B1732" t="s">
        <v>1678</v>
      </c>
      <c r="C1732" t="s">
        <v>1679</v>
      </c>
      <c r="D1732" t="s">
        <v>454</v>
      </c>
      <c r="E1732" s="4">
        <v>0.54</v>
      </c>
      <c r="F1732" s="4">
        <v>1.1000000000000001</v>
      </c>
      <c r="G1732" t="s">
        <v>11</v>
      </c>
      <c r="H1732" s="8">
        <v>4.0106000000000002</v>
      </c>
      <c r="I1732" s="1">
        <v>1.6084000000000001</v>
      </c>
      <c r="J1732" s="1">
        <v>2.2063000000000001</v>
      </c>
      <c r="K1732" s="1">
        <v>0</v>
      </c>
      <c r="L1732" s="1">
        <v>0</v>
      </c>
      <c r="M1732" s="17">
        <v>2.6084000000000001</v>
      </c>
      <c r="N1732" s="1">
        <v>2.4074</v>
      </c>
      <c r="O1732" s="1">
        <v>3.6084000000000001</v>
      </c>
      <c r="P1732" s="1">
        <v>0</v>
      </c>
      <c r="Q1732" s="16">
        <v>0</v>
      </c>
    </row>
    <row r="1733" spans="1:17">
      <c r="A1733">
        <v>1421</v>
      </c>
      <c r="B1733" t="s">
        <v>1354</v>
      </c>
      <c r="C1733" t="s">
        <v>1355</v>
      </c>
      <c r="D1733" t="s">
        <v>238</v>
      </c>
      <c r="E1733" s="4">
        <v>0.48</v>
      </c>
      <c r="F1733" s="4">
        <v>1</v>
      </c>
      <c r="G1733" t="s">
        <v>11</v>
      </c>
      <c r="H1733" s="8">
        <v>14</v>
      </c>
      <c r="I1733" s="1">
        <v>19</v>
      </c>
      <c r="J1733" s="1">
        <v>16</v>
      </c>
      <c r="K1733" s="1">
        <v>0</v>
      </c>
      <c r="L1733" s="1">
        <v>0</v>
      </c>
      <c r="M1733" s="17">
        <v>9</v>
      </c>
      <c r="N1733" s="1">
        <v>20</v>
      </c>
      <c r="O1733" s="1">
        <v>18</v>
      </c>
      <c r="P1733" s="1">
        <v>0</v>
      </c>
      <c r="Q1733" s="16">
        <v>0</v>
      </c>
    </row>
    <row r="1734" spans="1:17">
      <c r="A1734">
        <v>1422</v>
      </c>
      <c r="B1734" t="s">
        <v>2210</v>
      </c>
      <c r="C1734" t="s">
        <v>2211</v>
      </c>
      <c r="D1734" t="s">
        <v>385</v>
      </c>
      <c r="E1734" s="4">
        <v>0.48</v>
      </c>
      <c r="F1734" s="4">
        <v>1</v>
      </c>
      <c r="G1734" t="s">
        <v>11</v>
      </c>
      <c r="H1734" s="8">
        <v>8</v>
      </c>
      <c r="I1734" s="1">
        <v>4</v>
      </c>
      <c r="J1734" s="1">
        <v>5</v>
      </c>
      <c r="K1734" s="1">
        <v>0</v>
      </c>
      <c r="L1734" s="1">
        <v>0</v>
      </c>
      <c r="M1734" s="17">
        <v>8</v>
      </c>
      <c r="N1734" s="1">
        <v>4</v>
      </c>
      <c r="O1734" s="1">
        <v>5</v>
      </c>
      <c r="P1734" s="1">
        <v>0</v>
      </c>
      <c r="Q1734" s="16">
        <v>0</v>
      </c>
    </row>
    <row r="1735" spans="1:17">
      <c r="A1735">
        <v>1423</v>
      </c>
      <c r="B1735" t="s">
        <v>2217</v>
      </c>
      <c r="C1735" t="s">
        <v>2218</v>
      </c>
      <c r="D1735" t="s">
        <v>216</v>
      </c>
      <c r="E1735" s="4">
        <v>0.48</v>
      </c>
      <c r="F1735" s="4">
        <v>1</v>
      </c>
      <c r="G1735" t="s">
        <v>11</v>
      </c>
      <c r="H1735" s="8">
        <v>3</v>
      </c>
      <c r="I1735" s="1">
        <v>8</v>
      </c>
      <c r="J1735" s="1">
        <v>6</v>
      </c>
      <c r="K1735" s="1">
        <v>0</v>
      </c>
      <c r="L1735" s="1">
        <v>0</v>
      </c>
      <c r="M1735" s="17">
        <v>5</v>
      </c>
      <c r="N1735" s="1">
        <v>5</v>
      </c>
      <c r="O1735" s="1">
        <v>7</v>
      </c>
      <c r="P1735" s="1">
        <v>0</v>
      </c>
      <c r="Q1735" s="16">
        <v>0</v>
      </c>
    </row>
    <row r="1736" spans="1:17">
      <c r="A1736">
        <v>1424</v>
      </c>
      <c r="B1736" t="s">
        <v>1326</v>
      </c>
      <c r="C1736" t="s">
        <v>1327</v>
      </c>
      <c r="D1736" t="s">
        <v>359</v>
      </c>
      <c r="E1736" s="4">
        <v>0.48</v>
      </c>
      <c r="F1736" s="4">
        <v>0.9</v>
      </c>
      <c r="G1736" t="s">
        <v>11</v>
      </c>
      <c r="H1736" s="8">
        <v>11</v>
      </c>
      <c r="I1736" s="1">
        <v>20</v>
      </c>
      <c r="J1736" s="1">
        <v>21</v>
      </c>
      <c r="K1736" s="1">
        <v>0</v>
      </c>
      <c r="L1736" s="1">
        <v>0</v>
      </c>
      <c r="M1736" s="17">
        <v>22</v>
      </c>
      <c r="N1736" s="1">
        <v>10</v>
      </c>
      <c r="O1736" s="1">
        <v>15</v>
      </c>
      <c r="P1736" s="1">
        <v>0</v>
      </c>
      <c r="Q1736" s="16">
        <v>0</v>
      </c>
    </row>
    <row r="1737" spans="1:17">
      <c r="A1737">
        <v>1425</v>
      </c>
      <c r="B1737" t="s">
        <v>2459</v>
      </c>
      <c r="C1737" t="s">
        <v>2460</v>
      </c>
      <c r="D1737" t="s">
        <v>2461</v>
      </c>
      <c r="E1737" s="4">
        <v>0.48</v>
      </c>
      <c r="F1737" s="4">
        <v>0.8</v>
      </c>
      <c r="G1737" t="s">
        <v>11</v>
      </c>
      <c r="H1737" s="8">
        <v>0</v>
      </c>
      <c r="I1737" s="1">
        <v>1</v>
      </c>
      <c r="J1737" s="1">
        <v>0</v>
      </c>
      <c r="K1737" s="1">
        <v>0</v>
      </c>
      <c r="L1737" s="1">
        <v>11</v>
      </c>
      <c r="M1737" s="17">
        <v>0</v>
      </c>
      <c r="N1737" s="1">
        <v>1</v>
      </c>
      <c r="O1737" s="1">
        <v>1</v>
      </c>
      <c r="P1737" s="1">
        <v>0</v>
      </c>
      <c r="Q1737" s="16">
        <v>8</v>
      </c>
    </row>
    <row r="1738" spans="1:17">
      <c r="A1738">
        <v>1426</v>
      </c>
      <c r="B1738" t="s">
        <v>2544</v>
      </c>
      <c r="C1738" t="s">
        <v>2545</v>
      </c>
      <c r="D1738" t="s">
        <v>932</v>
      </c>
      <c r="E1738" s="4">
        <v>0.48</v>
      </c>
      <c r="F1738" s="4">
        <v>0.8</v>
      </c>
      <c r="G1738" t="s">
        <v>11</v>
      </c>
      <c r="H1738" s="8">
        <v>1</v>
      </c>
      <c r="I1738" s="1">
        <v>4</v>
      </c>
      <c r="J1738" s="1">
        <v>6</v>
      </c>
      <c r="K1738" s="1">
        <v>0</v>
      </c>
      <c r="L1738" s="1">
        <v>1</v>
      </c>
      <c r="M1738" s="17">
        <v>1</v>
      </c>
      <c r="N1738" s="1">
        <v>5</v>
      </c>
      <c r="O1738" s="1">
        <v>2</v>
      </c>
      <c r="P1738" s="1">
        <v>0</v>
      </c>
      <c r="Q1738" s="16">
        <v>2</v>
      </c>
    </row>
    <row r="1739" spans="1:17">
      <c r="A1739">
        <v>1427</v>
      </c>
      <c r="B1739" t="s">
        <v>2550</v>
      </c>
      <c r="C1739" t="s">
        <v>2551</v>
      </c>
      <c r="D1739" t="s">
        <v>415</v>
      </c>
      <c r="E1739" s="4">
        <v>0.48</v>
      </c>
      <c r="F1739" s="4">
        <v>0.8</v>
      </c>
      <c r="G1739" t="s">
        <v>11</v>
      </c>
      <c r="H1739" s="8">
        <v>4</v>
      </c>
      <c r="I1739" s="1">
        <v>8</v>
      </c>
      <c r="J1739" s="1">
        <v>0</v>
      </c>
      <c r="K1739" s="1">
        <v>0</v>
      </c>
      <c r="L1739" s="1">
        <v>0</v>
      </c>
      <c r="M1739" s="17">
        <v>1</v>
      </c>
      <c r="N1739" s="1">
        <v>6</v>
      </c>
      <c r="O1739" s="1">
        <v>3</v>
      </c>
      <c r="P1739" s="1">
        <v>0</v>
      </c>
      <c r="Q1739" s="16">
        <v>0</v>
      </c>
    </row>
    <row r="1740" spans="1:17">
      <c r="A1740">
        <v>1428</v>
      </c>
      <c r="B1740" t="s">
        <v>2585</v>
      </c>
      <c r="C1740" t="s">
        <v>2586</v>
      </c>
      <c r="D1740" t="s">
        <v>566</v>
      </c>
      <c r="E1740" s="4">
        <v>0.48</v>
      </c>
      <c r="F1740" s="4">
        <v>0.8</v>
      </c>
      <c r="G1740" t="s">
        <v>11</v>
      </c>
      <c r="H1740" s="8">
        <v>5</v>
      </c>
      <c r="I1740" s="1">
        <v>3</v>
      </c>
      <c r="J1740" s="1">
        <v>4</v>
      </c>
      <c r="K1740" s="1">
        <v>0</v>
      </c>
      <c r="L1740" s="1">
        <v>0</v>
      </c>
      <c r="M1740" s="17">
        <v>2</v>
      </c>
      <c r="N1740" s="1">
        <v>5</v>
      </c>
      <c r="O1740" s="1">
        <v>3</v>
      </c>
      <c r="P1740" s="1">
        <v>0</v>
      </c>
      <c r="Q1740" s="16">
        <v>0</v>
      </c>
    </row>
    <row r="1741" spans="1:17">
      <c r="A1741">
        <v>1429</v>
      </c>
      <c r="B1741" t="s">
        <v>2600</v>
      </c>
      <c r="C1741" t="s">
        <v>2601</v>
      </c>
      <c r="D1741" t="s">
        <v>393</v>
      </c>
      <c r="E1741" s="4">
        <v>0.48</v>
      </c>
      <c r="F1741" s="4">
        <v>0.8</v>
      </c>
      <c r="G1741" t="s">
        <v>11</v>
      </c>
      <c r="H1741" s="8">
        <v>5</v>
      </c>
      <c r="I1741" s="1">
        <v>3</v>
      </c>
      <c r="J1741" s="1">
        <v>4</v>
      </c>
      <c r="K1741" s="1">
        <v>0</v>
      </c>
      <c r="L1741" s="1">
        <v>0</v>
      </c>
      <c r="M1741" s="17">
        <v>4</v>
      </c>
      <c r="N1741" s="1">
        <v>3</v>
      </c>
      <c r="O1741" s="1">
        <v>3</v>
      </c>
      <c r="P1741" s="1">
        <v>0</v>
      </c>
      <c r="Q1741" s="16">
        <v>0</v>
      </c>
    </row>
    <row r="1742" spans="1:17">
      <c r="A1742">
        <v>1430</v>
      </c>
      <c r="B1742" t="s">
        <v>804</v>
      </c>
      <c r="C1742" t="s">
        <v>805</v>
      </c>
      <c r="D1742" t="s">
        <v>806</v>
      </c>
      <c r="E1742" s="4">
        <v>0.49</v>
      </c>
      <c r="F1742" s="4">
        <v>0.9</v>
      </c>
      <c r="G1742" t="s">
        <v>11</v>
      </c>
      <c r="H1742" s="8">
        <v>32</v>
      </c>
      <c r="I1742" s="1">
        <v>23</v>
      </c>
      <c r="J1742" s="1">
        <v>33</v>
      </c>
      <c r="K1742" s="1">
        <v>0</v>
      </c>
      <c r="L1742" s="1">
        <v>4</v>
      </c>
      <c r="M1742" s="17">
        <v>26</v>
      </c>
      <c r="N1742" s="1">
        <v>30</v>
      </c>
      <c r="O1742" s="1">
        <v>27</v>
      </c>
      <c r="P1742" s="1">
        <v>0</v>
      </c>
      <c r="Q1742" s="16">
        <v>4</v>
      </c>
    </row>
    <row r="1743" spans="1:17">
      <c r="A1743">
        <v>1431</v>
      </c>
      <c r="B1743" t="s">
        <v>831</v>
      </c>
      <c r="C1743" t="s">
        <v>832</v>
      </c>
      <c r="D1743" t="s">
        <v>833</v>
      </c>
      <c r="E1743" s="4">
        <v>0.49</v>
      </c>
      <c r="F1743" s="4">
        <v>0.9</v>
      </c>
      <c r="G1743" t="s">
        <v>11</v>
      </c>
      <c r="H1743" s="8">
        <v>36</v>
      </c>
      <c r="I1743" s="1">
        <v>19</v>
      </c>
      <c r="J1743" s="1">
        <v>37</v>
      </c>
      <c r="K1743" s="1">
        <v>0</v>
      </c>
      <c r="L1743" s="1">
        <v>0</v>
      </c>
      <c r="M1743" s="17">
        <v>32</v>
      </c>
      <c r="N1743" s="1">
        <v>24</v>
      </c>
      <c r="O1743" s="1">
        <v>31</v>
      </c>
      <c r="P1743" s="1">
        <v>0</v>
      </c>
      <c r="Q1743" s="16">
        <v>0</v>
      </c>
    </row>
    <row r="1744" spans="1:17">
      <c r="A1744">
        <v>1432</v>
      </c>
      <c r="B1744" t="s">
        <v>1227</v>
      </c>
      <c r="C1744" t="s">
        <v>1228</v>
      </c>
      <c r="D1744" t="s">
        <v>396</v>
      </c>
      <c r="E1744" s="4">
        <v>0.49</v>
      </c>
      <c r="F1744" s="4">
        <v>1</v>
      </c>
      <c r="G1744" t="s">
        <v>11</v>
      </c>
      <c r="H1744" s="8">
        <v>18.931000000000001</v>
      </c>
      <c r="I1744" s="1">
        <v>22.413</v>
      </c>
      <c r="J1744" s="1">
        <v>19.413</v>
      </c>
      <c r="K1744" s="1">
        <v>0</v>
      </c>
      <c r="L1744" s="1">
        <v>1</v>
      </c>
      <c r="M1744" s="17">
        <v>14.965</v>
      </c>
      <c r="N1744" s="1">
        <v>19.413</v>
      </c>
      <c r="O1744" s="1">
        <v>24.896000000000001</v>
      </c>
      <c r="P1744" s="1">
        <v>0</v>
      </c>
      <c r="Q1744" s="16">
        <v>0</v>
      </c>
    </row>
    <row r="1745" spans="1:17">
      <c r="A1745">
        <v>1433</v>
      </c>
      <c r="B1745" t="s">
        <v>1107</v>
      </c>
      <c r="C1745" t="s">
        <v>1895</v>
      </c>
      <c r="D1745" t="s">
        <v>47</v>
      </c>
      <c r="E1745" s="4">
        <v>0.49</v>
      </c>
      <c r="F1745" s="4">
        <v>0.9</v>
      </c>
      <c r="G1745" t="s">
        <v>11</v>
      </c>
      <c r="H1745" s="8">
        <v>11</v>
      </c>
      <c r="I1745" s="1">
        <v>9</v>
      </c>
      <c r="J1745" s="1">
        <v>6</v>
      </c>
      <c r="K1745" s="1">
        <v>0</v>
      </c>
      <c r="L1745" s="1">
        <v>0</v>
      </c>
      <c r="M1745" s="17">
        <v>7</v>
      </c>
      <c r="N1745" s="1">
        <v>9</v>
      </c>
      <c r="O1745" s="1">
        <v>7</v>
      </c>
      <c r="P1745" s="1">
        <v>0</v>
      </c>
      <c r="Q1745" s="16">
        <v>0</v>
      </c>
    </row>
    <row r="1746" spans="1:17">
      <c r="A1746">
        <v>1434</v>
      </c>
      <c r="B1746" t="s">
        <v>1935</v>
      </c>
      <c r="C1746" t="s">
        <v>1936</v>
      </c>
      <c r="D1746" t="s">
        <v>1937</v>
      </c>
      <c r="E1746" s="4">
        <v>0.49</v>
      </c>
      <c r="F1746" s="4">
        <v>1</v>
      </c>
      <c r="G1746" t="s">
        <v>11</v>
      </c>
      <c r="H1746" s="8">
        <v>6</v>
      </c>
      <c r="I1746" s="1">
        <v>4</v>
      </c>
      <c r="J1746" s="1">
        <v>2</v>
      </c>
      <c r="K1746" s="1">
        <v>0</v>
      </c>
      <c r="L1746" s="1">
        <v>4</v>
      </c>
      <c r="M1746" s="17">
        <v>2</v>
      </c>
      <c r="N1746" s="1">
        <v>8</v>
      </c>
      <c r="O1746" s="1">
        <v>5</v>
      </c>
      <c r="P1746" s="1">
        <v>0</v>
      </c>
      <c r="Q1746" s="16">
        <v>1</v>
      </c>
    </row>
    <row r="1747" spans="1:17">
      <c r="A1747">
        <v>1435</v>
      </c>
      <c r="B1747" t="s">
        <v>1091</v>
      </c>
      <c r="C1747" t="s">
        <v>1092</v>
      </c>
      <c r="D1747" t="s">
        <v>491</v>
      </c>
      <c r="E1747" s="4">
        <v>0.49</v>
      </c>
      <c r="F1747" s="4">
        <v>1</v>
      </c>
      <c r="G1747" t="s">
        <v>11</v>
      </c>
      <c r="H1747" s="8">
        <v>16</v>
      </c>
      <c r="I1747" s="1">
        <v>23</v>
      </c>
      <c r="J1747" s="1">
        <v>17</v>
      </c>
      <c r="K1747" s="1">
        <v>1</v>
      </c>
      <c r="L1747" s="1">
        <v>4</v>
      </c>
      <c r="M1747" s="17">
        <v>20</v>
      </c>
      <c r="N1747" s="1">
        <v>18</v>
      </c>
      <c r="O1747" s="1">
        <v>16</v>
      </c>
      <c r="P1747" s="1">
        <v>2</v>
      </c>
      <c r="Q1747" s="16">
        <v>2</v>
      </c>
    </row>
    <row r="1748" spans="1:17">
      <c r="A1748">
        <v>1436</v>
      </c>
      <c r="B1748" t="s">
        <v>1166</v>
      </c>
      <c r="C1748" t="s">
        <v>1167</v>
      </c>
      <c r="D1748" t="s">
        <v>21</v>
      </c>
      <c r="E1748" s="4">
        <v>0.49</v>
      </c>
      <c r="F1748" s="4">
        <v>1</v>
      </c>
      <c r="G1748" t="s">
        <v>11</v>
      </c>
      <c r="H1748" s="8">
        <v>31</v>
      </c>
      <c r="I1748" s="1">
        <v>6</v>
      </c>
      <c r="J1748" s="1">
        <v>24</v>
      </c>
      <c r="K1748" s="1">
        <v>0</v>
      </c>
      <c r="L1748" s="1">
        <v>0</v>
      </c>
      <c r="M1748" s="17">
        <v>30</v>
      </c>
      <c r="N1748" s="1">
        <v>13</v>
      </c>
      <c r="O1748" s="1">
        <v>15</v>
      </c>
      <c r="P1748" s="1">
        <v>0</v>
      </c>
      <c r="Q1748" s="16">
        <v>0</v>
      </c>
    </row>
    <row r="1749" spans="1:17">
      <c r="A1749">
        <v>1437</v>
      </c>
      <c r="B1749" t="s">
        <v>1657</v>
      </c>
      <c r="C1749" t="s">
        <v>1658</v>
      </c>
      <c r="D1749" t="s">
        <v>833</v>
      </c>
      <c r="E1749" s="4">
        <v>0.49</v>
      </c>
      <c r="F1749" s="4">
        <v>0.9</v>
      </c>
      <c r="G1749" t="s">
        <v>11</v>
      </c>
      <c r="H1749" s="8">
        <v>5.2958999999999996</v>
      </c>
      <c r="I1749" s="1">
        <v>15.295999999999999</v>
      </c>
      <c r="J1749" s="1">
        <v>10.295999999999999</v>
      </c>
      <c r="K1749" s="1">
        <v>0</v>
      </c>
      <c r="L1749" s="1">
        <v>9.2958999999999996</v>
      </c>
      <c r="M1749" s="17">
        <v>7.2958999999999996</v>
      </c>
      <c r="N1749" s="1">
        <v>7.2958999999999996</v>
      </c>
      <c r="O1749" s="1">
        <v>14.295999999999999</v>
      </c>
      <c r="P1749" s="1">
        <v>2</v>
      </c>
      <c r="Q1749" s="16">
        <v>5.2958999999999996</v>
      </c>
    </row>
    <row r="1750" spans="1:17">
      <c r="A1750">
        <v>1438</v>
      </c>
      <c r="B1750" t="s">
        <v>2484</v>
      </c>
      <c r="C1750" t="s">
        <v>2485</v>
      </c>
      <c r="D1750" t="s">
        <v>221</v>
      </c>
      <c r="E1750" s="4">
        <v>0.49</v>
      </c>
      <c r="F1750" s="4">
        <v>0.8</v>
      </c>
      <c r="G1750" t="s">
        <v>11</v>
      </c>
      <c r="H1750" s="8">
        <v>5</v>
      </c>
      <c r="I1750" s="1">
        <v>2</v>
      </c>
      <c r="J1750" s="1">
        <v>6</v>
      </c>
      <c r="K1750" s="1">
        <v>0</v>
      </c>
      <c r="L1750" s="1">
        <v>0</v>
      </c>
      <c r="M1750" s="17">
        <v>4</v>
      </c>
      <c r="N1750" s="1">
        <v>2</v>
      </c>
      <c r="O1750" s="1">
        <v>5</v>
      </c>
      <c r="P1750" s="1">
        <v>0</v>
      </c>
      <c r="Q1750" s="16">
        <v>0</v>
      </c>
    </row>
    <row r="1751" spans="1:17">
      <c r="A1751">
        <v>1439</v>
      </c>
      <c r="B1751" t="s">
        <v>2505</v>
      </c>
      <c r="C1751" t="s">
        <v>2506</v>
      </c>
      <c r="D1751" t="s">
        <v>362</v>
      </c>
      <c r="E1751" s="4">
        <v>0.49</v>
      </c>
      <c r="F1751" s="4">
        <v>0.8</v>
      </c>
      <c r="G1751" t="s">
        <v>11</v>
      </c>
      <c r="H1751" s="8">
        <v>4</v>
      </c>
      <c r="I1751" s="1">
        <v>3</v>
      </c>
      <c r="J1751" s="1">
        <v>6</v>
      </c>
      <c r="K1751" s="1">
        <v>0</v>
      </c>
      <c r="L1751" s="1">
        <v>0</v>
      </c>
      <c r="M1751" s="17">
        <v>4</v>
      </c>
      <c r="N1751" s="1">
        <v>3</v>
      </c>
      <c r="O1751" s="1">
        <v>4</v>
      </c>
      <c r="P1751" s="1">
        <v>0</v>
      </c>
      <c r="Q1751" s="16">
        <v>0</v>
      </c>
    </row>
    <row r="1752" spans="1:17">
      <c r="A1752">
        <v>1440</v>
      </c>
      <c r="B1752" t="s">
        <v>2521</v>
      </c>
      <c r="C1752" t="s">
        <v>2522</v>
      </c>
      <c r="D1752" t="s">
        <v>263</v>
      </c>
      <c r="E1752" s="4">
        <v>0.49</v>
      </c>
      <c r="F1752" s="4">
        <v>0.8</v>
      </c>
      <c r="G1752" t="s">
        <v>11</v>
      </c>
      <c r="H1752" s="8">
        <v>3</v>
      </c>
      <c r="I1752" s="1">
        <v>6</v>
      </c>
      <c r="J1752" s="1">
        <v>4</v>
      </c>
      <c r="K1752" s="1">
        <v>0</v>
      </c>
      <c r="L1752" s="1">
        <v>0</v>
      </c>
      <c r="M1752" s="17">
        <v>4</v>
      </c>
      <c r="N1752" s="1">
        <v>4</v>
      </c>
      <c r="O1752" s="1">
        <v>3</v>
      </c>
      <c r="P1752" s="1">
        <v>0</v>
      </c>
      <c r="Q1752" s="16">
        <v>0</v>
      </c>
    </row>
    <row r="1753" spans="1:17">
      <c r="A1753">
        <v>1441</v>
      </c>
      <c r="B1753" t="s">
        <v>1154</v>
      </c>
      <c r="C1753" t="s">
        <v>1155</v>
      </c>
      <c r="D1753" t="s">
        <v>32</v>
      </c>
      <c r="E1753" s="4">
        <v>0.49</v>
      </c>
      <c r="F1753" s="4">
        <v>0.9</v>
      </c>
      <c r="G1753" t="s">
        <v>11</v>
      </c>
      <c r="H1753" s="8">
        <v>5</v>
      </c>
      <c r="I1753" s="1">
        <v>11</v>
      </c>
      <c r="J1753" s="1">
        <v>18</v>
      </c>
      <c r="K1753" s="1">
        <v>1</v>
      </c>
      <c r="L1753" s="1">
        <v>25</v>
      </c>
      <c r="M1753" s="17">
        <v>7</v>
      </c>
      <c r="N1753" s="1">
        <v>18</v>
      </c>
      <c r="O1753" s="1">
        <v>16</v>
      </c>
      <c r="P1753" s="1">
        <v>0</v>
      </c>
      <c r="Q1753" s="16">
        <v>16</v>
      </c>
    </row>
    <row r="1754" spans="1:17">
      <c r="A1754">
        <v>1442</v>
      </c>
      <c r="B1754" t="s">
        <v>1403</v>
      </c>
      <c r="C1754" t="s">
        <v>1404</v>
      </c>
      <c r="D1754" t="s">
        <v>454</v>
      </c>
      <c r="E1754" s="4">
        <v>0.49</v>
      </c>
      <c r="F1754" s="4">
        <v>1</v>
      </c>
      <c r="G1754" t="s">
        <v>11</v>
      </c>
      <c r="H1754" s="8">
        <v>18</v>
      </c>
      <c r="I1754" s="1">
        <v>10</v>
      </c>
      <c r="J1754" s="1">
        <v>17</v>
      </c>
      <c r="K1754" s="1">
        <v>0</v>
      </c>
      <c r="L1754" s="1">
        <v>0</v>
      </c>
      <c r="M1754" s="17">
        <v>14</v>
      </c>
      <c r="N1754" s="1">
        <v>16</v>
      </c>
      <c r="O1754" s="1">
        <v>13</v>
      </c>
      <c r="P1754" s="1">
        <v>0</v>
      </c>
      <c r="Q1754" s="16">
        <v>0</v>
      </c>
    </row>
    <row r="1755" spans="1:17">
      <c r="A1755">
        <v>1443</v>
      </c>
      <c r="B1755" t="s">
        <v>1875</v>
      </c>
      <c r="C1755" t="s">
        <v>1876</v>
      </c>
      <c r="D1755" t="s">
        <v>271</v>
      </c>
      <c r="E1755" s="4">
        <v>0.49</v>
      </c>
      <c r="F1755" s="4">
        <v>0.9</v>
      </c>
      <c r="G1755" t="s">
        <v>11</v>
      </c>
      <c r="H1755" s="8">
        <v>14</v>
      </c>
      <c r="I1755" s="1">
        <v>6</v>
      </c>
      <c r="J1755" s="1">
        <v>7</v>
      </c>
      <c r="K1755" s="1">
        <v>0</v>
      </c>
      <c r="L1755" s="1">
        <v>0</v>
      </c>
      <c r="M1755" s="17">
        <v>17</v>
      </c>
      <c r="N1755" s="1">
        <v>2</v>
      </c>
      <c r="O1755" s="1">
        <v>5</v>
      </c>
      <c r="P1755" s="1">
        <v>0</v>
      </c>
      <c r="Q1755" s="16">
        <v>0</v>
      </c>
    </row>
    <row r="1756" spans="1:17">
      <c r="A1756">
        <v>1443.1</v>
      </c>
      <c r="B1756" t="s">
        <v>1877</v>
      </c>
      <c r="C1756" t="s">
        <v>1878</v>
      </c>
      <c r="D1756" t="s">
        <v>271</v>
      </c>
      <c r="E1756" s="4">
        <v>0.38</v>
      </c>
      <c r="F1756" s="4">
        <v>0.9</v>
      </c>
      <c r="G1756" t="s">
        <v>11</v>
      </c>
      <c r="H1756" s="8">
        <v>13.832000000000001</v>
      </c>
      <c r="I1756" s="1">
        <v>5.8324999999999996</v>
      </c>
      <c r="J1756" s="1">
        <v>6.7487000000000004</v>
      </c>
      <c r="K1756" s="1">
        <v>0</v>
      </c>
      <c r="L1756" s="1">
        <v>0</v>
      </c>
      <c r="M1756" s="17">
        <v>15.664999999999999</v>
      </c>
      <c r="N1756" s="1">
        <v>1.9161999999999999</v>
      </c>
      <c r="O1756" s="1">
        <v>4.9161999999999999</v>
      </c>
      <c r="P1756" s="1">
        <v>0</v>
      </c>
      <c r="Q1756" s="16">
        <v>0</v>
      </c>
    </row>
    <row r="1757" spans="1:17">
      <c r="A1757">
        <v>1443.2</v>
      </c>
      <c r="B1757" t="s">
        <v>1879</v>
      </c>
      <c r="C1757" t="s">
        <v>1880</v>
      </c>
      <c r="D1757" t="s">
        <v>271</v>
      </c>
      <c r="E1757" s="4">
        <v>0.48</v>
      </c>
      <c r="F1757" s="4" t="s">
        <v>14</v>
      </c>
      <c r="G1757" t="s">
        <v>11</v>
      </c>
      <c r="H1757" s="8">
        <v>0</v>
      </c>
      <c r="I1757" s="1">
        <v>0</v>
      </c>
      <c r="J1757" s="1">
        <v>0</v>
      </c>
      <c r="K1757" s="1">
        <v>0</v>
      </c>
      <c r="L1757" s="1">
        <v>0</v>
      </c>
      <c r="M1757" s="17">
        <v>1.335</v>
      </c>
      <c r="N1757" s="1">
        <v>0</v>
      </c>
      <c r="O1757" s="1">
        <v>0</v>
      </c>
      <c r="P1757" s="1">
        <v>0</v>
      </c>
      <c r="Q1757" s="16">
        <v>0</v>
      </c>
    </row>
    <row r="1758" spans="1:17">
      <c r="A1758">
        <v>1444</v>
      </c>
      <c r="B1758" t="s">
        <v>1864</v>
      </c>
      <c r="C1758" t="s">
        <v>1865</v>
      </c>
      <c r="D1758" t="s">
        <v>426</v>
      </c>
      <c r="E1758" s="4">
        <v>0.49</v>
      </c>
      <c r="F1758" s="4">
        <v>0.9</v>
      </c>
      <c r="G1758" t="s">
        <v>11</v>
      </c>
      <c r="H1758" s="8">
        <v>10</v>
      </c>
      <c r="I1758" s="1">
        <v>11</v>
      </c>
      <c r="J1758" s="1">
        <v>6</v>
      </c>
      <c r="K1758" s="1">
        <v>0</v>
      </c>
      <c r="L1758" s="1">
        <v>0</v>
      </c>
      <c r="M1758" s="17">
        <v>8</v>
      </c>
      <c r="N1758" s="1">
        <v>8</v>
      </c>
      <c r="O1758" s="1">
        <v>8</v>
      </c>
      <c r="P1758" s="1">
        <v>0</v>
      </c>
      <c r="Q1758" s="16">
        <v>0</v>
      </c>
    </row>
    <row r="1759" spans="1:17">
      <c r="A1759">
        <v>1445</v>
      </c>
      <c r="B1759" t="s">
        <v>1730</v>
      </c>
      <c r="C1759" t="s">
        <v>1731</v>
      </c>
      <c r="D1759" t="s">
        <v>863</v>
      </c>
      <c r="E1759" s="4">
        <v>0.49</v>
      </c>
      <c r="F1759" s="4">
        <v>1</v>
      </c>
      <c r="G1759" t="s">
        <v>11</v>
      </c>
      <c r="H1759" s="8">
        <v>10</v>
      </c>
      <c r="I1759" s="1">
        <v>8</v>
      </c>
      <c r="J1759" s="1">
        <v>12</v>
      </c>
      <c r="K1759" s="1">
        <v>0</v>
      </c>
      <c r="L1759" s="1">
        <v>0</v>
      </c>
      <c r="M1759" s="17">
        <v>10</v>
      </c>
      <c r="N1759" s="1">
        <v>9</v>
      </c>
      <c r="O1759" s="1">
        <v>10</v>
      </c>
      <c r="P1759" s="1">
        <v>0</v>
      </c>
      <c r="Q1759" s="16">
        <v>0</v>
      </c>
    </row>
    <row r="1760" spans="1:17">
      <c r="A1760">
        <v>1446</v>
      </c>
      <c r="B1760" t="s">
        <v>1535</v>
      </c>
      <c r="C1760" t="s">
        <v>1536</v>
      </c>
      <c r="D1760" t="s">
        <v>73</v>
      </c>
      <c r="E1760" s="4">
        <v>0.49</v>
      </c>
      <c r="F1760" s="4">
        <v>0.9</v>
      </c>
      <c r="G1760" t="s">
        <v>11</v>
      </c>
      <c r="H1760" s="8">
        <v>11</v>
      </c>
      <c r="I1760" s="1">
        <v>18</v>
      </c>
      <c r="J1760" s="1">
        <v>12</v>
      </c>
      <c r="K1760" s="1">
        <v>0</v>
      </c>
      <c r="L1760" s="1">
        <v>0</v>
      </c>
      <c r="M1760" s="17">
        <v>9</v>
      </c>
      <c r="N1760" s="1">
        <v>16</v>
      </c>
      <c r="O1760" s="1">
        <v>12</v>
      </c>
      <c r="P1760" s="1">
        <v>0</v>
      </c>
      <c r="Q1760" s="16">
        <v>0</v>
      </c>
    </row>
    <row r="1761" spans="1:17">
      <c r="A1761">
        <v>1447</v>
      </c>
      <c r="B1761" t="s">
        <v>900</v>
      </c>
      <c r="C1761" t="s">
        <v>901</v>
      </c>
      <c r="D1761" t="s">
        <v>73</v>
      </c>
      <c r="E1761" s="4">
        <v>0.49</v>
      </c>
      <c r="F1761" s="4">
        <v>0.9</v>
      </c>
      <c r="G1761" t="s">
        <v>11</v>
      </c>
      <c r="H1761" s="8">
        <v>19</v>
      </c>
      <c r="I1761" s="1">
        <v>22</v>
      </c>
      <c r="J1761" s="1">
        <v>22</v>
      </c>
      <c r="K1761" s="1">
        <v>1</v>
      </c>
      <c r="L1761" s="1">
        <v>19</v>
      </c>
      <c r="M1761" s="17">
        <v>18</v>
      </c>
      <c r="N1761" s="1">
        <v>20</v>
      </c>
      <c r="O1761" s="1">
        <v>18</v>
      </c>
      <c r="P1761" s="1">
        <v>2</v>
      </c>
      <c r="Q1761" s="16">
        <v>18</v>
      </c>
    </row>
    <row r="1762" spans="1:17">
      <c r="A1762">
        <v>1448</v>
      </c>
      <c r="B1762" t="s">
        <v>2301</v>
      </c>
      <c r="C1762" t="s">
        <v>2302</v>
      </c>
      <c r="D1762" t="s">
        <v>241</v>
      </c>
      <c r="E1762" s="4">
        <v>0.49</v>
      </c>
      <c r="F1762" s="4">
        <v>1</v>
      </c>
      <c r="G1762" t="s">
        <v>11</v>
      </c>
      <c r="H1762" s="8">
        <v>8</v>
      </c>
      <c r="I1762" s="1">
        <v>1</v>
      </c>
      <c r="J1762" s="1">
        <v>6</v>
      </c>
      <c r="K1762" s="1">
        <v>0</v>
      </c>
      <c r="L1762" s="1">
        <v>0</v>
      </c>
      <c r="M1762" s="17">
        <v>7</v>
      </c>
      <c r="N1762" s="1">
        <v>4</v>
      </c>
      <c r="O1762" s="1">
        <v>4</v>
      </c>
      <c r="P1762" s="1">
        <v>0</v>
      </c>
      <c r="Q1762" s="16">
        <v>0</v>
      </c>
    </row>
    <row r="1763" spans="1:17">
      <c r="A1763">
        <v>1449</v>
      </c>
      <c r="B1763" t="s">
        <v>2305</v>
      </c>
      <c r="C1763" t="s">
        <v>2306</v>
      </c>
      <c r="D1763" t="s">
        <v>372</v>
      </c>
      <c r="E1763" s="4">
        <v>0.49</v>
      </c>
      <c r="F1763" s="4">
        <v>1</v>
      </c>
      <c r="G1763" t="s">
        <v>11</v>
      </c>
      <c r="H1763" s="8">
        <v>3</v>
      </c>
      <c r="I1763" s="1">
        <v>5</v>
      </c>
      <c r="J1763" s="1">
        <v>5</v>
      </c>
      <c r="K1763" s="1">
        <v>0</v>
      </c>
      <c r="L1763" s="1">
        <v>2</v>
      </c>
      <c r="M1763" s="17">
        <v>2</v>
      </c>
      <c r="N1763" s="1">
        <v>5</v>
      </c>
      <c r="O1763" s="1">
        <v>7</v>
      </c>
      <c r="P1763" s="1">
        <v>0</v>
      </c>
      <c r="Q1763" s="16">
        <v>1</v>
      </c>
    </row>
    <row r="1764" spans="1:17">
      <c r="A1764">
        <v>1450</v>
      </c>
      <c r="B1764" t="s">
        <v>2311</v>
      </c>
      <c r="C1764" t="s">
        <v>2312</v>
      </c>
      <c r="D1764" t="s">
        <v>47</v>
      </c>
      <c r="E1764" s="4">
        <v>0.49</v>
      </c>
      <c r="F1764" s="4">
        <v>1</v>
      </c>
      <c r="G1764" t="s">
        <v>11</v>
      </c>
      <c r="H1764" s="8">
        <v>3</v>
      </c>
      <c r="I1764" s="1">
        <v>6</v>
      </c>
      <c r="J1764" s="1">
        <v>6</v>
      </c>
      <c r="K1764" s="1">
        <v>0</v>
      </c>
      <c r="L1764" s="1">
        <v>0</v>
      </c>
      <c r="M1764" s="17">
        <v>5</v>
      </c>
      <c r="N1764" s="1">
        <v>5</v>
      </c>
      <c r="O1764" s="1">
        <v>5</v>
      </c>
      <c r="P1764" s="1">
        <v>0</v>
      </c>
      <c r="Q1764" s="16">
        <v>0</v>
      </c>
    </row>
    <row r="1765" spans="1:17">
      <c r="A1765">
        <v>1451</v>
      </c>
      <c r="B1765" t="s">
        <v>1297</v>
      </c>
      <c r="C1765" t="s">
        <v>1298</v>
      </c>
      <c r="D1765" t="s">
        <v>165</v>
      </c>
      <c r="E1765" s="4">
        <v>0.49</v>
      </c>
      <c r="F1765" s="4">
        <v>0.9</v>
      </c>
      <c r="G1765" t="s">
        <v>11</v>
      </c>
      <c r="H1765" s="8">
        <v>7.4851999999999999</v>
      </c>
      <c r="I1765" s="1">
        <v>12.602</v>
      </c>
      <c r="J1765" s="1">
        <v>17.484999999999999</v>
      </c>
      <c r="K1765" s="1">
        <v>3</v>
      </c>
      <c r="L1765" s="1">
        <v>18.661000000000001</v>
      </c>
      <c r="M1765" s="17">
        <v>14.241</v>
      </c>
      <c r="N1765" s="1">
        <v>8.2434999999999992</v>
      </c>
      <c r="O1765" s="1">
        <v>15.988</v>
      </c>
      <c r="P1765" s="1">
        <v>2</v>
      </c>
      <c r="Q1765" s="16">
        <v>15</v>
      </c>
    </row>
    <row r="1766" spans="1:17">
      <c r="A1766">
        <v>1452</v>
      </c>
      <c r="B1766" t="s">
        <v>1118</v>
      </c>
      <c r="C1766" t="s">
        <v>1119</v>
      </c>
      <c r="D1766" t="s">
        <v>190</v>
      </c>
      <c r="E1766" s="4">
        <v>0.49</v>
      </c>
      <c r="F1766" s="4">
        <v>0.9</v>
      </c>
      <c r="G1766" t="s">
        <v>11</v>
      </c>
      <c r="H1766" s="8">
        <v>6</v>
      </c>
      <c r="I1766" s="1">
        <v>18</v>
      </c>
      <c r="J1766" s="1">
        <v>22</v>
      </c>
      <c r="K1766" s="1">
        <v>0</v>
      </c>
      <c r="L1766" s="1">
        <v>13</v>
      </c>
      <c r="M1766" s="17">
        <v>11</v>
      </c>
      <c r="N1766" s="1">
        <v>18</v>
      </c>
      <c r="O1766" s="1">
        <v>21</v>
      </c>
      <c r="P1766" s="1">
        <v>0</v>
      </c>
      <c r="Q1766" s="16">
        <v>6</v>
      </c>
    </row>
    <row r="1767" spans="1:17">
      <c r="A1767">
        <v>1453</v>
      </c>
      <c r="B1767" t="s">
        <v>179</v>
      </c>
      <c r="C1767" t="s">
        <v>180</v>
      </c>
      <c r="D1767" t="s">
        <v>72</v>
      </c>
      <c r="E1767" s="4">
        <v>0.49</v>
      </c>
      <c r="F1767" s="4">
        <v>0.9</v>
      </c>
      <c r="G1767" t="s">
        <v>11</v>
      </c>
      <c r="H1767" s="8">
        <v>95</v>
      </c>
      <c r="I1767" s="1">
        <v>81</v>
      </c>
      <c r="J1767" s="1">
        <v>77</v>
      </c>
      <c r="K1767" s="1">
        <v>4</v>
      </c>
      <c r="L1767" s="1">
        <v>19</v>
      </c>
      <c r="M1767" s="17">
        <v>95</v>
      </c>
      <c r="N1767" s="1">
        <v>71</v>
      </c>
      <c r="O1767" s="1">
        <v>65</v>
      </c>
      <c r="P1767" s="1">
        <v>7</v>
      </c>
      <c r="Q1767" s="16">
        <v>20</v>
      </c>
    </row>
    <row r="1768" spans="1:17">
      <c r="A1768">
        <v>1454</v>
      </c>
      <c r="B1768" t="s">
        <v>1385</v>
      </c>
      <c r="C1768" t="s">
        <v>1386</v>
      </c>
      <c r="D1768" t="s">
        <v>43</v>
      </c>
      <c r="E1768" s="4">
        <v>0.49</v>
      </c>
      <c r="F1768" s="4">
        <v>1</v>
      </c>
      <c r="G1768" t="s">
        <v>11</v>
      </c>
      <c r="H1768" s="8">
        <v>22</v>
      </c>
      <c r="I1768" s="1">
        <v>12</v>
      </c>
      <c r="J1768" s="1">
        <v>10</v>
      </c>
      <c r="K1768" s="1">
        <v>0</v>
      </c>
      <c r="L1768" s="1">
        <v>0</v>
      </c>
      <c r="M1768" s="17">
        <v>13</v>
      </c>
      <c r="N1768" s="1">
        <v>14</v>
      </c>
      <c r="O1768" s="1">
        <v>15</v>
      </c>
      <c r="P1768" s="1">
        <v>0</v>
      </c>
      <c r="Q1768" s="16">
        <v>0</v>
      </c>
    </row>
    <row r="1769" spans="1:17">
      <c r="A1769">
        <v>1455</v>
      </c>
      <c r="B1769" t="s">
        <v>186</v>
      </c>
      <c r="C1769" t="s">
        <v>187</v>
      </c>
      <c r="D1769" t="s">
        <v>135</v>
      </c>
      <c r="E1769" s="4">
        <v>0.49</v>
      </c>
      <c r="F1769" s="4">
        <v>0.9</v>
      </c>
      <c r="G1769" t="s">
        <v>11</v>
      </c>
      <c r="H1769" s="8">
        <v>77</v>
      </c>
      <c r="I1769" s="1">
        <v>80</v>
      </c>
      <c r="J1769" s="1">
        <v>53</v>
      </c>
      <c r="K1769" s="1">
        <v>1</v>
      </c>
      <c r="L1769" s="1">
        <v>29</v>
      </c>
      <c r="M1769" s="17">
        <v>71</v>
      </c>
      <c r="N1769" s="1">
        <v>67</v>
      </c>
      <c r="O1769" s="1">
        <v>67</v>
      </c>
      <c r="P1769" s="1">
        <v>3</v>
      </c>
      <c r="Q1769" s="16">
        <v>14</v>
      </c>
    </row>
    <row r="1770" spans="1:17">
      <c r="A1770">
        <v>1456</v>
      </c>
      <c r="B1770" t="s">
        <v>1508</v>
      </c>
      <c r="C1770" t="s">
        <v>1509</v>
      </c>
      <c r="D1770" t="s">
        <v>454</v>
      </c>
      <c r="E1770" s="4">
        <v>0.5</v>
      </c>
      <c r="F1770" s="4">
        <v>0.9</v>
      </c>
      <c r="G1770" t="s">
        <v>11</v>
      </c>
      <c r="H1770" s="8">
        <v>13</v>
      </c>
      <c r="I1770" s="1">
        <v>18</v>
      </c>
      <c r="J1770" s="1">
        <v>11</v>
      </c>
      <c r="K1770" s="1">
        <v>0</v>
      </c>
      <c r="L1770" s="1">
        <v>0</v>
      </c>
      <c r="M1770" s="17">
        <v>15</v>
      </c>
      <c r="N1770" s="1">
        <v>13</v>
      </c>
      <c r="O1770" s="1">
        <v>10</v>
      </c>
      <c r="P1770" s="1">
        <v>0</v>
      </c>
      <c r="Q1770" s="16">
        <v>0</v>
      </c>
    </row>
    <row r="1771" spans="1:17">
      <c r="A1771">
        <v>1457</v>
      </c>
      <c r="B1771" t="s">
        <v>1213</v>
      </c>
      <c r="C1771" t="s">
        <v>1214</v>
      </c>
      <c r="D1771" t="s">
        <v>202</v>
      </c>
      <c r="E1771" s="4">
        <v>0.5</v>
      </c>
      <c r="F1771" s="4">
        <v>0.9</v>
      </c>
      <c r="G1771" t="s">
        <v>11</v>
      </c>
      <c r="H1771" s="8">
        <v>18</v>
      </c>
      <c r="I1771" s="1">
        <v>20</v>
      </c>
      <c r="J1771" s="1">
        <v>12</v>
      </c>
      <c r="K1771" s="1">
        <v>0</v>
      </c>
      <c r="L1771" s="1">
        <v>8</v>
      </c>
      <c r="M1771" s="17">
        <v>18</v>
      </c>
      <c r="N1771" s="1">
        <v>19</v>
      </c>
      <c r="O1771" s="1">
        <v>17</v>
      </c>
      <c r="P1771" s="1">
        <v>0</v>
      </c>
      <c r="Q1771" s="16">
        <v>1</v>
      </c>
    </row>
    <row r="1772" spans="1:17">
      <c r="A1772">
        <v>1458</v>
      </c>
      <c r="B1772" t="s">
        <v>2341</v>
      </c>
      <c r="C1772" t="s">
        <v>2342</v>
      </c>
      <c r="D1772" t="s">
        <v>2343</v>
      </c>
      <c r="E1772" s="4">
        <v>0.5</v>
      </c>
      <c r="F1772" s="4">
        <v>0.9</v>
      </c>
      <c r="G1772" t="s">
        <v>11</v>
      </c>
      <c r="H1772" s="8">
        <v>10</v>
      </c>
      <c r="I1772" s="1">
        <v>1</v>
      </c>
      <c r="J1772" s="1">
        <v>3</v>
      </c>
      <c r="K1772" s="1">
        <v>0</v>
      </c>
      <c r="L1772" s="1">
        <v>0</v>
      </c>
      <c r="M1772" s="17">
        <v>8</v>
      </c>
      <c r="N1772" s="1">
        <v>2</v>
      </c>
      <c r="O1772" s="1">
        <v>0</v>
      </c>
      <c r="P1772" s="1">
        <v>0</v>
      </c>
      <c r="Q1772" s="16">
        <v>2</v>
      </c>
    </row>
    <row r="1773" spans="1:17">
      <c r="A1773">
        <v>1459</v>
      </c>
      <c r="B1773" t="s">
        <v>2443</v>
      </c>
      <c r="C1773" t="s">
        <v>2444</v>
      </c>
      <c r="D1773" t="s">
        <v>206</v>
      </c>
      <c r="E1773" s="4">
        <v>0.5</v>
      </c>
      <c r="F1773" s="4">
        <v>0.9</v>
      </c>
      <c r="G1773" t="s">
        <v>11</v>
      </c>
      <c r="H1773" s="8">
        <v>2</v>
      </c>
      <c r="I1773" s="1">
        <v>6</v>
      </c>
      <c r="J1773" s="1">
        <v>6</v>
      </c>
      <c r="K1773" s="1">
        <v>0</v>
      </c>
      <c r="L1773" s="1">
        <v>0</v>
      </c>
      <c r="M1773" s="17">
        <v>2</v>
      </c>
      <c r="N1773" s="1">
        <v>4</v>
      </c>
      <c r="O1773" s="1">
        <v>6</v>
      </c>
      <c r="P1773" s="1">
        <v>0</v>
      </c>
      <c r="Q1773" s="16">
        <v>0</v>
      </c>
    </row>
    <row r="1774" spans="1:17">
      <c r="A1774">
        <v>1459.1</v>
      </c>
      <c r="B1774" t="s">
        <v>2447</v>
      </c>
      <c r="C1774" t="s">
        <v>2448</v>
      </c>
      <c r="D1774" t="s">
        <v>206</v>
      </c>
      <c r="E1774" s="4">
        <v>0.54</v>
      </c>
      <c r="F1774" s="4">
        <v>0.8</v>
      </c>
      <c r="G1774" t="s">
        <v>11</v>
      </c>
      <c r="H1774" s="8">
        <v>0</v>
      </c>
      <c r="I1774" s="1">
        <v>1.8048</v>
      </c>
      <c r="J1774" s="1">
        <v>2.2071000000000001</v>
      </c>
      <c r="K1774" s="1">
        <v>0</v>
      </c>
      <c r="L1774" s="1">
        <v>0</v>
      </c>
      <c r="M1774" s="17">
        <v>0</v>
      </c>
      <c r="N1774" s="1">
        <v>0.80476000000000003</v>
      </c>
      <c r="O1774" s="1">
        <v>2.2071000000000001</v>
      </c>
      <c r="P1774" s="1">
        <v>0</v>
      </c>
      <c r="Q1774" s="16">
        <v>0</v>
      </c>
    </row>
    <row r="1775" spans="1:17">
      <c r="A1775">
        <v>1459.2</v>
      </c>
      <c r="B1775" t="s">
        <v>2445</v>
      </c>
      <c r="C1775" t="s">
        <v>2446</v>
      </c>
      <c r="D1775" t="s">
        <v>206</v>
      </c>
      <c r="E1775" s="4">
        <v>0.65</v>
      </c>
      <c r="F1775" s="4">
        <v>0.9</v>
      </c>
      <c r="G1775" t="s">
        <v>11</v>
      </c>
      <c r="H1775" s="8">
        <v>1.5975999999999999</v>
      </c>
      <c r="I1775" s="1">
        <v>4.1951999999999998</v>
      </c>
      <c r="J1775" s="1">
        <v>3.7928999999999999</v>
      </c>
      <c r="K1775" s="1">
        <v>0</v>
      </c>
      <c r="L1775" s="1">
        <v>0</v>
      </c>
      <c r="M1775" s="17">
        <v>1.5975999999999999</v>
      </c>
      <c r="N1775" s="1">
        <v>3.1951999999999998</v>
      </c>
      <c r="O1775" s="1">
        <v>3.7928999999999999</v>
      </c>
      <c r="P1775" s="1">
        <v>0</v>
      </c>
      <c r="Q1775" s="16">
        <v>0</v>
      </c>
    </row>
    <row r="1776" spans="1:17">
      <c r="A1776">
        <v>1460</v>
      </c>
      <c r="B1776" t="s">
        <v>2360</v>
      </c>
      <c r="C1776" t="s">
        <v>2361</v>
      </c>
      <c r="D1776" t="s">
        <v>304</v>
      </c>
      <c r="E1776" s="4">
        <v>0.5</v>
      </c>
      <c r="F1776" s="4">
        <v>0.9</v>
      </c>
      <c r="G1776" t="s">
        <v>11</v>
      </c>
      <c r="H1776" s="8">
        <v>1</v>
      </c>
      <c r="I1776" s="1">
        <v>4</v>
      </c>
      <c r="J1776" s="1">
        <v>3</v>
      </c>
      <c r="K1776" s="1">
        <v>0</v>
      </c>
      <c r="L1776" s="1">
        <v>6</v>
      </c>
      <c r="M1776" s="17">
        <v>0</v>
      </c>
      <c r="N1776" s="1">
        <v>5</v>
      </c>
      <c r="O1776" s="1">
        <v>5</v>
      </c>
      <c r="P1776" s="1">
        <v>0</v>
      </c>
      <c r="Q1776" s="16">
        <v>2</v>
      </c>
    </row>
    <row r="1777" spans="1:17">
      <c r="A1777">
        <v>1461</v>
      </c>
      <c r="B1777" t="s">
        <v>2332</v>
      </c>
      <c r="C1777" t="s">
        <v>2333</v>
      </c>
      <c r="D1777" t="s">
        <v>12</v>
      </c>
      <c r="E1777" s="4">
        <v>0.5</v>
      </c>
      <c r="F1777" s="4">
        <v>1</v>
      </c>
      <c r="G1777" t="s">
        <v>11</v>
      </c>
      <c r="H1777" s="8">
        <v>4</v>
      </c>
      <c r="I1777" s="1">
        <v>3</v>
      </c>
      <c r="J1777" s="1">
        <v>5</v>
      </c>
      <c r="K1777" s="1">
        <v>0</v>
      </c>
      <c r="L1777" s="1">
        <v>2</v>
      </c>
      <c r="M1777" s="17">
        <v>5</v>
      </c>
      <c r="N1777" s="1">
        <v>4</v>
      </c>
      <c r="O1777" s="1">
        <v>4</v>
      </c>
      <c r="P1777" s="1">
        <v>0</v>
      </c>
      <c r="Q1777" s="16">
        <v>1</v>
      </c>
    </row>
    <row r="1778" spans="1:17">
      <c r="A1778">
        <v>1462</v>
      </c>
      <c r="B1778" t="s">
        <v>2339</v>
      </c>
      <c r="C1778" t="s">
        <v>2340</v>
      </c>
      <c r="D1778" t="s">
        <v>799</v>
      </c>
      <c r="E1778" s="4">
        <v>0.5</v>
      </c>
      <c r="F1778" s="4">
        <v>1</v>
      </c>
      <c r="G1778" t="s">
        <v>11</v>
      </c>
      <c r="H1778" s="8">
        <v>0</v>
      </c>
      <c r="I1778" s="1">
        <v>0</v>
      </c>
      <c r="J1778" s="1">
        <v>0</v>
      </c>
      <c r="K1778" s="1">
        <v>0</v>
      </c>
      <c r="L1778" s="1">
        <v>14</v>
      </c>
      <c r="M1778" s="17">
        <v>0</v>
      </c>
      <c r="N1778" s="1">
        <v>0</v>
      </c>
      <c r="O1778" s="1">
        <v>0</v>
      </c>
      <c r="P1778" s="1">
        <v>1</v>
      </c>
      <c r="Q1778" s="16">
        <v>13</v>
      </c>
    </row>
    <row r="1779" spans="1:17">
      <c r="A1779">
        <v>1463</v>
      </c>
      <c r="B1779" t="s">
        <v>1467</v>
      </c>
      <c r="C1779" t="s">
        <v>1468</v>
      </c>
      <c r="D1779" t="s">
        <v>25</v>
      </c>
      <c r="E1779" s="4">
        <v>0.5</v>
      </c>
      <c r="F1779" s="4">
        <v>0.9</v>
      </c>
      <c r="G1779" t="s">
        <v>11</v>
      </c>
      <c r="H1779" s="8">
        <v>25.428000000000001</v>
      </c>
      <c r="I1779" s="1">
        <v>19.824999999999999</v>
      </c>
      <c r="J1779" s="1">
        <v>10.618</v>
      </c>
      <c r="K1779" s="1">
        <v>0</v>
      </c>
      <c r="L1779" s="1">
        <v>0.60307999999999995</v>
      </c>
      <c r="M1779" s="17">
        <v>17.015000000000001</v>
      </c>
      <c r="N1779" s="1">
        <v>16.824999999999999</v>
      </c>
      <c r="O1779" s="1">
        <v>18.617999999999999</v>
      </c>
      <c r="P1779" s="1">
        <v>0</v>
      </c>
      <c r="Q1779" s="16">
        <v>0</v>
      </c>
    </row>
    <row r="1780" spans="1:17">
      <c r="A1780">
        <v>1464</v>
      </c>
      <c r="B1780" t="s">
        <v>571</v>
      </c>
      <c r="C1780" t="s">
        <v>572</v>
      </c>
      <c r="D1780" t="s">
        <v>573</v>
      </c>
      <c r="E1780" s="4">
        <v>0.5</v>
      </c>
      <c r="F1780" s="4">
        <v>0.9</v>
      </c>
      <c r="G1780" t="s">
        <v>11</v>
      </c>
      <c r="H1780" s="8">
        <v>49</v>
      </c>
      <c r="I1780" s="1">
        <v>29</v>
      </c>
      <c r="J1780" s="1">
        <v>49</v>
      </c>
      <c r="K1780" s="1">
        <v>0</v>
      </c>
      <c r="L1780" s="1">
        <v>2</v>
      </c>
      <c r="M1780" s="17">
        <v>38</v>
      </c>
      <c r="N1780" s="1">
        <v>43</v>
      </c>
      <c r="O1780" s="1">
        <v>39</v>
      </c>
      <c r="P1780" s="1">
        <v>0</v>
      </c>
      <c r="Q1780" s="16">
        <v>1</v>
      </c>
    </row>
    <row r="1781" spans="1:17">
      <c r="A1781">
        <v>1465</v>
      </c>
      <c r="B1781" t="s">
        <v>1432</v>
      </c>
      <c r="C1781" t="s">
        <v>1433</v>
      </c>
      <c r="D1781" t="s">
        <v>631</v>
      </c>
      <c r="E1781" s="4">
        <v>0.5</v>
      </c>
      <c r="F1781" s="4">
        <v>0.9</v>
      </c>
      <c r="G1781" t="s">
        <v>11</v>
      </c>
      <c r="H1781" s="8">
        <v>12</v>
      </c>
      <c r="I1781" s="1">
        <v>19</v>
      </c>
      <c r="J1781" s="1">
        <v>9</v>
      </c>
      <c r="K1781" s="1">
        <v>2</v>
      </c>
      <c r="L1781" s="1">
        <v>1</v>
      </c>
      <c r="M1781" s="17">
        <v>12</v>
      </c>
      <c r="N1781" s="1">
        <v>11</v>
      </c>
      <c r="O1781" s="1">
        <v>12</v>
      </c>
      <c r="P1781" s="1">
        <v>3</v>
      </c>
      <c r="Q1781" s="16">
        <v>1</v>
      </c>
    </row>
    <row r="1782" spans="1:17">
      <c r="A1782">
        <v>1466</v>
      </c>
      <c r="B1782" t="s">
        <v>1854</v>
      </c>
      <c r="C1782" t="s">
        <v>1855</v>
      </c>
      <c r="D1782" t="s">
        <v>288</v>
      </c>
      <c r="E1782" s="4">
        <v>0.5</v>
      </c>
      <c r="F1782" s="4">
        <v>1</v>
      </c>
      <c r="G1782" t="s">
        <v>11</v>
      </c>
      <c r="H1782" s="8">
        <v>10</v>
      </c>
      <c r="I1782" s="1">
        <v>10</v>
      </c>
      <c r="J1782" s="1">
        <v>7</v>
      </c>
      <c r="K1782" s="1">
        <v>0</v>
      </c>
      <c r="L1782" s="1">
        <v>1</v>
      </c>
      <c r="M1782" s="17">
        <v>10</v>
      </c>
      <c r="N1782" s="1">
        <v>8</v>
      </c>
      <c r="O1782" s="1">
        <v>9</v>
      </c>
      <c r="P1782" s="1">
        <v>0</v>
      </c>
      <c r="Q1782" s="16">
        <v>0</v>
      </c>
    </row>
    <row r="1783" spans="1:17">
      <c r="A1783">
        <v>1467</v>
      </c>
      <c r="B1783" t="s">
        <v>1794</v>
      </c>
      <c r="C1783" t="s">
        <v>1795</v>
      </c>
      <c r="D1783" t="s">
        <v>108</v>
      </c>
      <c r="E1783" s="4">
        <v>0.5</v>
      </c>
      <c r="F1783" s="4">
        <v>0.9</v>
      </c>
      <c r="G1783" t="s">
        <v>11</v>
      </c>
      <c r="H1783" s="8">
        <v>10</v>
      </c>
      <c r="I1783" s="1">
        <v>8</v>
      </c>
      <c r="J1783" s="1">
        <v>11</v>
      </c>
      <c r="K1783" s="1">
        <v>0</v>
      </c>
      <c r="L1783" s="1">
        <v>0</v>
      </c>
      <c r="M1783" s="17">
        <v>9</v>
      </c>
      <c r="N1783" s="1">
        <v>8</v>
      </c>
      <c r="O1783" s="1">
        <v>9</v>
      </c>
      <c r="P1783" s="1">
        <v>0</v>
      </c>
      <c r="Q1783" s="16">
        <v>0</v>
      </c>
    </row>
    <row r="1784" spans="1:17">
      <c r="A1784">
        <v>1468</v>
      </c>
      <c r="B1784" t="s">
        <v>1506</v>
      </c>
      <c r="C1784" t="s">
        <v>1507</v>
      </c>
      <c r="D1784" t="s">
        <v>202</v>
      </c>
      <c r="E1784" s="4">
        <v>0.5</v>
      </c>
      <c r="F1784" s="4">
        <v>1</v>
      </c>
      <c r="G1784" t="s">
        <v>11</v>
      </c>
      <c r="H1784" s="8">
        <v>20</v>
      </c>
      <c r="I1784" s="1">
        <v>6</v>
      </c>
      <c r="J1784" s="1">
        <v>16</v>
      </c>
      <c r="K1784" s="1">
        <v>0</v>
      </c>
      <c r="L1784" s="1">
        <v>0</v>
      </c>
      <c r="M1784" s="17">
        <v>17</v>
      </c>
      <c r="N1784" s="1">
        <v>13</v>
      </c>
      <c r="O1784" s="1">
        <v>10</v>
      </c>
      <c r="P1784" s="1">
        <v>0</v>
      </c>
      <c r="Q1784" s="16">
        <v>0</v>
      </c>
    </row>
    <row r="1785" spans="1:17">
      <c r="A1785">
        <v>1469</v>
      </c>
      <c r="B1785" t="s">
        <v>1123</v>
      </c>
      <c r="C1785" t="s">
        <v>1124</v>
      </c>
      <c r="D1785" t="s">
        <v>699</v>
      </c>
      <c r="E1785" s="4">
        <v>0.5</v>
      </c>
      <c r="F1785" s="4">
        <v>0.9</v>
      </c>
      <c r="G1785" t="s">
        <v>11</v>
      </c>
      <c r="H1785" s="8">
        <v>19</v>
      </c>
      <c r="I1785" s="1">
        <v>21</v>
      </c>
      <c r="J1785" s="1">
        <v>18</v>
      </c>
      <c r="K1785" s="1">
        <v>0</v>
      </c>
      <c r="L1785" s="1">
        <v>0</v>
      </c>
      <c r="M1785" s="17">
        <v>18</v>
      </c>
      <c r="N1785" s="1">
        <v>17</v>
      </c>
      <c r="O1785" s="1">
        <v>18</v>
      </c>
      <c r="P1785" s="1">
        <v>0</v>
      </c>
      <c r="Q1785" s="16">
        <v>0</v>
      </c>
    </row>
    <row r="1786" spans="1:17">
      <c r="A1786">
        <v>1470</v>
      </c>
      <c r="B1786" t="s">
        <v>2356</v>
      </c>
      <c r="C1786" t="s">
        <v>2357</v>
      </c>
      <c r="D1786" t="s">
        <v>153</v>
      </c>
      <c r="E1786" s="4">
        <v>0.5</v>
      </c>
      <c r="F1786" s="4">
        <v>0.9</v>
      </c>
      <c r="G1786" t="s">
        <v>11</v>
      </c>
      <c r="H1786" s="8">
        <v>5</v>
      </c>
      <c r="I1786" s="1">
        <v>5</v>
      </c>
      <c r="J1786" s="1">
        <v>4</v>
      </c>
      <c r="K1786" s="1">
        <v>0</v>
      </c>
      <c r="L1786" s="1">
        <v>1</v>
      </c>
      <c r="M1786" s="17">
        <v>4</v>
      </c>
      <c r="N1786" s="1">
        <v>4</v>
      </c>
      <c r="O1786" s="1">
        <v>5</v>
      </c>
      <c r="P1786" s="1">
        <v>0</v>
      </c>
      <c r="Q1786" s="16">
        <v>0</v>
      </c>
    </row>
    <row r="1787" spans="1:17">
      <c r="A1787">
        <v>1471</v>
      </c>
      <c r="B1787" t="s">
        <v>2362</v>
      </c>
      <c r="C1787" t="s">
        <v>2363</v>
      </c>
      <c r="D1787" t="s">
        <v>15</v>
      </c>
      <c r="E1787" s="4">
        <v>0.5</v>
      </c>
      <c r="F1787" s="4">
        <v>0.9</v>
      </c>
      <c r="G1787" t="s">
        <v>11</v>
      </c>
      <c r="H1787" s="8">
        <v>6</v>
      </c>
      <c r="I1787" s="1">
        <v>4</v>
      </c>
      <c r="J1787" s="1">
        <v>5</v>
      </c>
      <c r="K1787" s="1">
        <v>0</v>
      </c>
      <c r="L1787" s="1">
        <v>0</v>
      </c>
      <c r="M1787" s="17">
        <v>3</v>
      </c>
      <c r="N1787" s="1">
        <v>5</v>
      </c>
      <c r="O1787" s="1">
        <v>5</v>
      </c>
      <c r="P1787" s="1">
        <v>0</v>
      </c>
      <c r="Q1787" s="16">
        <v>0</v>
      </c>
    </row>
    <row r="1788" spans="1:17">
      <c r="A1788">
        <v>1472</v>
      </c>
      <c r="B1788" t="s">
        <v>2392</v>
      </c>
      <c r="C1788" t="s">
        <v>2393</v>
      </c>
      <c r="D1788" t="s">
        <v>447</v>
      </c>
      <c r="E1788" s="4">
        <v>0.5</v>
      </c>
      <c r="F1788" s="4">
        <v>1</v>
      </c>
      <c r="G1788" t="s">
        <v>11</v>
      </c>
      <c r="H1788" s="8">
        <v>7</v>
      </c>
      <c r="I1788" s="1">
        <v>4</v>
      </c>
      <c r="J1788" s="1">
        <v>2</v>
      </c>
      <c r="K1788" s="1">
        <v>0</v>
      </c>
      <c r="L1788" s="1">
        <v>0</v>
      </c>
      <c r="M1788" s="17">
        <v>7</v>
      </c>
      <c r="N1788" s="1">
        <v>3</v>
      </c>
      <c r="O1788" s="1">
        <v>3</v>
      </c>
      <c r="P1788" s="1">
        <v>0</v>
      </c>
      <c r="Q1788" s="16">
        <v>0</v>
      </c>
    </row>
    <row r="1789" spans="1:17">
      <c r="A1789">
        <v>1472.1</v>
      </c>
      <c r="B1789" t="s">
        <v>2396</v>
      </c>
      <c r="C1789" t="s">
        <v>2397</v>
      </c>
      <c r="D1789" t="s">
        <v>553</v>
      </c>
      <c r="E1789" s="4">
        <v>0.34</v>
      </c>
      <c r="F1789" s="4">
        <v>1.3</v>
      </c>
      <c r="G1789" t="s">
        <v>11</v>
      </c>
      <c r="H1789" s="8">
        <v>3.4422999999999999</v>
      </c>
      <c r="I1789" s="1">
        <v>1</v>
      </c>
      <c r="J1789" s="1">
        <v>1</v>
      </c>
      <c r="K1789" s="1">
        <v>0</v>
      </c>
      <c r="L1789" s="1">
        <v>0</v>
      </c>
      <c r="M1789" s="17">
        <v>3.4422999999999999</v>
      </c>
      <c r="N1789" s="1">
        <v>1.4422999999999999</v>
      </c>
      <c r="O1789" s="1">
        <v>2</v>
      </c>
      <c r="P1789" s="1">
        <v>0</v>
      </c>
      <c r="Q1789" s="16">
        <v>0</v>
      </c>
    </row>
    <row r="1790" spans="1:17">
      <c r="A1790">
        <v>1472.2</v>
      </c>
      <c r="B1790" t="s">
        <v>2394</v>
      </c>
      <c r="C1790" t="s">
        <v>2395</v>
      </c>
      <c r="D1790" t="s">
        <v>447</v>
      </c>
      <c r="E1790" s="4">
        <v>0.55000000000000004</v>
      </c>
      <c r="F1790" s="4">
        <v>0.8</v>
      </c>
      <c r="G1790" t="s">
        <v>11</v>
      </c>
      <c r="H1790" s="8">
        <v>3.4451999999999998</v>
      </c>
      <c r="I1790" s="1">
        <v>3</v>
      </c>
      <c r="J1790" s="1">
        <v>1</v>
      </c>
      <c r="K1790" s="1">
        <v>0</v>
      </c>
      <c r="L1790" s="1">
        <v>0</v>
      </c>
      <c r="M1790" s="17">
        <v>3.4451999999999998</v>
      </c>
      <c r="N1790" s="1">
        <v>1.4452</v>
      </c>
      <c r="O1790" s="1">
        <v>1</v>
      </c>
      <c r="P1790" s="1">
        <v>0</v>
      </c>
      <c r="Q1790" s="16">
        <v>0</v>
      </c>
    </row>
    <row r="1791" spans="1:17">
      <c r="A1791">
        <v>1472.3</v>
      </c>
      <c r="B1791" t="s">
        <v>2398</v>
      </c>
      <c r="C1791" t="s">
        <v>2399</v>
      </c>
      <c r="D1791" t="s">
        <v>120</v>
      </c>
      <c r="E1791" s="4">
        <v>1</v>
      </c>
      <c r="F1791" s="4" t="s">
        <v>14</v>
      </c>
      <c r="G1791" t="s">
        <v>11</v>
      </c>
      <c r="H1791" s="8">
        <v>0</v>
      </c>
      <c r="I1791" s="1">
        <v>0</v>
      </c>
      <c r="J1791" s="1">
        <v>0</v>
      </c>
      <c r="K1791" s="1">
        <v>0</v>
      </c>
      <c r="L1791" s="1">
        <v>0</v>
      </c>
      <c r="M1791" s="17">
        <v>0</v>
      </c>
      <c r="N1791" s="1">
        <v>0</v>
      </c>
      <c r="O1791" s="1">
        <v>0</v>
      </c>
      <c r="P1791" s="1">
        <v>0</v>
      </c>
      <c r="Q1791" s="16">
        <v>0</v>
      </c>
    </row>
    <row r="1792" spans="1:17">
      <c r="A1792">
        <v>1473</v>
      </c>
      <c r="B1792" t="s">
        <v>2344</v>
      </c>
      <c r="C1792" t="s">
        <v>2345</v>
      </c>
      <c r="D1792" t="s">
        <v>359</v>
      </c>
      <c r="E1792" s="4">
        <v>0.5</v>
      </c>
      <c r="F1792" s="4">
        <v>1</v>
      </c>
      <c r="G1792" t="s">
        <v>11</v>
      </c>
      <c r="H1792" s="8">
        <v>6</v>
      </c>
      <c r="I1792" s="1">
        <v>3</v>
      </c>
      <c r="J1792" s="1">
        <v>4</v>
      </c>
      <c r="K1792" s="1">
        <v>0</v>
      </c>
      <c r="L1792" s="1">
        <v>0</v>
      </c>
      <c r="M1792" s="17">
        <v>7</v>
      </c>
      <c r="N1792" s="1">
        <v>4</v>
      </c>
      <c r="O1792" s="1">
        <v>2</v>
      </c>
      <c r="P1792" s="1">
        <v>0</v>
      </c>
      <c r="Q1792" s="16">
        <v>0</v>
      </c>
    </row>
    <row r="1793" spans="1:17">
      <c r="A1793">
        <v>1474</v>
      </c>
      <c r="B1793" t="s">
        <v>2378</v>
      </c>
      <c r="C1793" t="s">
        <v>2379</v>
      </c>
      <c r="D1793" t="s">
        <v>101</v>
      </c>
      <c r="E1793" s="4">
        <v>0.5</v>
      </c>
      <c r="F1793" s="4">
        <v>1</v>
      </c>
      <c r="G1793" t="s">
        <v>11</v>
      </c>
      <c r="H1793" s="8">
        <v>6</v>
      </c>
      <c r="I1793" s="1">
        <v>5</v>
      </c>
      <c r="J1793" s="1">
        <v>2</v>
      </c>
      <c r="K1793" s="1">
        <v>0</v>
      </c>
      <c r="L1793" s="1">
        <v>0</v>
      </c>
      <c r="M1793" s="17">
        <v>5</v>
      </c>
      <c r="N1793" s="1">
        <v>4</v>
      </c>
      <c r="O1793" s="1">
        <v>4</v>
      </c>
      <c r="P1793" s="1">
        <v>0</v>
      </c>
      <c r="Q1793" s="16">
        <v>0</v>
      </c>
    </row>
    <row r="1794" spans="1:17">
      <c r="A1794">
        <v>1475</v>
      </c>
      <c r="B1794" t="s">
        <v>2384</v>
      </c>
      <c r="C1794" t="s">
        <v>2385</v>
      </c>
      <c r="D1794" t="s">
        <v>183</v>
      </c>
      <c r="E1794" s="4">
        <v>0.5</v>
      </c>
      <c r="F1794" s="4">
        <v>1</v>
      </c>
      <c r="G1794" t="s">
        <v>11</v>
      </c>
      <c r="H1794" s="8">
        <v>3</v>
      </c>
      <c r="I1794" s="1">
        <v>3</v>
      </c>
      <c r="J1794" s="1">
        <v>5</v>
      </c>
      <c r="K1794" s="1">
        <v>0</v>
      </c>
      <c r="L1794" s="1">
        <v>2</v>
      </c>
      <c r="M1794" s="17">
        <v>3</v>
      </c>
      <c r="N1794" s="1">
        <v>3</v>
      </c>
      <c r="O1794" s="1">
        <v>7</v>
      </c>
      <c r="P1794" s="1">
        <v>0</v>
      </c>
      <c r="Q1794" s="16">
        <v>0</v>
      </c>
    </row>
    <row r="1795" spans="1:17">
      <c r="A1795">
        <v>1476</v>
      </c>
      <c r="B1795" t="s">
        <v>2400</v>
      </c>
      <c r="C1795" t="s">
        <v>2401</v>
      </c>
      <c r="D1795" t="s">
        <v>212</v>
      </c>
      <c r="E1795" s="4">
        <v>0.5</v>
      </c>
      <c r="F1795" s="4">
        <v>1</v>
      </c>
      <c r="G1795" t="s">
        <v>11</v>
      </c>
      <c r="H1795" s="8">
        <v>4</v>
      </c>
      <c r="I1795" s="1">
        <v>6</v>
      </c>
      <c r="J1795" s="1">
        <v>3</v>
      </c>
      <c r="K1795" s="1">
        <v>0</v>
      </c>
      <c r="L1795" s="1">
        <v>0</v>
      </c>
      <c r="M1795" s="17">
        <v>5</v>
      </c>
      <c r="N1795" s="1">
        <v>5</v>
      </c>
      <c r="O1795" s="1">
        <v>3</v>
      </c>
      <c r="P1795" s="1">
        <v>0</v>
      </c>
      <c r="Q1795" s="16">
        <v>0</v>
      </c>
    </row>
    <row r="1796" spans="1:17">
      <c r="A1796">
        <v>1477</v>
      </c>
      <c r="B1796" t="s">
        <v>2410</v>
      </c>
      <c r="C1796" t="s">
        <v>2411</v>
      </c>
      <c r="D1796" t="s">
        <v>140</v>
      </c>
      <c r="E1796" s="4">
        <v>0.5</v>
      </c>
      <c r="F1796" s="4">
        <v>1</v>
      </c>
      <c r="G1796" t="s">
        <v>11</v>
      </c>
      <c r="H1796" s="8">
        <v>3</v>
      </c>
      <c r="I1796" s="1">
        <v>3</v>
      </c>
      <c r="J1796" s="1">
        <v>7</v>
      </c>
      <c r="K1796" s="1">
        <v>0</v>
      </c>
      <c r="L1796" s="1">
        <v>0</v>
      </c>
      <c r="M1796" s="17">
        <v>5</v>
      </c>
      <c r="N1796" s="1">
        <v>4</v>
      </c>
      <c r="O1796" s="1">
        <v>4</v>
      </c>
      <c r="P1796" s="1">
        <v>0</v>
      </c>
      <c r="Q1796" s="16">
        <v>0</v>
      </c>
    </row>
    <row r="1797" spans="1:17">
      <c r="A1797">
        <v>1478</v>
      </c>
      <c r="B1797" t="s">
        <v>2412</v>
      </c>
      <c r="C1797" t="s">
        <v>2413</v>
      </c>
      <c r="D1797" t="s">
        <v>410</v>
      </c>
      <c r="E1797" s="4">
        <v>0.5</v>
      </c>
      <c r="F1797" s="4">
        <v>1</v>
      </c>
      <c r="G1797" t="s">
        <v>11</v>
      </c>
      <c r="H1797" s="8">
        <v>4</v>
      </c>
      <c r="I1797" s="1">
        <v>4</v>
      </c>
      <c r="J1797" s="1">
        <v>5</v>
      </c>
      <c r="K1797" s="1">
        <v>0</v>
      </c>
      <c r="L1797" s="1">
        <v>0</v>
      </c>
      <c r="M1797" s="17">
        <v>4</v>
      </c>
      <c r="N1797" s="1">
        <v>4</v>
      </c>
      <c r="O1797" s="1">
        <v>5</v>
      </c>
      <c r="P1797" s="1">
        <v>0</v>
      </c>
      <c r="Q1797" s="16">
        <v>0</v>
      </c>
    </row>
    <row r="1798" spans="1:17">
      <c r="A1798">
        <v>1479</v>
      </c>
      <c r="B1798" t="s">
        <v>1125</v>
      </c>
      <c r="C1798" t="s">
        <v>1126</v>
      </c>
      <c r="D1798" t="s">
        <v>706</v>
      </c>
      <c r="E1798" s="4">
        <v>0.5</v>
      </c>
      <c r="F1798" s="4">
        <v>0.9</v>
      </c>
      <c r="G1798" t="s">
        <v>11</v>
      </c>
      <c r="H1798" s="8">
        <v>11</v>
      </c>
      <c r="I1798" s="1">
        <v>22</v>
      </c>
      <c r="J1798" s="1">
        <v>16</v>
      </c>
      <c r="K1798" s="1">
        <v>3</v>
      </c>
      <c r="L1798" s="1">
        <v>7</v>
      </c>
      <c r="M1798" s="17">
        <v>16</v>
      </c>
      <c r="N1798" s="1">
        <v>14</v>
      </c>
      <c r="O1798" s="1">
        <v>12</v>
      </c>
      <c r="P1798" s="1">
        <v>3</v>
      </c>
      <c r="Q1798" s="16">
        <v>9</v>
      </c>
    </row>
    <row r="1799" spans="1:17">
      <c r="A1799">
        <v>1480</v>
      </c>
      <c r="B1799" t="s">
        <v>1217</v>
      </c>
      <c r="C1799" t="s">
        <v>1218</v>
      </c>
      <c r="D1799" t="s">
        <v>372</v>
      </c>
      <c r="E1799" s="4">
        <v>0.5</v>
      </c>
      <c r="F1799" s="4">
        <v>0.9</v>
      </c>
      <c r="G1799" t="s">
        <v>11</v>
      </c>
      <c r="H1799" s="8">
        <v>20</v>
      </c>
      <c r="I1799" s="1">
        <v>26</v>
      </c>
      <c r="J1799" s="1">
        <v>12</v>
      </c>
      <c r="K1799" s="1">
        <v>0</v>
      </c>
      <c r="L1799" s="1">
        <v>1</v>
      </c>
      <c r="M1799" s="17">
        <v>24</v>
      </c>
      <c r="N1799" s="1">
        <v>18</v>
      </c>
      <c r="O1799" s="1">
        <v>12</v>
      </c>
      <c r="P1799" s="1">
        <v>0</v>
      </c>
      <c r="Q1799" s="16">
        <v>0</v>
      </c>
    </row>
    <row r="1800" spans="1:17">
      <c r="A1800">
        <v>1481</v>
      </c>
      <c r="B1800" t="s">
        <v>1860</v>
      </c>
      <c r="C1800" t="s">
        <v>1861</v>
      </c>
      <c r="D1800" t="s">
        <v>73</v>
      </c>
      <c r="E1800" s="4">
        <v>0.5</v>
      </c>
      <c r="F1800" s="4">
        <v>1</v>
      </c>
      <c r="G1800" t="s">
        <v>11</v>
      </c>
      <c r="H1800" s="8">
        <v>12</v>
      </c>
      <c r="I1800" s="1">
        <v>4</v>
      </c>
      <c r="J1800" s="1">
        <v>11</v>
      </c>
      <c r="K1800" s="1">
        <v>0</v>
      </c>
      <c r="L1800" s="1">
        <v>0</v>
      </c>
      <c r="M1800" s="17">
        <v>11</v>
      </c>
      <c r="N1800" s="1">
        <v>7</v>
      </c>
      <c r="O1800" s="1">
        <v>8</v>
      </c>
      <c r="P1800" s="1">
        <v>0</v>
      </c>
      <c r="Q1800" s="16">
        <v>0</v>
      </c>
    </row>
    <row r="1801" spans="1:17">
      <c r="A1801">
        <v>1482</v>
      </c>
      <c r="B1801" t="s">
        <v>1258</v>
      </c>
      <c r="C1801" t="s">
        <v>1259</v>
      </c>
      <c r="D1801" t="s">
        <v>159</v>
      </c>
      <c r="E1801" s="4">
        <v>0.5</v>
      </c>
      <c r="F1801" s="4">
        <v>0.9</v>
      </c>
      <c r="G1801" t="s">
        <v>11</v>
      </c>
      <c r="H1801" s="8">
        <v>18</v>
      </c>
      <c r="I1801" s="1">
        <v>20</v>
      </c>
      <c r="J1801" s="1">
        <v>16</v>
      </c>
      <c r="K1801" s="1">
        <v>1</v>
      </c>
      <c r="L1801" s="1">
        <v>0</v>
      </c>
      <c r="M1801" s="17">
        <v>16</v>
      </c>
      <c r="N1801" s="1">
        <v>16</v>
      </c>
      <c r="O1801" s="1">
        <v>20</v>
      </c>
      <c r="P1801" s="1">
        <v>0</v>
      </c>
      <c r="Q1801" s="16">
        <v>0</v>
      </c>
    </row>
    <row r="1802" spans="1:17">
      <c r="A1802">
        <v>1483</v>
      </c>
      <c r="B1802" t="s">
        <v>849</v>
      </c>
      <c r="C1802" t="s">
        <v>850</v>
      </c>
      <c r="D1802" t="s">
        <v>372</v>
      </c>
      <c r="E1802" s="4">
        <v>0.51</v>
      </c>
      <c r="F1802" s="4">
        <v>0.9</v>
      </c>
      <c r="G1802" t="s">
        <v>11</v>
      </c>
      <c r="H1802" s="8">
        <v>22</v>
      </c>
      <c r="I1802" s="1">
        <v>19</v>
      </c>
      <c r="J1802" s="1">
        <v>23</v>
      </c>
      <c r="K1802" s="1">
        <v>2</v>
      </c>
      <c r="L1802" s="1">
        <v>17</v>
      </c>
      <c r="M1802" s="17">
        <v>20</v>
      </c>
      <c r="N1802" s="1">
        <v>22</v>
      </c>
      <c r="O1802" s="1">
        <v>20</v>
      </c>
      <c r="P1802" s="1">
        <v>1</v>
      </c>
      <c r="Q1802" s="16">
        <v>15</v>
      </c>
    </row>
    <row r="1803" spans="1:17">
      <c r="A1803">
        <v>1484</v>
      </c>
      <c r="B1803" t="s">
        <v>1420</v>
      </c>
      <c r="C1803" t="s">
        <v>1421</v>
      </c>
      <c r="D1803" t="s">
        <v>32</v>
      </c>
      <c r="E1803" s="4">
        <v>0.51</v>
      </c>
      <c r="F1803" s="4">
        <v>0.9</v>
      </c>
      <c r="G1803" t="s">
        <v>11</v>
      </c>
      <c r="H1803" s="8">
        <v>21</v>
      </c>
      <c r="I1803" s="1">
        <v>3</v>
      </c>
      <c r="J1803" s="1">
        <v>21</v>
      </c>
      <c r="K1803" s="1">
        <v>0</v>
      </c>
      <c r="L1803" s="1">
        <v>0</v>
      </c>
      <c r="M1803" s="17">
        <v>21</v>
      </c>
      <c r="N1803" s="1">
        <v>11</v>
      </c>
      <c r="O1803" s="1">
        <v>9</v>
      </c>
      <c r="P1803" s="1">
        <v>0</v>
      </c>
      <c r="Q1803" s="16">
        <v>0</v>
      </c>
    </row>
    <row r="1804" spans="1:17">
      <c r="A1804">
        <v>1485</v>
      </c>
      <c r="B1804" t="s">
        <v>2208</v>
      </c>
      <c r="C1804" t="s">
        <v>2209</v>
      </c>
      <c r="D1804" t="s">
        <v>544</v>
      </c>
      <c r="E1804" s="4">
        <v>0.51</v>
      </c>
      <c r="F1804" s="4">
        <v>0.9</v>
      </c>
      <c r="G1804" t="s">
        <v>11</v>
      </c>
      <c r="H1804" s="8">
        <v>1</v>
      </c>
      <c r="I1804" s="1">
        <v>7</v>
      </c>
      <c r="J1804" s="1">
        <v>3</v>
      </c>
      <c r="K1804" s="1">
        <v>1</v>
      </c>
      <c r="L1804" s="1">
        <v>4</v>
      </c>
      <c r="M1804" s="17">
        <v>2</v>
      </c>
      <c r="N1804" s="1">
        <v>3</v>
      </c>
      <c r="O1804" s="1">
        <v>4</v>
      </c>
      <c r="P1804" s="1">
        <v>2</v>
      </c>
      <c r="Q1804" s="16">
        <v>3</v>
      </c>
    </row>
    <row r="1805" spans="1:17">
      <c r="A1805">
        <v>1486</v>
      </c>
      <c r="B1805" t="s">
        <v>1903</v>
      </c>
      <c r="C1805" t="s">
        <v>1904</v>
      </c>
      <c r="D1805" t="s">
        <v>385</v>
      </c>
      <c r="E1805" s="4">
        <v>0.51</v>
      </c>
      <c r="F1805" s="4">
        <v>1</v>
      </c>
      <c r="G1805" t="s">
        <v>11</v>
      </c>
      <c r="H1805" s="8">
        <v>13</v>
      </c>
      <c r="I1805" s="1">
        <v>2</v>
      </c>
      <c r="J1805" s="1">
        <v>11</v>
      </c>
      <c r="K1805" s="1">
        <v>0</v>
      </c>
      <c r="L1805" s="1">
        <v>0</v>
      </c>
      <c r="M1805" s="17">
        <v>9</v>
      </c>
      <c r="N1805" s="1">
        <v>9</v>
      </c>
      <c r="O1805" s="1">
        <v>7</v>
      </c>
      <c r="P1805" s="1">
        <v>0</v>
      </c>
      <c r="Q1805" s="16">
        <v>0</v>
      </c>
    </row>
    <row r="1806" spans="1:17">
      <c r="A1806">
        <v>1487</v>
      </c>
      <c r="B1806" t="s">
        <v>1156</v>
      </c>
      <c r="C1806" t="s">
        <v>1157</v>
      </c>
      <c r="D1806" t="s">
        <v>431</v>
      </c>
      <c r="E1806" s="4">
        <v>0.51</v>
      </c>
      <c r="F1806" s="4">
        <v>0.9</v>
      </c>
      <c r="G1806" t="s">
        <v>11</v>
      </c>
      <c r="H1806" s="8">
        <v>4</v>
      </c>
      <c r="I1806" s="1">
        <v>13</v>
      </c>
      <c r="J1806" s="1">
        <v>8</v>
      </c>
      <c r="K1806" s="1">
        <v>5</v>
      </c>
      <c r="L1806" s="1">
        <v>31</v>
      </c>
      <c r="M1806" s="17">
        <v>3</v>
      </c>
      <c r="N1806" s="1">
        <v>10</v>
      </c>
      <c r="O1806" s="1">
        <v>12</v>
      </c>
      <c r="P1806" s="1">
        <v>4</v>
      </c>
      <c r="Q1806" s="16">
        <v>27</v>
      </c>
    </row>
    <row r="1807" spans="1:17">
      <c r="A1807">
        <v>1488</v>
      </c>
      <c r="B1807" t="s">
        <v>1181</v>
      </c>
      <c r="C1807" t="s">
        <v>1182</v>
      </c>
      <c r="D1807" t="s">
        <v>67</v>
      </c>
      <c r="E1807" s="4">
        <v>0.51</v>
      </c>
      <c r="F1807" s="4">
        <v>0.9</v>
      </c>
      <c r="G1807" t="s">
        <v>11</v>
      </c>
      <c r="H1807" s="8">
        <v>31</v>
      </c>
      <c r="I1807" s="1">
        <v>6</v>
      </c>
      <c r="J1807" s="1">
        <v>24</v>
      </c>
      <c r="K1807" s="1">
        <v>0</v>
      </c>
      <c r="L1807" s="1">
        <v>0</v>
      </c>
      <c r="M1807" s="17">
        <v>31</v>
      </c>
      <c r="N1807" s="1">
        <v>15</v>
      </c>
      <c r="O1807" s="1">
        <v>10</v>
      </c>
      <c r="P1807" s="1">
        <v>0</v>
      </c>
      <c r="Q1807" s="16">
        <v>0</v>
      </c>
    </row>
    <row r="1808" spans="1:17">
      <c r="A1808">
        <v>1489</v>
      </c>
      <c r="B1808" t="s">
        <v>2486</v>
      </c>
      <c r="C1808" t="s">
        <v>2487</v>
      </c>
      <c r="D1808" t="s">
        <v>372</v>
      </c>
      <c r="E1808" s="4">
        <v>0.51</v>
      </c>
      <c r="F1808" s="4">
        <v>1</v>
      </c>
      <c r="G1808" t="s">
        <v>11</v>
      </c>
      <c r="H1808" s="8">
        <v>2</v>
      </c>
      <c r="I1808" s="1">
        <v>1</v>
      </c>
      <c r="J1808" s="1">
        <v>4</v>
      </c>
      <c r="K1808" s="1">
        <v>0</v>
      </c>
      <c r="L1808" s="1">
        <v>5</v>
      </c>
      <c r="M1808" s="17">
        <v>2</v>
      </c>
      <c r="N1808" s="1">
        <v>5</v>
      </c>
      <c r="O1808" s="1">
        <v>5</v>
      </c>
      <c r="P1808" s="1">
        <v>0</v>
      </c>
      <c r="Q1808" s="16">
        <v>0</v>
      </c>
    </row>
    <row r="1809" spans="1:17">
      <c r="A1809">
        <v>1490</v>
      </c>
      <c r="B1809" t="s">
        <v>2496</v>
      </c>
      <c r="C1809" t="s">
        <v>2497</v>
      </c>
      <c r="D1809" t="s">
        <v>2498</v>
      </c>
      <c r="E1809" s="4">
        <v>0.51</v>
      </c>
      <c r="F1809" s="4">
        <v>1</v>
      </c>
      <c r="G1809" t="s">
        <v>11</v>
      </c>
      <c r="H1809" s="8">
        <v>8</v>
      </c>
      <c r="I1809" s="1">
        <v>3</v>
      </c>
      <c r="J1809" s="1">
        <v>1</v>
      </c>
      <c r="K1809" s="1">
        <v>0</v>
      </c>
      <c r="L1809" s="1">
        <v>0</v>
      </c>
      <c r="M1809" s="17">
        <v>7</v>
      </c>
      <c r="N1809" s="1">
        <v>2</v>
      </c>
      <c r="O1809" s="1">
        <v>3</v>
      </c>
      <c r="P1809" s="1">
        <v>0</v>
      </c>
      <c r="Q1809" s="16">
        <v>0</v>
      </c>
    </row>
    <row r="1810" spans="1:17">
      <c r="A1810">
        <v>1491</v>
      </c>
      <c r="B1810" t="s">
        <v>2511</v>
      </c>
      <c r="C1810" t="s">
        <v>2512</v>
      </c>
      <c r="D1810" t="s">
        <v>971</v>
      </c>
      <c r="E1810" s="4">
        <v>0.51</v>
      </c>
      <c r="F1810" s="4">
        <v>1</v>
      </c>
      <c r="G1810" t="s">
        <v>11</v>
      </c>
      <c r="H1810" s="8">
        <v>2</v>
      </c>
      <c r="I1810" s="1">
        <v>8</v>
      </c>
      <c r="J1810" s="1">
        <v>2</v>
      </c>
      <c r="K1810" s="1">
        <v>0</v>
      </c>
      <c r="L1810" s="1">
        <v>0</v>
      </c>
      <c r="M1810" s="17">
        <v>4</v>
      </c>
      <c r="N1810" s="1">
        <v>6</v>
      </c>
      <c r="O1810" s="1">
        <v>2</v>
      </c>
      <c r="P1810" s="1">
        <v>0</v>
      </c>
      <c r="Q1810" s="16">
        <v>0</v>
      </c>
    </row>
    <row r="1811" spans="1:17">
      <c r="A1811">
        <v>1492</v>
      </c>
      <c r="B1811" t="s">
        <v>939</v>
      </c>
      <c r="C1811" t="s">
        <v>940</v>
      </c>
      <c r="D1811" t="s">
        <v>165</v>
      </c>
      <c r="E1811" s="4">
        <v>0.51</v>
      </c>
      <c r="F1811" s="4">
        <v>0.9</v>
      </c>
      <c r="G1811" t="s">
        <v>11</v>
      </c>
      <c r="H1811" s="8">
        <v>29</v>
      </c>
      <c r="I1811" s="1">
        <v>21</v>
      </c>
      <c r="J1811" s="1">
        <v>31</v>
      </c>
      <c r="K1811" s="1">
        <v>0</v>
      </c>
      <c r="L1811" s="1">
        <v>0</v>
      </c>
      <c r="M1811" s="17">
        <v>28</v>
      </c>
      <c r="N1811" s="1">
        <v>24</v>
      </c>
      <c r="O1811" s="1">
        <v>24</v>
      </c>
      <c r="P1811" s="1">
        <v>0</v>
      </c>
      <c r="Q1811" s="16">
        <v>0</v>
      </c>
    </row>
    <row r="1812" spans="1:17">
      <c r="A1812">
        <v>1492.1</v>
      </c>
      <c r="B1812" t="s">
        <v>941</v>
      </c>
      <c r="C1812" t="s">
        <v>943</v>
      </c>
      <c r="D1812" t="s">
        <v>213</v>
      </c>
      <c r="E1812" s="4">
        <v>0.52</v>
      </c>
      <c r="F1812" s="4">
        <v>1</v>
      </c>
      <c r="G1812" t="s">
        <v>11</v>
      </c>
      <c r="H1812" s="8">
        <v>3.3536999999999999</v>
      </c>
      <c r="I1812" s="1">
        <v>2.7075</v>
      </c>
      <c r="J1812" s="1">
        <v>4.8842999999999996</v>
      </c>
      <c r="K1812" s="1">
        <v>0</v>
      </c>
      <c r="L1812" s="1">
        <v>0</v>
      </c>
      <c r="M1812" s="17">
        <v>3.7075</v>
      </c>
      <c r="N1812" s="1">
        <v>3.5306000000000002</v>
      </c>
      <c r="O1812" s="1">
        <v>3.7075</v>
      </c>
      <c r="P1812" s="1">
        <v>0</v>
      </c>
      <c r="Q1812" s="16">
        <v>0</v>
      </c>
    </row>
    <row r="1813" spans="1:17">
      <c r="A1813">
        <v>1492.2</v>
      </c>
      <c r="B1813" t="s">
        <v>941</v>
      </c>
      <c r="C1813" t="s">
        <v>942</v>
      </c>
      <c r="D1813" t="s">
        <v>165</v>
      </c>
      <c r="E1813" s="4">
        <v>0.53</v>
      </c>
      <c r="F1813" s="4">
        <v>0.9</v>
      </c>
      <c r="G1813" t="s">
        <v>11</v>
      </c>
      <c r="H1813" s="8">
        <v>25.646000000000001</v>
      </c>
      <c r="I1813" s="1">
        <v>18.292999999999999</v>
      </c>
      <c r="J1813" s="1">
        <v>26.116</v>
      </c>
      <c r="K1813" s="1">
        <v>0</v>
      </c>
      <c r="L1813" s="1">
        <v>0</v>
      </c>
      <c r="M1813" s="17">
        <v>24.292999999999999</v>
      </c>
      <c r="N1813" s="1">
        <v>20.469000000000001</v>
      </c>
      <c r="O1813" s="1">
        <v>20.292999999999999</v>
      </c>
      <c r="P1813" s="1">
        <v>0</v>
      </c>
      <c r="Q1813" s="16">
        <v>0</v>
      </c>
    </row>
    <row r="1814" spans="1:17">
      <c r="A1814">
        <v>1493</v>
      </c>
      <c r="B1814" t="s">
        <v>924</v>
      </c>
      <c r="C1814" t="s">
        <v>925</v>
      </c>
      <c r="D1814" t="s">
        <v>840</v>
      </c>
      <c r="E1814" s="4">
        <v>0.51</v>
      </c>
      <c r="F1814" s="4">
        <v>0.9</v>
      </c>
      <c r="G1814" t="s">
        <v>11</v>
      </c>
      <c r="H1814" s="8">
        <v>18</v>
      </c>
      <c r="I1814" s="1">
        <v>20</v>
      </c>
      <c r="J1814" s="1">
        <v>27</v>
      </c>
      <c r="K1814" s="1">
        <v>0</v>
      </c>
      <c r="L1814" s="1">
        <v>16</v>
      </c>
      <c r="M1814" s="17">
        <v>16</v>
      </c>
      <c r="N1814" s="1">
        <v>29</v>
      </c>
      <c r="O1814" s="1">
        <v>27</v>
      </c>
      <c r="P1814" s="1">
        <v>0</v>
      </c>
      <c r="Q1814" s="16">
        <v>4</v>
      </c>
    </row>
    <row r="1815" spans="1:17">
      <c r="A1815">
        <v>1494</v>
      </c>
      <c r="B1815" t="s">
        <v>874</v>
      </c>
      <c r="C1815" t="s">
        <v>875</v>
      </c>
      <c r="D1815" t="s">
        <v>876</v>
      </c>
      <c r="E1815" s="4">
        <v>0.51</v>
      </c>
      <c r="F1815" s="4">
        <v>0.9</v>
      </c>
      <c r="G1815" t="s">
        <v>11</v>
      </c>
      <c r="H1815" s="8">
        <v>43</v>
      </c>
      <c r="I1815" s="1">
        <v>28</v>
      </c>
      <c r="J1815" s="1">
        <v>18</v>
      </c>
      <c r="K1815" s="1">
        <v>0</v>
      </c>
      <c r="L1815" s="1">
        <v>1.8190999999999999</v>
      </c>
      <c r="M1815" s="17">
        <v>35</v>
      </c>
      <c r="N1815" s="1">
        <v>23</v>
      </c>
      <c r="O1815" s="1">
        <v>25</v>
      </c>
      <c r="P1815" s="1">
        <v>0</v>
      </c>
      <c r="Q1815" s="16">
        <v>1</v>
      </c>
    </row>
    <row r="1816" spans="1:17">
      <c r="A1816">
        <v>1494.1</v>
      </c>
      <c r="B1816" t="s">
        <v>879</v>
      </c>
      <c r="C1816" t="s">
        <v>880</v>
      </c>
      <c r="D1816" t="s">
        <v>881</v>
      </c>
      <c r="E1816" s="4">
        <v>0.38</v>
      </c>
      <c r="F1816" s="4">
        <v>0.8</v>
      </c>
      <c r="G1816" t="s">
        <v>11</v>
      </c>
      <c r="H1816" s="8">
        <v>6.1712999999999996</v>
      </c>
      <c r="I1816" s="1">
        <v>2.6284999999999998</v>
      </c>
      <c r="J1816" s="1">
        <v>1.7238</v>
      </c>
      <c r="K1816" s="1">
        <v>0</v>
      </c>
      <c r="L1816" s="1">
        <v>0</v>
      </c>
      <c r="M1816" s="17">
        <v>3.6284999999999998</v>
      </c>
      <c r="N1816" s="1">
        <v>1.4475</v>
      </c>
      <c r="O1816" s="1">
        <v>3.2665999999999999</v>
      </c>
      <c r="P1816" s="1">
        <v>0</v>
      </c>
      <c r="Q1816" s="16">
        <v>0</v>
      </c>
    </row>
    <row r="1817" spans="1:17">
      <c r="A1817">
        <v>1494.2</v>
      </c>
      <c r="B1817" t="s">
        <v>877</v>
      </c>
      <c r="C1817" t="s">
        <v>878</v>
      </c>
      <c r="D1817" t="s">
        <v>876</v>
      </c>
      <c r="E1817" s="4">
        <v>0.48</v>
      </c>
      <c r="F1817" s="4">
        <v>0.9</v>
      </c>
      <c r="G1817" t="s">
        <v>11</v>
      </c>
      <c r="H1817" s="8">
        <v>36.829000000000001</v>
      </c>
      <c r="I1817" s="1">
        <v>25.372</v>
      </c>
      <c r="J1817" s="1">
        <v>16.276</v>
      </c>
      <c r="K1817" s="1">
        <v>0</v>
      </c>
      <c r="L1817" s="1">
        <v>1.8190999999999999</v>
      </c>
      <c r="M1817" s="17">
        <v>31.372</v>
      </c>
      <c r="N1817" s="1">
        <v>21.552</v>
      </c>
      <c r="O1817" s="1">
        <v>21.733000000000001</v>
      </c>
      <c r="P1817" s="1">
        <v>0</v>
      </c>
      <c r="Q1817" s="16">
        <v>1</v>
      </c>
    </row>
    <row r="1818" spans="1:17">
      <c r="A1818">
        <v>1495</v>
      </c>
      <c r="B1818" t="s">
        <v>1270</v>
      </c>
      <c r="C1818" t="s">
        <v>1271</v>
      </c>
      <c r="D1818" t="s">
        <v>120</v>
      </c>
      <c r="E1818" s="4">
        <v>0.51</v>
      </c>
      <c r="F1818" s="4">
        <v>0.9</v>
      </c>
      <c r="G1818" t="s">
        <v>11</v>
      </c>
      <c r="H1818" s="8">
        <v>23</v>
      </c>
      <c r="I1818" s="1">
        <v>6</v>
      </c>
      <c r="J1818" s="1">
        <v>23</v>
      </c>
      <c r="K1818" s="1">
        <v>0</v>
      </c>
      <c r="L1818" s="1">
        <v>1</v>
      </c>
      <c r="M1818" s="17">
        <v>22</v>
      </c>
      <c r="N1818" s="1">
        <v>14</v>
      </c>
      <c r="O1818" s="1">
        <v>14</v>
      </c>
      <c r="P1818" s="1">
        <v>0</v>
      </c>
      <c r="Q1818" s="16">
        <v>0</v>
      </c>
    </row>
    <row r="1819" spans="1:17">
      <c r="A1819">
        <v>1496</v>
      </c>
      <c r="B1819" t="s">
        <v>1525</v>
      </c>
      <c r="C1819" t="s">
        <v>1526</v>
      </c>
      <c r="D1819" t="s">
        <v>226</v>
      </c>
      <c r="E1819" s="4">
        <v>0.51</v>
      </c>
      <c r="F1819" s="4">
        <v>0.9</v>
      </c>
      <c r="G1819" t="s">
        <v>11</v>
      </c>
      <c r="H1819" s="8">
        <v>6</v>
      </c>
      <c r="I1819" s="1">
        <v>15</v>
      </c>
      <c r="J1819" s="1">
        <v>8</v>
      </c>
      <c r="K1819" s="1">
        <v>0</v>
      </c>
      <c r="L1819" s="1">
        <v>10</v>
      </c>
      <c r="M1819" s="17">
        <v>7</v>
      </c>
      <c r="N1819" s="1">
        <v>10</v>
      </c>
      <c r="O1819" s="1">
        <v>14</v>
      </c>
      <c r="P1819" s="1">
        <v>0</v>
      </c>
      <c r="Q1819" s="16">
        <v>6</v>
      </c>
    </row>
    <row r="1820" spans="1:17">
      <c r="A1820">
        <v>1497</v>
      </c>
      <c r="B1820" t="s">
        <v>2230</v>
      </c>
      <c r="C1820" t="s">
        <v>2231</v>
      </c>
      <c r="D1820" t="s">
        <v>971</v>
      </c>
      <c r="E1820" s="4">
        <v>0.51</v>
      </c>
      <c r="F1820" s="4">
        <v>0.9</v>
      </c>
      <c r="G1820" t="s">
        <v>11</v>
      </c>
      <c r="H1820" s="8">
        <v>3</v>
      </c>
      <c r="I1820" s="1">
        <v>4</v>
      </c>
      <c r="J1820" s="1">
        <v>10</v>
      </c>
      <c r="K1820" s="1">
        <v>0</v>
      </c>
      <c r="L1820" s="1">
        <v>0</v>
      </c>
      <c r="M1820" s="17">
        <v>5</v>
      </c>
      <c r="N1820" s="1">
        <v>2</v>
      </c>
      <c r="O1820" s="1">
        <v>8</v>
      </c>
      <c r="P1820" s="1">
        <v>0</v>
      </c>
      <c r="Q1820" s="16">
        <v>0</v>
      </c>
    </row>
    <row r="1821" spans="1:17">
      <c r="A1821">
        <v>1498</v>
      </c>
      <c r="B1821" t="s">
        <v>1315</v>
      </c>
      <c r="C1821" t="s">
        <v>1316</v>
      </c>
      <c r="D1821" t="s">
        <v>1004</v>
      </c>
      <c r="E1821" s="4">
        <v>0.51</v>
      </c>
      <c r="F1821" s="4">
        <v>0.9</v>
      </c>
      <c r="G1821" t="s">
        <v>11</v>
      </c>
      <c r="H1821" s="8">
        <v>19</v>
      </c>
      <c r="I1821" s="1">
        <v>25</v>
      </c>
      <c r="J1821" s="1">
        <v>8</v>
      </c>
      <c r="K1821" s="1">
        <v>0</v>
      </c>
      <c r="L1821" s="1">
        <v>0</v>
      </c>
      <c r="M1821" s="17">
        <v>17</v>
      </c>
      <c r="N1821" s="1">
        <v>18</v>
      </c>
      <c r="O1821" s="1">
        <v>14</v>
      </c>
      <c r="P1821" s="1">
        <v>0</v>
      </c>
      <c r="Q1821" s="16">
        <v>0</v>
      </c>
    </row>
    <row r="1822" spans="1:17">
      <c r="A1822">
        <v>1499</v>
      </c>
      <c r="B1822" t="s">
        <v>1576</v>
      </c>
      <c r="C1822" t="s">
        <v>1577</v>
      </c>
      <c r="D1822" t="s">
        <v>67</v>
      </c>
      <c r="E1822" s="4">
        <v>0.51</v>
      </c>
      <c r="F1822" s="4">
        <v>0.9</v>
      </c>
      <c r="G1822" t="s">
        <v>11</v>
      </c>
      <c r="H1822" s="8">
        <v>4</v>
      </c>
      <c r="I1822" s="1">
        <v>10</v>
      </c>
      <c r="J1822" s="1">
        <v>16</v>
      </c>
      <c r="K1822" s="1">
        <v>0</v>
      </c>
      <c r="L1822" s="1">
        <v>8</v>
      </c>
      <c r="M1822" s="17">
        <v>6</v>
      </c>
      <c r="N1822" s="1">
        <v>12</v>
      </c>
      <c r="O1822" s="1">
        <v>15</v>
      </c>
      <c r="P1822" s="1">
        <v>0</v>
      </c>
      <c r="Q1822" s="16">
        <v>3</v>
      </c>
    </row>
    <row r="1823" spans="1:17">
      <c r="A1823">
        <v>1500</v>
      </c>
      <c r="B1823" t="s">
        <v>2591</v>
      </c>
      <c r="C1823" t="s">
        <v>2591</v>
      </c>
      <c r="D1823" t="s">
        <v>38</v>
      </c>
      <c r="E1823" s="4">
        <v>0.52</v>
      </c>
      <c r="F1823" s="4">
        <v>1</v>
      </c>
      <c r="G1823" t="s">
        <v>11</v>
      </c>
      <c r="H1823" s="8">
        <v>0</v>
      </c>
      <c r="I1823" s="1">
        <v>3</v>
      </c>
      <c r="J1823" s="1">
        <v>8</v>
      </c>
      <c r="K1823" s="1">
        <v>0</v>
      </c>
      <c r="L1823" s="1">
        <v>0</v>
      </c>
      <c r="M1823" s="17">
        <v>1</v>
      </c>
      <c r="N1823" s="1">
        <v>3</v>
      </c>
      <c r="O1823" s="1">
        <v>7</v>
      </c>
      <c r="P1823" s="1">
        <v>0</v>
      </c>
      <c r="Q1823" s="16">
        <v>0</v>
      </c>
    </row>
    <row r="1824" spans="1:17">
      <c r="A1824">
        <v>1501</v>
      </c>
      <c r="B1824" t="s">
        <v>2287</v>
      </c>
      <c r="C1824" t="s">
        <v>2288</v>
      </c>
      <c r="D1824" t="s">
        <v>213</v>
      </c>
      <c r="E1824" s="4">
        <v>0.52</v>
      </c>
      <c r="F1824" s="4">
        <v>0.9</v>
      </c>
      <c r="G1824" t="s">
        <v>11</v>
      </c>
      <c r="H1824" s="8">
        <v>2.6002999999999998</v>
      </c>
      <c r="I1824" s="1">
        <v>4.6002999999999998</v>
      </c>
      <c r="J1824" s="1">
        <v>5.6002999999999998</v>
      </c>
      <c r="K1824" s="1">
        <v>0</v>
      </c>
      <c r="L1824" s="1">
        <v>5.6002999999999998</v>
      </c>
      <c r="M1824" s="17">
        <v>1.6003000000000001</v>
      </c>
      <c r="N1824" s="1">
        <v>5.2005999999999997</v>
      </c>
      <c r="O1824" s="1">
        <v>7.2005999999999997</v>
      </c>
      <c r="P1824" s="1">
        <v>0</v>
      </c>
      <c r="Q1824" s="16">
        <v>2</v>
      </c>
    </row>
    <row r="1825" spans="1:17">
      <c r="A1825">
        <v>1502</v>
      </c>
      <c r="B1825" t="s">
        <v>375</v>
      </c>
      <c r="C1825" t="s">
        <v>376</v>
      </c>
      <c r="D1825" t="s">
        <v>377</v>
      </c>
      <c r="E1825" s="4">
        <v>0.52</v>
      </c>
      <c r="F1825" s="4">
        <v>0.9</v>
      </c>
      <c r="G1825" t="s">
        <v>11</v>
      </c>
      <c r="H1825" s="8">
        <v>46</v>
      </c>
      <c r="I1825" s="1">
        <v>66</v>
      </c>
      <c r="J1825" s="1">
        <v>63</v>
      </c>
      <c r="K1825" s="1">
        <v>0</v>
      </c>
      <c r="L1825" s="1">
        <v>0</v>
      </c>
      <c r="M1825" s="17">
        <v>44</v>
      </c>
      <c r="N1825" s="1">
        <v>60</v>
      </c>
      <c r="O1825" s="1">
        <v>58</v>
      </c>
      <c r="P1825" s="1">
        <v>0</v>
      </c>
      <c r="Q1825" s="16">
        <v>1</v>
      </c>
    </row>
    <row r="1826" spans="1:17">
      <c r="A1826">
        <v>1503</v>
      </c>
      <c r="B1826" t="s">
        <v>1967</v>
      </c>
      <c r="C1826" t="s">
        <v>1968</v>
      </c>
      <c r="D1826" t="s">
        <v>608</v>
      </c>
      <c r="E1826" s="4">
        <v>0.52</v>
      </c>
      <c r="F1826" s="4">
        <v>1</v>
      </c>
      <c r="G1826" t="s">
        <v>11</v>
      </c>
      <c r="H1826" s="8">
        <v>9</v>
      </c>
      <c r="I1826" s="1">
        <v>5</v>
      </c>
      <c r="J1826" s="1">
        <v>10</v>
      </c>
      <c r="K1826" s="1">
        <v>0</v>
      </c>
      <c r="L1826" s="1">
        <v>0</v>
      </c>
      <c r="M1826" s="17">
        <v>9</v>
      </c>
      <c r="N1826" s="1">
        <v>6</v>
      </c>
      <c r="O1826" s="1">
        <v>8</v>
      </c>
      <c r="P1826" s="1">
        <v>0</v>
      </c>
      <c r="Q1826" s="16">
        <v>0</v>
      </c>
    </row>
    <row r="1827" spans="1:17">
      <c r="A1827">
        <v>1503.1</v>
      </c>
      <c r="B1827" t="s">
        <v>1971</v>
      </c>
      <c r="C1827" t="s">
        <v>1972</v>
      </c>
      <c r="D1827" t="s">
        <v>73</v>
      </c>
      <c r="E1827" s="4">
        <v>0.39</v>
      </c>
      <c r="F1827" s="4">
        <v>0.8</v>
      </c>
      <c r="G1827" t="s">
        <v>11</v>
      </c>
      <c r="H1827" s="8">
        <v>4.5933000000000002</v>
      </c>
      <c r="I1827" s="1">
        <v>2.1949000000000001</v>
      </c>
      <c r="J1827" s="1">
        <v>4.5933000000000002</v>
      </c>
      <c r="K1827" s="1">
        <v>0</v>
      </c>
      <c r="L1827" s="1">
        <v>0</v>
      </c>
      <c r="M1827" s="17">
        <v>2.5933000000000002</v>
      </c>
      <c r="N1827" s="1">
        <v>3.1949000000000001</v>
      </c>
      <c r="O1827" s="1">
        <v>3.5933000000000002</v>
      </c>
      <c r="P1827" s="1">
        <v>0</v>
      </c>
      <c r="Q1827" s="16">
        <v>0</v>
      </c>
    </row>
    <row r="1828" spans="1:17">
      <c r="A1828">
        <v>1503.2</v>
      </c>
      <c r="B1828" t="s">
        <v>1969</v>
      </c>
      <c r="C1828" t="s">
        <v>1970</v>
      </c>
      <c r="D1828" t="s">
        <v>608</v>
      </c>
      <c r="E1828" s="4">
        <v>0.5</v>
      </c>
      <c r="F1828" s="4">
        <v>1.1000000000000001</v>
      </c>
      <c r="G1828" t="s">
        <v>11</v>
      </c>
      <c r="H1828" s="8">
        <v>4.4066999999999998</v>
      </c>
      <c r="I1828" s="1">
        <v>2.8050999999999999</v>
      </c>
      <c r="J1828" s="1">
        <v>5.4066999999999998</v>
      </c>
      <c r="K1828" s="1">
        <v>0</v>
      </c>
      <c r="L1828" s="1">
        <v>0</v>
      </c>
      <c r="M1828" s="17">
        <v>6.4066999999999998</v>
      </c>
      <c r="N1828" s="1">
        <v>2.8050999999999999</v>
      </c>
      <c r="O1828" s="1">
        <v>4.4066999999999998</v>
      </c>
      <c r="P1828" s="1">
        <v>0</v>
      </c>
      <c r="Q1828" s="16">
        <v>0</v>
      </c>
    </row>
    <row r="1829" spans="1:17">
      <c r="A1829">
        <v>1504</v>
      </c>
      <c r="B1829" t="s">
        <v>1802</v>
      </c>
      <c r="C1829" t="s">
        <v>1803</v>
      </c>
      <c r="D1829" t="s">
        <v>491</v>
      </c>
      <c r="E1829" s="4">
        <v>0.52</v>
      </c>
      <c r="F1829" s="4">
        <v>1</v>
      </c>
      <c r="G1829" t="s">
        <v>11</v>
      </c>
      <c r="H1829" s="8">
        <v>11</v>
      </c>
      <c r="I1829" s="1">
        <v>6</v>
      </c>
      <c r="J1829" s="1">
        <v>7</v>
      </c>
      <c r="K1829" s="1">
        <v>0</v>
      </c>
      <c r="L1829" s="1">
        <v>0</v>
      </c>
      <c r="M1829" s="17">
        <v>11</v>
      </c>
      <c r="N1829" s="1">
        <v>4</v>
      </c>
      <c r="O1829" s="1">
        <v>8</v>
      </c>
      <c r="P1829" s="1">
        <v>0</v>
      </c>
      <c r="Q1829" s="16">
        <v>0</v>
      </c>
    </row>
    <row r="1830" spans="1:17">
      <c r="A1830">
        <v>1505</v>
      </c>
      <c r="B1830" t="s">
        <v>1957</v>
      </c>
      <c r="C1830" t="s">
        <v>1958</v>
      </c>
      <c r="D1830" t="s">
        <v>205</v>
      </c>
      <c r="E1830" s="4">
        <v>0.52</v>
      </c>
      <c r="F1830" s="4">
        <v>1</v>
      </c>
      <c r="G1830" t="s">
        <v>11</v>
      </c>
      <c r="H1830" s="8">
        <v>10</v>
      </c>
      <c r="I1830" s="1">
        <v>9</v>
      </c>
      <c r="J1830" s="1">
        <v>5</v>
      </c>
      <c r="K1830" s="1">
        <v>0</v>
      </c>
      <c r="L1830" s="1">
        <v>0</v>
      </c>
      <c r="M1830" s="17">
        <v>8</v>
      </c>
      <c r="N1830" s="1">
        <v>8</v>
      </c>
      <c r="O1830" s="1">
        <v>7</v>
      </c>
      <c r="P1830" s="1">
        <v>0</v>
      </c>
      <c r="Q1830" s="16">
        <v>0</v>
      </c>
    </row>
    <row r="1831" spans="1:17">
      <c r="A1831">
        <v>1506</v>
      </c>
      <c r="B1831" t="s">
        <v>1436</v>
      </c>
      <c r="C1831" t="s">
        <v>1437</v>
      </c>
      <c r="D1831" t="s">
        <v>62</v>
      </c>
      <c r="E1831" s="4">
        <v>0.52</v>
      </c>
      <c r="F1831" s="4">
        <v>0.9</v>
      </c>
      <c r="G1831" t="s">
        <v>11</v>
      </c>
      <c r="H1831" s="8">
        <v>16.399999999999999</v>
      </c>
      <c r="I1831" s="1">
        <v>20.399999999999999</v>
      </c>
      <c r="J1831" s="1">
        <v>11.875999999999999</v>
      </c>
      <c r="K1831" s="1">
        <v>0</v>
      </c>
      <c r="L1831" s="1">
        <v>0</v>
      </c>
      <c r="M1831" s="17">
        <v>10.4</v>
      </c>
      <c r="N1831" s="1">
        <v>15.4</v>
      </c>
      <c r="O1831" s="1">
        <v>18.399999999999999</v>
      </c>
      <c r="P1831" s="1">
        <v>0</v>
      </c>
      <c r="Q1831" s="16">
        <v>1</v>
      </c>
    </row>
    <row r="1832" spans="1:17">
      <c r="A1832">
        <v>1507</v>
      </c>
      <c r="B1832" t="s">
        <v>1616</v>
      </c>
      <c r="C1832" t="s">
        <v>1617</v>
      </c>
      <c r="D1832" t="s">
        <v>706</v>
      </c>
      <c r="E1832" s="4">
        <v>0.52</v>
      </c>
      <c r="F1832" s="4">
        <v>0.9</v>
      </c>
      <c r="G1832" t="s">
        <v>11</v>
      </c>
      <c r="H1832" s="8">
        <v>12</v>
      </c>
      <c r="I1832" s="1">
        <v>7</v>
      </c>
      <c r="J1832" s="1">
        <v>15</v>
      </c>
      <c r="K1832" s="1">
        <v>0</v>
      </c>
      <c r="L1832" s="1">
        <v>0</v>
      </c>
      <c r="M1832" s="17">
        <v>12</v>
      </c>
      <c r="N1832" s="1">
        <v>9</v>
      </c>
      <c r="O1832" s="1">
        <v>10</v>
      </c>
      <c r="P1832" s="1">
        <v>0</v>
      </c>
      <c r="Q1832" s="16">
        <v>0</v>
      </c>
    </row>
    <row r="1833" spans="1:17">
      <c r="A1833">
        <v>1508</v>
      </c>
      <c r="B1833" t="s">
        <v>1328</v>
      </c>
      <c r="C1833" t="s">
        <v>1329</v>
      </c>
      <c r="D1833" t="s">
        <v>88</v>
      </c>
      <c r="E1833" s="4">
        <v>0.52</v>
      </c>
      <c r="F1833" s="4">
        <v>0.9</v>
      </c>
      <c r="G1833" t="s">
        <v>11</v>
      </c>
      <c r="H1833" s="8">
        <v>9</v>
      </c>
      <c r="I1833" s="1">
        <v>19</v>
      </c>
      <c r="J1833" s="1">
        <v>15</v>
      </c>
      <c r="K1833" s="1">
        <v>3</v>
      </c>
      <c r="L1833" s="1">
        <v>4</v>
      </c>
      <c r="M1833" s="17">
        <v>12</v>
      </c>
      <c r="N1833" s="1">
        <v>10</v>
      </c>
      <c r="O1833" s="1">
        <v>13</v>
      </c>
      <c r="P1833" s="1">
        <v>7</v>
      </c>
      <c r="Q1833" s="16">
        <v>4</v>
      </c>
    </row>
    <row r="1834" spans="1:17">
      <c r="A1834">
        <v>1509</v>
      </c>
      <c r="B1834" t="s">
        <v>1992</v>
      </c>
      <c r="C1834" t="s">
        <v>1993</v>
      </c>
      <c r="D1834" t="s">
        <v>88</v>
      </c>
      <c r="E1834" s="4">
        <v>0.52</v>
      </c>
      <c r="F1834" s="4">
        <v>0.9</v>
      </c>
      <c r="G1834" t="s">
        <v>11</v>
      </c>
      <c r="H1834" s="8">
        <v>5</v>
      </c>
      <c r="I1834" s="1">
        <v>8</v>
      </c>
      <c r="J1834" s="1">
        <v>6</v>
      </c>
      <c r="K1834" s="1">
        <v>0</v>
      </c>
      <c r="L1834" s="1">
        <v>0</v>
      </c>
      <c r="M1834" s="17">
        <v>7</v>
      </c>
      <c r="N1834" s="1">
        <v>5</v>
      </c>
      <c r="O1834" s="1">
        <v>5</v>
      </c>
      <c r="P1834" s="1">
        <v>0</v>
      </c>
      <c r="Q1834" s="16">
        <v>0</v>
      </c>
    </row>
    <row r="1835" spans="1:17">
      <c r="A1835">
        <v>1510</v>
      </c>
      <c r="B1835" t="s">
        <v>2146</v>
      </c>
      <c r="C1835" t="s">
        <v>2147</v>
      </c>
      <c r="D1835" t="s">
        <v>876</v>
      </c>
      <c r="E1835" s="4">
        <v>0.52</v>
      </c>
      <c r="F1835" s="4">
        <v>0.9</v>
      </c>
      <c r="G1835" t="s">
        <v>11</v>
      </c>
      <c r="H1835" s="8">
        <v>12</v>
      </c>
      <c r="I1835" s="1">
        <v>5</v>
      </c>
      <c r="J1835" s="1">
        <v>2</v>
      </c>
      <c r="K1835" s="1">
        <v>0</v>
      </c>
      <c r="L1835" s="1">
        <v>0</v>
      </c>
      <c r="M1835" s="17">
        <v>6</v>
      </c>
      <c r="N1835" s="1">
        <v>5</v>
      </c>
      <c r="O1835" s="1">
        <v>6</v>
      </c>
      <c r="P1835" s="1">
        <v>0</v>
      </c>
      <c r="Q1835" s="16">
        <v>0</v>
      </c>
    </row>
    <row r="1836" spans="1:17">
      <c r="A1836">
        <v>1511</v>
      </c>
      <c r="B1836" t="s">
        <v>2148</v>
      </c>
      <c r="C1836" t="s">
        <v>2149</v>
      </c>
      <c r="D1836" t="s">
        <v>135</v>
      </c>
      <c r="E1836" s="4">
        <v>0.52</v>
      </c>
      <c r="F1836" s="4">
        <v>0.9</v>
      </c>
      <c r="G1836" t="s">
        <v>11</v>
      </c>
      <c r="H1836" s="8">
        <v>1</v>
      </c>
      <c r="I1836" s="1">
        <v>4</v>
      </c>
      <c r="J1836" s="1">
        <v>8</v>
      </c>
      <c r="K1836" s="1">
        <v>0</v>
      </c>
      <c r="L1836" s="1">
        <v>6</v>
      </c>
      <c r="M1836" s="17">
        <v>3</v>
      </c>
      <c r="N1836" s="1">
        <v>3</v>
      </c>
      <c r="O1836" s="1">
        <v>9</v>
      </c>
      <c r="P1836" s="1">
        <v>0</v>
      </c>
      <c r="Q1836" s="16">
        <v>2</v>
      </c>
    </row>
    <row r="1837" spans="1:17">
      <c r="A1837">
        <v>1512</v>
      </c>
      <c r="B1837" t="s">
        <v>2162</v>
      </c>
      <c r="C1837" t="s">
        <v>2163</v>
      </c>
      <c r="D1837" t="s">
        <v>553</v>
      </c>
      <c r="E1837" s="4">
        <v>0.52</v>
      </c>
      <c r="F1837" s="4">
        <v>0.9</v>
      </c>
      <c r="G1837" t="s">
        <v>11</v>
      </c>
      <c r="H1837" s="8">
        <v>9</v>
      </c>
      <c r="I1837" s="1">
        <v>8</v>
      </c>
      <c r="J1837" s="1">
        <v>2</v>
      </c>
      <c r="K1837" s="1">
        <v>0</v>
      </c>
      <c r="L1837" s="1">
        <v>0</v>
      </c>
      <c r="M1837" s="17">
        <v>3</v>
      </c>
      <c r="N1837" s="1">
        <v>8</v>
      </c>
      <c r="O1837" s="1">
        <v>6</v>
      </c>
      <c r="P1837" s="1">
        <v>0</v>
      </c>
      <c r="Q1837" s="16">
        <v>0</v>
      </c>
    </row>
    <row r="1838" spans="1:17">
      <c r="A1838">
        <v>1513</v>
      </c>
      <c r="B1838" t="s">
        <v>1946</v>
      </c>
      <c r="C1838" t="s">
        <v>1947</v>
      </c>
      <c r="D1838" t="s">
        <v>658</v>
      </c>
      <c r="E1838" s="4">
        <v>0.52</v>
      </c>
      <c r="F1838" s="4">
        <v>1</v>
      </c>
      <c r="G1838" t="s">
        <v>11</v>
      </c>
      <c r="H1838" s="8">
        <v>5</v>
      </c>
      <c r="I1838" s="1">
        <v>9</v>
      </c>
      <c r="J1838" s="1">
        <v>8</v>
      </c>
      <c r="K1838" s="1">
        <v>0</v>
      </c>
      <c r="L1838" s="1">
        <v>1</v>
      </c>
      <c r="M1838" s="17">
        <v>3</v>
      </c>
      <c r="N1838" s="1">
        <v>10</v>
      </c>
      <c r="O1838" s="1">
        <v>9</v>
      </c>
      <c r="P1838" s="1">
        <v>0</v>
      </c>
      <c r="Q1838" s="16">
        <v>0</v>
      </c>
    </row>
    <row r="1839" spans="1:17">
      <c r="A1839">
        <v>1514</v>
      </c>
      <c r="B1839" t="s">
        <v>682</v>
      </c>
      <c r="C1839" t="s">
        <v>683</v>
      </c>
      <c r="D1839" t="s">
        <v>684</v>
      </c>
      <c r="E1839" s="4">
        <v>0.52</v>
      </c>
      <c r="F1839" s="4">
        <v>0.9</v>
      </c>
      <c r="G1839" t="s">
        <v>11</v>
      </c>
      <c r="H1839" s="8">
        <v>20</v>
      </c>
      <c r="I1839" s="1">
        <v>37</v>
      </c>
      <c r="J1839" s="1">
        <v>42</v>
      </c>
      <c r="K1839" s="1">
        <v>6</v>
      </c>
      <c r="L1839" s="1">
        <v>12</v>
      </c>
      <c r="M1839" s="17">
        <v>14</v>
      </c>
      <c r="N1839" s="1">
        <v>40</v>
      </c>
      <c r="O1839" s="1">
        <v>36</v>
      </c>
      <c r="P1839" s="1">
        <v>7</v>
      </c>
      <c r="Q1839" s="16">
        <v>12</v>
      </c>
    </row>
    <row r="1840" spans="1:17">
      <c r="A1840">
        <v>1515</v>
      </c>
      <c r="B1840" t="s">
        <v>1377</v>
      </c>
      <c r="C1840" t="s">
        <v>1378</v>
      </c>
      <c r="D1840" t="s">
        <v>135</v>
      </c>
      <c r="E1840" s="4">
        <v>0.52</v>
      </c>
      <c r="F1840" s="4">
        <v>0.9</v>
      </c>
      <c r="G1840" t="s">
        <v>11</v>
      </c>
      <c r="H1840" s="8">
        <v>17</v>
      </c>
      <c r="I1840" s="1">
        <v>11</v>
      </c>
      <c r="J1840" s="1">
        <v>16</v>
      </c>
      <c r="K1840" s="1">
        <v>0</v>
      </c>
      <c r="L1840" s="1">
        <v>5</v>
      </c>
      <c r="M1840" s="17">
        <v>14</v>
      </c>
      <c r="N1840" s="1">
        <v>15</v>
      </c>
      <c r="O1840" s="1">
        <v>16</v>
      </c>
      <c r="P1840" s="1">
        <v>0</v>
      </c>
      <c r="Q1840" s="16">
        <v>1</v>
      </c>
    </row>
    <row r="1841" spans="1:17">
      <c r="A1841">
        <v>1516</v>
      </c>
      <c r="B1841" t="s">
        <v>2289</v>
      </c>
      <c r="C1841" t="s">
        <v>2290</v>
      </c>
      <c r="D1841" t="s">
        <v>491</v>
      </c>
      <c r="E1841" s="4">
        <v>0.52</v>
      </c>
      <c r="F1841" s="4">
        <v>1</v>
      </c>
      <c r="G1841" t="s">
        <v>11</v>
      </c>
      <c r="H1841" s="8">
        <v>3</v>
      </c>
      <c r="I1841" s="1">
        <v>2</v>
      </c>
      <c r="J1841" s="1">
        <v>5</v>
      </c>
      <c r="K1841" s="1">
        <v>0</v>
      </c>
      <c r="L1841" s="1">
        <v>0</v>
      </c>
      <c r="M1841" s="17">
        <v>4</v>
      </c>
      <c r="N1841" s="1">
        <v>4</v>
      </c>
      <c r="O1841" s="1">
        <v>2</v>
      </c>
      <c r="P1841" s="1">
        <v>0</v>
      </c>
      <c r="Q1841" s="16">
        <v>0</v>
      </c>
    </row>
    <row r="1842" spans="1:17">
      <c r="A1842">
        <v>1517</v>
      </c>
      <c r="B1842" t="s">
        <v>2583</v>
      </c>
      <c r="C1842" t="s">
        <v>2584</v>
      </c>
      <c r="D1842" t="s">
        <v>971</v>
      </c>
      <c r="E1842" s="4">
        <v>0.52</v>
      </c>
      <c r="F1842" s="4">
        <v>1</v>
      </c>
      <c r="G1842" t="s">
        <v>11</v>
      </c>
      <c r="H1842" s="8">
        <v>4</v>
      </c>
      <c r="I1842" s="1">
        <v>0</v>
      </c>
      <c r="J1842" s="1">
        <v>6</v>
      </c>
      <c r="K1842" s="1">
        <v>0</v>
      </c>
      <c r="L1842" s="1">
        <v>0</v>
      </c>
      <c r="M1842" s="17">
        <v>3</v>
      </c>
      <c r="N1842" s="1">
        <v>4</v>
      </c>
      <c r="O1842" s="1">
        <v>3</v>
      </c>
      <c r="P1842" s="1">
        <v>0</v>
      </c>
      <c r="Q1842" s="16">
        <v>0</v>
      </c>
    </row>
    <row r="1843" spans="1:17">
      <c r="A1843">
        <v>1518</v>
      </c>
      <c r="B1843" t="s">
        <v>2638</v>
      </c>
      <c r="C1843" t="s">
        <v>2639</v>
      </c>
      <c r="D1843" t="s">
        <v>608</v>
      </c>
      <c r="E1843" s="4">
        <v>0.52</v>
      </c>
      <c r="F1843" s="4">
        <v>1</v>
      </c>
      <c r="G1843" t="s">
        <v>11</v>
      </c>
      <c r="H1843" s="8">
        <v>0</v>
      </c>
      <c r="I1843" s="1">
        <v>4</v>
      </c>
      <c r="J1843" s="1">
        <v>3</v>
      </c>
      <c r="K1843" s="1">
        <v>0</v>
      </c>
      <c r="L1843" s="1">
        <v>3</v>
      </c>
      <c r="M1843" s="17">
        <v>3</v>
      </c>
      <c r="N1843" s="1">
        <v>3</v>
      </c>
      <c r="O1843" s="1">
        <v>2</v>
      </c>
      <c r="P1843" s="1">
        <v>0</v>
      </c>
      <c r="Q1843" s="16">
        <v>2</v>
      </c>
    </row>
    <row r="1844" spans="1:17">
      <c r="A1844">
        <v>1519</v>
      </c>
      <c r="B1844" t="s">
        <v>2646</v>
      </c>
      <c r="C1844" t="s">
        <v>2647</v>
      </c>
      <c r="D1844" t="s">
        <v>405</v>
      </c>
      <c r="E1844" s="4">
        <v>0.52</v>
      </c>
      <c r="F1844" s="4">
        <v>1</v>
      </c>
      <c r="G1844" t="s">
        <v>11</v>
      </c>
      <c r="H1844" s="8">
        <v>1</v>
      </c>
      <c r="I1844" s="1">
        <v>4</v>
      </c>
      <c r="J1844" s="1">
        <v>1</v>
      </c>
      <c r="K1844" s="1">
        <v>2</v>
      </c>
      <c r="L1844" s="1">
        <v>2</v>
      </c>
      <c r="M1844" s="17">
        <v>1</v>
      </c>
      <c r="N1844" s="1">
        <v>4</v>
      </c>
      <c r="O1844" s="1">
        <v>3</v>
      </c>
      <c r="P1844" s="1">
        <v>0</v>
      </c>
      <c r="Q1844" s="16">
        <v>2</v>
      </c>
    </row>
    <row r="1845" spans="1:17">
      <c r="A1845">
        <v>1520</v>
      </c>
      <c r="B1845" t="s">
        <v>2676</v>
      </c>
      <c r="C1845" t="s">
        <v>2677</v>
      </c>
      <c r="D1845" t="s">
        <v>73</v>
      </c>
      <c r="E1845" s="4">
        <v>0.52</v>
      </c>
      <c r="F1845" s="4">
        <v>1</v>
      </c>
      <c r="G1845" t="s">
        <v>11</v>
      </c>
      <c r="H1845" s="8">
        <v>3</v>
      </c>
      <c r="I1845" s="1">
        <v>5</v>
      </c>
      <c r="J1845" s="1">
        <v>2</v>
      </c>
      <c r="K1845" s="1">
        <v>0</v>
      </c>
      <c r="L1845" s="1">
        <v>0</v>
      </c>
      <c r="M1845" s="17">
        <v>3</v>
      </c>
      <c r="N1845" s="1">
        <v>4</v>
      </c>
      <c r="O1845" s="1">
        <v>3</v>
      </c>
      <c r="P1845" s="1">
        <v>0</v>
      </c>
      <c r="Q1845" s="16">
        <v>0</v>
      </c>
    </row>
    <row r="1846" spans="1:17">
      <c r="A1846">
        <v>1521</v>
      </c>
      <c r="B1846" t="s">
        <v>1009</v>
      </c>
      <c r="C1846" t="s">
        <v>1010</v>
      </c>
      <c r="D1846" t="s">
        <v>372</v>
      </c>
      <c r="E1846" s="4">
        <v>0.52</v>
      </c>
      <c r="F1846" s="4">
        <v>0.9</v>
      </c>
      <c r="G1846" t="s">
        <v>11</v>
      </c>
      <c r="H1846" s="8">
        <v>15</v>
      </c>
      <c r="I1846" s="1">
        <v>18</v>
      </c>
      <c r="J1846" s="1">
        <v>19</v>
      </c>
      <c r="K1846" s="1">
        <v>0</v>
      </c>
      <c r="L1846" s="1">
        <v>15</v>
      </c>
      <c r="M1846" s="17">
        <v>16</v>
      </c>
      <c r="N1846" s="1">
        <v>18</v>
      </c>
      <c r="O1846" s="1">
        <v>18</v>
      </c>
      <c r="P1846" s="1">
        <v>0</v>
      </c>
      <c r="Q1846" s="16">
        <v>10</v>
      </c>
    </row>
    <row r="1847" spans="1:17">
      <c r="A1847">
        <v>1522</v>
      </c>
      <c r="B1847" t="s">
        <v>1913</v>
      </c>
      <c r="C1847" t="s">
        <v>1914</v>
      </c>
      <c r="D1847" t="s">
        <v>190</v>
      </c>
      <c r="E1847" s="4">
        <v>0.52</v>
      </c>
      <c r="F1847" s="4">
        <v>0.9</v>
      </c>
      <c r="G1847" t="s">
        <v>11</v>
      </c>
      <c r="H1847" s="8">
        <v>4</v>
      </c>
      <c r="I1847" s="1">
        <v>10</v>
      </c>
      <c r="J1847" s="1">
        <v>6</v>
      </c>
      <c r="K1847" s="1">
        <v>0</v>
      </c>
      <c r="L1847" s="1">
        <v>0</v>
      </c>
      <c r="M1847" s="17">
        <v>5</v>
      </c>
      <c r="N1847" s="1">
        <v>6</v>
      </c>
      <c r="O1847" s="1">
        <v>7</v>
      </c>
      <c r="P1847" s="1">
        <v>0</v>
      </c>
      <c r="Q1847" s="16">
        <v>0</v>
      </c>
    </row>
    <row r="1848" spans="1:17">
      <c r="A1848">
        <v>1523</v>
      </c>
      <c r="B1848" t="s">
        <v>933</v>
      </c>
      <c r="C1848" t="s">
        <v>934</v>
      </c>
      <c r="D1848" t="s">
        <v>273</v>
      </c>
      <c r="E1848" s="4">
        <v>0.53</v>
      </c>
      <c r="F1848" s="4">
        <v>0.9</v>
      </c>
      <c r="G1848" t="s">
        <v>11</v>
      </c>
      <c r="H1848" s="8">
        <v>19</v>
      </c>
      <c r="I1848" s="1">
        <v>14</v>
      </c>
      <c r="J1848" s="1">
        <v>21</v>
      </c>
      <c r="K1848" s="1">
        <v>4</v>
      </c>
      <c r="L1848" s="1">
        <v>10</v>
      </c>
      <c r="M1848" s="17">
        <v>16</v>
      </c>
      <c r="N1848" s="1">
        <v>15</v>
      </c>
      <c r="O1848" s="1">
        <v>19</v>
      </c>
      <c r="P1848" s="1">
        <v>5</v>
      </c>
      <c r="Q1848" s="16">
        <v>8</v>
      </c>
    </row>
    <row r="1849" spans="1:17">
      <c r="A1849">
        <v>1524</v>
      </c>
      <c r="B1849" t="s">
        <v>2028</v>
      </c>
      <c r="C1849" t="s">
        <v>2029</v>
      </c>
      <c r="D1849" t="s">
        <v>518</v>
      </c>
      <c r="E1849" s="4">
        <v>0.53</v>
      </c>
      <c r="F1849" s="4">
        <v>1</v>
      </c>
      <c r="G1849" t="s">
        <v>11</v>
      </c>
      <c r="H1849" s="8">
        <v>6</v>
      </c>
      <c r="I1849" s="1">
        <v>6</v>
      </c>
      <c r="J1849" s="1">
        <v>10</v>
      </c>
      <c r="K1849" s="1">
        <v>0</v>
      </c>
      <c r="L1849" s="1">
        <v>0</v>
      </c>
      <c r="M1849" s="17">
        <v>8</v>
      </c>
      <c r="N1849" s="1">
        <v>8</v>
      </c>
      <c r="O1849" s="1">
        <v>5</v>
      </c>
      <c r="P1849" s="1">
        <v>0</v>
      </c>
      <c r="Q1849" s="16">
        <v>0</v>
      </c>
    </row>
    <row r="1850" spans="1:17">
      <c r="A1850">
        <v>1525</v>
      </c>
      <c r="B1850" t="s">
        <v>2030</v>
      </c>
      <c r="C1850" t="s">
        <v>2031</v>
      </c>
      <c r="D1850" t="s">
        <v>1998</v>
      </c>
      <c r="E1850" s="4">
        <v>0.53</v>
      </c>
      <c r="F1850" s="4">
        <v>1</v>
      </c>
      <c r="G1850" t="s">
        <v>11</v>
      </c>
      <c r="H1850" s="8">
        <v>5</v>
      </c>
      <c r="I1850" s="1">
        <v>2</v>
      </c>
      <c r="J1850" s="1">
        <v>7</v>
      </c>
      <c r="K1850" s="1">
        <v>8</v>
      </c>
      <c r="L1850" s="1">
        <v>0</v>
      </c>
      <c r="M1850" s="17">
        <v>3</v>
      </c>
      <c r="N1850" s="1">
        <v>3</v>
      </c>
      <c r="O1850" s="1">
        <v>3</v>
      </c>
      <c r="P1850" s="1">
        <v>12</v>
      </c>
      <c r="Q1850" s="16">
        <v>0</v>
      </c>
    </row>
    <row r="1851" spans="1:17">
      <c r="A1851">
        <v>1526</v>
      </c>
      <c r="B1851" t="s">
        <v>2036</v>
      </c>
      <c r="C1851" t="s">
        <v>2037</v>
      </c>
      <c r="D1851" t="s">
        <v>135</v>
      </c>
      <c r="E1851" s="4">
        <v>0.53</v>
      </c>
      <c r="F1851" s="4">
        <v>1</v>
      </c>
      <c r="G1851" t="s">
        <v>11</v>
      </c>
      <c r="H1851" s="8">
        <v>8</v>
      </c>
      <c r="I1851" s="1">
        <v>4</v>
      </c>
      <c r="J1851" s="1">
        <v>8</v>
      </c>
      <c r="K1851" s="1">
        <v>0</v>
      </c>
      <c r="L1851" s="1">
        <v>2</v>
      </c>
      <c r="M1851" s="17">
        <v>8</v>
      </c>
      <c r="N1851" s="1">
        <v>6</v>
      </c>
      <c r="O1851" s="1">
        <v>7</v>
      </c>
      <c r="P1851" s="1">
        <v>0</v>
      </c>
      <c r="Q1851" s="16">
        <v>0</v>
      </c>
    </row>
    <row r="1852" spans="1:17">
      <c r="A1852">
        <v>1527</v>
      </c>
      <c r="B1852" t="s">
        <v>3922</v>
      </c>
      <c r="C1852" t="s">
        <v>3923</v>
      </c>
      <c r="D1852" t="s">
        <v>32</v>
      </c>
      <c r="E1852" s="4">
        <v>0.53</v>
      </c>
      <c r="F1852" s="4">
        <v>0.5</v>
      </c>
      <c r="G1852" t="s">
        <v>11</v>
      </c>
      <c r="H1852" s="8">
        <v>0</v>
      </c>
      <c r="I1852" s="1">
        <v>0</v>
      </c>
      <c r="J1852" s="1">
        <v>0</v>
      </c>
      <c r="K1852" s="1">
        <v>0</v>
      </c>
      <c r="L1852" s="1">
        <v>2</v>
      </c>
      <c r="M1852" s="17">
        <v>0</v>
      </c>
      <c r="N1852" s="1">
        <v>0</v>
      </c>
      <c r="O1852" s="1">
        <v>0</v>
      </c>
      <c r="P1852" s="1">
        <v>1</v>
      </c>
      <c r="Q1852" s="16">
        <v>0</v>
      </c>
    </row>
    <row r="1853" spans="1:17">
      <c r="A1853">
        <v>1528</v>
      </c>
      <c r="B1853" t="s">
        <v>3924</v>
      </c>
      <c r="C1853" t="s">
        <v>3925</v>
      </c>
      <c r="D1853" t="s">
        <v>43</v>
      </c>
      <c r="E1853" s="4">
        <v>0.53</v>
      </c>
      <c r="F1853" s="4">
        <v>0.5</v>
      </c>
      <c r="G1853" t="s">
        <v>11</v>
      </c>
      <c r="H1853" s="8">
        <v>0</v>
      </c>
      <c r="I1853" s="1">
        <v>0</v>
      </c>
      <c r="J1853" s="1">
        <v>0</v>
      </c>
      <c r="K1853" s="1">
        <v>0</v>
      </c>
      <c r="L1853" s="1">
        <v>2</v>
      </c>
      <c r="M1853" s="17">
        <v>0</v>
      </c>
      <c r="N1853" s="1">
        <v>0</v>
      </c>
      <c r="O1853" s="1">
        <v>1</v>
      </c>
      <c r="P1853" s="1">
        <v>0</v>
      </c>
      <c r="Q1853" s="16">
        <v>0</v>
      </c>
    </row>
    <row r="1854" spans="1:17">
      <c r="A1854">
        <v>1529</v>
      </c>
      <c r="B1854" t="s">
        <v>3930</v>
      </c>
      <c r="C1854" t="s">
        <v>3931</v>
      </c>
      <c r="D1854" t="s">
        <v>246</v>
      </c>
      <c r="E1854" s="4">
        <v>0.53</v>
      </c>
      <c r="F1854" s="4">
        <v>0.5</v>
      </c>
      <c r="G1854" t="s">
        <v>11</v>
      </c>
      <c r="H1854" s="8">
        <v>0</v>
      </c>
      <c r="I1854" s="1">
        <v>0</v>
      </c>
      <c r="J1854" s="1">
        <v>0</v>
      </c>
      <c r="K1854" s="1">
        <v>0</v>
      </c>
      <c r="L1854" s="1">
        <v>2</v>
      </c>
      <c r="M1854" s="17">
        <v>0</v>
      </c>
      <c r="N1854" s="1">
        <v>0</v>
      </c>
      <c r="O1854" s="1">
        <v>0</v>
      </c>
      <c r="P1854" s="1">
        <v>0</v>
      </c>
      <c r="Q1854" s="16">
        <v>1</v>
      </c>
    </row>
    <row r="1855" spans="1:17">
      <c r="A1855">
        <v>1530</v>
      </c>
      <c r="B1855" t="s">
        <v>3938</v>
      </c>
      <c r="C1855" t="s">
        <v>3939</v>
      </c>
      <c r="D1855" t="s">
        <v>15</v>
      </c>
      <c r="E1855" s="4">
        <v>0.53</v>
      </c>
      <c r="F1855" s="4">
        <v>0.5</v>
      </c>
      <c r="G1855" t="s">
        <v>11</v>
      </c>
      <c r="H1855" s="8">
        <v>0</v>
      </c>
      <c r="I1855" s="1">
        <v>0</v>
      </c>
      <c r="J1855" s="1">
        <v>2</v>
      </c>
      <c r="K1855" s="1">
        <v>0</v>
      </c>
      <c r="L1855" s="1">
        <v>0</v>
      </c>
      <c r="M1855" s="17">
        <v>0</v>
      </c>
      <c r="N1855" s="1">
        <v>1</v>
      </c>
      <c r="O1855" s="1">
        <v>0</v>
      </c>
      <c r="P1855" s="1">
        <v>0</v>
      </c>
      <c r="Q1855" s="16">
        <v>0</v>
      </c>
    </row>
    <row r="1856" spans="1:17">
      <c r="A1856">
        <v>1531</v>
      </c>
      <c r="B1856" t="s">
        <v>3950</v>
      </c>
      <c r="C1856" t="s">
        <v>3951</v>
      </c>
      <c r="D1856" t="s">
        <v>537</v>
      </c>
      <c r="E1856" s="4">
        <v>0.53</v>
      </c>
      <c r="F1856" s="4">
        <v>0.5</v>
      </c>
      <c r="G1856" t="s">
        <v>11</v>
      </c>
      <c r="H1856" s="8">
        <v>0</v>
      </c>
      <c r="I1856" s="1">
        <v>0</v>
      </c>
      <c r="J1856" s="1">
        <v>0</v>
      </c>
      <c r="K1856" s="1">
        <v>0</v>
      </c>
      <c r="L1856" s="1">
        <v>2</v>
      </c>
      <c r="M1856" s="17">
        <v>0</v>
      </c>
      <c r="N1856" s="1">
        <v>0</v>
      </c>
      <c r="O1856" s="1">
        <v>1</v>
      </c>
      <c r="P1856" s="1">
        <v>0</v>
      </c>
      <c r="Q1856" s="16">
        <v>0</v>
      </c>
    </row>
    <row r="1857" spans="1:17">
      <c r="A1857">
        <v>1532</v>
      </c>
      <c r="B1857" t="s">
        <v>3969</v>
      </c>
      <c r="C1857" t="s">
        <v>3970</v>
      </c>
      <c r="D1857" t="s">
        <v>576</v>
      </c>
      <c r="E1857" s="4">
        <v>0.53</v>
      </c>
      <c r="F1857" s="4">
        <v>0.5</v>
      </c>
      <c r="G1857" t="s">
        <v>11</v>
      </c>
      <c r="H1857" s="8">
        <v>0</v>
      </c>
      <c r="I1857" s="1">
        <v>0</v>
      </c>
      <c r="J1857" s="1">
        <v>0</v>
      </c>
      <c r="K1857" s="1">
        <v>0</v>
      </c>
      <c r="L1857" s="1">
        <v>2</v>
      </c>
      <c r="M1857" s="17">
        <v>0</v>
      </c>
      <c r="N1857" s="1">
        <v>0</v>
      </c>
      <c r="O1857" s="1">
        <v>0</v>
      </c>
      <c r="P1857" s="1">
        <v>0</v>
      </c>
      <c r="Q1857" s="16">
        <v>1</v>
      </c>
    </row>
    <row r="1858" spans="1:17">
      <c r="A1858">
        <v>1533</v>
      </c>
      <c r="B1858" t="s">
        <v>3975</v>
      </c>
      <c r="C1858" t="s">
        <v>3976</v>
      </c>
      <c r="D1858" t="s">
        <v>1466</v>
      </c>
      <c r="E1858" s="4">
        <v>0.53</v>
      </c>
      <c r="F1858" s="4">
        <v>0.5</v>
      </c>
      <c r="G1858" t="s">
        <v>11</v>
      </c>
      <c r="H1858" s="8">
        <v>0</v>
      </c>
      <c r="I1858" s="1">
        <v>2</v>
      </c>
      <c r="J1858" s="1">
        <v>0</v>
      </c>
      <c r="K1858" s="1">
        <v>0</v>
      </c>
      <c r="L1858" s="1">
        <v>0</v>
      </c>
      <c r="M1858" s="17">
        <v>0</v>
      </c>
      <c r="N1858" s="1">
        <v>0</v>
      </c>
      <c r="O1858" s="1">
        <v>1</v>
      </c>
      <c r="P1858" s="1">
        <v>0</v>
      </c>
      <c r="Q1858" s="16">
        <v>0</v>
      </c>
    </row>
    <row r="1859" spans="1:17">
      <c r="A1859">
        <v>1534</v>
      </c>
      <c r="B1859" t="s">
        <v>3986</v>
      </c>
      <c r="C1859" t="s">
        <v>3987</v>
      </c>
      <c r="D1859" t="s">
        <v>1449</v>
      </c>
      <c r="E1859" s="4">
        <v>0.53</v>
      </c>
      <c r="F1859" s="4">
        <v>0.5</v>
      </c>
      <c r="G1859" t="s">
        <v>11</v>
      </c>
      <c r="H1859" s="8">
        <v>0</v>
      </c>
      <c r="I1859" s="1">
        <v>0</v>
      </c>
      <c r="J1859" s="1">
        <v>0</v>
      </c>
      <c r="K1859" s="1">
        <v>0</v>
      </c>
      <c r="L1859" s="1">
        <v>2</v>
      </c>
      <c r="M1859" s="17">
        <v>0</v>
      </c>
      <c r="N1859" s="1">
        <v>0</v>
      </c>
      <c r="O1859" s="1">
        <v>0</v>
      </c>
      <c r="P1859" s="1">
        <v>0</v>
      </c>
      <c r="Q1859" s="16">
        <v>1</v>
      </c>
    </row>
    <row r="1860" spans="1:17">
      <c r="A1860">
        <v>1535</v>
      </c>
      <c r="B1860" t="s">
        <v>4008</v>
      </c>
      <c r="C1860" t="s">
        <v>4009</v>
      </c>
      <c r="D1860" t="s">
        <v>38</v>
      </c>
      <c r="E1860" s="4">
        <v>0.53</v>
      </c>
      <c r="F1860" s="4">
        <v>0.5</v>
      </c>
      <c r="G1860" t="s">
        <v>11</v>
      </c>
      <c r="H1860" s="8">
        <v>0</v>
      </c>
      <c r="I1860" s="1">
        <v>0</v>
      </c>
      <c r="J1860" s="1">
        <v>0</v>
      </c>
      <c r="K1860" s="1">
        <v>0</v>
      </c>
      <c r="L1860" s="1">
        <v>2</v>
      </c>
      <c r="M1860" s="17">
        <v>0</v>
      </c>
      <c r="N1860" s="1">
        <v>0</v>
      </c>
      <c r="O1860" s="1">
        <v>0</v>
      </c>
      <c r="P1860" s="1">
        <v>1</v>
      </c>
      <c r="Q1860" s="16">
        <v>0</v>
      </c>
    </row>
    <row r="1861" spans="1:17">
      <c r="A1861">
        <v>1536</v>
      </c>
      <c r="B1861" t="s">
        <v>4014</v>
      </c>
      <c r="C1861" t="s">
        <v>4015</v>
      </c>
      <c r="D1861" t="s">
        <v>59</v>
      </c>
      <c r="E1861" s="4">
        <v>0.53</v>
      </c>
      <c r="F1861" s="4">
        <v>0.5</v>
      </c>
      <c r="G1861" t="s">
        <v>11</v>
      </c>
      <c r="H1861" s="8">
        <v>0</v>
      </c>
      <c r="I1861" s="1">
        <v>0</v>
      </c>
      <c r="J1861" s="1">
        <v>0</v>
      </c>
      <c r="K1861" s="1">
        <v>0</v>
      </c>
      <c r="L1861" s="1">
        <v>2</v>
      </c>
      <c r="M1861" s="17">
        <v>0</v>
      </c>
      <c r="N1861" s="1">
        <v>0</v>
      </c>
      <c r="O1861" s="1">
        <v>0</v>
      </c>
      <c r="P1861" s="1">
        <v>0</v>
      </c>
      <c r="Q1861" s="16">
        <v>1</v>
      </c>
    </row>
    <row r="1862" spans="1:17">
      <c r="A1862">
        <v>1537</v>
      </c>
      <c r="B1862" t="s">
        <v>4057</v>
      </c>
      <c r="C1862" t="s">
        <v>4058</v>
      </c>
      <c r="D1862" t="s">
        <v>706</v>
      </c>
      <c r="E1862" s="4">
        <v>0.53</v>
      </c>
      <c r="F1862" s="4">
        <v>0.5</v>
      </c>
      <c r="G1862" t="s">
        <v>11</v>
      </c>
      <c r="H1862" s="8">
        <v>0</v>
      </c>
      <c r="I1862" s="1">
        <v>0</v>
      </c>
      <c r="J1862" s="1">
        <v>0</v>
      </c>
      <c r="K1862" s="1">
        <v>2</v>
      </c>
      <c r="L1862" s="1">
        <v>0</v>
      </c>
      <c r="M1862" s="17">
        <v>0</v>
      </c>
      <c r="N1862" s="1">
        <v>0</v>
      </c>
      <c r="O1862" s="1">
        <v>0</v>
      </c>
      <c r="P1862" s="1">
        <v>1</v>
      </c>
      <c r="Q1862" s="16">
        <v>0</v>
      </c>
    </row>
    <row r="1863" spans="1:17">
      <c r="A1863">
        <v>1538</v>
      </c>
      <c r="B1863" t="s">
        <v>4063</v>
      </c>
      <c r="C1863" t="s">
        <v>4064</v>
      </c>
      <c r="D1863" t="s">
        <v>699</v>
      </c>
      <c r="E1863" s="4">
        <v>0.53</v>
      </c>
      <c r="F1863" s="4">
        <v>0.5</v>
      </c>
      <c r="G1863" t="s">
        <v>11</v>
      </c>
      <c r="H1863" s="8">
        <v>0</v>
      </c>
      <c r="I1863" s="1">
        <v>0</v>
      </c>
      <c r="J1863" s="1">
        <v>0</v>
      </c>
      <c r="K1863" s="1">
        <v>2</v>
      </c>
      <c r="L1863" s="1">
        <v>0</v>
      </c>
      <c r="M1863" s="17">
        <v>0</v>
      </c>
      <c r="N1863" s="1">
        <v>0</v>
      </c>
      <c r="O1863" s="1">
        <v>0</v>
      </c>
      <c r="P1863" s="1">
        <v>1</v>
      </c>
      <c r="Q1863" s="16">
        <v>0</v>
      </c>
    </row>
    <row r="1864" spans="1:17">
      <c r="A1864">
        <v>1539</v>
      </c>
      <c r="B1864" t="s">
        <v>4065</v>
      </c>
      <c r="C1864" t="s">
        <v>4066</v>
      </c>
      <c r="D1864" t="s">
        <v>806</v>
      </c>
      <c r="E1864" s="4">
        <v>0.53</v>
      </c>
      <c r="F1864" s="4">
        <v>0.5</v>
      </c>
      <c r="G1864" t="s">
        <v>11</v>
      </c>
      <c r="H1864" s="8">
        <v>0</v>
      </c>
      <c r="I1864" s="1">
        <v>2</v>
      </c>
      <c r="J1864" s="1">
        <v>0</v>
      </c>
      <c r="K1864" s="1">
        <v>0</v>
      </c>
      <c r="L1864" s="1">
        <v>0</v>
      </c>
      <c r="M1864" s="17">
        <v>0</v>
      </c>
      <c r="N1864" s="1">
        <v>0</v>
      </c>
      <c r="O1864" s="1">
        <v>1</v>
      </c>
      <c r="P1864" s="1">
        <v>0</v>
      </c>
      <c r="Q1864" s="16">
        <v>0</v>
      </c>
    </row>
    <row r="1865" spans="1:17">
      <c r="A1865">
        <v>1540</v>
      </c>
      <c r="B1865" t="s">
        <v>4069</v>
      </c>
      <c r="C1865" t="s">
        <v>4070</v>
      </c>
      <c r="D1865" t="s">
        <v>544</v>
      </c>
      <c r="E1865" s="4">
        <v>0.53</v>
      </c>
      <c r="F1865" s="4">
        <v>0.5</v>
      </c>
      <c r="G1865" t="s">
        <v>11</v>
      </c>
      <c r="H1865" s="8">
        <v>0</v>
      </c>
      <c r="I1865" s="1">
        <v>0</v>
      </c>
      <c r="J1865" s="1">
        <v>0</v>
      </c>
      <c r="K1865" s="1">
        <v>0</v>
      </c>
      <c r="L1865" s="1">
        <v>2</v>
      </c>
      <c r="M1865" s="17">
        <v>0</v>
      </c>
      <c r="N1865" s="1">
        <v>0</v>
      </c>
      <c r="O1865" s="1">
        <v>0</v>
      </c>
      <c r="P1865" s="1">
        <v>0</v>
      </c>
      <c r="Q1865" s="16">
        <v>1</v>
      </c>
    </row>
    <row r="1866" spans="1:17">
      <c r="A1866">
        <v>1541</v>
      </c>
      <c r="B1866" t="s">
        <v>4079</v>
      </c>
      <c r="C1866" t="s">
        <v>4080</v>
      </c>
      <c r="D1866" t="s">
        <v>47</v>
      </c>
      <c r="E1866" s="4">
        <v>0.53</v>
      </c>
      <c r="F1866" s="4">
        <v>0.5</v>
      </c>
      <c r="G1866" t="s">
        <v>11</v>
      </c>
      <c r="H1866" s="8">
        <v>0</v>
      </c>
      <c r="I1866" s="1">
        <v>0</v>
      </c>
      <c r="J1866" s="1">
        <v>0</v>
      </c>
      <c r="K1866" s="1">
        <v>0</v>
      </c>
      <c r="L1866" s="1">
        <v>2</v>
      </c>
      <c r="M1866" s="17">
        <v>0</v>
      </c>
      <c r="N1866" s="1">
        <v>0</v>
      </c>
      <c r="O1866" s="1">
        <v>0</v>
      </c>
      <c r="P1866" s="1">
        <v>0</v>
      </c>
      <c r="Q1866" s="16">
        <v>1</v>
      </c>
    </row>
    <row r="1867" spans="1:17">
      <c r="A1867">
        <v>1542</v>
      </c>
      <c r="B1867" t="s">
        <v>4085</v>
      </c>
      <c r="C1867" t="s">
        <v>4086</v>
      </c>
      <c r="D1867" t="s">
        <v>463</v>
      </c>
      <c r="E1867" s="4">
        <v>0.53</v>
      </c>
      <c r="F1867" s="4">
        <v>0.5</v>
      </c>
      <c r="G1867" t="s">
        <v>11</v>
      </c>
      <c r="H1867" s="8">
        <v>0</v>
      </c>
      <c r="I1867" s="1">
        <v>0</v>
      </c>
      <c r="J1867" s="1">
        <v>0</v>
      </c>
      <c r="K1867" s="1">
        <v>0</v>
      </c>
      <c r="L1867" s="1">
        <v>2</v>
      </c>
      <c r="M1867" s="17">
        <v>0</v>
      </c>
      <c r="N1867" s="1">
        <v>0</v>
      </c>
      <c r="O1867" s="1">
        <v>0</v>
      </c>
      <c r="P1867" s="1">
        <v>0</v>
      </c>
      <c r="Q1867" s="16">
        <v>1</v>
      </c>
    </row>
    <row r="1868" spans="1:17">
      <c r="A1868">
        <v>1543</v>
      </c>
      <c r="B1868" t="s">
        <v>4089</v>
      </c>
      <c r="C1868" t="s">
        <v>4090</v>
      </c>
      <c r="D1868" t="s">
        <v>276</v>
      </c>
      <c r="E1868" s="4">
        <v>0.53</v>
      </c>
      <c r="F1868" s="4">
        <v>0.5</v>
      </c>
      <c r="G1868" t="s">
        <v>11</v>
      </c>
      <c r="H1868" s="8">
        <v>0</v>
      </c>
      <c r="I1868" s="1">
        <v>0</v>
      </c>
      <c r="J1868" s="1">
        <v>0</v>
      </c>
      <c r="K1868" s="1">
        <v>0</v>
      </c>
      <c r="L1868" s="1">
        <v>2</v>
      </c>
      <c r="M1868" s="17">
        <v>0</v>
      </c>
      <c r="N1868" s="1">
        <v>0</v>
      </c>
      <c r="O1868" s="1">
        <v>0</v>
      </c>
      <c r="P1868" s="1">
        <v>0</v>
      </c>
      <c r="Q1868" s="16">
        <v>1</v>
      </c>
    </row>
    <row r="1869" spans="1:17">
      <c r="A1869">
        <v>1544</v>
      </c>
      <c r="B1869" t="s">
        <v>4091</v>
      </c>
      <c r="C1869" t="s">
        <v>4092</v>
      </c>
      <c r="D1869" t="s">
        <v>658</v>
      </c>
      <c r="E1869" s="4">
        <v>0.53</v>
      </c>
      <c r="F1869" s="4">
        <v>0.5</v>
      </c>
      <c r="G1869" t="s">
        <v>11</v>
      </c>
      <c r="H1869" s="8">
        <v>0</v>
      </c>
      <c r="I1869" s="1">
        <v>0</v>
      </c>
      <c r="J1869" s="1">
        <v>0</v>
      </c>
      <c r="K1869" s="1">
        <v>0</v>
      </c>
      <c r="L1869" s="1">
        <v>2</v>
      </c>
      <c r="M1869" s="17">
        <v>0</v>
      </c>
      <c r="N1869" s="1">
        <v>0</v>
      </c>
      <c r="O1869" s="1">
        <v>0</v>
      </c>
      <c r="P1869" s="1">
        <v>0</v>
      </c>
      <c r="Q1869" s="16">
        <v>1</v>
      </c>
    </row>
    <row r="1870" spans="1:17">
      <c r="A1870">
        <v>1545</v>
      </c>
      <c r="B1870" t="s">
        <v>4097</v>
      </c>
      <c r="C1870" t="s">
        <v>4098</v>
      </c>
      <c r="D1870" t="s">
        <v>165</v>
      </c>
      <c r="E1870" s="4">
        <v>0.53</v>
      </c>
      <c r="F1870" s="4">
        <v>0.5</v>
      </c>
      <c r="G1870" t="s">
        <v>11</v>
      </c>
      <c r="H1870" s="8">
        <v>0</v>
      </c>
      <c r="I1870" s="1">
        <v>0</v>
      </c>
      <c r="J1870" s="1">
        <v>0</v>
      </c>
      <c r="K1870" s="1">
        <v>0</v>
      </c>
      <c r="L1870" s="1">
        <v>2</v>
      </c>
      <c r="M1870" s="17">
        <v>0</v>
      </c>
      <c r="N1870" s="1">
        <v>0</v>
      </c>
      <c r="O1870" s="1">
        <v>0</v>
      </c>
      <c r="P1870" s="1">
        <v>0</v>
      </c>
      <c r="Q1870" s="16">
        <v>1</v>
      </c>
    </row>
    <row r="1871" spans="1:17">
      <c r="A1871">
        <v>1546</v>
      </c>
      <c r="B1871" t="s">
        <v>4099</v>
      </c>
      <c r="C1871" t="s">
        <v>4100</v>
      </c>
      <c r="D1871" t="s">
        <v>728</v>
      </c>
      <c r="E1871" s="4">
        <v>0.53</v>
      </c>
      <c r="F1871" s="4">
        <v>0.5</v>
      </c>
      <c r="G1871" t="s">
        <v>11</v>
      </c>
      <c r="H1871" s="8">
        <v>0</v>
      </c>
      <c r="I1871" s="1">
        <v>2</v>
      </c>
      <c r="J1871" s="1">
        <v>0</v>
      </c>
      <c r="K1871" s="1">
        <v>0</v>
      </c>
      <c r="L1871" s="1">
        <v>0</v>
      </c>
      <c r="M1871" s="17">
        <v>0</v>
      </c>
      <c r="N1871" s="1">
        <v>0</v>
      </c>
      <c r="O1871" s="1">
        <v>1</v>
      </c>
      <c r="P1871" s="1">
        <v>0</v>
      </c>
      <c r="Q1871" s="16">
        <v>0</v>
      </c>
    </row>
    <row r="1872" spans="1:17">
      <c r="A1872">
        <v>1547</v>
      </c>
      <c r="B1872" t="s">
        <v>4101</v>
      </c>
      <c r="C1872" t="s">
        <v>4102</v>
      </c>
      <c r="D1872" t="s">
        <v>553</v>
      </c>
      <c r="E1872" s="4">
        <v>0.53</v>
      </c>
      <c r="F1872" s="4">
        <v>0.5</v>
      </c>
      <c r="G1872" t="s">
        <v>11</v>
      </c>
      <c r="H1872" s="8">
        <v>0</v>
      </c>
      <c r="I1872" s="1">
        <v>2</v>
      </c>
      <c r="J1872" s="1">
        <v>0</v>
      </c>
      <c r="K1872" s="1">
        <v>0</v>
      </c>
      <c r="L1872" s="1">
        <v>0</v>
      </c>
      <c r="M1872" s="17">
        <v>0</v>
      </c>
      <c r="N1872" s="1">
        <v>0</v>
      </c>
      <c r="O1872" s="1">
        <v>1</v>
      </c>
      <c r="P1872" s="1">
        <v>0</v>
      </c>
      <c r="Q1872" s="16">
        <v>0</v>
      </c>
    </row>
    <row r="1873" spans="1:17">
      <c r="A1873">
        <v>1548</v>
      </c>
      <c r="B1873" t="s">
        <v>4103</v>
      </c>
      <c r="C1873" t="s">
        <v>4104</v>
      </c>
      <c r="D1873" t="s">
        <v>4105</v>
      </c>
      <c r="E1873" s="4">
        <v>0.53</v>
      </c>
      <c r="F1873" s="4">
        <v>0.5</v>
      </c>
      <c r="G1873" t="s">
        <v>11</v>
      </c>
      <c r="H1873" s="8">
        <v>0</v>
      </c>
      <c r="I1873" s="1">
        <v>0</v>
      </c>
      <c r="J1873" s="1">
        <v>0</v>
      </c>
      <c r="K1873" s="1">
        <v>0</v>
      </c>
      <c r="L1873" s="1">
        <v>2</v>
      </c>
      <c r="M1873" s="17">
        <v>0</v>
      </c>
      <c r="N1873" s="1">
        <v>0</v>
      </c>
      <c r="O1873" s="1">
        <v>0</v>
      </c>
      <c r="P1873" s="1">
        <v>0</v>
      </c>
      <c r="Q1873" s="16">
        <v>1</v>
      </c>
    </row>
    <row r="1874" spans="1:17">
      <c r="A1874">
        <v>1549</v>
      </c>
      <c r="B1874" t="s">
        <v>4108</v>
      </c>
      <c r="C1874" t="s">
        <v>4109</v>
      </c>
      <c r="D1874" t="s">
        <v>388</v>
      </c>
      <c r="E1874" s="4">
        <v>0.53</v>
      </c>
      <c r="F1874" s="4">
        <v>0.5</v>
      </c>
      <c r="G1874" t="s">
        <v>11</v>
      </c>
      <c r="H1874" s="8">
        <v>0</v>
      </c>
      <c r="I1874" s="1">
        <v>0</v>
      </c>
      <c r="J1874" s="1">
        <v>0</v>
      </c>
      <c r="K1874" s="1">
        <v>0</v>
      </c>
      <c r="L1874" s="1">
        <v>2</v>
      </c>
      <c r="M1874" s="17">
        <v>0</v>
      </c>
      <c r="N1874" s="1">
        <v>0</v>
      </c>
      <c r="O1874" s="1">
        <v>0</v>
      </c>
      <c r="P1874" s="1">
        <v>0</v>
      </c>
      <c r="Q1874" s="16">
        <v>1</v>
      </c>
    </row>
    <row r="1875" spans="1:17">
      <c r="A1875">
        <v>1550</v>
      </c>
      <c r="B1875" t="s">
        <v>4110</v>
      </c>
      <c r="C1875" t="s">
        <v>4111</v>
      </c>
      <c r="D1875" t="s">
        <v>833</v>
      </c>
      <c r="E1875" s="4">
        <v>0.53</v>
      </c>
      <c r="F1875" s="4">
        <v>0.5</v>
      </c>
      <c r="G1875" t="s">
        <v>11</v>
      </c>
      <c r="H1875" s="8">
        <v>0</v>
      </c>
      <c r="I1875" s="1">
        <v>0</v>
      </c>
      <c r="J1875" s="1">
        <v>0</v>
      </c>
      <c r="K1875" s="1">
        <v>0</v>
      </c>
      <c r="L1875" s="1">
        <v>2</v>
      </c>
      <c r="M1875" s="17">
        <v>0</v>
      </c>
      <c r="N1875" s="1">
        <v>0</v>
      </c>
      <c r="O1875" s="1">
        <v>0</v>
      </c>
      <c r="P1875" s="1">
        <v>0</v>
      </c>
      <c r="Q1875" s="16">
        <v>1</v>
      </c>
    </row>
    <row r="1876" spans="1:17">
      <c r="A1876">
        <v>1551</v>
      </c>
      <c r="B1876" t="s">
        <v>4120</v>
      </c>
      <c r="C1876" t="s">
        <v>4121</v>
      </c>
      <c r="D1876" t="s">
        <v>608</v>
      </c>
      <c r="E1876" s="4">
        <v>0.53</v>
      </c>
      <c r="F1876" s="4">
        <v>0.5</v>
      </c>
      <c r="G1876" t="s">
        <v>11</v>
      </c>
      <c r="H1876" s="8">
        <v>0</v>
      </c>
      <c r="I1876" s="1">
        <v>0</v>
      </c>
      <c r="J1876" s="1">
        <v>0</v>
      </c>
      <c r="K1876" s="1">
        <v>0</v>
      </c>
      <c r="L1876" s="1">
        <v>2</v>
      </c>
      <c r="M1876" s="17">
        <v>0</v>
      </c>
      <c r="N1876" s="1">
        <v>0</v>
      </c>
      <c r="O1876" s="1">
        <v>0</v>
      </c>
      <c r="P1876" s="1">
        <v>0</v>
      </c>
      <c r="Q1876" s="16">
        <v>1</v>
      </c>
    </row>
    <row r="1877" spans="1:17">
      <c r="A1877">
        <v>1552</v>
      </c>
      <c r="B1877" t="s">
        <v>4124</v>
      </c>
      <c r="C1877" t="s">
        <v>4125</v>
      </c>
      <c r="D1877" t="s">
        <v>260</v>
      </c>
      <c r="E1877" s="4">
        <v>0.53</v>
      </c>
      <c r="F1877" s="4">
        <v>0.5</v>
      </c>
      <c r="G1877" t="s">
        <v>11</v>
      </c>
      <c r="H1877" s="8">
        <v>0</v>
      </c>
      <c r="I1877" s="1">
        <v>2</v>
      </c>
      <c r="J1877" s="1">
        <v>0</v>
      </c>
      <c r="K1877" s="1">
        <v>0</v>
      </c>
      <c r="L1877" s="1">
        <v>0</v>
      </c>
      <c r="M1877" s="17">
        <v>0</v>
      </c>
      <c r="N1877" s="1">
        <v>1</v>
      </c>
      <c r="O1877" s="1">
        <v>0</v>
      </c>
      <c r="P1877" s="1">
        <v>0</v>
      </c>
      <c r="Q1877" s="16">
        <v>0</v>
      </c>
    </row>
    <row r="1878" spans="1:17">
      <c r="A1878">
        <v>1553</v>
      </c>
      <c r="B1878" t="s">
        <v>4135</v>
      </c>
      <c r="C1878" t="s">
        <v>4136</v>
      </c>
      <c r="D1878" t="s">
        <v>4137</v>
      </c>
      <c r="E1878" s="4">
        <v>0.53</v>
      </c>
      <c r="F1878" s="4">
        <v>0.5</v>
      </c>
      <c r="G1878" t="s">
        <v>11</v>
      </c>
      <c r="H1878" s="8">
        <v>0</v>
      </c>
      <c r="I1878" s="1">
        <v>2</v>
      </c>
      <c r="J1878" s="1">
        <v>0</v>
      </c>
      <c r="K1878" s="1">
        <v>0</v>
      </c>
      <c r="L1878" s="1">
        <v>0</v>
      </c>
      <c r="M1878" s="17">
        <v>0</v>
      </c>
      <c r="N1878" s="1">
        <v>1</v>
      </c>
      <c r="O1878" s="1">
        <v>0</v>
      </c>
      <c r="P1878" s="1">
        <v>0</v>
      </c>
      <c r="Q1878" s="16">
        <v>0</v>
      </c>
    </row>
    <row r="1879" spans="1:17">
      <c r="A1879">
        <v>1554</v>
      </c>
      <c r="B1879" t="s">
        <v>4144</v>
      </c>
      <c r="C1879" t="s">
        <v>4145</v>
      </c>
      <c r="D1879" t="s">
        <v>206</v>
      </c>
      <c r="E1879" s="4">
        <v>0.53</v>
      </c>
      <c r="F1879" s="4">
        <v>0.5</v>
      </c>
      <c r="G1879" t="s">
        <v>11</v>
      </c>
      <c r="H1879" s="8">
        <v>0</v>
      </c>
      <c r="I1879" s="1">
        <v>0</v>
      </c>
      <c r="J1879" s="1">
        <v>2</v>
      </c>
      <c r="K1879" s="1">
        <v>0</v>
      </c>
      <c r="L1879" s="1">
        <v>0</v>
      </c>
      <c r="M1879" s="17">
        <v>0</v>
      </c>
      <c r="N1879" s="1">
        <v>0</v>
      </c>
      <c r="O1879" s="1">
        <v>0</v>
      </c>
      <c r="P1879" s="1">
        <v>0</v>
      </c>
      <c r="Q1879" s="16">
        <v>1</v>
      </c>
    </row>
    <row r="1880" spans="1:17">
      <c r="A1880">
        <v>1555</v>
      </c>
      <c r="B1880" t="s">
        <v>2054</v>
      </c>
      <c r="C1880" t="s">
        <v>2055</v>
      </c>
      <c r="D1880" t="s">
        <v>271</v>
      </c>
      <c r="E1880" s="4">
        <v>0.53</v>
      </c>
      <c r="F1880" s="4">
        <v>0.9</v>
      </c>
      <c r="G1880" t="s">
        <v>11</v>
      </c>
      <c r="H1880" s="8">
        <v>3</v>
      </c>
      <c r="I1880" s="1">
        <v>0</v>
      </c>
      <c r="J1880" s="1">
        <v>3</v>
      </c>
      <c r="K1880" s="1">
        <v>0</v>
      </c>
      <c r="L1880" s="1">
        <v>15</v>
      </c>
      <c r="M1880" s="17">
        <v>3</v>
      </c>
      <c r="N1880" s="1">
        <v>3</v>
      </c>
      <c r="O1880" s="1">
        <v>1</v>
      </c>
      <c r="P1880" s="1">
        <v>0</v>
      </c>
      <c r="Q1880" s="16">
        <v>12</v>
      </c>
    </row>
    <row r="1881" spans="1:17">
      <c r="A1881">
        <v>1555.1</v>
      </c>
      <c r="B1881" t="s">
        <v>2056</v>
      </c>
      <c r="C1881" t="s">
        <v>2057</v>
      </c>
      <c r="D1881" t="s">
        <v>271</v>
      </c>
      <c r="E1881" s="4">
        <v>0.51</v>
      </c>
      <c r="F1881" s="4">
        <v>0.9</v>
      </c>
      <c r="G1881" t="s">
        <v>11</v>
      </c>
      <c r="H1881" s="8">
        <v>2.2469999999999999</v>
      </c>
      <c r="I1881" s="1">
        <v>0</v>
      </c>
      <c r="J1881" s="1">
        <v>2.2469999999999999</v>
      </c>
      <c r="K1881" s="1">
        <v>0</v>
      </c>
      <c r="L1881" s="1">
        <v>11.49</v>
      </c>
      <c r="M1881" s="17">
        <v>2.2469999999999999</v>
      </c>
      <c r="N1881" s="1">
        <v>2.2469999999999999</v>
      </c>
      <c r="O1881" s="1">
        <v>0.74900999999999995</v>
      </c>
      <c r="P1881" s="1">
        <v>0</v>
      </c>
      <c r="Q1881" s="16">
        <v>8.9880999999999993</v>
      </c>
    </row>
    <row r="1882" spans="1:17">
      <c r="A1882">
        <v>1555.2</v>
      </c>
      <c r="B1882" t="s">
        <v>2058</v>
      </c>
      <c r="C1882" t="s">
        <v>2059</v>
      </c>
      <c r="D1882" t="s">
        <v>153</v>
      </c>
      <c r="E1882" s="4">
        <v>0.54</v>
      </c>
      <c r="F1882" s="4">
        <v>0.8</v>
      </c>
      <c r="G1882" t="s">
        <v>11</v>
      </c>
      <c r="H1882" s="8">
        <v>0.75297999999999998</v>
      </c>
      <c r="I1882" s="1">
        <v>0</v>
      </c>
      <c r="J1882" s="1">
        <v>0.75297999999999998</v>
      </c>
      <c r="K1882" s="1">
        <v>0</v>
      </c>
      <c r="L1882" s="1">
        <v>3.5099</v>
      </c>
      <c r="M1882" s="17">
        <v>0.75297999999999998</v>
      </c>
      <c r="N1882" s="1">
        <v>0</v>
      </c>
      <c r="O1882" s="1">
        <v>0</v>
      </c>
      <c r="P1882" s="1">
        <v>0</v>
      </c>
      <c r="Q1882" s="16">
        <v>3.0118999999999998</v>
      </c>
    </row>
    <row r="1883" spans="1:17">
      <c r="A1883">
        <v>1556</v>
      </c>
      <c r="B1883" t="s">
        <v>2024</v>
      </c>
      <c r="C1883" t="s">
        <v>2025</v>
      </c>
      <c r="D1883" t="s">
        <v>454</v>
      </c>
      <c r="E1883" s="4">
        <v>0.53</v>
      </c>
      <c r="F1883" s="4">
        <v>0.9</v>
      </c>
      <c r="G1883" t="s">
        <v>11</v>
      </c>
      <c r="H1883" s="8">
        <v>5</v>
      </c>
      <c r="I1883" s="1">
        <v>7</v>
      </c>
      <c r="J1883" s="1">
        <v>9</v>
      </c>
      <c r="K1883" s="1">
        <v>0</v>
      </c>
      <c r="L1883" s="1">
        <v>0</v>
      </c>
      <c r="M1883" s="17">
        <v>2</v>
      </c>
      <c r="N1883" s="1">
        <v>8</v>
      </c>
      <c r="O1883" s="1">
        <v>9</v>
      </c>
      <c r="P1883" s="1">
        <v>0</v>
      </c>
      <c r="Q1883" s="16">
        <v>0</v>
      </c>
    </row>
    <row r="1884" spans="1:17">
      <c r="A1884">
        <v>1557</v>
      </c>
      <c r="B1884" t="s">
        <v>2092</v>
      </c>
      <c r="C1884" t="s">
        <v>2093</v>
      </c>
      <c r="D1884" t="s">
        <v>608</v>
      </c>
      <c r="E1884" s="4">
        <v>0.53</v>
      </c>
      <c r="F1884" s="4">
        <v>0.9</v>
      </c>
      <c r="G1884" t="s">
        <v>11</v>
      </c>
      <c r="H1884" s="8">
        <v>9</v>
      </c>
      <c r="I1884" s="1">
        <v>8</v>
      </c>
      <c r="J1884" s="1">
        <v>4</v>
      </c>
      <c r="K1884" s="1">
        <v>0</v>
      </c>
      <c r="L1884" s="1">
        <v>0</v>
      </c>
      <c r="M1884" s="17">
        <v>7</v>
      </c>
      <c r="N1884" s="1">
        <v>6</v>
      </c>
      <c r="O1884" s="1">
        <v>6</v>
      </c>
      <c r="P1884" s="1">
        <v>0</v>
      </c>
      <c r="Q1884" s="16">
        <v>0</v>
      </c>
    </row>
    <row r="1885" spans="1:17">
      <c r="A1885">
        <v>1558</v>
      </c>
      <c r="B1885" t="s">
        <v>1393</v>
      </c>
      <c r="C1885" t="s">
        <v>1394</v>
      </c>
      <c r="D1885" t="s">
        <v>209</v>
      </c>
      <c r="E1885" s="4">
        <v>0.53</v>
      </c>
      <c r="F1885" s="4">
        <v>0.9</v>
      </c>
      <c r="G1885" t="s">
        <v>11</v>
      </c>
      <c r="H1885" s="8">
        <v>17</v>
      </c>
      <c r="I1885" s="1">
        <v>22</v>
      </c>
      <c r="J1885" s="1">
        <v>8</v>
      </c>
      <c r="K1885" s="1">
        <v>0</v>
      </c>
      <c r="L1885" s="1">
        <v>0</v>
      </c>
      <c r="M1885" s="17">
        <v>16</v>
      </c>
      <c r="N1885" s="1">
        <v>13</v>
      </c>
      <c r="O1885" s="1">
        <v>15</v>
      </c>
      <c r="P1885" s="1">
        <v>0</v>
      </c>
      <c r="Q1885" s="16">
        <v>0</v>
      </c>
    </row>
    <row r="1886" spans="1:17">
      <c r="A1886">
        <v>1559</v>
      </c>
      <c r="B1886" t="s">
        <v>1570</v>
      </c>
      <c r="C1886" t="s">
        <v>1571</v>
      </c>
      <c r="D1886" t="s">
        <v>388</v>
      </c>
      <c r="E1886" s="4">
        <v>0.53</v>
      </c>
      <c r="F1886" s="4">
        <v>0.9</v>
      </c>
      <c r="G1886" t="s">
        <v>11</v>
      </c>
      <c r="H1886" s="8">
        <v>6</v>
      </c>
      <c r="I1886" s="1">
        <v>7</v>
      </c>
      <c r="J1886" s="1">
        <v>12</v>
      </c>
      <c r="K1886" s="1">
        <v>0</v>
      </c>
      <c r="L1886" s="1">
        <v>13</v>
      </c>
      <c r="M1886" s="17">
        <v>4</v>
      </c>
      <c r="N1886" s="1">
        <v>8</v>
      </c>
      <c r="O1886" s="1">
        <v>9</v>
      </c>
      <c r="P1886" s="1">
        <v>3</v>
      </c>
      <c r="Q1886" s="16">
        <v>11</v>
      </c>
    </row>
    <row r="1887" spans="1:17">
      <c r="A1887">
        <v>1559.1</v>
      </c>
      <c r="B1887" t="s">
        <v>1572</v>
      </c>
      <c r="C1887" t="s">
        <v>1573</v>
      </c>
      <c r="D1887" t="s">
        <v>388</v>
      </c>
      <c r="E1887" s="4">
        <v>0.52</v>
      </c>
      <c r="F1887" s="4">
        <v>0.9</v>
      </c>
      <c r="G1887" t="s">
        <v>11</v>
      </c>
      <c r="H1887" s="8">
        <v>2.96</v>
      </c>
      <c r="I1887" s="1">
        <v>3.4533</v>
      </c>
      <c r="J1887" s="1">
        <v>5.92</v>
      </c>
      <c r="K1887" s="1">
        <v>0</v>
      </c>
      <c r="L1887" s="1">
        <v>6.4132999999999996</v>
      </c>
      <c r="M1887" s="17">
        <v>1.9733000000000001</v>
      </c>
      <c r="N1887" s="1">
        <v>3.9466999999999999</v>
      </c>
      <c r="O1887" s="1">
        <v>4.4400000000000004</v>
      </c>
      <c r="P1887" s="1">
        <v>1.9866999999999999</v>
      </c>
      <c r="Q1887" s="16">
        <v>4.9333</v>
      </c>
    </row>
    <row r="1888" spans="1:17">
      <c r="A1888">
        <v>1559.2</v>
      </c>
      <c r="B1888" t="s">
        <v>1574</v>
      </c>
      <c r="C1888" t="s">
        <v>1575</v>
      </c>
      <c r="D1888" t="s">
        <v>59</v>
      </c>
      <c r="E1888" s="4">
        <v>0.54</v>
      </c>
      <c r="F1888" s="4">
        <v>0.9</v>
      </c>
      <c r="G1888" t="s">
        <v>11</v>
      </c>
      <c r="H1888" s="8">
        <v>3.04</v>
      </c>
      <c r="I1888" s="1">
        <v>3.5467</v>
      </c>
      <c r="J1888" s="1">
        <v>6.08</v>
      </c>
      <c r="K1888" s="1">
        <v>0</v>
      </c>
      <c r="L1888" s="1">
        <v>6.5867000000000004</v>
      </c>
      <c r="M1888" s="17">
        <v>2.0266999999999999</v>
      </c>
      <c r="N1888" s="1">
        <v>4.0533000000000001</v>
      </c>
      <c r="O1888" s="1">
        <v>4.5599999999999996</v>
      </c>
      <c r="P1888" s="1">
        <v>1.0133000000000001</v>
      </c>
      <c r="Q1888" s="16">
        <v>6.0667</v>
      </c>
    </row>
    <row r="1889" spans="1:17">
      <c r="A1889">
        <v>1560</v>
      </c>
      <c r="B1889" t="s">
        <v>1602</v>
      </c>
      <c r="C1889" t="s">
        <v>1603</v>
      </c>
      <c r="D1889" t="s">
        <v>216</v>
      </c>
      <c r="E1889" s="4">
        <v>0.53</v>
      </c>
      <c r="F1889" s="4">
        <v>0.9</v>
      </c>
      <c r="G1889" t="s">
        <v>11</v>
      </c>
      <c r="H1889" s="8">
        <v>6</v>
      </c>
      <c r="I1889" s="1">
        <v>8</v>
      </c>
      <c r="J1889" s="1">
        <v>15</v>
      </c>
      <c r="K1889" s="1">
        <v>0</v>
      </c>
      <c r="L1889" s="1">
        <v>9</v>
      </c>
      <c r="M1889" s="17">
        <v>7</v>
      </c>
      <c r="N1889" s="1">
        <v>13</v>
      </c>
      <c r="O1889" s="1">
        <v>15</v>
      </c>
      <c r="P1889" s="1">
        <v>0</v>
      </c>
      <c r="Q1889" s="16">
        <v>0</v>
      </c>
    </row>
    <row r="1890" spans="1:17">
      <c r="A1890">
        <v>1561</v>
      </c>
      <c r="B1890" t="s">
        <v>2078</v>
      </c>
      <c r="C1890" t="s">
        <v>2079</v>
      </c>
      <c r="D1890" t="s">
        <v>544</v>
      </c>
      <c r="E1890" s="4">
        <v>0.53</v>
      </c>
      <c r="F1890" s="4">
        <v>1</v>
      </c>
      <c r="G1890" t="s">
        <v>11</v>
      </c>
      <c r="H1890" s="8">
        <v>1</v>
      </c>
      <c r="I1890" s="1">
        <v>3</v>
      </c>
      <c r="J1890" s="1">
        <v>6</v>
      </c>
      <c r="K1890" s="1">
        <v>4</v>
      </c>
      <c r="L1890" s="1">
        <v>7</v>
      </c>
      <c r="M1890" s="17">
        <v>1</v>
      </c>
      <c r="N1890" s="1">
        <v>6</v>
      </c>
      <c r="O1890" s="1">
        <v>3</v>
      </c>
      <c r="P1890" s="1">
        <v>4</v>
      </c>
      <c r="Q1890" s="16">
        <v>6</v>
      </c>
    </row>
    <row r="1891" spans="1:17">
      <c r="A1891">
        <v>1562</v>
      </c>
      <c r="B1891" t="s">
        <v>2766</v>
      </c>
      <c r="C1891" t="s">
        <v>2767</v>
      </c>
      <c r="D1891" t="s">
        <v>168</v>
      </c>
      <c r="E1891" s="4">
        <v>0.53</v>
      </c>
      <c r="F1891" s="4">
        <v>1</v>
      </c>
      <c r="G1891" t="s">
        <v>11</v>
      </c>
      <c r="H1891" s="8">
        <v>0</v>
      </c>
      <c r="I1891" s="1">
        <v>1</v>
      </c>
      <c r="J1891" s="1">
        <v>6</v>
      </c>
      <c r="K1891" s="1">
        <v>0</v>
      </c>
      <c r="L1891" s="1">
        <v>2</v>
      </c>
      <c r="M1891" s="17">
        <v>1</v>
      </c>
      <c r="N1891" s="1">
        <v>4</v>
      </c>
      <c r="O1891" s="1">
        <v>3</v>
      </c>
      <c r="P1891" s="1">
        <v>0</v>
      </c>
      <c r="Q1891" s="16">
        <v>1</v>
      </c>
    </row>
    <row r="1892" spans="1:17">
      <c r="A1892">
        <v>1563</v>
      </c>
      <c r="B1892" t="s">
        <v>2784</v>
      </c>
      <c r="C1892" t="s">
        <v>2785</v>
      </c>
      <c r="D1892" t="s">
        <v>566</v>
      </c>
      <c r="E1892" s="4">
        <v>0.53</v>
      </c>
      <c r="F1892" s="4">
        <v>1</v>
      </c>
      <c r="G1892" t="s">
        <v>11</v>
      </c>
      <c r="H1892" s="8">
        <v>2</v>
      </c>
      <c r="I1892" s="1">
        <v>4</v>
      </c>
      <c r="J1892" s="1">
        <v>3</v>
      </c>
      <c r="K1892" s="1">
        <v>0</v>
      </c>
      <c r="L1892" s="1">
        <v>0</v>
      </c>
      <c r="M1892" s="17">
        <v>2</v>
      </c>
      <c r="N1892" s="1">
        <v>4</v>
      </c>
      <c r="O1892" s="1">
        <v>3</v>
      </c>
      <c r="P1892" s="1">
        <v>0</v>
      </c>
      <c r="Q1892" s="16">
        <v>0</v>
      </c>
    </row>
    <row r="1893" spans="1:17">
      <c r="A1893">
        <v>1564</v>
      </c>
      <c r="B1893" t="s">
        <v>918</v>
      </c>
      <c r="C1893" t="s">
        <v>919</v>
      </c>
      <c r="D1893" t="s">
        <v>833</v>
      </c>
      <c r="E1893" s="4">
        <v>0.53</v>
      </c>
      <c r="F1893" s="4">
        <v>0.9</v>
      </c>
      <c r="G1893" t="s">
        <v>11</v>
      </c>
      <c r="H1893" s="8">
        <v>24</v>
      </c>
      <c r="I1893" s="1">
        <v>20</v>
      </c>
      <c r="J1893" s="1">
        <v>28</v>
      </c>
      <c r="K1893" s="1">
        <v>0</v>
      </c>
      <c r="L1893" s="1">
        <v>0</v>
      </c>
      <c r="M1893" s="17">
        <v>23</v>
      </c>
      <c r="N1893" s="1">
        <v>23</v>
      </c>
      <c r="O1893" s="1">
        <v>21</v>
      </c>
      <c r="P1893" s="1">
        <v>0</v>
      </c>
      <c r="Q1893" s="16">
        <v>0</v>
      </c>
    </row>
    <row r="1894" spans="1:17">
      <c r="A1894">
        <v>1565</v>
      </c>
      <c r="B1894" t="s">
        <v>1482</v>
      </c>
      <c r="C1894" t="s">
        <v>1483</v>
      </c>
      <c r="D1894" t="s">
        <v>108</v>
      </c>
      <c r="E1894" s="4">
        <v>0.53</v>
      </c>
      <c r="F1894" s="4">
        <v>0.9</v>
      </c>
      <c r="G1894" t="s">
        <v>11</v>
      </c>
      <c r="H1894" s="8">
        <v>6.6797000000000004</v>
      </c>
      <c r="I1894" s="1">
        <v>13.68</v>
      </c>
      <c r="J1894" s="1">
        <v>10.68</v>
      </c>
      <c r="K1894" s="1">
        <v>0</v>
      </c>
      <c r="L1894" s="1">
        <v>14.68</v>
      </c>
      <c r="M1894" s="17">
        <v>7.6797000000000004</v>
      </c>
      <c r="N1894" s="1">
        <v>13.68</v>
      </c>
      <c r="O1894" s="1">
        <v>10.68</v>
      </c>
      <c r="P1894" s="1">
        <v>1</v>
      </c>
      <c r="Q1894" s="16">
        <v>10.359</v>
      </c>
    </row>
    <row r="1895" spans="1:17">
      <c r="A1895">
        <v>1566</v>
      </c>
      <c r="B1895" t="s">
        <v>2046</v>
      </c>
      <c r="C1895" t="s">
        <v>2047</v>
      </c>
      <c r="D1895" t="s">
        <v>212</v>
      </c>
      <c r="E1895" s="4">
        <v>0.53</v>
      </c>
      <c r="F1895" s="4">
        <v>0.9</v>
      </c>
      <c r="G1895" t="s">
        <v>11</v>
      </c>
      <c r="H1895" s="8">
        <v>6</v>
      </c>
      <c r="I1895" s="1">
        <v>12</v>
      </c>
      <c r="J1895" s="1">
        <v>4</v>
      </c>
      <c r="K1895" s="1">
        <v>0</v>
      </c>
      <c r="L1895" s="1">
        <v>0</v>
      </c>
      <c r="M1895" s="17">
        <v>3</v>
      </c>
      <c r="N1895" s="1">
        <v>10</v>
      </c>
      <c r="O1895" s="1">
        <v>7</v>
      </c>
      <c r="P1895" s="1">
        <v>0</v>
      </c>
      <c r="Q1895" s="16">
        <v>0</v>
      </c>
    </row>
    <row r="1896" spans="1:17">
      <c r="A1896">
        <v>1567</v>
      </c>
      <c r="B1896" t="s">
        <v>2144</v>
      </c>
      <c r="C1896" t="s">
        <v>2145</v>
      </c>
      <c r="D1896" t="s">
        <v>544</v>
      </c>
      <c r="E1896" s="4">
        <v>0.53</v>
      </c>
      <c r="F1896" s="4">
        <v>0.9</v>
      </c>
      <c r="G1896" t="s">
        <v>11</v>
      </c>
      <c r="H1896" s="8">
        <v>3.6919</v>
      </c>
      <c r="I1896" s="1">
        <v>4.2739000000000003</v>
      </c>
      <c r="J1896" s="1">
        <v>7.4057000000000004</v>
      </c>
      <c r="K1896" s="1">
        <v>0.27490999999999999</v>
      </c>
      <c r="L1896" s="1">
        <v>17.263000000000002</v>
      </c>
      <c r="M1896" s="17">
        <v>2.6919</v>
      </c>
      <c r="N1896" s="1">
        <v>5.2521000000000004</v>
      </c>
      <c r="O1896" s="1">
        <v>8.2521000000000004</v>
      </c>
      <c r="P1896" s="1">
        <v>0.27490999999999999</v>
      </c>
      <c r="Q1896" s="16">
        <v>14.406000000000001</v>
      </c>
    </row>
    <row r="1897" spans="1:17">
      <c r="A1897">
        <v>1568</v>
      </c>
      <c r="B1897" t="s">
        <v>1701</v>
      </c>
      <c r="C1897" t="s">
        <v>1702</v>
      </c>
      <c r="D1897" t="s">
        <v>212</v>
      </c>
      <c r="E1897" s="4">
        <v>0.53</v>
      </c>
      <c r="F1897" s="4">
        <v>0.9</v>
      </c>
      <c r="G1897" t="s">
        <v>11</v>
      </c>
      <c r="H1897" s="8">
        <v>5</v>
      </c>
      <c r="I1897" s="1">
        <v>4</v>
      </c>
      <c r="J1897" s="1">
        <v>17</v>
      </c>
      <c r="K1897" s="1">
        <v>0</v>
      </c>
      <c r="L1897" s="1">
        <v>7</v>
      </c>
      <c r="M1897" s="17">
        <v>5</v>
      </c>
      <c r="N1897" s="1">
        <v>10</v>
      </c>
      <c r="O1897" s="1">
        <v>15</v>
      </c>
      <c r="P1897" s="1">
        <v>0</v>
      </c>
      <c r="Q1897" s="16">
        <v>1</v>
      </c>
    </row>
    <row r="1898" spans="1:17">
      <c r="A1898">
        <v>1569</v>
      </c>
      <c r="B1898" t="s">
        <v>1728</v>
      </c>
      <c r="C1898" t="s">
        <v>1729</v>
      </c>
      <c r="D1898" t="s">
        <v>666</v>
      </c>
      <c r="E1898" s="4">
        <v>0.53</v>
      </c>
      <c r="F1898" s="4">
        <v>0.9</v>
      </c>
      <c r="G1898" t="s">
        <v>11</v>
      </c>
      <c r="H1898" s="8">
        <v>6</v>
      </c>
      <c r="I1898" s="1">
        <v>18</v>
      </c>
      <c r="J1898" s="1">
        <v>9</v>
      </c>
      <c r="K1898" s="1">
        <v>0</v>
      </c>
      <c r="L1898" s="1">
        <v>0</v>
      </c>
      <c r="M1898" s="17">
        <v>3</v>
      </c>
      <c r="N1898" s="1">
        <v>15</v>
      </c>
      <c r="O1898" s="1">
        <v>13</v>
      </c>
      <c r="P1898" s="1">
        <v>0</v>
      </c>
      <c r="Q1898" s="16">
        <v>0</v>
      </c>
    </row>
    <row r="1899" spans="1:17">
      <c r="A1899">
        <v>1570</v>
      </c>
      <c r="B1899" t="s">
        <v>3886</v>
      </c>
      <c r="C1899" t="s">
        <v>3887</v>
      </c>
      <c r="D1899" t="s">
        <v>212</v>
      </c>
      <c r="E1899" s="4">
        <v>0.53</v>
      </c>
      <c r="F1899" s="4">
        <v>0.7</v>
      </c>
      <c r="G1899" t="s">
        <v>11</v>
      </c>
      <c r="H1899" s="8">
        <v>0</v>
      </c>
      <c r="I1899" s="1">
        <v>0</v>
      </c>
      <c r="J1899" s="1">
        <v>0</v>
      </c>
      <c r="K1899" s="1">
        <v>0</v>
      </c>
      <c r="L1899" s="1">
        <v>3</v>
      </c>
      <c r="M1899" s="17">
        <v>0</v>
      </c>
      <c r="N1899" s="1">
        <v>0</v>
      </c>
      <c r="O1899" s="1">
        <v>0</v>
      </c>
      <c r="P1899" s="1">
        <v>0</v>
      </c>
      <c r="Q1899" s="16">
        <v>2</v>
      </c>
    </row>
    <row r="1900" spans="1:17">
      <c r="A1900">
        <v>1570.1</v>
      </c>
      <c r="B1900" t="s">
        <v>3888</v>
      </c>
      <c r="C1900" t="s">
        <v>3889</v>
      </c>
      <c r="D1900" t="s">
        <v>212</v>
      </c>
      <c r="E1900" s="4">
        <v>0.47</v>
      </c>
      <c r="F1900" s="4">
        <v>1</v>
      </c>
      <c r="G1900" t="s">
        <v>11</v>
      </c>
      <c r="H1900" s="8">
        <v>0</v>
      </c>
      <c r="I1900" s="1">
        <v>0</v>
      </c>
      <c r="J1900" s="1">
        <v>0</v>
      </c>
      <c r="K1900" s="1">
        <v>0</v>
      </c>
      <c r="L1900" s="1">
        <v>1.4964</v>
      </c>
      <c r="M1900" s="17">
        <v>0</v>
      </c>
      <c r="N1900" s="1">
        <v>0</v>
      </c>
      <c r="O1900" s="1">
        <v>0</v>
      </c>
      <c r="P1900" s="1">
        <v>0</v>
      </c>
      <c r="Q1900" s="16">
        <v>1.4964</v>
      </c>
    </row>
    <row r="1901" spans="1:17">
      <c r="A1901">
        <v>1570.2</v>
      </c>
      <c r="B1901" t="s">
        <v>3890</v>
      </c>
      <c r="C1901" t="s">
        <v>3891</v>
      </c>
      <c r="D1901" t="s">
        <v>216</v>
      </c>
      <c r="E1901" s="4">
        <v>0.77</v>
      </c>
      <c r="F1901" s="4">
        <v>0.3</v>
      </c>
      <c r="G1901" t="s">
        <v>11</v>
      </c>
      <c r="H1901" s="8">
        <v>0</v>
      </c>
      <c r="I1901" s="1">
        <v>0</v>
      </c>
      <c r="J1901" s="1">
        <v>0</v>
      </c>
      <c r="K1901" s="1">
        <v>0</v>
      </c>
      <c r="L1901" s="1">
        <v>1.5036</v>
      </c>
      <c r="M1901" s="17">
        <v>0</v>
      </c>
      <c r="N1901" s="1">
        <v>0</v>
      </c>
      <c r="O1901" s="1">
        <v>0</v>
      </c>
      <c r="P1901" s="1">
        <v>0</v>
      </c>
      <c r="Q1901" s="16">
        <v>0.50358000000000003</v>
      </c>
    </row>
    <row r="1902" spans="1:17">
      <c r="A1902">
        <v>1571</v>
      </c>
      <c r="B1902" t="s">
        <v>3598</v>
      </c>
      <c r="C1902" t="s">
        <v>3599</v>
      </c>
      <c r="D1902" t="s">
        <v>38</v>
      </c>
      <c r="E1902" s="4">
        <v>0.53</v>
      </c>
      <c r="F1902" s="4">
        <v>0.7</v>
      </c>
      <c r="G1902" t="s">
        <v>11</v>
      </c>
      <c r="H1902" s="8">
        <v>1</v>
      </c>
      <c r="I1902" s="1">
        <v>1</v>
      </c>
      <c r="J1902" s="1">
        <v>1</v>
      </c>
      <c r="K1902" s="1">
        <v>0</v>
      </c>
      <c r="L1902" s="1">
        <v>0</v>
      </c>
      <c r="M1902" s="17">
        <v>0</v>
      </c>
      <c r="N1902" s="1">
        <v>0</v>
      </c>
      <c r="O1902" s="1">
        <v>2</v>
      </c>
      <c r="P1902" s="1">
        <v>0</v>
      </c>
      <c r="Q1902" s="16">
        <v>0</v>
      </c>
    </row>
    <row r="1903" spans="1:17">
      <c r="A1903">
        <v>1572</v>
      </c>
      <c r="B1903" t="s">
        <v>3652</v>
      </c>
      <c r="C1903" t="s">
        <v>3653</v>
      </c>
      <c r="D1903" t="s">
        <v>91</v>
      </c>
      <c r="E1903" s="4">
        <v>0.53</v>
      </c>
      <c r="F1903" s="4">
        <v>0.7</v>
      </c>
      <c r="G1903" t="s">
        <v>11</v>
      </c>
      <c r="H1903" s="8">
        <v>0</v>
      </c>
      <c r="I1903" s="1">
        <v>0</v>
      </c>
      <c r="J1903" s="1">
        <v>3</v>
      </c>
      <c r="K1903" s="1">
        <v>0</v>
      </c>
      <c r="L1903" s="1">
        <v>0</v>
      </c>
      <c r="M1903" s="17">
        <v>2</v>
      </c>
      <c r="N1903" s="1">
        <v>0</v>
      </c>
      <c r="O1903" s="1">
        <v>0</v>
      </c>
      <c r="P1903" s="1">
        <v>0</v>
      </c>
      <c r="Q1903" s="16">
        <v>0</v>
      </c>
    </row>
    <row r="1904" spans="1:17">
      <c r="A1904">
        <v>1573</v>
      </c>
      <c r="B1904" t="s">
        <v>3740</v>
      </c>
      <c r="C1904" t="s">
        <v>3741</v>
      </c>
      <c r="D1904" t="s">
        <v>3742</v>
      </c>
      <c r="E1904" s="4">
        <v>0.53</v>
      </c>
      <c r="F1904" s="4">
        <v>0.7</v>
      </c>
      <c r="G1904" t="s">
        <v>11</v>
      </c>
      <c r="H1904" s="8">
        <v>1</v>
      </c>
      <c r="I1904" s="1">
        <v>1</v>
      </c>
      <c r="J1904" s="1">
        <v>1</v>
      </c>
      <c r="K1904" s="1">
        <v>0</v>
      </c>
      <c r="L1904" s="1">
        <v>0</v>
      </c>
      <c r="M1904" s="17">
        <v>2</v>
      </c>
      <c r="N1904" s="1">
        <v>0</v>
      </c>
      <c r="O1904" s="1">
        <v>0</v>
      </c>
      <c r="P1904" s="1">
        <v>0</v>
      </c>
      <c r="Q1904" s="16">
        <v>0</v>
      </c>
    </row>
    <row r="1905" spans="1:17">
      <c r="A1905">
        <v>1574</v>
      </c>
      <c r="B1905" t="s">
        <v>3776</v>
      </c>
      <c r="C1905" t="s">
        <v>3777</v>
      </c>
      <c r="D1905" t="s">
        <v>431</v>
      </c>
      <c r="E1905" s="4">
        <v>0.53</v>
      </c>
      <c r="F1905" s="4">
        <v>0.7</v>
      </c>
      <c r="G1905" t="s">
        <v>11</v>
      </c>
      <c r="H1905" s="8">
        <v>0</v>
      </c>
      <c r="I1905" s="1">
        <v>0</v>
      </c>
      <c r="J1905" s="1">
        <v>0</v>
      </c>
      <c r="K1905" s="1">
        <v>0</v>
      </c>
      <c r="L1905" s="1">
        <v>3</v>
      </c>
      <c r="M1905" s="17">
        <v>0</v>
      </c>
      <c r="N1905" s="1">
        <v>0</v>
      </c>
      <c r="O1905" s="1">
        <v>0</v>
      </c>
      <c r="P1905" s="1">
        <v>0</v>
      </c>
      <c r="Q1905" s="16">
        <v>2</v>
      </c>
    </row>
    <row r="1906" spans="1:17">
      <c r="A1906">
        <v>1575</v>
      </c>
      <c r="B1906" t="s">
        <v>3780</v>
      </c>
      <c r="C1906" t="s">
        <v>3781</v>
      </c>
      <c r="D1906" t="s">
        <v>331</v>
      </c>
      <c r="E1906" s="4">
        <v>0.53</v>
      </c>
      <c r="F1906" s="4">
        <v>0.7</v>
      </c>
      <c r="G1906" t="s">
        <v>11</v>
      </c>
      <c r="H1906" s="8">
        <v>0</v>
      </c>
      <c r="I1906" s="1">
        <v>0</v>
      </c>
      <c r="J1906" s="1">
        <v>0</v>
      </c>
      <c r="K1906" s="1">
        <v>0</v>
      </c>
      <c r="L1906" s="1">
        <v>3</v>
      </c>
      <c r="M1906" s="17">
        <v>0</v>
      </c>
      <c r="N1906" s="1">
        <v>0</v>
      </c>
      <c r="O1906" s="1">
        <v>0</v>
      </c>
      <c r="P1906" s="1">
        <v>0</v>
      </c>
      <c r="Q1906" s="16">
        <v>2</v>
      </c>
    </row>
    <row r="1907" spans="1:17">
      <c r="A1907">
        <v>1576</v>
      </c>
      <c r="B1907" t="s">
        <v>3788</v>
      </c>
      <c r="C1907" t="s">
        <v>3789</v>
      </c>
      <c r="D1907" t="s">
        <v>3790</v>
      </c>
      <c r="E1907" s="4">
        <v>0.53</v>
      </c>
      <c r="F1907" s="4">
        <v>0.7</v>
      </c>
      <c r="G1907" t="s">
        <v>11</v>
      </c>
      <c r="H1907" s="8">
        <v>0</v>
      </c>
      <c r="I1907" s="1">
        <v>2</v>
      </c>
      <c r="J1907" s="1">
        <v>1</v>
      </c>
      <c r="K1907" s="1">
        <v>0</v>
      </c>
      <c r="L1907" s="1">
        <v>0</v>
      </c>
      <c r="M1907" s="17">
        <v>0</v>
      </c>
      <c r="N1907" s="1">
        <v>0</v>
      </c>
      <c r="O1907" s="1">
        <v>2</v>
      </c>
      <c r="P1907" s="1">
        <v>0</v>
      </c>
      <c r="Q1907" s="16">
        <v>0</v>
      </c>
    </row>
    <row r="1908" spans="1:17">
      <c r="A1908">
        <v>1577</v>
      </c>
      <c r="B1908" t="s">
        <v>3791</v>
      </c>
      <c r="C1908" t="s">
        <v>3792</v>
      </c>
      <c r="D1908" t="s">
        <v>1832</v>
      </c>
      <c r="E1908" s="4">
        <v>0.53</v>
      </c>
      <c r="F1908" s="4">
        <v>0.7</v>
      </c>
      <c r="G1908" t="s">
        <v>11</v>
      </c>
      <c r="H1908" s="8">
        <v>1</v>
      </c>
      <c r="I1908" s="1">
        <v>2</v>
      </c>
      <c r="J1908" s="1">
        <v>0</v>
      </c>
      <c r="K1908" s="1">
        <v>0</v>
      </c>
      <c r="L1908" s="1">
        <v>0</v>
      </c>
      <c r="M1908" s="17">
        <v>1</v>
      </c>
      <c r="N1908" s="1">
        <v>0</v>
      </c>
      <c r="O1908" s="1">
        <v>1</v>
      </c>
      <c r="P1908" s="1">
        <v>0</v>
      </c>
      <c r="Q1908" s="16">
        <v>0</v>
      </c>
    </row>
    <row r="1909" spans="1:17">
      <c r="A1909">
        <v>1578</v>
      </c>
      <c r="B1909" t="s">
        <v>3793</v>
      </c>
      <c r="C1909" t="s">
        <v>3794</v>
      </c>
      <c r="D1909" t="s">
        <v>310</v>
      </c>
      <c r="E1909" s="4">
        <v>0.53</v>
      </c>
      <c r="F1909" s="4">
        <v>0.7</v>
      </c>
      <c r="G1909" t="s">
        <v>11</v>
      </c>
      <c r="H1909" s="8">
        <v>1</v>
      </c>
      <c r="I1909" s="1">
        <v>2</v>
      </c>
      <c r="J1909" s="1">
        <v>0</v>
      </c>
      <c r="K1909" s="1">
        <v>0</v>
      </c>
      <c r="L1909" s="1">
        <v>0</v>
      </c>
      <c r="M1909" s="17">
        <v>1</v>
      </c>
      <c r="N1909" s="1">
        <v>1</v>
      </c>
      <c r="O1909" s="1">
        <v>0</v>
      </c>
      <c r="P1909" s="1">
        <v>0</v>
      </c>
      <c r="Q1909" s="16">
        <v>0</v>
      </c>
    </row>
    <row r="1910" spans="1:17">
      <c r="A1910">
        <v>1579</v>
      </c>
      <c r="B1910" t="s">
        <v>3797</v>
      </c>
      <c r="C1910" t="s">
        <v>3798</v>
      </c>
      <c r="D1910" t="s">
        <v>447</v>
      </c>
      <c r="E1910" s="4">
        <v>0.53</v>
      </c>
      <c r="F1910" s="4">
        <v>0.7</v>
      </c>
      <c r="G1910" t="s">
        <v>11</v>
      </c>
      <c r="H1910" s="8">
        <v>1</v>
      </c>
      <c r="I1910" s="1">
        <v>2</v>
      </c>
      <c r="J1910" s="1">
        <v>0</v>
      </c>
      <c r="K1910" s="1">
        <v>0</v>
      </c>
      <c r="L1910" s="1">
        <v>0</v>
      </c>
      <c r="M1910" s="17">
        <v>1</v>
      </c>
      <c r="N1910" s="1">
        <v>1</v>
      </c>
      <c r="O1910" s="1">
        <v>0</v>
      </c>
      <c r="P1910" s="1">
        <v>0</v>
      </c>
      <c r="Q1910" s="16">
        <v>0</v>
      </c>
    </row>
    <row r="1911" spans="1:17">
      <c r="A1911">
        <v>1580</v>
      </c>
      <c r="B1911" t="s">
        <v>3803</v>
      </c>
      <c r="C1911" t="s">
        <v>3804</v>
      </c>
      <c r="D1911" t="s">
        <v>206</v>
      </c>
      <c r="E1911" s="4">
        <v>0.53</v>
      </c>
      <c r="F1911" s="4">
        <v>0.7</v>
      </c>
      <c r="G1911" t="s">
        <v>11</v>
      </c>
      <c r="H1911" s="8">
        <v>0</v>
      </c>
      <c r="I1911" s="1">
        <v>0</v>
      </c>
      <c r="J1911" s="1">
        <v>0</v>
      </c>
      <c r="K1911" s="1">
        <v>0</v>
      </c>
      <c r="L1911" s="1">
        <v>3</v>
      </c>
      <c r="M1911" s="17">
        <v>0</v>
      </c>
      <c r="N1911" s="1">
        <v>0</v>
      </c>
      <c r="O1911" s="1">
        <v>0</v>
      </c>
      <c r="P1911" s="1">
        <v>0</v>
      </c>
      <c r="Q1911" s="16">
        <v>2</v>
      </c>
    </row>
    <row r="1912" spans="1:17">
      <c r="A1912">
        <v>1581</v>
      </c>
      <c r="B1912" t="s">
        <v>3807</v>
      </c>
      <c r="C1912" t="s">
        <v>3808</v>
      </c>
      <c r="D1912" t="s">
        <v>68</v>
      </c>
      <c r="E1912" s="4">
        <v>0.53</v>
      </c>
      <c r="F1912" s="4">
        <v>0.7</v>
      </c>
      <c r="G1912" t="s">
        <v>11</v>
      </c>
      <c r="H1912" s="8">
        <v>0</v>
      </c>
      <c r="I1912" s="1">
        <v>3</v>
      </c>
      <c r="J1912" s="1">
        <v>0</v>
      </c>
      <c r="K1912" s="1">
        <v>0</v>
      </c>
      <c r="L1912" s="1">
        <v>0</v>
      </c>
      <c r="M1912" s="17">
        <v>2</v>
      </c>
      <c r="N1912" s="1">
        <v>0</v>
      </c>
      <c r="O1912" s="1">
        <v>0</v>
      </c>
      <c r="P1912" s="1">
        <v>0</v>
      </c>
      <c r="Q1912" s="16">
        <v>0</v>
      </c>
    </row>
    <row r="1913" spans="1:17">
      <c r="A1913">
        <v>1582</v>
      </c>
      <c r="B1913" t="s">
        <v>3811</v>
      </c>
      <c r="C1913" t="s">
        <v>3812</v>
      </c>
      <c r="D1913" t="s">
        <v>968</v>
      </c>
      <c r="E1913" s="4">
        <v>0.53</v>
      </c>
      <c r="F1913" s="4">
        <v>0.7</v>
      </c>
      <c r="G1913" t="s">
        <v>11</v>
      </c>
      <c r="H1913" s="8">
        <v>0</v>
      </c>
      <c r="I1913" s="1">
        <v>0</v>
      </c>
      <c r="J1913" s="1">
        <v>3</v>
      </c>
      <c r="K1913" s="1">
        <v>0</v>
      </c>
      <c r="L1913" s="1">
        <v>0</v>
      </c>
      <c r="M1913" s="17">
        <v>2</v>
      </c>
      <c r="N1913" s="1">
        <v>0</v>
      </c>
      <c r="O1913" s="1">
        <v>0</v>
      </c>
      <c r="P1913" s="1">
        <v>0</v>
      </c>
      <c r="Q1913" s="16">
        <v>0</v>
      </c>
    </row>
    <row r="1914" spans="1:17">
      <c r="A1914">
        <v>1583</v>
      </c>
      <c r="B1914" t="s">
        <v>3821</v>
      </c>
      <c r="C1914" t="s">
        <v>3822</v>
      </c>
      <c r="D1914" t="s">
        <v>205</v>
      </c>
      <c r="E1914" s="4">
        <v>0.53</v>
      </c>
      <c r="F1914" s="4">
        <v>0.7</v>
      </c>
      <c r="G1914" t="s">
        <v>11</v>
      </c>
      <c r="H1914" s="8">
        <v>1</v>
      </c>
      <c r="I1914" s="1">
        <v>2</v>
      </c>
      <c r="J1914" s="1">
        <v>0</v>
      </c>
      <c r="K1914" s="1">
        <v>0</v>
      </c>
      <c r="L1914" s="1">
        <v>0</v>
      </c>
      <c r="M1914" s="17">
        <v>0</v>
      </c>
      <c r="N1914" s="1">
        <v>0</v>
      </c>
      <c r="O1914" s="1">
        <v>2</v>
      </c>
      <c r="P1914" s="1">
        <v>0</v>
      </c>
      <c r="Q1914" s="16">
        <v>0</v>
      </c>
    </row>
    <row r="1915" spans="1:17">
      <c r="A1915">
        <v>1584</v>
      </c>
      <c r="B1915" t="s">
        <v>3827</v>
      </c>
      <c r="C1915" t="s">
        <v>3828</v>
      </c>
      <c r="D1915" t="s">
        <v>183</v>
      </c>
      <c r="E1915" s="4">
        <v>0.53</v>
      </c>
      <c r="F1915" s="4">
        <v>0.7</v>
      </c>
      <c r="G1915" t="s">
        <v>11</v>
      </c>
      <c r="H1915" s="8">
        <v>0</v>
      </c>
      <c r="I1915" s="1">
        <v>2</v>
      </c>
      <c r="J1915" s="1">
        <v>1</v>
      </c>
      <c r="K1915" s="1">
        <v>0</v>
      </c>
      <c r="L1915" s="1">
        <v>0</v>
      </c>
      <c r="M1915" s="17">
        <v>0</v>
      </c>
      <c r="N1915" s="1">
        <v>1</v>
      </c>
      <c r="O1915" s="1">
        <v>1</v>
      </c>
      <c r="P1915" s="1">
        <v>0</v>
      </c>
      <c r="Q1915" s="16">
        <v>0</v>
      </c>
    </row>
    <row r="1916" spans="1:17">
      <c r="A1916">
        <v>1585</v>
      </c>
      <c r="B1916" t="s">
        <v>3833</v>
      </c>
      <c r="C1916" t="s">
        <v>3834</v>
      </c>
      <c r="D1916" t="s">
        <v>135</v>
      </c>
      <c r="E1916" s="4">
        <v>0.53</v>
      </c>
      <c r="F1916" s="4">
        <v>0.7</v>
      </c>
      <c r="G1916" t="s">
        <v>11</v>
      </c>
      <c r="H1916" s="8">
        <v>2</v>
      </c>
      <c r="I1916" s="1">
        <v>0</v>
      </c>
      <c r="J1916" s="1">
        <v>1</v>
      </c>
      <c r="K1916" s="1">
        <v>0</v>
      </c>
      <c r="L1916" s="1">
        <v>0</v>
      </c>
      <c r="M1916" s="17">
        <v>1</v>
      </c>
      <c r="N1916" s="1">
        <v>1</v>
      </c>
      <c r="O1916" s="1">
        <v>0</v>
      </c>
      <c r="P1916" s="1">
        <v>0</v>
      </c>
      <c r="Q1916" s="16">
        <v>0</v>
      </c>
    </row>
    <row r="1917" spans="1:17">
      <c r="A1917">
        <v>1586</v>
      </c>
      <c r="B1917" t="s">
        <v>3837</v>
      </c>
      <c r="C1917" t="s">
        <v>3838</v>
      </c>
      <c r="D1917" t="s">
        <v>140</v>
      </c>
      <c r="E1917" s="4">
        <v>0.53</v>
      </c>
      <c r="F1917" s="4">
        <v>0.7</v>
      </c>
      <c r="G1917" t="s">
        <v>11</v>
      </c>
      <c r="H1917" s="8">
        <v>2</v>
      </c>
      <c r="I1917" s="1">
        <v>0</v>
      </c>
      <c r="J1917" s="1">
        <v>1</v>
      </c>
      <c r="K1917" s="1">
        <v>0</v>
      </c>
      <c r="L1917" s="1">
        <v>0</v>
      </c>
      <c r="M1917" s="17">
        <v>2</v>
      </c>
      <c r="N1917" s="1">
        <v>0</v>
      </c>
      <c r="O1917" s="1">
        <v>0</v>
      </c>
      <c r="P1917" s="1">
        <v>0</v>
      </c>
      <c r="Q1917" s="16">
        <v>0</v>
      </c>
    </row>
    <row r="1918" spans="1:17">
      <c r="A1918">
        <v>1587</v>
      </c>
      <c r="B1918" t="s">
        <v>3843</v>
      </c>
      <c r="C1918" t="s">
        <v>3844</v>
      </c>
      <c r="D1918" t="s">
        <v>47</v>
      </c>
      <c r="E1918" s="4">
        <v>0.53</v>
      </c>
      <c r="F1918" s="4">
        <v>0.7</v>
      </c>
      <c r="G1918" t="s">
        <v>11</v>
      </c>
      <c r="H1918" s="8">
        <v>0</v>
      </c>
      <c r="I1918" s="1">
        <v>0</v>
      </c>
      <c r="J1918" s="1">
        <v>0</v>
      </c>
      <c r="K1918" s="1">
        <v>2</v>
      </c>
      <c r="L1918" s="1">
        <v>1</v>
      </c>
      <c r="M1918" s="17">
        <v>0</v>
      </c>
      <c r="N1918" s="1">
        <v>0</v>
      </c>
      <c r="O1918" s="1">
        <v>0</v>
      </c>
      <c r="P1918" s="1">
        <v>1</v>
      </c>
      <c r="Q1918" s="16">
        <v>1</v>
      </c>
    </row>
    <row r="1919" spans="1:17">
      <c r="A1919">
        <v>1588</v>
      </c>
      <c r="B1919" t="s">
        <v>3845</v>
      </c>
      <c r="C1919" t="s">
        <v>3846</v>
      </c>
      <c r="D1919" t="s">
        <v>72</v>
      </c>
      <c r="E1919" s="4">
        <v>0.53</v>
      </c>
      <c r="F1919" s="4">
        <v>0.7</v>
      </c>
      <c r="G1919" t="s">
        <v>11</v>
      </c>
      <c r="H1919" s="8">
        <v>0</v>
      </c>
      <c r="I1919" s="1">
        <v>1</v>
      </c>
      <c r="J1919" s="1">
        <v>2</v>
      </c>
      <c r="K1919" s="1">
        <v>0</v>
      </c>
      <c r="L1919" s="1">
        <v>0</v>
      </c>
      <c r="M1919" s="17">
        <v>0</v>
      </c>
      <c r="N1919" s="1">
        <v>1</v>
      </c>
      <c r="O1919" s="1">
        <v>1</v>
      </c>
      <c r="P1919" s="1">
        <v>0</v>
      </c>
      <c r="Q1919" s="16">
        <v>0</v>
      </c>
    </row>
    <row r="1920" spans="1:17">
      <c r="A1920">
        <v>1589</v>
      </c>
      <c r="B1920" t="s">
        <v>3849</v>
      </c>
      <c r="C1920" t="s">
        <v>3850</v>
      </c>
      <c r="D1920" t="s">
        <v>310</v>
      </c>
      <c r="E1920" s="4">
        <v>0.53</v>
      </c>
      <c r="F1920" s="4">
        <v>0.7</v>
      </c>
      <c r="G1920" t="s">
        <v>11</v>
      </c>
      <c r="H1920" s="8">
        <v>0</v>
      </c>
      <c r="I1920" s="1">
        <v>3</v>
      </c>
      <c r="J1920" s="1">
        <v>0</v>
      </c>
      <c r="K1920" s="1">
        <v>0</v>
      </c>
      <c r="L1920" s="1">
        <v>0</v>
      </c>
      <c r="M1920" s="17">
        <v>1</v>
      </c>
      <c r="N1920" s="1">
        <v>1</v>
      </c>
      <c r="O1920" s="1">
        <v>0</v>
      </c>
      <c r="P1920" s="1">
        <v>0</v>
      </c>
      <c r="Q1920" s="16">
        <v>0</v>
      </c>
    </row>
    <row r="1921" spans="1:17">
      <c r="A1921">
        <v>1590</v>
      </c>
      <c r="B1921" t="s">
        <v>3858</v>
      </c>
      <c r="C1921" t="s">
        <v>3859</v>
      </c>
      <c r="D1921" t="s">
        <v>38</v>
      </c>
      <c r="E1921" s="4">
        <v>0.53</v>
      </c>
      <c r="F1921" s="4">
        <v>0.7</v>
      </c>
      <c r="G1921" t="s">
        <v>11</v>
      </c>
      <c r="H1921" s="8">
        <v>1</v>
      </c>
      <c r="I1921" s="1">
        <v>2</v>
      </c>
      <c r="J1921" s="1">
        <v>0</v>
      </c>
      <c r="K1921" s="1">
        <v>0</v>
      </c>
      <c r="L1921" s="1">
        <v>0</v>
      </c>
      <c r="M1921" s="17">
        <v>1</v>
      </c>
      <c r="N1921" s="1">
        <v>0</v>
      </c>
      <c r="O1921" s="1">
        <v>1</v>
      </c>
      <c r="P1921" s="1">
        <v>0</v>
      </c>
      <c r="Q1921" s="16">
        <v>0</v>
      </c>
    </row>
    <row r="1922" spans="1:17">
      <c r="A1922">
        <v>1591</v>
      </c>
      <c r="B1922" t="s">
        <v>3873</v>
      </c>
      <c r="C1922" t="s">
        <v>3874</v>
      </c>
      <c r="D1922" t="s">
        <v>3790</v>
      </c>
      <c r="E1922" s="4">
        <v>0.53</v>
      </c>
      <c r="F1922" s="4">
        <v>0.7</v>
      </c>
      <c r="G1922" t="s">
        <v>11</v>
      </c>
      <c r="H1922" s="8">
        <v>1</v>
      </c>
      <c r="I1922" s="1">
        <v>0</v>
      </c>
      <c r="J1922" s="1">
        <v>2</v>
      </c>
      <c r="K1922" s="1">
        <v>0</v>
      </c>
      <c r="L1922" s="1">
        <v>0</v>
      </c>
      <c r="M1922" s="17">
        <v>1</v>
      </c>
      <c r="N1922" s="1">
        <v>0</v>
      </c>
      <c r="O1922" s="1">
        <v>1</v>
      </c>
      <c r="P1922" s="1">
        <v>0</v>
      </c>
      <c r="Q1922" s="16">
        <v>0</v>
      </c>
    </row>
    <row r="1923" spans="1:17">
      <c r="A1923">
        <v>1592</v>
      </c>
      <c r="B1923" t="s">
        <v>3877</v>
      </c>
      <c r="C1923" t="s">
        <v>3878</v>
      </c>
      <c r="D1923" t="s">
        <v>3879</v>
      </c>
      <c r="E1923" s="4">
        <v>0.53</v>
      </c>
      <c r="F1923" s="4">
        <v>0.7</v>
      </c>
      <c r="G1923" t="s">
        <v>11</v>
      </c>
      <c r="H1923" s="8">
        <v>1</v>
      </c>
      <c r="I1923" s="1">
        <v>2</v>
      </c>
      <c r="J1923" s="1">
        <v>0</v>
      </c>
      <c r="K1923" s="1">
        <v>0</v>
      </c>
      <c r="L1923" s="1">
        <v>0</v>
      </c>
      <c r="M1923" s="17">
        <v>1</v>
      </c>
      <c r="N1923" s="1">
        <v>1</v>
      </c>
      <c r="O1923" s="1">
        <v>0</v>
      </c>
      <c r="P1923" s="1">
        <v>0</v>
      </c>
      <c r="Q1923" s="16">
        <v>0</v>
      </c>
    </row>
    <row r="1924" spans="1:17">
      <c r="A1924">
        <v>1593</v>
      </c>
      <c r="B1924" t="s">
        <v>3880</v>
      </c>
      <c r="C1924" t="s">
        <v>3881</v>
      </c>
      <c r="D1924" t="s">
        <v>38</v>
      </c>
      <c r="E1924" s="4">
        <v>0.53</v>
      </c>
      <c r="F1924" s="4">
        <v>0.7</v>
      </c>
      <c r="G1924" t="s">
        <v>11</v>
      </c>
      <c r="H1924" s="8">
        <v>0</v>
      </c>
      <c r="I1924" s="1">
        <v>2</v>
      </c>
      <c r="J1924" s="1">
        <v>1</v>
      </c>
      <c r="K1924" s="1">
        <v>0</v>
      </c>
      <c r="L1924" s="1">
        <v>0</v>
      </c>
      <c r="M1924" s="17">
        <v>0</v>
      </c>
      <c r="N1924" s="1">
        <v>0</v>
      </c>
      <c r="O1924" s="1">
        <v>2</v>
      </c>
      <c r="P1924" s="1">
        <v>0</v>
      </c>
      <c r="Q1924" s="16">
        <v>0</v>
      </c>
    </row>
    <row r="1925" spans="1:17">
      <c r="A1925">
        <v>1594</v>
      </c>
      <c r="B1925" t="s">
        <v>1229</v>
      </c>
      <c r="C1925" t="s">
        <v>1230</v>
      </c>
      <c r="D1925" t="s">
        <v>59</v>
      </c>
      <c r="E1925" s="4">
        <v>0.54</v>
      </c>
      <c r="F1925" s="4">
        <v>0.9</v>
      </c>
      <c r="G1925" t="s">
        <v>11</v>
      </c>
      <c r="H1925" s="8">
        <v>22</v>
      </c>
      <c r="I1925" s="1">
        <v>14</v>
      </c>
      <c r="J1925" s="1">
        <v>22</v>
      </c>
      <c r="K1925" s="1">
        <v>0</v>
      </c>
      <c r="L1925" s="1">
        <v>0</v>
      </c>
      <c r="M1925" s="17">
        <v>17</v>
      </c>
      <c r="N1925" s="1">
        <v>19</v>
      </c>
      <c r="O1925" s="1">
        <v>18</v>
      </c>
      <c r="P1925" s="1">
        <v>0</v>
      </c>
      <c r="Q1925" s="16">
        <v>0</v>
      </c>
    </row>
    <row r="1926" spans="1:17">
      <c r="A1926">
        <v>1595</v>
      </c>
      <c r="B1926" t="s">
        <v>1383</v>
      </c>
      <c r="C1926" t="s">
        <v>1384</v>
      </c>
      <c r="D1926" t="s">
        <v>336</v>
      </c>
      <c r="E1926" s="4">
        <v>0.54</v>
      </c>
      <c r="F1926" s="4">
        <v>0.9</v>
      </c>
      <c r="G1926" t="s">
        <v>11</v>
      </c>
      <c r="H1926" s="8">
        <v>18</v>
      </c>
      <c r="I1926" s="1">
        <v>6</v>
      </c>
      <c r="J1926" s="1">
        <v>20</v>
      </c>
      <c r="K1926" s="1">
        <v>1</v>
      </c>
      <c r="L1926" s="1">
        <v>0</v>
      </c>
      <c r="M1926" s="17">
        <v>16</v>
      </c>
      <c r="N1926" s="1">
        <v>12</v>
      </c>
      <c r="O1926" s="1">
        <v>13</v>
      </c>
      <c r="P1926" s="1">
        <v>1</v>
      </c>
      <c r="Q1926" s="16">
        <v>0</v>
      </c>
    </row>
    <row r="1927" spans="1:17">
      <c r="A1927">
        <v>1596</v>
      </c>
      <c r="B1927" t="s">
        <v>1389</v>
      </c>
      <c r="C1927" t="s">
        <v>1390</v>
      </c>
      <c r="D1927" t="s">
        <v>396</v>
      </c>
      <c r="E1927" s="4">
        <v>0.54</v>
      </c>
      <c r="F1927" s="4">
        <v>0.9</v>
      </c>
      <c r="G1927" t="s">
        <v>11</v>
      </c>
      <c r="H1927" s="8">
        <v>14</v>
      </c>
      <c r="I1927" s="1">
        <v>13</v>
      </c>
      <c r="J1927" s="1">
        <v>18</v>
      </c>
      <c r="K1927" s="1">
        <v>0</v>
      </c>
      <c r="L1927" s="1">
        <v>0</v>
      </c>
      <c r="M1927" s="17">
        <v>9</v>
      </c>
      <c r="N1927" s="1">
        <v>16</v>
      </c>
      <c r="O1927" s="1">
        <v>17</v>
      </c>
      <c r="P1927" s="1">
        <v>0</v>
      </c>
      <c r="Q1927" s="16">
        <v>0</v>
      </c>
    </row>
    <row r="1928" spans="1:17">
      <c r="A1928">
        <v>1597</v>
      </c>
      <c r="B1928" t="s">
        <v>2297</v>
      </c>
      <c r="C1928" t="s">
        <v>2298</v>
      </c>
      <c r="D1928" t="s">
        <v>47</v>
      </c>
      <c r="E1928" s="4">
        <v>0.54</v>
      </c>
      <c r="F1928" s="4">
        <v>0.9</v>
      </c>
      <c r="G1928" t="s">
        <v>11</v>
      </c>
      <c r="H1928" s="8">
        <v>5.5713999999999997</v>
      </c>
      <c r="I1928" s="1">
        <v>7.1429</v>
      </c>
      <c r="J1928" s="1">
        <v>6.7142999999999997</v>
      </c>
      <c r="K1928" s="1">
        <v>1.4286000000000001</v>
      </c>
      <c r="L1928" s="1">
        <v>1.8571</v>
      </c>
      <c r="M1928" s="17">
        <v>9</v>
      </c>
      <c r="N1928" s="1">
        <v>3.8571</v>
      </c>
      <c r="O1928" s="1">
        <v>4.2857000000000003</v>
      </c>
      <c r="P1928" s="1">
        <v>1</v>
      </c>
      <c r="Q1928" s="16">
        <v>2.8571</v>
      </c>
    </row>
    <row r="1929" spans="1:17">
      <c r="A1929">
        <v>1598</v>
      </c>
      <c r="B1929" t="s">
        <v>2088</v>
      </c>
      <c r="C1929" t="s">
        <v>2089</v>
      </c>
      <c r="D1929" t="s">
        <v>418</v>
      </c>
      <c r="E1929" s="4">
        <v>0.54</v>
      </c>
      <c r="F1929" s="4">
        <v>0.9</v>
      </c>
      <c r="G1929" t="s">
        <v>11</v>
      </c>
      <c r="H1929" s="8">
        <v>2</v>
      </c>
      <c r="I1929" s="1">
        <v>1</v>
      </c>
      <c r="J1929" s="1">
        <v>5</v>
      </c>
      <c r="K1929" s="1">
        <v>1</v>
      </c>
      <c r="L1929" s="1">
        <v>11</v>
      </c>
      <c r="M1929" s="17">
        <v>5</v>
      </c>
      <c r="N1929" s="1">
        <v>4</v>
      </c>
      <c r="O1929" s="1">
        <v>5</v>
      </c>
      <c r="P1929" s="1">
        <v>1</v>
      </c>
      <c r="Q1929" s="16">
        <v>4</v>
      </c>
    </row>
    <row r="1930" spans="1:17">
      <c r="A1930">
        <v>1599</v>
      </c>
      <c r="B1930" t="s">
        <v>2106</v>
      </c>
      <c r="C1930" t="s">
        <v>2107</v>
      </c>
      <c r="D1930" t="s">
        <v>1998</v>
      </c>
      <c r="E1930" s="4">
        <v>0.54</v>
      </c>
      <c r="F1930" s="4">
        <v>0.9</v>
      </c>
      <c r="G1930" t="s">
        <v>11</v>
      </c>
      <c r="H1930" s="8">
        <v>6</v>
      </c>
      <c r="I1930" s="1">
        <v>8</v>
      </c>
      <c r="J1930" s="1">
        <v>6</v>
      </c>
      <c r="K1930" s="1">
        <v>0</v>
      </c>
      <c r="L1930" s="1">
        <v>0</v>
      </c>
      <c r="M1930" s="17">
        <v>5</v>
      </c>
      <c r="N1930" s="1">
        <v>7</v>
      </c>
      <c r="O1930" s="1">
        <v>7</v>
      </c>
      <c r="P1930" s="1">
        <v>0</v>
      </c>
      <c r="Q1930" s="16">
        <v>0</v>
      </c>
    </row>
    <row r="1931" spans="1:17">
      <c r="A1931">
        <v>1600</v>
      </c>
      <c r="B1931" t="s">
        <v>2108</v>
      </c>
      <c r="C1931" t="s">
        <v>2109</v>
      </c>
      <c r="D1931" t="s">
        <v>183</v>
      </c>
      <c r="E1931" s="4">
        <v>0.54</v>
      </c>
      <c r="F1931" s="4">
        <v>0.9</v>
      </c>
      <c r="G1931" t="s">
        <v>11</v>
      </c>
      <c r="H1931" s="8">
        <v>8</v>
      </c>
      <c r="I1931" s="1">
        <v>6</v>
      </c>
      <c r="J1931" s="1">
        <v>5</v>
      </c>
      <c r="K1931" s="1">
        <v>0</v>
      </c>
      <c r="L1931" s="1">
        <v>1</v>
      </c>
      <c r="M1931" s="17">
        <v>6</v>
      </c>
      <c r="N1931" s="1">
        <v>7</v>
      </c>
      <c r="O1931" s="1">
        <v>6</v>
      </c>
      <c r="P1931" s="1">
        <v>0</v>
      </c>
      <c r="Q1931" s="16">
        <v>0</v>
      </c>
    </row>
    <row r="1932" spans="1:17">
      <c r="A1932">
        <v>1601</v>
      </c>
      <c r="B1932" t="s">
        <v>1765</v>
      </c>
      <c r="C1932" t="s">
        <v>1766</v>
      </c>
      <c r="D1932" t="s">
        <v>471</v>
      </c>
      <c r="E1932" s="4">
        <v>0.54</v>
      </c>
      <c r="F1932" s="4">
        <v>0.9</v>
      </c>
      <c r="G1932" t="s">
        <v>11</v>
      </c>
      <c r="H1932" s="8">
        <v>10.709</v>
      </c>
      <c r="I1932" s="1">
        <v>19.884</v>
      </c>
      <c r="J1932" s="1">
        <v>11.175000000000001</v>
      </c>
      <c r="K1932" s="1">
        <v>0</v>
      </c>
      <c r="L1932" s="1">
        <v>0</v>
      </c>
      <c r="M1932" s="17">
        <v>14.709</v>
      </c>
      <c r="N1932" s="1">
        <v>14.709</v>
      </c>
      <c r="O1932" s="1">
        <v>8.2837999999999994</v>
      </c>
      <c r="P1932" s="1">
        <v>0</v>
      </c>
      <c r="Q1932" s="16">
        <v>0</v>
      </c>
    </row>
    <row r="1933" spans="1:17">
      <c r="A1933">
        <v>1601.1</v>
      </c>
      <c r="B1933" t="s">
        <v>1769</v>
      </c>
      <c r="C1933" t="s">
        <v>1770</v>
      </c>
      <c r="D1933" t="s">
        <v>32</v>
      </c>
      <c r="E1933" s="4">
        <v>0.34</v>
      </c>
      <c r="F1933" s="4">
        <v>0.5</v>
      </c>
      <c r="G1933" t="s">
        <v>11</v>
      </c>
      <c r="H1933" s="8">
        <v>1.2454000000000001</v>
      </c>
      <c r="I1933" s="1">
        <v>1.3351</v>
      </c>
      <c r="J1933" s="1">
        <v>0</v>
      </c>
      <c r="K1933" s="1">
        <v>0</v>
      </c>
      <c r="L1933" s="1">
        <v>0</v>
      </c>
      <c r="M1933" s="17">
        <v>0</v>
      </c>
      <c r="N1933" s="1">
        <v>1.2454000000000001</v>
      </c>
      <c r="O1933" s="1">
        <v>0</v>
      </c>
      <c r="P1933" s="1">
        <v>0</v>
      </c>
      <c r="Q1933" s="16">
        <v>0</v>
      </c>
    </row>
    <row r="1934" spans="1:17">
      <c r="A1934">
        <v>1601.2</v>
      </c>
      <c r="B1934" t="s">
        <v>1767</v>
      </c>
      <c r="C1934" t="s">
        <v>1768</v>
      </c>
      <c r="D1934" t="s">
        <v>471</v>
      </c>
      <c r="E1934" s="4">
        <v>0.53</v>
      </c>
      <c r="F1934" s="4">
        <v>0.9</v>
      </c>
      <c r="G1934" t="s">
        <v>11</v>
      </c>
      <c r="H1934" s="8">
        <v>9.4631000000000007</v>
      </c>
      <c r="I1934" s="1">
        <v>18.548999999999999</v>
      </c>
      <c r="J1934" s="1">
        <v>10.93</v>
      </c>
      <c r="K1934" s="1">
        <v>0</v>
      </c>
      <c r="L1934" s="1">
        <v>0</v>
      </c>
      <c r="M1934" s="17">
        <v>14.307</v>
      </c>
      <c r="N1934" s="1">
        <v>13.462999999999999</v>
      </c>
      <c r="O1934" s="1">
        <v>7.9486999999999997</v>
      </c>
      <c r="P1934" s="1">
        <v>0</v>
      </c>
      <c r="Q1934" s="16">
        <v>0</v>
      </c>
    </row>
    <row r="1935" spans="1:17">
      <c r="A1935">
        <v>1602</v>
      </c>
      <c r="B1935" t="s">
        <v>1512</v>
      </c>
      <c r="C1935" t="s">
        <v>1513</v>
      </c>
      <c r="D1935" t="s">
        <v>1449</v>
      </c>
      <c r="E1935" s="4">
        <v>0.54</v>
      </c>
      <c r="F1935" s="4">
        <v>0.9</v>
      </c>
      <c r="G1935" t="s">
        <v>11</v>
      </c>
      <c r="H1935" s="8">
        <v>10</v>
      </c>
      <c r="I1935" s="1">
        <v>16</v>
      </c>
      <c r="J1935" s="1">
        <v>15</v>
      </c>
      <c r="K1935" s="1">
        <v>0</v>
      </c>
      <c r="L1935" s="1">
        <v>0</v>
      </c>
      <c r="M1935" s="17">
        <v>7</v>
      </c>
      <c r="N1935" s="1">
        <v>16</v>
      </c>
      <c r="O1935" s="1">
        <v>15</v>
      </c>
      <c r="P1935" s="1">
        <v>0</v>
      </c>
      <c r="Q1935" s="16">
        <v>0</v>
      </c>
    </row>
    <row r="1936" spans="1:17">
      <c r="A1936">
        <v>1603</v>
      </c>
      <c r="B1936" t="s">
        <v>3614</v>
      </c>
      <c r="C1936" t="s">
        <v>3615</v>
      </c>
      <c r="D1936" t="s">
        <v>263</v>
      </c>
      <c r="E1936" s="4">
        <v>0.54</v>
      </c>
      <c r="F1936" s="4">
        <v>0.8</v>
      </c>
      <c r="G1936" t="s">
        <v>11</v>
      </c>
      <c r="H1936" s="8">
        <v>0</v>
      </c>
      <c r="I1936" s="1">
        <v>2</v>
      </c>
      <c r="J1936" s="1">
        <v>0</v>
      </c>
      <c r="K1936" s="1">
        <v>0</v>
      </c>
      <c r="L1936" s="1">
        <v>2</v>
      </c>
      <c r="M1936" s="17">
        <v>1</v>
      </c>
      <c r="N1936" s="1">
        <v>1</v>
      </c>
      <c r="O1936" s="1">
        <v>1</v>
      </c>
      <c r="P1936" s="1">
        <v>0</v>
      </c>
      <c r="Q1936" s="16">
        <v>0</v>
      </c>
    </row>
    <row r="1937" spans="1:17">
      <c r="A1937">
        <v>1603.1</v>
      </c>
      <c r="B1937" t="s">
        <v>3618</v>
      </c>
      <c r="C1937" t="s">
        <v>3619</v>
      </c>
      <c r="D1937" t="s">
        <v>263</v>
      </c>
      <c r="E1937" s="4">
        <v>0.48</v>
      </c>
      <c r="F1937" s="4" t="s">
        <v>14</v>
      </c>
      <c r="G1937" t="s">
        <v>11</v>
      </c>
      <c r="H1937" s="8">
        <v>0</v>
      </c>
      <c r="I1937" s="1">
        <v>0</v>
      </c>
      <c r="J1937" s="1">
        <v>0</v>
      </c>
      <c r="K1937" s="1">
        <v>0</v>
      </c>
      <c r="L1937" s="1">
        <v>0</v>
      </c>
      <c r="M1937" s="17">
        <v>0</v>
      </c>
      <c r="N1937" s="1">
        <v>0</v>
      </c>
      <c r="O1937" s="1">
        <v>1</v>
      </c>
      <c r="P1937" s="1">
        <v>0</v>
      </c>
      <c r="Q1937" s="16">
        <v>0</v>
      </c>
    </row>
    <row r="1938" spans="1:17">
      <c r="A1938">
        <v>1603.2</v>
      </c>
      <c r="B1938" t="s">
        <v>3616</v>
      </c>
      <c r="C1938" t="s">
        <v>3617</v>
      </c>
      <c r="D1938" t="s">
        <v>263</v>
      </c>
      <c r="E1938" s="4">
        <v>0.53</v>
      </c>
      <c r="F1938" s="4">
        <v>0.6</v>
      </c>
      <c r="G1938" t="s">
        <v>11</v>
      </c>
      <c r="H1938" s="8">
        <v>0</v>
      </c>
      <c r="I1938" s="1">
        <v>1.3346</v>
      </c>
      <c r="J1938" s="1">
        <v>0</v>
      </c>
      <c r="K1938" s="1">
        <v>0</v>
      </c>
      <c r="L1938" s="1">
        <v>1.6673</v>
      </c>
      <c r="M1938" s="17">
        <v>0.6673</v>
      </c>
      <c r="N1938" s="1">
        <v>1</v>
      </c>
      <c r="O1938" s="1">
        <v>0</v>
      </c>
      <c r="P1938" s="1">
        <v>0</v>
      </c>
      <c r="Q1938" s="16">
        <v>0</v>
      </c>
    </row>
    <row r="1939" spans="1:17">
      <c r="A1939">
        <v>1604</v>
      </c>
      <c r="B1939" t="s">
        <v>3482</v>
      </c>
      <c r="C1939" t="s">
        <v>3483</v>
      </c>
      <c r="D1939" t="s">
        <v>792</v>
      </c>
      <c r="E1939" s="4">
        <v>0.54</v>
      </c>
      <c r="F1939" s="4">
        <v>0.8</v>
      </c>
      <c r="G1939" t="s">
        <v>11</v>
      </c>
      <c r="H1939" s="8">
        <v>2</v>
      </c>
      <c r="I1939" s="1">
        <v>0</v>
      </c>
      <c r="J1939" s="1">
        <v>1</v>
      </c>
      <c r="K1939" s="1">
        <v>0</v>
      </c>
      <c r="L1939" s="1">
        <v>1</v>
      </c>
      <c r="M1939" s="17">
        <v>1</v>
      </c>
      <c r="N1939" s="1">
        <v>1</v>
      </c>
      <c r="O1939" s="1">
        <v>0</v>
      </c>
      <c r="P1939" s="1">
        <v>0</v>
      </c>
      <c r="Q1939" s="16">
        <v>1</v>
      </c>
    </row>
    <row r="1940" spans="1:17">
      <c r="A1940">
        <v>1605</v>
      </c>
      <c r="B1940" t="s">
        <v>3514</v>
      </c>
      <c r="C1940" t="s">
        <v>3515</v>
      </c>
      <c r="D1940" t="s">
        <v>153</v>
      </c>
      <c r="E1940" s="4">
        <v>0.54</v>
      </c>
      <c r="F1940" s="4">
        <v>0.8</v>
      </c>
      <c r="G1940" t="s">
        <v>11</v>
      </c>
      <c r="H1940" s="8">
        <v>0</v>
      </c>
      <c r="I1940" s="1">
        <v>0</v>
      </c>
      <c r="J1940" s="1">
        <v>0</v>
      </c>
      <c r="K1940" s="1">
        <v>0</v>
      </c>
      <c r="L1940" s="1">
        <v>4</v>
      </c>
      <c r="M1940" s="17">
        <v>0</v>
      </c>
      <c r="N1940" s="1">
        <v>0</v>
      </c>
      <c r="O1940" s="1">
        <v>0</v>
      </c>
      <c r="P1940" s="1">
        <v>0</v>
      </c>
      <c r="Q1940" s="16">
        <v>3</v>
      </c>
    </row>
    <row r="1941" spans="1:17">
      <c r="A1941">
        <v>1606</v>
      </c>
      <c r="B1941" t="s">
        <v>3561</v>
      </c>
      <c r="C1941" t="s">
        <v>3562</v>
      </c>
      <c r="D1941" t="s">
        <v>706</v>
      </c>
      <c r="E1941" s="4">
        <v>0.54</v>
      </c>
      <c r="F1941" s="4">
        <v>0.8</v>
      </c>
      <c r="G1941" t="s">
        <v>11</v>
      </c>
      <c r="H1941" s="8">
        <v>0</v>
      </c>
      <c r="I1941" s="1">
        <v>3</v>
      </c>
      <c r="J1941" s="1">
        <v>1</v>
      </c>
      <c r="K1941" s="1">
        <v>0</v>
      </c>
      <c r="L1941" s="1">
        <v>0</v>
      </c>
      <c r="M1941" s="17">
        <v>1</v>
      </c>
      <c r="N1941" s="1">
        <v>1</v>
      </c>
      <c r="O1941" s="1">
        <v>1</v>
      </c>
      <c r="P1941" s="1">
        <v>0</v>
      </c>
      <c r="Q1941" s="16">
        <v>0</v>
      </c>
    </row>
    <row r="1942" spans="1:17">
      <c r="A1942">
        <v>1607</v>
      </c>
      <c r="B1942" t="s">
        <v>3581</v>
      </c>
      <c r="C1942" t="s">
        <v>3582</v>
      </c>
      <c r="D1942" t="s">
        <v>336</v>
      </c>
      <c r="E1942" s="4">
        <v>0.54</v>
      </c>
      <c r="F1942" s="4">
        <v>0.8</v>
      </c>
      <c r="G1942" t="s">
        <v>11</v>
      </c>
      <c r="H1942" s="8">
        <v>0</v>
      </c>
      <c r="I1942" s="1">
        <v>1</v>
      </c>
      <c r="J1942" s="1">
        <v>1</v>
      </c>
      <c r="K1942" s="1">
        <v>0</v>
      </c>
      <c r="L1942" s="1">
        <v>2</v>
      </c>
      <c r="M1942" s="17">
        <v>1</v>
      </c>
      <c r="N1942" s="1">
        <v>1</v>
      </c>
      <c r="O1942" s="1">
        <v>1</v>
      </c>
      <c r="P1942" s="1">
        <v>0</v>
      </c>
      <c r="Q1942" s="16">
        <v>0</v>
      </c>
    </row>
    <row r="1943" spans="1:17">
      <c r="A1943">
        <v>1608</v>
      </c>
      <c r="B1943" t="s">
        <v>3585</v>
      </c>
      <c r="C1943" t="s">
        <v>3586</v>
      </c>
      <c r="D1943" t="s">
        <v>806</v>
      </c>
      <c r="E1943" s="4">
        <v>0.54</v>
      </c>
      <c r="F1943" s="4">
        <v>0.8</v>
      </c>
      <c r="G1943" t="s">
        <v>11</v>
      </c>
      <c r="H1943" s="8">
        <v>1</v>
      </c>
      <c r="I1943" s="1">
        <v>1</v>
      </c>
      <c r="J1943" s="1">
        <v>1</v>
      </c>
      <c r="K1943" s="1">
        <v>0</v>
      </c>
      <c r="L1943" s="1">
        <v>1</v>
      </c>
      <c r="M1943" s="17">
        <v>0</v>
      </c>
      <c r="N1943" s="1">
        <v>1</v>
      </c>
      <c r="O1943" s="1">
        <v>0</v>
      </c>
      <c r="P1943" s="1">
        <v>0</v>
      </c>
      <c r="Q1943" s="16">
        <v>2</v>
      </c>
    </row>
    <row r="1944" spans="1:17">
      <c r="A1944">
        <v>1609</v>
      </c>
      <c r="B1944" t="s">
        <v>3591</v>
      </c>
      <c r="C1944" t="s">
        <v>3592</v>
      </c>
      <c r="D1944" t="s">
        <v>38</v>
      </c>
      <c r="E1944" s="4">
        <v>0.54</v>
      </c>
      <c r="F1944" s="4">
        <v>0.8</v>
      </c>
      <c r="G1944" t="s">
        <v>11</v>
      </c>
      <c r="H1944" s="8">
        <v>2</v>
      </c>
      <c r="I1944" s="1">
        <v>1</v>
      </c>
      <c r="J1944" s="1">
        <v>1</v>
      </c>
      <c r="K1944" s="1">
        <v>0</v>
      </c>
      <c r="L1944" s="1">
        <v>0</v>
      </c>
      <c r="M1944" s="17">
        <v>1</v>
      </c>
      <c r="N1944" s="1">
        <v>1</v>
      </c>
      <c r="O1944" s="1">
        <v>1</v>
      </c>
      <c r="P1944" s="1">
        <v>0</v>
      </c>
      <c r="Q1944" s="16">
        <v>0</v>
      </c>
    </row>
    <row r="1945" spans="1:17">
      <c r="A1945">
        <v>1610</v>
      </c>
      <c r="B1945" t="s">
        <v>3595</v>
      </c>
      <c r="C1945" t="s">
        <v>3596</v>
      </c>
      <c r="D1945" t="s">
        <v>1874</v>
      </c>
      <c r="E1945" s="4">
        <v>0.54</v>
      </c>
      <c r="F1945" s="4">
        <v>0.8</v>
      </c>
      <c r="G1945" t="s">
        <v>11</v>
      </c>
      <c r="H1945" s="8">
        <v>1</v>
      </c>
      <c r="I1945" s="1">
        <v>1</v>
      </c>
      <c r="J1945" s="1">
        <v>2</v>
      </c>
      <c r="K1945" s="1">
        <v>0</v>
      </c>
      <c r="L1945" s="1">
        <v>0</v>
      </c>
      <c r="M1945" s="17">
        <v>0</v>
      </c>
      <c r="N1945" s="1">
        <v>1</v>
      </c>
      <c r="O1945" s="1">
        <v>2</v>
      </c>
      <c r="P1945" s="1">
        <v>0</v>
      </c>
      <c r="Q1945" s="16">
        <v>0</v>
      </c>
    </row>
    <row r="1946" spans="1:17">
      <c r="A1946">
        <v>1611</v>
      </c>
      <c r="B1946" t="s">
        <v>2920</v>
      </c>
      <c r="C1946" t="s">
        <v>3597</v>
      </c>
      <c r="D1946" t="s">
        <v>50</v>
      </c>
      <c r="E1946" s="4">
        <v>0.54</v>
      </c>
      <c r="F1946" s="4">
        <v>0.8</v>
      </c>
      <c r="G1946" t="s">
        <v>11</v>
      </c>
      <c r="H1946" s="8">
        <v>1</v>
      </c>
      <c r="I1946" s="1">
        <v>1</v>
      </c>
      <c r="J1946" s="1">
        <v>2</v>
      </c>
      <c r="K1946" s="1">
        <v>0</v>
      </c>
      <c r="L1946" s="1">
        <v>0</v>
      </c>
      <c r="M1946" s="17">
        <v>0</v>
      </c>
      <c r="N1946" s="1">
        <v>2</v>
      </c>
      <c r="O1946" s="1">
        <v>1</v>
      </c>
      <c r="P1946" s="1">
        <v>0</v>
      </c>
      <c r="Q1946" s="16">
        <v>0</v>
      </c>
    </row>
    <row r="1947" spans="1:17">
      <c r="A1947">
        <v>1612</v>
      </c>
      <c r="B1947" t="s">
        <v>3604</v>
      </c>
      <c r="C1947" t="s">
        <v>3605</v>
      </c>
      <c r="D1947" t="s">
        <v>88</v>
      </c>
      <c r="E1947" s="4">
        <v>0.54</v>
      </c>
      <c r="F1947" s="4">
        <v>0.8</v>
      </c>
      <c r="G1947" t="s">
        <v>11</v>
      </c>
      <c r="H1947" s="8">
        <v>2</v>
      </c>
      <c r="I1947" s="1">
        <v>1</v>
      </c>
      <c r="J1947" s="1">
        <v>1</v>
      </c>
      <c r="K1947" s="1">
        <v>0</v>
      </c>
      <c r="L1947" s="1">
        <v>0</v>
      </c>
      <c r="M1947" s="17">
        <v>0</v>
      </c>
      <c r="N1947" s="1">
        <v>2</v>
      </c>
      <c r="O1947" s="1">
        <v>1</v>
      </c>
      <c r="P1947" s="1">
        <v>0</v>
      </c>
      <c r="Q1947" s="16">
        <v>0</v>
      </c>
    </row>
    <row r="1948" spans="1:17">
      <c r="A1948">
        <v>1613</v>
      </c>
      <c r="B1948" t="s">
        <v>3606</v>
      </c>
      <c r="C1948" t="s">
        <v>3607</v>
      </c>
      <c r="D1948" t="s">
        <v>576</v>
      </c>
      <c r="E1948" s="4">
        <v>0.54</v>
      </c>
      <c r="F1948" s="4">
        <v>0.8</v>
      </c>
      <c r="G1948" t="s">
        <v>11</v>
      </c>
      <c r="H1948" s="8">
        <v>1</v>
      </c>
      <c r="I1948" s="1">
        <v>1</v>
      </c>
      <c r="J1948" s="1">
        <v>2</v>
      </c>
      <c r="K1948" s="1">
        <v>0</v>
      </c>
      <c r="L1948" s="1">
        <v>0</v>
      </c>
      <c r="M1948" s="17">
        <v>1</v>
      </c>
      <c r="N1948" s="1">
        <v>1</v>
      </c>
      <c r="O1948" s="1">
        <v>1</v>
      </c>
      <c r="P1948" s="1">
        <v>0</v>
      </c>
      <c r="Q1948" s="16">
        <v>0</v>
      </c>
    </row>
    <row r="1949" spans="1:17">
      <c r="A1949">
        <v>1614</v>
      </c>
      <c r="B1949" t="s">
        <v>3608</v>
      </c>
      <c r="C1949" t="s">
        <v>3609</v>
      </c>
      <c r="D1949" t="s">
        <v>273</v>
      </c>
      <c r="E1949" s="4">
        <v>0.54</v>
      </c>
      <c r="F1949" s="4">
        <v>0.8</v>
      </c>
      <c r="G1949" t="s">
        <v>11</v>
      </c>
      <c r="H1949" s="8">
        <v>2</v>
      </c>
      <c r="I1949" s="1">
        <v>2</v>
      </c>
      <c r="J1949" s="1">
        <v>0</v>
      </c>
      <c r="K1949" s="1">
        <v>0</v>
      </c>
      <c r="L1949" s="1">
        <v>0</v>
      </c>
      <c r="M1949" s="17">
        <v>1</v>
      </c>
      <c r="N1949" s="1">
        <v>1</v>
      </c>
      <c r="O1949" s="1">
        <v>1</v>
      </c>
      <c r="P1949" s="1">
        <v>0</v>
      </c>
      <c r="Q1949" s="16">
        <v>0</v>
      </c>
    </row>
    <row r="1950" spans="1:17">
      <c r="A1950">
        <v>1615</v>
      </c>
      <c r="B1950" t="s">
        <v>3610</v>
      </c>
      <c r="C1950" t="s">
        <v>3611</v>
      </c>
      <c r="D1950" t="s">
        <v>38</v>
      </c>
      <c r="E1950" s="4">
        <v>0.54</v>
      </c>
      <c r="F1950" s="4">
        <v>0.8</v>
      </c>
      <c r="G1950" t="s">
        <v>11</v>
      </c>
      <c r="H1950" s="8">
        <v>2</v>
      </c>
      <c r="I1950" s="1">
        <v>0</v>
      </c>
      <c r="J1950" s="1">
        <v>2</v>
      </c>
      <c r="K1950" s="1">
        <v>0</v>
      </c>
      <c r="L1950" s="1">
        <v>0</v>
      </c>
      <c r="M1950" s="17">
        <v>1</v>
      </c>
      <c r="N1950" s="1">
        <v>1</v>
      </c>
      <c r="O1950" s="1">
        <v>1</v>
      </c>
      <c r="P1950" s="1">
        <v>0</v>
      </c>
      <c r="Q1950" s="16">
        <v>0</v>
      </c>
    </row>
    <row r="1951" spans="1:17">
      <c r="A1951">
        <v>1616</v>
      </c>
      <c r="B1951" t="s">
        <v>3612</v>
      </c>
      <c r="C1951" t="s">
        <v>3613</v>
      </c>
      <c r="D1951" t="s">
        <v>38</v>
      </c>
      <c r="E1951" s="4">
        <v>0.54</v>
      </c>
      <c r="F1951" s="4">
        <v>0.8</v>
      </c>
      <c r="G1951" t="s">
        <v>11</v>
      </c>
      <c r="H1951" s="8">
        <v>2</v>
      </c>
      <c r="I1951" s="1">
        <v>1</v>
      </c>
      <c r="J1951" s="1">
        <v>1</v>
      </c>
      <c r="K1951" s="1">
        <v>0</v>
      </c>
      <c r="L1951" s="1">
        <v>0</v>
      </c>
      <c r="M1951" s="17">
        <v>1</v>
      </c>
      <c r="N1951" s="1">
        <v>1</v>
      </c>
      <c r="O1951" s="1">
        <v>1</v>
      </c>
      <c r="P1951" s="1">
        <v>0</v>
      </c>
      <c r="Q1951" s="16">
        <v>0</v>
      </c>
    </row>
    <row r="1952" spans="1:17">
      <c r="A1952">
        <v>1617</v>
      </c>
      <c r="B1952" t="s">
        <v>1986</v>
      </c>
      <c r="C1952" t="s">
        <v>1987</v>
      </c>
      <c r="D1952" t="s">
        <v>491</v>
      </c>
      <c r="E1952" s="4">
        <v>0.54</v>
      </c>
      <c r="F1952" s="4">
        <v>0.9</v>
      </c>
      <c r="G1952" t="s">
        <v>11</v>
      </c>
      <c r="H1952" s="8">
        <v>10</v>
      </c>
      <c r="I1952" s="1">
        <v>3</v>
      </c>
      <c r="J1952" s="1">
        <v>11</v>
      </c>
      <c r="K1952" s="1">
        <v>0</v>
      </c>
      <c r="L1952" s="1">
        <v>0</v>
      </c>
      <c r="M1952" s="17">
        <v>8</v>
      </c>
      <c r="N1952" s="1">
        <v>7</v>
      </c>
      <c r="O1952" s="1">
        <v>7</v>
      </c>
      <c r="P1952" s="1">
        <v>0</v>
      </c>
      <c r="Q1952" s="16">
        <v>0</v>
      </c>
    </row>
    <row r="1953" spans="1:17">
      <c r="A1953">
        <v>1618</v>
      </c>
      <c r="B1953" t="s">
        <v>2888</v>
      </c>
      <c r="C1953" t="s">
        <v>2889</v>
      </c>
      <c r="D1953" t="s">
        <v>1417</v>
      </c>
      <c r="E1953" s="4">
        <v>0.54</v>
      </c>
      <c r="F1953" s="4">
        <v>1</v>
      </c>
      <c r="G1953" t="s">
        <v>11</v>
      </c>
      <c r="H1953" s="8">
        <v>0</v>
      </c>
      <c r="I1953" s="1">
        <v>0</v>
      </c>
      <c r="J1953" s="1">
        <v>0</v>
      </c>
      <c r="K1953" s="1">
        <v>1</v>
      </c>
      <c r="L1953" s="1">
        <v>7</v>
      </c>
      <c r="M1953" s="17">
        <v>0</v>
      </c>
      <c r="N1953" s="1">
        <v>0</v>
      </c>
      <c r="O1953" s="1">
        <v>0</v>
      </c>
      <c r="P1953" s="1">
        <v>0</v>
      </c>
      <c r="Q1953" s="16">
        <v>8</v>
      </c>
    </row>
    <row r="1954" spans="1:17">
      <c r="A1954">
        <v>1619</v>
      </c>
      <c r="B1954" t="s">
        <v>2900</v>
      </c>
      <c r="C1954" t="s">
        <v>2901</v>
      </c>
      <c r="D1954" t="s">
        <v>491</v>
      </c>
      <c r="E1954" s="4">
        <v>0.54</v>
      </c>
      <c r="F1954" s="4">
        <v>1</v>
      </c>
      <c r="G1954" t="s">
        <v>11</v>
      </c>
      <c r="H1954" s="8">
        <v>3</v>
      </c>
      <c r="I1954" s="1">
        <v>1</v>
      </c>
      <c r="J1954" s="1">
        <v>4</v>
      </c>
      <c r="K1954" s="1">
        <v>0</v>
      </c>
      <c r="L1954" s="1">
        <v>0</v>
      </c>
      <c r="M1954" s="17">
        <v>2</v>
      </c>
      <c r="N1954" s="1">
        <v>4</v>
      </c>
      <c r="O1954" s="1">
        <v>2</v>
      </c>
      <c r="P1954" s="1">
        <v>0</v>
      </c>
      <c r="Q1954" s="16">
        <v>0</v>
      </c>
    </row>
    <row r="1955" spans="1:17">
      <c r="A1955">
        <v>1620</v>
      </c>
      <c r="B1955" t="s">
        <v>2904</v>
      </c>
      <c r="C1955" t="s">
        <v>2905</v>
      </c>
      <c r="D1955" t="s">
        <v>728</v>
      </c>
      <c r="E1955" s="4">
        <v>0.54</v>
      </c>
      <c r="F1955" s="4">
        <v>1</v>
      </c>
      <c r="G1955" t="s">
        <v>11</v>
      </c>
      <c r="H1955" s="8">
        <v>3</v>
      </c>
      <c r="I1955" s="1">
        <v>2</v>
      </c>
      <c r="J1955" s="1">
        <v>3</v>
      </c>
      <c r="K1955" s="1">
        <v>0</v>
      </c>
      <c r="L1955" s="1">
        <v>0</v>
      </c>
      <c r="M1955" s="17">
        <v>3</v>
      </c>
      <c r="N1955" s="1">
        <v>4</v>
      </c>
      <c r="O1955" s="1">
        <v>1</v>
      </c>
      <c r="P1955" s="1">
        <v>0</v>
      </c>
      <c r="Q1955" s="16">
        <v>0</v>
      </c>
    </row>
    <row r="1956" spans="1:17">
      <c r="A1956">
        <v>1621</v>
      </c>
      <c r="B1956" t="s">
        <v>2084</v>
      </c>
      <c r="C1956" t="s">
        <v>2085</v>
      </c>
      <c r="D1956" t="s">
        <v>143</v>
      </c>
      <c r="E1956" s="4">
        <v>0.54</v>
      </c>
      <c r="F1956" s="4">
        <v>0.9</v>
      </c>
      <c r="G1956" t="s">
        <v>11</v>
      </c>
      <c r="H1956" s="8">
        <v>6</v>
      </c>
      <c r="I1956" s="1">
        <v>11</v>
      </c>
      <c r="J1956" s="1">
        <v>2</v>
      </c>
      <c r="K1956" s="1">
        <v>0</v>
      </c>
      <c r="L1956" s="1">
        <v>0</v>
      </c>
      <c r="M1956" s="17">
        <v>11</v>
      </c>
      <c r="N1956" s="1">
        <v>6</v>
      </c>
      <c r="O1956" s="1">
        <v>1</v>
      </c>
      <c r="P1956" s="1">
        <v>0</v>
      </c>
      <c r="Q1956" s="16">
        <v>0</v>
      </c>
    </row>
    <row r="1957" spans="1:17">
      <c r="A1957">
        <v>1622</v>
      </c>
      <c r="B1957" t="s">
        <v>1911</v>
      </c>
      <c r="C1957" t="s">
        <v>1912</v>
      </c>
      <c r="D1957" t="s">
        <v>140</v>
      </c>
      <c r="E1957" s="4">
        <v>0.54</v>
      </c>
      <c r="F1957" s="4">
        <v>0.9</v>
      </c>
      <c r="G1957" t="s">
        <v>11</v>
      </c>
      <c r="H1957" s="8">
        <v>3</v>
      </c>
      <c r="I1957" s="1">
        <v>8</v>
      </c>
      <c r="J1957" s="1">
        <v>13</v>
      </c>
      <c r="K1957" s="1">
        <v>0</v>
      </c>
      <c r="L1957" s="1">
        <v>1</v>
      </c>
      <c r="M1957" s="17">
        <v>10</v>
      </c>
      <c r="N1957" s="1">
        <v>7</v>
      </c>
      <c r="O1957" s="1">
        <v>6</v>
      </c>
      <c r="P1957" s="1">
        <v>0</v>
      </c>
      <c r="Q1957" s="16">
        <v>0</v>
      </c>
    </row>
    <row r="1958" spans="1:17">
      <c r="A1958">
        <v>1623</v>
      </c>
      <c r="B1958" t="s">
        <v>3217</v>
      </c>
      <c r="C1958" t="s">
        <v>3218</v>
      </c>
      <c r="D1958" t="s">
        <v>202</v>
      </c>
      <c r="E1958" s="4">
        <v>0.54</v>
      </c>
      <c r="F1958" s="4">
        <v>0.6</v>
      </c>
      <c r="G1958" t="s">
        <v>11</v>
      </c>
      <c r="H1958" s="8">
        <v>0</v>
      </c>
      <c r="I1958" s="1">
        <v>0</v>
      </c>
      <c r="J1958" s="1">
        <v>1</v>
      </c>
      <c r="K1958" s="1">
        <v>0</v>
      </c>
      <c r="L1958" s="1">
        <v>4.7009999999999996</v>
      </c>
      <c r="M1958" s="17">
        <v>0</v>
      </c>
      <c r="N1958" s="1">
        <v>1</v>
      </c>
      <c r="O1958" s="1">
        <v>1</v>
      </c>
      <c r="P1958" s="1">
        <v>0</v>
      </c>
      <c r="Q1958" s="16">
        <v>1.7010000000000001</v>
      </c>
    </row>
    <row r="1959" spans="1:17">
      <c r="A1959">
        <v>1624</v>
      </c>
      <c r="B1959" t="s">
        <v>3462</v>
      </c>
      <c r="C1959" t="s">
        <v>3463</v>
      </c>
      <c r="D1959" t="s">
        <v>213</v>
      </c>
      <c r="E1959" s="4">
        <v>0.54</v>
      </c>
      <c r="F1959" s="4">
        <v>0.6</v>
      </c>
      <c r="G1959" t="s">
        <v>11</v>
      </c>
      <c r="H1959" s="8">
        <v>0</v>
      </c>
      <c r="I1959" s="1">
        <v>3.3479000000000001</v>
      </c>
      <c r="J1959" s="1">
        <v>2.3479000000000001</v>
      </c>
      <c r="K1959" s="1">
        <v>0</v>
      </c>
      <c r="L1959" s="1">
        <v>0</v>
      </c>
      <c r="M1959" s="17">
        <v>0</v>
      </c>
      <c r="N1959" s="1">
        <v>1.3479000000000001</v>
      </c>
      <c r="O1959" s="1">
        <v>2.3479000000000001</v>
      </c>
      <c r="P1959" s="1">
        <v>0</v>
      </c>
      <c r="Q1959" s="16">
        <v>0</v>
      </c>
    </row>
    <row r="1960" spans="1:17">
      <c r="A1960">
        <v>1625</v>
      </c>
      <c r="B1960" t="s">
        <v>3235</v>
      </c>
      <c r="C1960" t="s">
        <v>3236</v>
      </c>
      <c r="D1960" t="s">
        <v>226</v>
      </c>
      <c r="E1960" s="4">
        <v>0.54</v>
      </c>
      <c r="F1960" s="4">
        <v>0.8</v>
      </c>
      <c r="G1960" t="s">
        <v>11</v>
      </c>
      <c r="H1960" s="8">
        <v>0</v>
      </c>
      <c r="I1960" s="1">
        <v>0</v>
      </c>
      <c r="J1960" s="1">
        <v>1</v>
      </c>
      <c r="K1960" s="1">
        <v>0</v>
      </c>
      <c r="L1960" s="1">
        <v>4</v>
      </c>
      <c r="M1960" s="17">
        <v>0</v>
      </c>
      <c r="N1960" s="1">
        <v>0</v>
      </c>
      <c r="O1960" s="1">
        <v>0</v>
      </c>
      <c r="P1960" s="1">
        <v>0</v>
      </c>
      <c r="Q1960" s="16">
        <v>4</v>
      </c>
    </row>
    <row r="1961" spans="1:17">
      <c r="A1961">
        <v>1626</v>
      </c>
      <c r="B1961" t="s">
        <v>3310</v>
      </c>
      <c r="C1961" t="s">
        <v>3311</v>
      </c>
      <c r="D1961" t="s">
        <v>263</v>
      </c>
      <c r="E1961" s="4">
        <v>0.54</v>
      </c>
      <c r="F1961" s="4">
        <v>0.8</v>
      </c>
      <c r="G1961" t="s">
        <v>11</v>
      </c>
      <c r="H1961" s="8">
        <v>0</v>
      </c>
      <c r="I1961" s="1">
        <v>4</v>
      </c>
      <c r="J1961" s="1">
        <v>1</v>
      </c>
      <c r="K1961" s="1">
        <v>0</v>
      </c>
      <c r="L1961" s="1">
        <v>0</v>
      </c>
      <c r="M1961" s="17">
        <v>1</v>
      </c>
      <c r="N1961" s="1">
        <v>1</v>
      </c>
      <c r="O1961" s="1">
        <v>2</v>
      </c>
      <c r="P1961" s="1">
        <v>0</v>
      </c>
      <c r="Q1961" s="16">
        <v>0</v>
      </c>
    </row>
    <row r="1962" spans="1:17">
      <c r="A1962">
        <v>1627</v>
      </c>
      <c r="B1962" t="s">
        <v>3322</v>
      </c>
      <c r="C1962" t="s">
        <v>3323</v>
      </c>
      <c r="D1962" t="s">
        <v>2566</v>
      </c>
      <c r="E1962" s="4">
        <v>0.54</v>
      </c>
      <c r="F1962" s="4">
        <v>0.8</v>
      </c>
      <c r="G1962" t="s">
        <v>11</v>
      </c>
      <c r="H1962" s="8">
        <v>1</v>
      </c>
      <c r="I1962" s="1">
        <v>0</v>
      </c>
      <c r="J1962" s="1">
        <v>4</v>
      </c>
      <c r="K1962" s="1">
        <v>0</v>
      </c>
      <c r="L1962" s="1">
        <v>0</v>
      </c>
      <c r="M1962" s="17">
        <v>1</v>
      </c>
      <c r="N1962" s="1">
        <v>2</v>
      </c>
      <c r="O1962" s="1">
        <v>1</v>
      </c>
      <c r="P1962" s="1">
        <v>0</v>
      </c>
      <c r="Q1962" s="16">
        <v>0</v>
      </c>
    </row>
    <row r="1963" spans="1:17">
      <c r="A1963">
        <v>1628</v>
      </c>
      <c r="B1963" t="s">
        <v>3324</v>
      </c>
      <c r="C1963" t="s">
        <v>3325</v>
      </c>
      <c r="D1963" t="s">
        <v>661</v>
      </c>
      <c r="E1963" s="4">
        <v>0.54</v>
      </c>
      <c r="F1963" s="4">
        <v>0.8</v>
      </c>
      <c r="G1963" t="s">
        <v>11</v>
      </c>
      <c r="H1963" s="8">
        <v>1</v>
      </c>
      <c r="I1963" s="1">
        <v>1</v>
      </c>
      <c r="J1963" s="1">
        <v>3</v>
      </c>
      <c r="K1963" s="1">
        <v>0</v>
      </c>
      <c r="L1963" s="1">
        <v>0</v>
      </c>
      <c r="M1963" s="17">
        <v>0</v>
      </c>
      <c r="N1963" s="1">
        <v>3</v>
      </c>
      <c r="O1963" s="1">
        <v>1</v>
      </c>
      <c r="P1963" s="1">
        <v>0</v>
      </c>
      <c r="Q1963" s="16">
        <v>0</v>
      </c>
    </row>
    <row r="1964" spans="1:17">
      <c r="A1964">
        <v>1629</v>
      </c>
      <c r="B1964" t="s">
        <v>3326</v>
      </c>
      <c r="C1964" t="s">
        <v>3327</v>
      </c>
      <c r="D1964" t="s">
        <v>372</v>
      </c>
      <c r="E1964" s="4">
        <v>0.54</v>
      </c>
      <c r="F1964" s="4">
        <v>0.8</v>
      </c>
      <c r="G1964" t="s">
        <v>11</v>
      </c>
      <c r="H1964" s="8">
        <v>2</v>
      </c>
      <c r="I1964" s="1">
        <v>0</v>
      </c>
      <c r="J1964" s="1">
        <v>3</v>
      </c>
      <c r="K1964" s="1">
        <v>0</v>
      </c>
      <c r="L1964" s="1">
        <v>0</v>
      </c>
      <c r="M1964" s="17">
        <v>2</v>
      </c>
      <c r="N1964" s="1">
        <v>1</v>
      </c>
      <c r="O1964" s="1">
        <v>1</v>
      </c>
      <c r="P1964" s="1">
        <v>0</v>
      </c>
      <c r="Q1964" s="16">
        <v>0</v>
      </c>
    </row>
    <row r="1965" spans="1:17">
      <c r="A1965">
        <v>1630</v>
      </c>
      <c r="B1965" t="s">
        <v>3338</v>
      </c>
      <c r="C1965" t="s">
        <v>3339</v>
      </c>
      <c r="D1965" t="s">
        <v>1832</v>
      </c>
      <c r="E1965" s="4">
        <v>0.54</v>
      </c>
      <c r="F1965" s="4">
        <v>0.8</v>
      </c>
      <c r="G1965" t="s">
        <v>11</v>
      </c>
      <c r="H1965" s="8">
        <v>1</v>
      </c>
      <c r="I1965" s="1">
        <v>0</v>
      </c>
      <c r="J1965" s="1">
        <v>1</v>
      </c>
      <c r="K1965" s="1">
        <v>1</v>
      </c>
      <c r="L1965" s="1">
        <v>2</v>
      </c>
      <c r="M1965" s="17">
        <v>1</v>
      </c>
      <c r="N1965" s="1">
        <v>0</v>
      </c>
      <c r="O1965" s="1">
        <v>1</v>
      </c>
      <c r="P1965" s="1">
        <v>0</v>
      </c>
      <c r="Q1965" s="16">
        <v>2</v>
      </c>
    </row>
    <row r="1966" spans="1:17">
      <c r="A1966">
        <v>1631</v>
      </c>
      <c r="B1966" t="s">
        <v>3348</v>
      </c>
      <c r="C1966" t="s">
        <v>3349</v>
      </c>
      <c r="D1966" t="s">
        <v>553</v>
      </c>
      <c r="E1966" s="4">
        <v>0.54</v>
      </c>
      <c r="F1966" s="4">
        <v>0.8</v>
      </c>
      <c r="G1966" t="s">
        <v>11</v>
      </c>
      <c r="H1966" s="8">
        <v>0</v>
      </c>
      <c r="I1966" s="1">
        <v>2</v>
      </c>
      <c r="J1966" s="1">
        <v>1</v>
      </c>
      <c r="K1966" s="1">
        <v>0</v>
      </c>
      <c r="L1966" s="1">
        <v>2</v>
      </c>
      <c r="M1966" s="17">
        <v>1</v>
      </c>
      <c r="N1966" s="1">
        <v>0</v>
      </c>
      <c r="O1966" s="1">
        <v>3</v>
      </c>
      <c r="P1966" s="1">
        <v>0</v>
      </c>
      <c r="Q1966" s="16">
        <v>0</v>
      </c>
    </row>
    <row r="1967" spans="1:17">
      <c r="A1967">
        <v>1632</v>
      </c>
      <c r="B1967" t="s">
        <v>3358</v>
      </c>
      <c r="C1967" t="s">
        <v>3359</v>
      </c>
      <c r="D1967" t="s">
        <v>336</v>
      </c>
      <c r="E1967" s="4">
        <v>0.54</v>
      </c>
      <c r="F1967" s="4">
        <v>0.8</v>
      </c>
      <c r="G1967" t="s">
        <v>11</v>
      </c>
      <c r="H1967" s="8">
        <v>1</v>
      </c>
      <c r="I1967" s="1">
        <v>1</v>
      </c>
      <c r="J1967" s="1">
        <v>3</v>
      </c>
      <c r="K1967" s="1">
        <v>0</v>
      </c>
      <c r="L1967" s="1">
        <v>0</v>
      </c>
      <c r="M1967" s="17">
        <v>1</v>
      </c>
      <c r="N1967" s="1">
        <v>2</v>
      </c>
      <c r="O1967" s="1">
        <v>1</v>
      </c>
      <c r="P1967" s="1">
        <v>0</v>
      </c>
      <c r="Q1967" s="16">
        <v>0</v>
      </c>
    </row>
    <row r="1968" spans="1:17">
      <c r="A1968">
        <v>1633</v>
      </c>
      <c r="B1968" t="s">
        <v>1909</v>
      </c>
      <c r="C1968" t="s">
        <v>1910</v>
      </c>
      <c r="D1968" t="s">
        <v>159</v>
      </c>
      <c r="E1968" s="4">
        <v>0.55000000000000004</v>
      </c>
      <c r="F1968" s="4">
        <v>0.9</v>
      </c>
      <c r="G1968" t="s">
        <v>11</v>
      </c>
      <c r="H1968" s="8">
        <v>18</v>
      </c>
      <c r="I1968" s="1">
        <v>3</v>
      </c>
      <c r="J1968" s="1">
        <v>5</v>
      </c>
      <c r="K1968" s="1">
        <v>0</v>
      </c>
      <c r="L1968" s="1">
        <v>0</v>
      </c>
      <c r="M1968" s="17">
        <v>10</v>
      </c>
      <c r="N1968" s="1">
        <v>7</v>
      </c>
      <c r="O1968" s="1">
        <v>7</v>
      </c>
      <c r="P1968" s="1">
        <v>0</v>
      </c>
      <c r="Q1968" s="16">
        <v>0</v>
      </c>
    </row>
    <row r="1969" spans="1:17">
      <c r="A1969">
        <v>1634</v>
      </c>
      <c r="B1969" t="s">
        <v>1736</v>
      </c>
      <c r="C1969" t="s">
        <v>1737</v>
      </c>
      <c r="D1969" t="s">
        <v>159</v>
      </c>
      <c r="E1969" s="4">
        <v>0.55000000000000004</v>
      </c>
      <c r="F1969" s="4">
        <v>0.9</v>
      </c>
      <c r="G1969" t="s">
        <v>11</v>
      </c>
      <c r="H1969" s="8">
        <v>12</v>
      </c>
      <c r="I1969" s="1">
        <v>13</v>
      </c>
      <c r="J1969" s="1">
        <v>4</v>
      </c>
      <c r="K1969" s="1">
        <v>1</v>
      </c>
      <c r="L1969" s="1">
        <v>0</v>
      </c>
      <c r="M1969" s="17">
        <v>6</v>
      </c>
      <c r="N1969" s="1">
        <v>10</v>
      </c>
      <c r="O1969" s="1">
        <v>11</v>
      </c>
      <c r="P1969" s="1">
        <v>1</v>
      </c>
      <c r="Q1969" s="16">
        <v>0</v>
      </c>
    </row>
    <row r="1970" spans="1:17">
      <c r="A1970">
        <v>1635</v>
      </c>
      <c r="B1970" t="s">
        <v>2204</v>
      </c>
      <c r="C1970" t="s">
        <v>2205</v>
      </c>
      <c r="D1970" t="s">
        <v>735</v>
      </c>
      <c r="E1970" s="4">
        <v>0.55000000000000004</v>
      </c>
      <c r="F1970" s="4">
        <v>0.9</v>
      </c>
      <c r="G1970" t="s">
        <v>11</v>
      </c>
      <c r="H1970" s="8">
        <v>6</v>
      </c>
      <c r="I1970" s="1">
        <v>4</v>
      </c>
      <c r="J1970" s="1">
        <v>8</v>
      </c>
      <c r="K1970" s="1">
        <v>0</v>
      </c>
      <c r="L1970" s="1">
        <v>0</v>
      </c>
      <c r="M1970" s="17">
        <v>9</v>
      </c>
      <c r="N1970" s="1">
        <v>5</v>
      </c>
      <c r="O1970" s="1">
        <v>3</v>
      </c>
      <c r="P1970" s="1">
        <v>0</v>
      </c>
      <c r="Q1970" s="16">
        <v>0</v>
      </c>
    </row>
    <row r="1971" spans="1:17">
      <c r="A1971">
        <v>1636</v>
      </c>
      <c r="B1971" t="s">
        <v>3075</v>
      </c>
      <c r="C1971" t="s">
        <v>3076</v>
      </c>
      <c r="D1971" t="s">
        <v>1319</v>
      </c>
      <c r="E1971" s="4">
        <v>0.55000000000000004</v>
      </c>
      <c r="F1971" s="4">
        <v>0.8</v>
      </c>
      <c r="G1971" t="s">
        <v>11</v>
      </c>
      <c r="H1971" s="8">
        <v>1</v>
      </c>
      <c r="I1971" s="1">
        <v>1</v>
      </c>
      <c r="J1971" s="1">
        <v>4</v>
      </c>
      <c r="K1971" s="1">
        <v>0</v>
      </c>
      <c r="L1971" s="1">
        <v>0</v>
      </c>
      <c r="M1971" s="17">
        <v>1</v>
      </c>
      <c r="N1971" s="1">
        <v>2</v>
      </c>
      <c r="O1971" s="1">
        <v>2</v>
      </c>
      <c r="P1971" s="1">
        <v>0</v>
      </c>
      <c r="Q1971" s="16">
        <v>0</v>
      </c>
    </row>
    <row r="1972" spans="1:17">
      <c r="A1972">
        <v>1637</v>
      </c>
      <c r="B1972" t="s">
        <v>3077</v>
      </c>
      <c r="C1972" t="s">
        <v>3078</v>
      </c>
      <c r="D1972" t="s">
        <v>310</v>
      </c>
      <c r="E1972" s="4">
        <v>0.55000000000000004</v>
      </c>
      <c r="F1972" s="4">
        <v>0.8</v>
      </c>
      <c r="G1972" t="s">
        <v>11</v>
      </c>
      <c r="H1972" s="8">
        <v>0</v>
      </c>
      <c r="I1972" s="1">
        <v>0</v>
      </c>
      <c r="J1972" s="1">
        <v>0</v>
      </c>
      <c r="K1972" s="1">
        <v>0</v>
      </c>
      <c r="L1972" s="1">
        <v>6</v>
      </c>
      <c r="M1972" s="17">
        <v>1</v>
      </c>
      <c r="N1972" s="1">
        <v>0</v>
      </c>
      <c r="O1972" s="1">
        <v>0</v>
      </c>
      <c r="P1972" s="1">
        <v>0</v>
      </c>
      <c r="Q1972" s="16">
        <v>4</v>
      </c>
    </row>
    <row r="1973" spans="1:17">
      <c r="A1973">
        <v>1638</v>
      </c>
      <c r="B1973" t="s">
        <v>3083</v>
      </c>
      <c r="C1973" t="s">
        <v>3084</v>
      </c>
      <c r="D1973" t="s">
        <v>396</v>
      </c>
      <c r="E1973" s="4">
        <v>0.55000000000000004</v>
      </c>
      <c r="F1973" s="4">
        <v>0.8</v>
      </c>
      <c r="G1973" t="s">
        <v>11</v>
      </c>
      <c r="H1973" s="8">
        <v>1</v>
      </c>
      <c r="I1973" s="1">
        <v>3</v>
      </c>
      <c r="J1973" s="1">
        <v>2</v>
      </c>
      <c r="K1973" s="1">
        <v>0</v>
      </c>
      <c r="L1973" s="1">
        <v>0</v>
      </c>
      <c r="M1973" s="17">
        <v>3</v>
      </c>
      <c r="N1973" s="1">
        <v>1</v>
      </c>
      <c r="O1973" s="1">
        <v>1</v>
      </c>
      <c r="P1973" s="1">
        <v>0</v>
      </c>
      <c r="Q1973" s="16">
        <v>0</v>
      </c>
    </row>
    <row r="1974" spans="1:17">
      <c r="A1974">
        <v>1639</v>
      </c>
      <c r="B1974" t="s">
        <v>3104</v>
      </c>
      <c r="C1974" t="s">
        <v>3105</v>
      </c>
      <c r="D1974" t="s">
        <v>276</v>
      </c>
      <c r="E1974" s="4">
        <v>0.55000000000000004</v>
      </c>
      <c r="F1974" s="4">
        <v>0.8</v>
      </c>
      <c r="G1974" t="s">
        <v>11</v>
      </c>
      <c r="H1974" s="8">
        <v>3</v>
      </c>
      <c r="I1974" s="1">
        <v>2</v>
      </c>
      <c r="J1974" s="1">
        <v>1</v>
      </c>
      <c r="K1974" s="1">
        <v>0</v>
      </c>
      <c r="L1974" s="1">
        <v>0</v>
      </c>
      <c r="M1974" s="17">
        <v>1</v>
      </c>
      <c r="N1974" s="1">
        <v>2</v>
      </c>
      <c r="O1974" s="1">
        <v>2</v>
      </c>
      <c r="P1974" s="1">
        <v>0</v>
      </c>
      <c r="Q1974" s="16">
        <v>0</v>
      </c>
    </row>
    <row r="1975" spans="1:17">
      <c r="A1975">
        <v>1640</v>
      </c>
      <c r="B1975" t="s">
        <v>3114</v>
      </c>
      <c r="C1975" t="s">
        <v>3115</v>
      </c>
      <c r="D1975" t="s">
        <v>135</v>
      </c>
      <c r="E1975" s="4">
        <v>0.55000000000000004</v>
      </c>
      <c r="F1975" s="4">
        <v>0.8</v>
      </c>
      <c r="G1975" t="s">
        <v>11</v>
      </c>
      <c r="H1975" s="8">
        <v>2</v>
      </c>
      <c r="I1975" s="1">
        <v>2</v>
      </c>
      <c r="J1975" s="1">
        <v>2</v>
      </c>
      <c r="K1975" s="1">
        <v>0</v>
      </c>
      <c r="L1975" s="1">
        <v>0</v>
      </c>
      <c r="M1975" s="17">
        <v>4</v>
      </c>
      <c r="N1975" s="1">
        <v>0</v>
      </c>
      <c r="O1975" s="1">
        <v>1</v>
      </c>
      <c r="P1975" s="1">
        <v>0</v>
      </c>
      <c r="Q1975" s="16">
        <v>0</v>
      </c>
    </row>
    <row r="1976" spans="1:17">
      <c r="A1976">
        <v>1641</v>
      </c>
      <c r="B1976" t="s">
        <v>3126</v>
      </c>
      <c r="C1976" t="s">
        <v>3127</v>
      </c>
      <c r="D1976" t="s">
        <v>369</v>
      </c>
      <c r="E1976" s="4">
        <v>0.55000000000000004</v>
      </c>
      <c r="F1976" s="4">
        <v>0.8</v>
      </c>
      <c r="G1976" t="s">
        <v>11</v>
      </c>
      <c r="H1976" s="8">
        <v>4</v>
      </c>
      <c r="I1976" s="1">
        <v>0</v>
      </c>
      <c r="J1976" s="1">
        <v>2</v>
      </c>
      <c r="K1976" s="1">
        <v>0</v>
      </c>
      <c r="L1976" s="1">
        <v>0</v>
      </c>
      <c r="M1976" s="17">
        <v>2</v>
      </c>
      <c r="N1976" s="1">
        <v>2</v>
      </c>
      <c r="O1976" s="1">
        <v>1</v>
      </c>
      <c r="P1976" s="1">
        <v>0</v>
      </c>
      <c r="Q1976" s="16">
        <v>0</v>
      </c>
    </row>
    <row r="1977" spans="1:17">
      <c r="A1977">
        <v>1642</v>
      </c>
      <c r="B1977" t="s">
        <v>3137</v>
      </c>
      <c r="C1977" t="s">
        <v>3138</v>
      </c>
      <c r="D1977" t="s">
        <v>88</v>
      </c>
      <c r="E1977" s="4">
        <v>0.55000000000000004</v>
      </c>
      <c r="F1977" s="4">
        <v>0.8</v>
      </c>
      <c r="G1977" t="s">
        <v>11</v>
      </c>
      <c r="H1977" s="8">
        <v>4</v>
      </c>
      <c r="I1977" s="1">
        <v>0</v>
      </c>
      <c r="J1977" s="1">
        <v>2</v>
      </c>
      <c r="K1977" s="1">
        <v>0</v>
      </c>
      <c r="L1977" s="1">
        <v>0</v>
      </c>
      <c r="M1977" s="17">
        <v>1</v>
      </c>
      <c r="N1977" s="1">
        <v>1</v>
      </c>
      <c r="O1977" s="1">
        <v>3</v>
      </c>
      <c r="P1977" s="1">
        <v>0</v>
      </c>
      <c r="Q1977" s="16">
        <v>0</v>
      </c>
    </row>
    <row r="1978" spans="1:17">
      <c r="A1978">
        <v>1643</v>
      </c>
      <c r="B1978" t="s">
        <v>3171</v>
      </c>
      <c r="C1978" t="s">
        <v>3172</v>
      </c>
      <c r="D1978" t="s">
        <v>120</v>
      </c>
      <c r="E1978" s="4">
        <v>0.55000000000000004</v>
      </c>
      <c r="F1978" s="4">
        <v>0.8</v>
      </c>
      <c r="G1978" t="s">
        <v>11</v>
      </c>
      <c r="H1978" s="8">
        <v>3</v>
      </c>
      <c r="I1978" s="1">
        <v>1</v>
      </c>
      <c r="J1978" s="1">
        <v>2</v>
      </c>
      <c r="K1978" s="1">
        <v>0</v>
      </c>
      <c r="L1978" s="1">
        <v>0</v>
      </c>
      <c r="M1978" s="17">
        <v>2</v>
      </c>
      <c r="N1978" s="1">
        <v>2</v>
      </c>
      <c r="O1978" s="1">
        <v>1</v>
      </c>
      <c r="P1978" s="1">
        <v>0</v>
      </c>
      <c r="Q1978" s="16">
        <v>0</v>
      </c>
    </row>
    <row r="1979" spans="1:17">
      <c r="A1979">
        <v>1644</v>
      </c>
      <c r="B1979" t="s">
        <v>3183</v>
      </c>
      <c r="C1979" t="s">
        <v>3184</v>
      </c>
      <c r="D1979" t="s">
        <v>735</v>
      </c>
      <c r="E1979" s="4">
        <v>0.55000000000000004</v>
      </c>
      <c r="F1979" s="4">
        <v>0.8</v>
      </c>
      <c r="G1979" t="s">
        <v>11</v>
      </c>
      <c r="H1979" s="8">
        <v>2</v>
      </c>
      <c r="I1979" s="1">
        <v>1</v>
      </c>
      <c r="J1979" s="1">
        <v>3</v>
      </c>
      <c r="K1979" s="1">
        <v>0</v>
      </c>
      <c r="L1979" s="1">
        <v>0</v>
      </c>
      <c r="M1979" s="17">
        <v>2</v>
      </c>
      <c r="N1979" s="1">
        <v>1</v>
      </c>
      <c r="O1979" s="1">
        <v>2</v>
      </c>
      <c r="P1979" s="1">
        <v>0</v>
      </c>
      <c r="Q1979" s="16">
        <v>0</v>
      </c>
    </row>
    <row r="1980" spans="1:17">
      <c r="A1980">
        <v>1645</v>
      </c>
      <c r="B1980" t="s">
        <v>3185</v>
      </c>
      <c r="C1980" t="s">
        <v>3186</v>
      </c>
      <c r="D1980" t="s">
        <v>12</v>
      </c>
      <c r="E1980" s="4">
        <v>0.55000000000000004</v>
      </c>
      <c r="F1980" s="4">
        <v>0.8</v>
      </c>
      <c r="G1980" t="s">
        <v>11</v>
      </c>
      <c r="H1980" s="8">
        <v>1</v>
      </c>
      <c r="I1980" s="1">
        <v>1</v>
      </c>
      <c r="J1980" s="1">
        <v>1</v>
      </c>
      <c r="K1980" s="1">
        <v>0</v>
      </c>
      <c r="L1980" s="1">
        <v>3</v>
      </c>
      <c r="M1980" s="17">
        <v>1</v>
      </c>
      <c r="N1980" s="1">
        <v>1</v>
      </c>
      <c r="O1980" s="1">
        <v>2</v>
      </c>
      <c r="P1980" s="1">
        <v>0</v>
      </c>
      <c r="Q1980" s="16">
        <v>1</v>
      </c>
    </row>
    <row r="1981" spans="1:17">
      <c r="A1981">
        <v>1646</v>
      </c>
      <c r="B1981" t="s">
        <v>3192</v>
      </c>
      <c r="C1981" t="s">
        <v>3193</v>
      </c>
      <c r="D1981" t="s">
        <v>143</v>
      </c>
      <c r="E1981" s="4">
        <v>0.55000000000000004</v>
      </c>
      <c r="F1981" s="4">
        <v>0.8</v>
      </c>
      <c r="G1981" t="s">
        <v>11</v>
      </c>
      <c r="H1981" s="8">
        <v>0</v>
      </c>
      <c r="I1981" s="1">
        <v>2</v>
      </c>
      <c r="J1981" s="1">
        <v>2</v>
      </c>
      <c r="K1981" s="1">
        <v>0</v>
      </c>
      <c r="L1981" s="1">
        <v>2</v>
      </c>
      <c r="M1981" s="17">
        <v>2</v>
      </c>
      <c r="N1981" s="1">
        <v>2</v>
      </c>
      <c r="O1981" s="1">
        <v>1</v>
      </c>
      <c r="P1981" s="1">
        <v>0</v>
      </c>
      <c r="Q1981" s="16">
        <v>0</v>
      </c>
    </row>
    <row r="1982" spans="1:17">
      <c r="A1982">
        <v>1647</v>
      </c>
      <c r="B1982" t="s">
        <v>2856</v>
      </c>
      <c r="C1982" t="s">
        <v>2857</v>
      </c>
      <c r="D1982" t="s">
        <v>88</v>
      </c>
      <c r="E1982" s="4">
        <v>0.55000000000000004</v>
      </c>
      <c r="F1982" s="4">
        <v>1</v>
      </c>
      <c r="G1982" t="s">
        <v>11</v>
      </c>
      <c r="H1982" s="8">
        <v>3</v>
      </c>
      <c r="I1982" s="1">
        <v>1</v>
      </c>
      <c r="J1982" s="1">
        <v>3</v>
      </c>
      <c r="K1982" s="1">
        <v>0</v>
      </c>
      <c r="L1982" s="1">
        <v>0</v>
      </c>
      <c r="M1982" s="17">
        <v>3</v>
      </c>
      <c r="N1982" s="1">
        <v>2</v>
      </c>
      <c r="O1982" s="1">
        <v>2</v>
      </c>
      <c r="P1982" s="1">
        <v>0</v>
      </c>
      <c r="Q1982" s="16">
        <v>0</v>
      </c>
    </row>
    <row r="1983" spans="1:17">
      <c r="A1983">
        <v>1648</v>
      </c>
      <c r="B1983" t="s">
        <v>2890</v>
      </c>
      <c r="C1983" t="s">
        <v>2891</v>
      </c>
      <c r="D1983" t="s">
        <v>263</v>
      </c>
      <c r="E1983" s="4">
        <v>0.55000000000000004</v>
      </c>
      <c r="F1983" s="4">
        <v>1</v>
      </c>
      <c r="G1983" t="s">
        <v>11</v>
      </c>
      <c r="H1983" s="8">
        <v>2</v>
      </c>
      <c r="I1983" s="1">
        <v>0</v>
      </c>
      <c r="J1983" s="1">
        <v>5</v>
      </c>
      <c r="K1983" s="1">
        <v>0</v>
      </c>
      <c r="L1983" s="1">
        <v>0</v>
      </c>
      <c r="M1983" s="17">
        <v>0</v>
      </c>
      <c r="N1983" s="1">
        <v>4</v>
      </c>
      <c r="O1983" s="1">
        <v>3</v>
      </c>
      <c r="P1983" s="1">
        <v>0</v>
      </c>
      <c r="Q1983" s="16">
        <v>0</v>
      </c>
    </row>
    <row r="1984" spans="1:17">
      <c r="A1984">
        <v>1649</v>
      </c>
      <c r="B1984" t="s">
        <v>2941</v>
      </c>
      <c r="C1984" t="s">
        <v>2942</v>
      </c>
      <c r="D1984" t="s">
        <v>377</v>
      </c>
      <c r="E1984" s="4">
        <v>0.55000000000000004</v>
      </c>
      <c r="F1984" s="4">
        <v>1</v>
      </c>
      <c r="G1984" t="s">
        <v>11</v>
      </c>
      <c r="H1984" s="8">
        <v>0</v>
      </c>
      <c r="I1984" s="1">
        <v>2</v>
      </c>
      <c r="J1984" s="1">
        <v>3</v>
      </c>
      <c r="K1984" s="1">
        <v>0</v>
      </c>
      <c r="L1984" s="1">
        <v>2</v>
      </c>
      <c r="M1984" s="17">
        <v>0</v>
      </c>
      <c r="N1984" s="1">
        <v>4</v>
      </c>
      <c r="O1984" s="1">
        <v>3</v>
      </c>
      <c r="P1984" s="1">
        <v>0</v>
      </c>
      <c r="Q1984" s="16">
        <v>0</v>
      </c>
    </row>
    <row r="1985" spans="1:17">
      <c r="A1985">
        <v>1650</v>
      </c>
      <c r="B1985" t="s">
        <v>2977</v>
      </c>
      <c r="C1985" t="s">
        <v>2978</v>
      </c>
      <c r="D1985" t="s">
        <v>32</v>
      </c>
      <c r="E1985" s="4">
        <v>0.55000000000000004</v>
      </c>
      <c r="F1985" s="4">
        <v>1</v>
      </c>
      <c r="G1985" t="s">
        <v>11</v>
      </c>
      <c r="H1985" s="8">
        <v>3</v>
      </c>
      <c r="I1985" s="1">
        <v>1</v>
      </c>
      <c r="J1985" s="1">
        <v>3</v>
      </c>
      <c r="K1985" s="1">
        <v>0</v>
      </c>
      <c r="L1985" s="1">
        <v>0</v>
      </c>
      <c r="M1985" s="17">
        <v>1</v>
      </c>
      <c r="N1985" s="1">
        <v>3</v>
      </c>
      <c r="O1985" s="1">
        <v>3</v>
      </c>
      <c r="P1985" s="1">
        <v>0</v>
      </c>
      <c r="Q1985" s="16">
        <v>0</v>
      </c>
    </row>
    <row r="1986" spans="1:17">
      <c r="A1986">
        <v>1651</v>
      </c>
      <c r="B1986" t="s">
        <v>2987</v>
      </c>
      <c r="C1986" t="s">
        <v>2988</v>
      </c>
      <c r="D1986" t="s">
        <v>608</v>
      </c>
      <c r="E1986" s="4">
        <v>0.55000000000000004</v>
      </c>
      <c r="F1986" s="4">
        <v>1</v>
      </c>
      <c r="G1986" t="s">
        <v>11</v>
      </c>
      <c r="H1986" s="8">
        <v>4</v>
      </c>
      <c r="I1986" s="1">
        <v>2</v>
      </c>
      <c r="J1986" s="1">
        <v>1</v>
      </c>
      <c r="K1986" s="1">
        <v>0</v>
      </c>
      <c r="L1986" s="1">
        <v>0</v>
      </c>
      <c r="M1986" s="17">
        <v>0</v>
      </c>
      <c r="N1986" s="1">
        <v>3</v>
      </c>
      <c r="O1986" s="1">
        <v>2</v>
      </c>
      <c r="P1986" s="1">
        <v>0</v>
      </c>
      <c r="Q1986" s="16">
        <v>2</v>
      </c>
    </row>
    <row r="1987" spans="1:17">
      <c r="A1987">
        <v>1652</v>
      </c>
      <c r="B1987" t="s">
        <v>3047</v>
      </c>
      <c r="C1987" t="s">
        <v>3048</v>
      </c>
      <c r="D1987" t="s">
        <v>276</v>
      </c>
      <c r="E1987" s="4">
        <v>0.55000000000000004</v>
      </c>
      <c r="F1987" s="4">
        <v>0.8</v>
      </c>
      <c r="G1987" t="s">
        <v>11</v>
      </c>
      <c r="H1987" s="8">
        <v>2.1737000000000002</v>
      </c>
      <c r="I1987" s="1">
        <v>4.1737000000000002</v>
      </c>
      <c r="J1987" s="1">
        <v>1</v>
      </c>
      <c r="K1987" s="1">
        <v>0</v>
      </c>
      <c r="L1987" s="1">
        <v>0</v>
      </c>
      <c r="M1987" s="17">
        <v>3.1737000000000002</v>
      </c>
      <c r="N1987" s="1">
        <v>1.1737</v>
      </c>
      <c r="O1987" s="1">
        <v>1.1737</v>
      </c>
      <c r="P1987" s="1">
        <v>0</v>
      </c>
      <c r="Q1987" s="16">
        <v>0</v>
      </c>
    </row>
    <row r="1988" spans="1:17">
      <c r="A1988">
        <v>1653</v>
      </c>
      <c r="B1988" t="s">
        <v>2969</v>
      </c>
      <c r="C1988" t="s">
        <v>2970</v>
      </c>
      <c r="D1988" t="s">
        <v>932</v>
      </c>
      <c r="E1988" s="4">
        <v>0.55000000000000004</v>
      </c>
      <c r="F1988" s="4">
        <v>0.9</v>
      </c>
      <c r="G1988" t="s">
        <v>11</v>
      </c>
      <c r="H1988" s="8">
        <v>2</v>
      </c>
      <c r="I1988" s="1">
        <v>4</v>
      </c>
      <c r="J1988" s="1">
        <v>1</v>
      </c>
      <c r="K1988" s="1">
        <v>0</v>
      </c>
      <c r="L1988" s="1">
        <v>0</v>
      </c>
      <c r="M1988" s="17">
        <v>3</v>
      </c>
      <c r="N1988" s="1">
        <v>0</v>
      </c>
      <c r="O1988" s="1">
        <v>3</v>
      </c>
      <c r="P1988" s="1">
        <v>0</v>
      </c>
      <c r="Q1988" s="16">
        <v>0</v>
      </c>
    </row>
    <row r="1989" spans="1:17">
      <c r="A1989">
        <v>1654</v>
      </c>
      <c r="B1989" t="s">
        <v>2979</v>
      </c>
      <c r="C1989" t="s">
        <v>2980</v>
      </c>
      <c r="D1989" t="s">
        <v>101</v>
      </c>
      <c r="E1989" s="4">
        <v>0.55000000000000004</v>
      </c>
      <c r="F1989" s="4">
        <v>0.9</v>
      </c>
      <c r="G1989" t="s">
        <v>11</v>
      </c>
      <c r="H1989" s="8">
        <v>1</v>
      </c>
      <c r="I1989" s="1">
        <v>0</v>
      </c>
      <c r="J1989" s="1">
        <v>2</v>
      </c>
      <c r="K1989" s="1">
        <v>0</v>
      </c>
      <c r="L1989" s="1">
        <v>4</v>
      </c>
      <c r="M1989" s="17">
        <v>1</v>
      </c>
      <c r="N1989" s="1">
        <v>2</v>
      </c>
      <c r="O1989" s="1">
        <v>1</v>
      </c>
      <c r="P1989" s="1">
        <v>0</v>
      </c>
      <c r="Q1989" s="16">
        <v>2</v>
      </c>
    </row>
    <row r="1990" spans="1:17">
      <c r="A1990">
        <v>1655</v>
      </c>
      <c r="B1990" t="s">
        <v>3032</v>
      </c>
      <c r="C1990" t="s">
        <v>3033</v>
      </c>
      <c r="D1990" t="s">
        <v>863</v>
      </c>
      <c r="E1990" s="4">
        <v>0.55000000000000004</v>
      </c>
      <c r="F1990" s="4">
        <v>0.9</v>
      </c>
      <c r="G1990" t="s">
        <v>11</v>
      </c>
      <c r="H1990" s="8">
        <v>3</v>
      </c>
      <c r="I1990" s="1">
        <v>2</v>
      </c>
      <c r="J1990" s="1">
        <v>2</v>
      </c>
      <c r="K1990" s="1">
        <v>0</v>
      </c>
      <c r="L1990" s="1">
        <v>0</v>
      </c>
      <c r="M1990" s="17">
        <v>2</v>
      </c>
      <c r="N1990" s="1">
        <v>2</v>
      </c>
      <c r="O1990" s="1">
        <v>2</v>
      </c>
      <c r="P1990" s="1">
        <v>0</v>
      </c>
      <c r="Q1990" s="16">
        <v>0</v>
      </c>
    </row>
    <row r="1991" spans="1:17">
      <c r="A1991">
        <v>1656</v>
      </c>
      <c r="B1991" t="s">
        <v>3024</v>
      </c>
      <c r="C1991" t="s">
        <v>3025</v>
      </c>
      <c r="D1991" t="s">
        <v>503</v>
      </c>
      <c r="E1991" s="4">
        <v>0.56000000000000005</v>
      </c>
      <c r="F1991" s="4">
        <v>0.9</v>
      </c>
      <c r="G1991" t="s">
        <v>11</v>
      </c>
      <c r="H1991" s="8">
        <v>0</v>
      </c>
      <c r="I1991" s="1">
        <v>2.3997000000000002</v>
      </c>
      <c r="J1991" s="1">
        <v>2.3997000000000002</v>
      </c>
      <c r="K1991" s="1">
        <v>0</v>
      </c>
      <c r="L1991" s="1">
        <v>3.3997000000000002</v>
      </c>
      <c r="M1991" s="17">
        <v>1.3996999999999999</v>
      </c>
      <c r="N1991" s="1">
        <v>0</v>
      </c>
      <c r="O1991" s="1">
        <v>2.7993999999999999</v>
      </c>
      <c r="P1991" s="1">
        <v>0</v>
      </c>
      <c r="Q1991" s="16">
        <v>3</v>
      </c>
    </row>
    <row r="1992" spans="1:17">
      <c r="A1992">
        <v>1657</v>
      </c>
      <c r="B1992" t="s">
        <v>2924</v>
      </c>
      <c r="C1992" t="s">
        <v>2925</v>
      </c>
      <c r="D1992" t="s">
        <v>410</v>
      </c>
      <c r="E1992" s="4">
        <v>0.56000000000000005</v>
      </c>
      <c r="F1992" s="4">
        <v>0.9</v>
      </c>
      <c r="G1992" t="s">
        <v>11</v>
      </c>
      <c r="H1992" s="8">
        <v>4</v>
      </c>
      <c r="I1992" s="1">
        <v>3</v>
      </c>
      <c r="J1992" s="1">
        <v>1</v>
      </c>
      <c r="K1992" s="1">
        <v>0</v>
      </c>
      <c r="L1992" s="1">
        <v>0</v>
      </c>
      <c r="M1992" s="17">
        <v>3</v>
      </c>
      <c r="N1992" s="1">
        <v>3</v>
      </c>
      <c r="O1992" s="1">
        <v>1</v>
      </c>
      <c r="P1992" s="1">
        <v>0</v>
      </c>
      <c r="Q1992" s="16">
        <v>0</v>
      </c>
    </row>
    <row r="1993" spans="1:17">
      <c r="A1993">
        <v>1658</v>
      </c>
      <c r="B1993" t="s">
        <v>2554</v>
      </c>
      <c r="C1993" t="s">
        <v>2555</v>
      </c>
      <c r="D1993" t="s">
        <v>518</v>
      </c>
      <c r="E1993" s="4">
        <v>0.56000000000000005</v>
      </c>
      <c r="F1993" s="4">
        <v>0.9</v>
      </c>
      <c r="G1993" t="s">
        <v>11</v>
      </c>
      <c r="H1993" s="8">
        <v>1</v>
      </c>
      <c r="I1993" s="1">
        <v>4</v>
      </c>
      <c r="J1993" s="1">
        <v>3</v>
      </c>
      <c r="K1993" s="1">
        <v>0</v>
      </c>
      <c r="L1993" s="1">
        <v>1</v>
      </c>
      <c r="M1993" s="17">
        <v>2</v>
      </c>
      <c r="N1993" s="1">
        <v>3</v>
      </c>
      <c r="O1993" s="1">
        <v>2</v>
      </c>
      <c r="P1993" s="1">
        <v>0</v>
      </c>
      <c r="Q1993" s="16">
        <v>1</v>
      </c>
    </row>
    <row r="1994" spans="1:17">
      <c r="A1994">
        <v>1659</v>
      </c>
      <c r="B1994" t="s">
        <v>2571</v>
      </c>
      <c r="C1994" t="s">
        <v>2572</v>
      </c>
      <c r="D1994" t="s">
        <v>706</v>
      </c>
      <c r="E1994" s="4">
        <v>0.56000000000000005</v>
      </c>
      <c r="F1994" s="4">
        <v>1</v>
      </c>
      <c r="G1994" t="s">
        <v>11</v>
      </c>
      <c r="H1994" s="8">
        <v>5.0166000000000004</v>
      </c>
      <c r="I1994" s="1">
        <v>6.0166000000000004</v>
      </c>
      <c r="J1994" s="1">
        <v>4.0166000000000004</v>
      </c>
      <c r="K1994" s="1">
        <v>0.33884999999999998</v>
      </c>
      <c r="L1994" s="1">
        <v>0.33884999999999998</v>
      </c>
      <c r="M1994" s="17">
        <v>4.0166000000000004</v>
      </c>
      <c r="N1994" s="1">
        <v>5.6943000000000001</v>
      </c>
      <c r="O1994" s="1">
        <v>5.0166000000000004</v>
      </c>
      <c r="P1994" s="1">
        <v>0.33884999999999998</v>
      </c>
      <c r="Q1994" s="16">
        <v>0</v>
      </c>
    </row>
    <row r="1995" spans="1:17">
      <c r="A1995">
        <v>1660</v>
      </c>
      <c r="B1995" t="s">
        <v>2158</v>
      </c>
      <c r="C1995" t="s">
        <v>2159</v>
      </c>
      <c r="D1995" t="s">
        <v>288</v>
      </c>
      <c r="E1995" s="4">
        <v>0.56000000000000005</v>
      </c>
      <c r="F1995" s="4">
        <v>0.9</v>
      </c>
      <c r="G1995" t="s">
        <v>11</v>
      </c>
      <c r="H1995" s="8">
        <v>5</v>
      </c>
      <c r="I1995" s="1">
        <v>7</v>
      </c>
      <c r="J1995" s="1">
        <v>4</v>
      </c>
      <c r="K1995" s="1">
        <v>0</v>
      </c>
      <c r="L1995" s="1">
        <v>0</v>
      </c>
      <c r="M1995" s="17">
        <v>5</v>
      </c>
      <c r="N1995" s="1">
        <v>5</v>
      </c>
      <c r="O1995" s="1">
        <v>5</v>
      </c>
      <c r="P1995" s="1">
        <v>0</v>
      </c>
      <c r="Q1995" s="16">
        <v>0</v>
      </c>
    </row>
    <row r="1996" spans="1:17">
      <c r="A1996">
        <v>1661</v>
      </c>
      <c r="B1996" t="s">
        <v>2272</v>
      </c>
      <c r="C1996" t="s">
        <v>2273</v>
      </c>
      <c r="D1996" t="s">
        <v>463</v>
      </c>
      <c r="E1996" s="4">
        <v>0.56000000000000005</v>
      </c>
      <c r="F1996" s="4">
        <v>0.9</v>
      </c>
      <c r="G1996" t="s">
        <v>11</v>
      </c>
      <c r="H1996" s="8">
        <v>7</v>
      </c>
      <c r="I1996" s="1">
        <v>3</v>
      </c>
      <c r="J1996" s="1">
        <v>6</v>
      </c>
      <c r="K1996" s="1">
        <v>0</v>
      </c>
      <c r="L1996" s="1">
        <v>0</v>
      </c>
      <c r="M1996" s="17">
        <v>5</v>
      </c>
      <c r="N1996" s="1">
        <v>5</v>
      </c>
      <c r="O1996" s="1">
        <v>5</v>
      </c>
      <c r="P1996" s="1">
        <v>0</v>
      </c>
      <c r="Q1996" s="16">
        <v>0</v>
      </c>
    </row>
    <row r="1997" spans="1:17">
      <c r="A1997">
        <v>1662</v>
      </c>
      <c r="B1997" t="s">
        <v>3270</v>
      </c>
      <c r="C1997" t="s">
        <v>3271</v>
      </c>
      <c r="D1997" t="s">
        <v>101</v>
      </c>
      <c r="E1997" s="4">
        <v>0.56000000000000005</v>
      </c>
      <c r="F1997" s="4">
        <v>1</v>
      </c>
      <c r="G1997" t="s">
        <v>11</v>
      </c>
      <c r="H1997" s="8">
        <v>2.6520999999999999</v>
      </c>
      <c r="I1997" s="1">
        <v>1.6520999999999999</v>
      </c>
      <c r="J1997" s="1">
        <v>1.6520999999999999</v>
      </c>
      <c r="K1997" s="1">
        <v>0</v>
      </c>
      <c r="L1997" s="1">
        <v>0</v>
      </c>
      <c r="M1997" s="17">
        <v>1.6520999999999999</v>
      </c>
      <c r="N1997" s="1">
        <v>2.6520999999999999</v>
      </c>
      <c r="O1997" s="1">
        <v>1.6520999999999999</v>
      </c>
      <c r="P1997" s="1">
        <v>0</v>
      </c>
      <c r="Q1997" s="16">
        <v>0</v>
      </c>
    </row>
    <row r="1998" spans="1:17">
      <c r="A1998">
        <v>1663</v>
      </c>
      <c r="B1998" t="s">
        <v>2759</v>
      </c>
      <c r="C1998" t="s">
        <v>2760</v>
      </c>
      <c r="D1998" t="s">
        <v>1998</v>
      </c>
      <c r="E1998" s="4">
        <v>0.56000000000000005</v>
      </c>
      <c r="F1998" s="4">
        <v>1</v>
      </c>
      <c r="G1998" t="s">
        <v>11</v>
      </c>
      <c r="H1998" s="8">
        <v>3</v>
      </c>
      <c r="I1998" s="1">
        <v>1</v>
      </c>
      <c r="J1998" s="1">
        <v>2</v>
      </c>
      <c r="K1998" s="1">
        <v>0</v>
      </c>
      <c r="L1998" s="1">
        <v>0</v>
      </c>
      <c r="M1998" s="17">
        <v>2</v>
      </c>
      <c r="N1998" s="1">
        <v>2</v>
      </c>
      <c r="O1998" s="1">
        <v>2</v>
      </c>
      <c r="P1998" s="1">
        <v>0</v>
      </c>
      <c r="Q1998" s="16">
        <v>0</v>
      </c>
    </row>
    <row r="1999" spans="1:17">
      <c r="A1999">
        <v>1664</v>
      </c>
      <c r="B1999" t="s">
        <v>2959</v>
      </c>
      <c r="C1999" t="s">
        <v>2960</v>
      </c>
      <c r="D1999" t="s">
        <v>199</v>
      </c>
      <c r="E1999" s="4">
        <v>0.56000000000000005</v>
      </c>
      <c r="F1999" s="4">
        <v>1</v>
      </c>
      <c r="G1999" t="s">
        <v>11</v>
      </c>
      <c r="H1999" s="8">
        <v>1</v>
      </c>
      <c r="I1999" s="1">
        <v>1</v>
      </c>
      <c r="J1999" s="1">
        <v>4</v>
      </c>
      <c r="K1999" s="1">
        <v>0</v>
      </c>
      <c r="L1999" s="1">
        <v>0</v>
      </c>
      <c r="M1999" s="17">
        <v>5</v>
      </c>
      <c r="N1999" s="1">
        <v>0</v>
      </c>
      <c r="O1999" s="1">
        <v>1</v>
      </c>
      <c r="P1999" s="1">
        <v>0</v>
      </c>
      <c r="Q1999" s="16">
        <v>0</v>
      </c>
    </row>
    <row r="2000" spans="1:17">
      <c r="A2000">
        <v>1665</v>
      </c>
      <c r="B2000" t="s">
        <v>3073</v>
      </c>
      <c r="C2000" t="s">
        <v>3074</v>
      </c>
      <c r="D2000" t="s">
        <v>68</v>
      </c>
      <c r="E2000" s="4">
        <v>0.56000000000000005</v>
      </c>
      <c r="F2000" s="4">
        <v>1</v>
      </c>
      <c r="G2000" t="s">
        <v>11</v>
      </c>
      <c r="H2000" s="8">
        <v>4</v>
      </c>
      <c r="I2000" s="1">
        <v>2</v>
      </c>
      <c r="J2000" s="1">
        <v>0</v>
      </c>
      <c r="K2000" s="1">
        <v>0</v>
      </c>
      <c r="L2000" s="1">
        <v>0</v>
      </c>
      <c r="M2000" s="17">
        <v>4</v>
      </c>
      <c r="N2000" s="1">
        <v>1</v>
      </c>
      <c r="O2000" s="1">
        <v>1</v>
      </c>
      <c r="P2000" s="1">
        <v>0</v>
      </c>
      <c r="Q2000" s="16">
        <v>0</v>
      </c>
    </row>
    <row r="2001" spans="1:18">
      <c r="A2001">
        <v>1666</v>
      </c>
      <c r="B2001" t="s">
        <v>3087</v>
      </c>
      <c r="C2001" t="s">
        <v>3088</v>
      </c>
      <c r="D2001" t="s">
        <v>806</v>
      </c>
      <c r="E2001" s="4">
        <v>0.56000000000000005</v>
      </c>
      <c r="F2001" s="4">
        <v>1</v>
      </c>
      <c r="G2001" t="s">
        <v>11</v>
      </c>
      <c r="H2001" s="8">
        <v>2</v>
      </c>
      <c r="I2001" s="1">
        <v>2</v>
      </c>
      <c r="J2001" s="1">
        <v>2</v>
      </c>
      <c r="K2001" s="1">
        <v>0</v>
      </c>
      <c r="L2001" s="1">
        <v>0</v>
      </c>
      <c r="M2001" s="17">
        <v>2</v>
      </c>
      <c r="N2001" s="1">
        <v>2</v>
      </c>
      <c r="O2001" s="1">
        <v>2</v>
      </c>
      <c r="P2001" s="1">
        <v>0</v>
      </c>
      <c r="Q2001" s="16">
        <v>0</v>
      </c>
    </row>
    <row r="2002" spans="1:18">
      <c r="A2002">
        <v>1667</v>
      </c>
      <c r="B2002" t="s">
        <v>2666</v>
      </c>
      <c r="C2002" t="s">
        <v>2667</v>
      </c>
      <c r="D2002" t="s">
        <v>336</v>
      </c>
      <c r="E2002" s="4">
        <v>0.56000000000000005</v>
      </c>
      <c r="F2002" s="4">
        <v>0.9</v>
      </c>
      <c r="G2002" t="s">
        <v>11</v>
      </c>
      <c r="H2002" s="8">
        <v>3</v>
      </c>
      <c r="I2002" s="1">
        <v>4</v>
      </c>
      <c r="J2002" s="1">
        <v>3</v>
      </c>
      <c r="K2002" s="1">
        <v>0</v>
      </c>
      <c r="L2002" s="1">
        <v>0</v>
      </c>
      <c r="M2002" s="17">
        <v>2</v>
      </c>
      <c r="N2002" s="1">
        <v>4</v>
      </c>
      <c r="O2002" s="1">
        <v>3</v>
      </c>
      <c r="P2002" s="1">
        <v>0</v>
      </c>
      <c r="Q2002" s="16">
        <v>0</v>
      </c>
    </row>
    <row r="2003" spans="1:18">
      <c r="A2003">
        <v>1668</v>
      </c>
      <c r="B2003" t="s">
        <v>2682</v>
      </c>
      <c r="C2003" t="s">
        <v>2683</v>
      </c>
      <c r="D2003" t="s">
        <v>463</v>
      </c>
      <c r="E2003" s="4">
        <v>0.56000000000000005</v>
      </c>
      <c r="F2003" s="4">
        <v>0.9</v>
      </c>
      <c r="G2003" t="s">
        <v>11</v>
      </c>
      <c r="H2003" s="8">
        <v>4</v>
      </c>
      <c r="I2003" s="1">
        <v>1</v>
      </c>
      <c r="J2003" s="1">
        <v>5</v>
      </c>
      <c r="K2003" s="1">
        <v>0</v>
      </c>
      <c r="L2003" s="1">
        <v>0</v>
      </c>
      <c r="M2003" s="17">
        <v>2</v>
      </c>
      <c r="N2003" s="1">
        <v>4</v>
      </c>
      <c r="O2003" s="1">
        <v>3</v>
      </c>
      <c r="P2003" s="1">
        <v>0</v>
      </c>
      <c r="Q2003" s="16">
        <v>0</v>
      </c>
    </row>
    <row r="2004" spans="1:18">
      <c r="A2004">
        <v>1669</v>
      </c>
      <c r="B2004" t="s">
        <v>2694</v>
      </c>
      <c r="C2004" t="s">
        <v>2695</v>
      </c>
      <c r="D2004" t="s">
        <v>205</v>
      </c>
      <c r="E2004" s="4">
        <v>0.56000000000000005</v>
      </c>
      <c r="F2004" s="4">
        <v>0.9</v>
      </c>
      <c r="G2004" t="s">
        <v>11</v>
      </c>
      <c r="H2004" s="8">
        <v>2</v>
      </c>
      <c r="I2004" s="1">
        <v>5</v>
      </c>
      <c r="J2004" s="1">
        <v>3</v>
      </c>
      <c r="K2004" s="1">
        <v>0</v>
      </c>
      <c r="L2004" s="1">
        <v>0</v>
      </c>
      <c r="M2004" s="17">
        <v>1</v>
      </c>
      <c r="N2004" s="1">
        <v>3</v>
      </c>
      <c r="O2004" s="1">
        <v>5</v>
      </c>
      <c r="P2004" s="1">
        <v>0</v>
      </c>
      <c r="Q2004" s="16">
        <v>0</v>
      </c>
    </row>
    <row r="2005" spans="1:18">
      <c r="A2005">
        <v>1670</v>
      </c>
      <c r="B2005" t="s">
        <v>2721</v>
      </c>
      <c r="C2005" t="s">
        <v>2722</v>
      </c>
      <c r="D2005" t="s">
        <v>454</v>
      </c>
      <c r="E2005" s="4">
        <v>0.56000000000000005</v>
      </c>
      <c r="F2005" s="4">
        <v>0.9</v>
      </c>
      <c r="G2005" t="s">
        <v>11</v>
      </c>
      <c r="H2005" s="8">
        <v>1</v>
      </c>
      <c r="I2005" s="1">
        <v>4</v>
      </c>
      <c r="J2005" s="1">
        <v>1</v>
      </c>
      <c r="K2005" s="1">
        <v>0</v>
      </c>
      <c r="L2005" s="1">
        <v>4</v>
      </c>
      <c r="M2005" s="17">
        <v>2</v>
      </c>
      <c r="N2005" s="1">
        <v>3</v>
      </c>
      <c r="O2005" s="1">
        <v>4</v>
      </c>
      <c r="P2005" s="1">
        <v>0</v>
      </c>
      <c r="Q2005" s="16">
        <v>0</v>
      </c>
    </row>
    <row r="2006" spans="1:18">
      <c r="A2006">
        <v>1671</v>
      </c>
      <c r="B2006" t="s">
        <v>2723</v>
      </c>
      <c r="C2006" t="s">
        <v>2724</v>
      </c>
      <c r="D2006" t="s">
        <v>205</v>
      </c>
      <c r="E2006" s="4">
        <v>0.56000000000000005</v>
      </c>
      <c r="F2006" s="4">
        <v>0.9</v>
      </c>
      <c r="G2006" t="s">
        <v>11</v>
      </c>
      <c r="H2006" s="8">
        <v>2</v>
      </c>
      <c r="I2006" s="1">
        <v>4</v>
      </c>
      <c r="J2006" s="1">
        <v>3</v>
      </c>
      <c r="K2006" s="1">
        <v>0</v>
      </c>
      <c r="L2006" s="1">
        <v>1</v>
      </c>
      <c r="M2006" s="17">
        <v>2</v>
      </c>
      <c r="N2006" s="1">
        <v>2</v>
      </c>
      <c r="O2006" s="1">
        <v>5</v>
      </c>
      <c r="P2006" s="1">
        <v>0</v>
      </c>
      <c r="Q2006" s="16">
        <v>0</v>
      </c>
    </row>
    <row r="2007" spans="1:18">
      <c r="A2007">
        <v>1672</v>
      </c>
      <c r="B2007" t="s">
        <v>2733</v>
      </c>
      <c r="C2007" t="s">
        <v>2734</v>
      </c>
      <c r="D2007" t="s">
        <v>221</v>
      </c>
      <c r="E2007" s="4">
        <v>0.56000000000000005</v>
      </c>
      <c r="F2007" s="4">
        <v>0.9</v>
      </c>
      <c r="G2007" t="s">
        <v>11</v>
      </c>
      <c r="H2007" s="8">
        <v>3</v>
      </c>
      <c r="I2007" s="1">
        <v>2</v>
      </c>
      <c r="J2007" s="1">
        <v>4</v>
      </c>
      <c r="K2007" s="1">
        <v>0</v>
      </c>
      <c r="L2007" s="1">
        <v>1</v>
      </c>
      <c r="M2007" s="17">
        <v>2</v>
      </c>
      <c r="N2007" s="1">
        <v>5</v>
      </c>
      <c r="O2007" s="1">
        <v>2</v>
      </c>
      <c r="P2007" s="1">
        <v>0</v>
      </c>
      <c r="Q2007" s="16">
        <v>0</v>
      </c>
    </row>
    <row r="2008" spans="1:18">
      <c r="A2008">
        <v>1673</v>
      </c>
      <c r="B2008" t="s">
        <v>2196</v>
      </c>
      <c r="C2008" t="s">
        <v>2197</v>
      </c>
      <c r="D2008" t="s">
        <v>833</v>
      </c>
      <c r="E2008" s="4">
        <v>0.56999999999999995</v>
      </c>
      <c r="F2008" s="4">
        <v>0.9</v>
      </c>
      <c r="G2008" t="s">
        <v>11</v>
      </c>
      <c r="H2008" s="8">
        <v>3</v>
      </c>
      <c r="I2008" s="1">
        <v>6</v>
      </c>
      <c r="J2008" s="1">
        <v>6</v>
      </c>
      <c r="K2008" s="1">
        <v>0</v>
      </c>
      <c r="L2008" s="1">
        <v>0</v>
      </c>
      <c r="M2008" s="17">
        <v>3</v>
      </c>
      <c r="N2008" s="1">
        <v>6</v>
      </c>
      <c r="O2008" s="1">
        <v>5</v>
      </c>
      <c r="P2008" s="1">
        <v>0</v>
      </c>
      <c r="Q2008" s="16">
        <v>0</v>
      </c>
    </row>
    <row r="2009" spans="1:18">
      <c r="A2009">
        <v>1674</v>
      </c>
      <c r="B2009" t="s">
        <v>2268</v>
      </c>
      <c r="C2009" t="s">
        <v>2269</v>
      </c>
      <c r="D2009" t="s">
        <v>544</v>
      </c>
      <c r="E2009" s="4">
        <v>0.56999999999999995</v>
      </c>
      <c r="F2009" s="4">
        <v>0.9</v>
      </c>
      <c r="G2009" t="s">
        <v>11</v>
      </c>
      <c r="H2009" s="8">
        <v>1</v>
      </c>
      <c r="I2009" s="1">
        <v>1</v>
      </c>
      <c r="J2009" s="1">
        <v>2</v>
      </c>
      <c r="K2009" s="1">
        <v>1</v>
      </c>
      <c r="L2009" s="1">
        <v>10</v>
      </c>
      <c r="M2009" s="17">
        <v>1</v>
      </c>
      <c r="N2009" s="1">
        <v>1</v>
      </c>
      <c r="O2009" s="1">
        <v>2</v>
      </c>
      <c r="P2009" s="1">
        <v>2</v>
      </c>
      <c r="Q2009" s="16">
        <v>8</v>
      </c>
    </row>
    <row r="2010" spans="1:18">
      <c r="A2010">
        <v>1675</v>
      </c>
      <c r="B2010" t="s">
        <v>2548</v>
      </c>
      <c r="C2010" t="s">
        <v>2549</v>
      </c>
      <c r="D2010" t="s">
        <v>120</v>
      </c>
      <c r="E2010" s="4">
        <v>0.56999999999999995</v>
      </c>
      <c r="F2010" s="4">
        <v>0.9</v>
      </c>
      <c r="G2010" t="s">
        <v>11</v>
      </c>
      <c r="H2010" s="8">
        <v>10</v>
      </c>
      <c r="I2010" s="1">
        <v>0</v>
      </c>
      <c r="J2010" s="1">
        <v>2</v>
      </c>
      <c r="K2010" s="1">
        <v>0</v>
      </c>
      <c r="L2010" s="1">
        <v>0</v>
      </c>
      <c r="M2010" s="17">
        <v>9</v>
      </c>
      <c r="N2010" s="1">
        <v>1</v>
      </c>
      <c r="O2010" s="1">
        <v>1</v>
      </c>
      <c r="P2010" s="1">
        <v>0</v>
      </c>
      <c r="Q2010" s="16">
        <v>0</v>
      </c>
      <c r="R2010" s="1"/>
    </row>
    <row r="2011" spans="1:18">
      <c r="A2011">
        <v>1676</v>
      </c>
      <c r="B2011" t="s">
        <v>2417</v>
      </c>
      <c r="C2011" t="s">
        <v>2418</v>
      </c>
      <c r="D2011" t="s">
        <v>544</v>
      </c>
      <c r="E2011" s="4">
        <v>0.56999999999999995</v>
      </c>
      <c r="F2011" s="4">
        <v>1</v>
      </c>
      <c r="G2011" t="s">
        <v>11</v>
      </c>
      <c r="H2011" s="8">
        <v>1</v>
      </c>
      <c r="I2011" s="1">
        <v>2</v>
      </c>
      <c r="J2011" s="1">
        <v>5</v>
      </c>
      <c r="K2011" s="1">
        <v>0</v>
      </c>
      <c r="L2011" s="1">
        <v>4.6021000000000001</v>
      </c>
      <c r="M2011" s="17">
        <v>1</v>
      </c>
      <c r="N2011" s="1">
        <v>4</v>
      </c>
      <c r="O2011" s="1">
        <v>5</v>
      </c>
      <c r="P2011" s="1">
        <v>0</v>
      </c>
      <c r="Q2011" s="16">
        <v>2</v>
      </c>
      <c r="R2011" s="1"/>
    </row>
    <row r="2012" spans="1:18">
      <c r="A2012">
        <v>1677</v>
      </c>
      <c r="B2012" t="s">
        <v>2427</v>
      </c>
      <c r="C2012" t="s">
        <v>2428</v>
      </c>
      <c r="D2012" t="s">
        <v>205</v>
      </c>
      <c r="E2012" s="4">
        <v>0.56999999999999995</v>
      </c>
      <c r="F2012" s="4">
        <v>0.9</v>
      </c>
      <c r="G2012" t="s">
        <v>11</v>
      </c>
      <c r="H2012" s="8">
        <v>5</v>
      </c>
      <c r="I2012" s="1">
        <v>5</v>
      </c>
      <c r="J2012" s="1">
        <v>3</v>
      </c>
      <c r="K2012" s="1">
        <v>0</v>
      </c>
      <c r="L2012" s="1">
        <v>0</v>
      </c>
      <c r="M2012" s="17">
        <v>6</v>
      </c>
      <c r="N2012" s="1">
        <v>3</v>
      </c>
      <c r="O2012" s="1">
        <v>3</v>
      </c>
      <c r="P2012" s="1">
        <v>0</v>
      </c>
      <c r="Q2012" s="16">
        <v>0</v>
      </c>
      <c r="R2012" s="1"/>
    </row>
    <row r="2013" spans="1:18">
      <c r="A2013">
        <v>1678</v>
      </c>
      <c r="B2013" t="s">
        <v>2457</v>
      </c>
      <c r="C2013" t="s">
        <v>2458</v>
      </c>
      <c r="D2013" t="s">
        <v>143</v>
      </c>
      <c r="E2013" s="4">
        <v>0.56999999999999995</v>
      </c>
      <c r="F2013" s="4">
        <v>0.9</v>
      </c>
      <c r="G2013" t="s">
        <v>11</v>
      </c>
      <c r="H2013" s="8">
        <v>1</v>
      </c>
      <c r="I2013" s="1">
        <v>10</v>
      </c>
      <c r="J2013" s="1">
        <v>2</v>
      </c>
      <c r="K2013" s="1">
        <v>0</v>
      </c>
      <c r="L2013" s="1">
        <v>0</v>
      </c>
      <c r="M2013" s="17">
        <v>2</v>
      </c>
      <c r="N2013" s="1">
        <v>5</v>
      </c>
      <c r="O2013" s="1">
        <v>5</v>
      </c>
      <c r="P2013" s="1">
        <v>0</v>
      </c>
      <c r="Q2013" s="16">
        <v>0</v>
      </c>
      <c r="R2013" s="1"/>
    </row>
    <row r="2014" spans="1:18">
      <c r="A2014">
        <v>1679</v>
      </c>
      <c r="B2014" t="s">
        <v>2277</v>
      </c>
      <c r="C2014" t="s">
        <v>2278</v>
      </c>
      <c r="D2014" t="s">
        <v>88</v>
      </c>
      <c r="E2014" s="4">
        <v>0.57999999999999996</v>
      </c>
      <c r="F2014" s="4">
        <v>0.9</v>
      </c>
      <c r="G2014" t="s">
        <v>11</v>
      </c>
      <c r="H2014" s="8">
        <v>4</v>
      </c>
      <c r="I2014" s="1">
        <v>4</v>
      </c>
      <c r="J2014" s="1">
        <v>5</v>
      </c>
      <c r="K2014" s="1">
        <v>0</v>
      </c>
      <c r="L2014" s="1">
        <v>1</v>
      </c>
      <c r="M2014" s="17">
        <v>4</v>
      </c>
      <c r="N2014" s="1">
        <v>3</v>
      </c>
      <c r="O2014" s="1">
        <v>6</v>
      </c>
      <c r="P2014" s="1">
        <v>0</v>
      </c>
      <c r="Q2014" s="16">
        <v>0</v>
      </c>
      <c r="R2014" s="1"/>
    </row>
    <row r="2015" spans="1:18">
      <c r="A2015">
        <v>1680</v>
      </c>
      <c r="B2015" t="s">
        <v>2372</v>
      </c>
      <c r="C2015" t="s">
        <v>2373</v>
      </c>
      <c r="D2015" t="s">
        <v>863</v>
      </c>
      <c r="E2015" s="4">
        <v>0.57999999999999996</v>
      </c>
      <c r="F2015" s="4">
        <v>0.9</v>
      </c>
      <c r="G2015" t="s">
        <v>11</v>
      </c>
      <c r="H2015" s="8">
        <v>1</v>
      </c>
      <c r="I2015" s="1">
        <v>3</v>
      </c>
      <c r="J2015" s="1">
        <v>3</v>
      </c>
      <c r="K2015" s="1">
        <v>2</v>
      </c>
      <c r="L2015" s="1">
        <v>5</v>
      </c>
      <c r="M2015" s="17">
        <v>2</v>
      </c>
      <c r="N2015" s="1">
        <v>3</v>
      </c>
      <c r="O2015" s="1">
        <v>3</v>
      </c>
      <c r="P2015" s="1">
        <v>3</v>
      </c>
      <c r="Q2015" s="16">
        <v>2</v>
      </c>
      <c r="R2015" s="1"/>
    </row>
    <row r="2016" spans="1:18">
      <c r="A2016">
        <v>1681</v>
      </c>
      <c r="B2016" t="s">
        <v>2382</v>
      </c>
      <c r="C2016" t="s">
        <v>2383</v>
      </c>
      <c r="D2016" t="s">
        <v>454</v>
      </c>
      <c r="E2016" s="4">
        <v>0.57999999999999996</v>
      </c>
      <c r="F2016" s="4">
        <v>0.9</v>
      </c>
      <c r="G2016" t="s">
        <v>11</v>
      </c>
      <c r="H2016" s="8">
        <v>7</v>
      </c>
      <c r="I2016" s="1">
        <v>4</v>
      </c>
      <c r="J2016" s="1">
        <v>3</v>
      </c>
      <c r="K2016" s="1">
        <v>0</v>
      </c>
      <c r="L2016" s="1">
        <v>0</v>
      </c>
      <c r="M2016" s="17">
        <v>7</v>
      </c>
      <c r="N2016" s="1">
        <v>3</v>
      </c>
      <c r="O2016" s="1">
        <v>3</v>
      </c>
      <c r="P2016" s="1">
        <v>0</v>
      </c>
      <c r="Q2016" s="16">
        <v>0</v>
      </c>
      <c r="R2016" s="1"/>
    </row>
    <row r="2017" spans="1:18">
      <c r="A2017">
        <v>1682</v>
      </c>
      <c r="B2017" t="s">
        <v>3225</v>
      </c>
      <c r="C2017" t="s">
        <v>3226</v>
      </c>
      <c r="D2017" t="s">
        <v>799</v>
      </c>
      <c r="E2017" s="4">
        <v>0.57999999999999996</v>
      </c>
      <c r="F2017" s="4">
        <v>1.2</v>
      </c>
      <c r="G2017" t="s">
        <v>11</v>
      </c>
      <c r="H2017" s="8">
        <v>2.2696999999999998</v>
      </c>
      <c r="I2017" s="1">
        <v>1.5310999999999999</v>
      </c>
      <c r="J2017" s="1">
        <v>0</v>
      </c>
      <c r="K2017" s="1">
        <v>0</v>
      </c>
      <c r="L2017" s="1">
        <v>1</v>
      </c>
      <c r="M2017" s="17">
        <v>0</v>
      </c>
      <c r="N2017" s="1">
        <v>3.5392999999999999</v>
      </c>
      <c r="O2017" s="1">
        <v>2.0703999999999998</v>
      </c>
      <c r="P2017" s="1">
        <v>0</v>
      </c>
      <c r="Q2017" s="16">
        <v>0</v>
      </c>
      <c r="R2017" s="1"/>
    </row>
    <row r="2018" spans="1:18">
      <c r="A2018">
        <v>1683</v>
      </c>
      <c r="B2018" t="s">
        <v>3067</v>
      </c>
      <c r="C2018" t="s">
        <v>3068</v>
      </c>
      <c r="D2018" t="s">
        <v>101</v>
      </c>
      <c r="E2018" s="4">
        <v>0.57999999999999996</v>
      </c>
      <c r="F2018" s="4">
        <v>1</v>
      </c>
      <c r="G2018" t="s">
        <v>11</v>
      </c>
      <c r="H2018" s="8">
        <v>0</v>
      </c>
      <c r="I2018" s="1">
        <v>0</v>
      </c>
      <c r="J2018" s="1">
        <v>0</v>
      </c>
      <c r="K2018" s="1">
        <v>1</v>
      </c>
      <c r="L2018" s="1">
        <v>4</v>
      </c>
      <c r="M2018" s="17">
        <v>0</v>
      </c>
      <c r="N2018" s="1">
        <v>0</v>
      </c>
      <c r="O2018" s="1">
        <v>1</v>
      </c>
      <c r="P2018" s="1">
        <v>0</v>
      </c>
      <c r="Q2018" s="16">
        <v>4</v>
      </c>
      <c r="R2018" s="1"/>
    </row>
    <row r="2019" spans="1:18">
      <c r="A2019">
        <v>1684</v>
      </c>
      <c r="B2019" t="s">
        <v>3194</v>
      </c>
      <c r="C2019" t="s">
        <v>3195</v>
      </c>
      <c r="D2019" t="s">
        <v>66</v>
      </c>
      <c r="E2019" s="4">
        <v>0.57999999999999996</v>
      </c>
      <c r="F2019" s="4">
        <v>1</v>
      </c>
      <c r="G2019" t="s">
        <v>11</v>
      </c>
      <c r="H2019" s="8">
        <v>3</v>
      </c>
      <c r="I2019" s="1">
        <v>1</v>
      </c>
      <c r="J2019" s="1">
        <v>0</v>
      </c>
      <c r="K2019" s="1">
        <v>0</v>
      </c>
      <c r="L2019" s="1">
        <v>1</v>
      </c>
      <c r="M2019" s="17">
        <v>2</v>
      </c>
      <c r="N2019" s="1">
        <v>2</v>
      </c>
      <c r="O2019" s="1">
        <v>1</v>
      </c>
      <c r="P2019" s="1">
        <v>0</v>
      </c>
      <c r="Q2019" s="16">
        <v>0</v>
      </c>
      <c r="R2019" s="1"/>
    </row>
    <row r="2020" spans="1:18">
      <c r="A2020">
        <v>1685</v>
      </c>
      <c r="B2020" t="s">
        <v>3206</v>
      </c>
      <c r="C2020" t="s">
        <v>3207</v>
      </c>
      <c r="D2020" t="s">
        <v>68</v>
      </c>
      <c r="E2020" s="4">
        <v>0.57999999999999996</v>
      </c>
      <c r="F2020" s="4">
        <v>1</v>
      </c>
      <c r="G2020" t="s">
        <v>11</v>
      </c>
      <c r="H2020" s="8">
        <v>0</v>
      </c>
      <c r="I2020" s="1">
        <v>0</v>
      </c>
      <c r="J2020" s="1">
        <v>0</v>
      </c>
      <c r="K2020" s="1">
        <v>0</v>
      </c>
      <c r="L2020" s="1">
        <v>5</v>
      </c>
      <c r="M2020" s="17">
        <v>1</v>
      </c>
      <c r="N2020" s="1">
        <v>0</v>
      </c>
      <c r="O2020" s="1">
        <v>1</v>
      </c>
      <c r="P2020" s="1">
        <v>0</v>
      </c>
      <c r="Q2020" s="16">
        <v>3</v>
      </c>
      <c r="R2020" s="1"/>
    </row>
    <row r="2021" spans="1:18">
      <c r="A2021">
        <v>1686</v>
      </c>
      <c r="B2021" t="s">
        <v>3272</v>
      </c>
      <c r="C2021" t="s">
        <v>3273</v>
      </c>
      <c r="D2021" t="s">
        <v>431</v>
      </c>
      <c r="E2021" s="4">
        <v>0.57999999999999996</v>
      </c>
      <c r="F2021" s="4">
        <v>1</v>
      </c>
      <c r="G2021" t="s">
        <v>11</v>
      </c>
      <c r="H2021" s="8">
        <v>0</v>
      </c>
      <c r="I2021" s="1">
        <v>2</v>
      </c>
      <c r="J2021" s="1">
        <v>3</v>
      </c>
      <c r="K2021" s="1">
        <v>0</v>
      </c>
      <c r="L2021" s="1">
        <v>0</v>
      </c>
      <c r="M2021" s="17">
        <v>1</v>
      </c>
      <c r="N2021" s="1">
        <v>3</v>
      </c>
      <c r="O2021" s="1">
        <v>1</v>
      </c>
      <c r="P2021" s="1">
        <v>0</v>
      </c>
      <c r="Q2021" s="16">
        <v>0</v>
      </c>
      <c r="R2021" s="1"/>
    </row>
    <row r="2022" spans="1:18">
      <c r="A2022">
        <v>1687</v>
      </c>
      <c r="B2022" t="s">
        <v>3274</v>
      </c>
      <c r="C2022" t="s">
        <v>3275</v>
      </c>
      <c r="D2022" t="s">
        <v>518</v>
      </c>
      <c r="E2022" s="4">
        <v>0.57999999999999996</v>
      </c>
      <c r="F2022" s="4">
        <v>1</v>
      </c>
      <c r="G2022" t="s">
        <v>11</v>
      </c>
      <c r="H2022" s="8">
        <v>1</v>
      </c>
      <c r="I2022" s="1">
        <v>2</v>
      </c>
      <c r="J2022" s="1">
        <v>2</v>
      </c>
      <c r="K2022" s="1">
        <v>0</v>
      </c>
      <c r="L2022" s="1">
        <v>0</v>
      </c>
      <c r="M2022" s="17">
        <v>1</v>
      </c>
      <c r="N2022" s="1">
        <v>2</v>
      </c>
      <c r="O2022" s="1">
        <v>2</v>
      </c>
      <c r="P2022" s="1">
        <v>0</v>
      </c>
      <c r="Q2022" s="16">
        <v>0</v>
      </c>
      <c r="R2022" s="1"/>
    </row>
    <row r="2023" spans="1:18">
      <c r="A2023">
        <v>1688</v>
      </c>
      <c r="B2023" t="s">
        <v>2062</v>
      </c>
      <c r="C2023" t="s">
        <v>2063</v>
      </c>
      <c r="D2023" t="s">
        <v>1143</v>
      </c>
      <c r="E2023" s="4">
        <v>0.57999999999999996</v>
      </c>
      <c r="F2023" s="4">
        <v>1</v>
      </c>
      <c r="G2023" t="s">
        <v>11</v>
      </c>
      <c r="H2023" s="8">
        <v>4.3014999999999999</v>
      </c>
      <c r="I2023" s="1">
        <v>12.301</v>
      </c>
      <c r="J2023" s="1">
        <v>6</v>
      </c>
      <c r="K2023" s="1">
        <v>0</v>
      </c>
      <c r="L2023" s="1">
        <v>0</v>
      </c>
      <c r="M2023" s="17">
        <v>3.3014999999999999</v>
      </c>
      <c r="N2023" s="1">
        <v>11.103</v>
      </c>
      <c r="O2023" s="1">
        <v>7.1031000000000004</v>
      </c>
      <c r="P2023" s="1">
        <v>0</v>
      </c>
      <c r="Q2023" s="16">
        <v>0</v>
      </c>
      <c r="R2023" s="1"/>
    </row>
    <row r="2024" spans="1:18">
      <c r="A2024">
        <v>1689</v>
      </c>
      <c r="B2024" t="s">
        <v>2086</v>
      </c>
      <c r="C2024" t="s">
        <v>2087</v>
      </c>
      <c r="D2024" t="s">
        <v>190</v>
      </c>
      <c r="E2024" s="4">
        <v>0.59</v>
      </c>
      <c r="F2024" s="4">
        <v>0.9</v>
      </c>
      <c r="G2024" t="s">
        <v>11</v>
      </c>
      <c r="H2024" s="8">
        <v>2.3752</v>
      </c>
      <c r="I2024" s="1">
        <v>5.3752000000000004</v>
      </c>
      <c r="J2024" s="1">
        <v>7.3752000000000004</v>
      </c>
      <c r="K2024" s="1">
        <v>0</v>
      </c>
      <c r="L2024" s="1">
        <v>7.3752000000000004</v>
      </c>
      <c r="M2024" s="17">
        <v>4.3752000000000004</v>
      </c>
      <c r="N2024" s="1">
        <v>3.3752</v>
      </c>
      <c r="O2024" s="1">
        <v>7.3752000000000004</v>
      </c>
      <c r="P2024" s="1">
        <v>0</v>
      </c>
      <c r="Q2024" s="16">
        <v>5.5008999999999997</v>
      </c>
      <c r="R2024" s="1"/>
    </row>
    <row r="2025" spans="1:18">
      <c r="A2025">
        <v>1690</v>
      </c>
      <c r="B2025" t="s">
        <v>3297</v>
      </c>
      <c r="C2025" t="s">
        <v>3298</v>
      </c>
      <c r="D2025" t="s">
        <v>544</v>
      </c>
      <c r="E2025" s="4">
        <v>0.6</v>
      </c>
      <c r="F2025" s="4">
        <v>0.9</v>
      </c>
      <c r="G2025" t="s">
        <v>11</v>
      </c>
      <c r="H2025" s="8">
        <v>0</v>
      </c>
      <c r="I2025" s="1">
        <v>0</v>
      </c>
      <c r="J2025" s="1">
        <v>0</v>
      </c>
      <c r="K2025" s="1">
        <v>0</v>
      </c>
      <c r="L2025" s="1">
        <v>4.3978999999999999</v>
      </c>
      <c r="M2025" s="17">
        <v>0</v>
      </c>
      <c r="N2025" s="1">
        <v>0</v>
      </c>
      <c r="O2025" s="1">
        <v>0</v>
      </c>
      <c r="P2025" s="1">
        <v>0</v>
      </c>
      <c r="Q2025" s="16">
        <v>4</v>
      </c>
      <c r="R2025" s="1"/>
    </row>
    <row r="2026" spans="1:18">
      <c r="A2026">
        <v>1691</v>
      </c>
      <c r="B2026" t="s">
        <v>3466</v>
      </c>
      <c r="C2026" t="s">
        <v>3467</v>
      </c>
      <c r="D2026" t="s">
        <v>74</v>
      </c>
      <c r="E2026" s="4">
        <v>0.6</v>
      </c>
      <c r="F2026" s="4">
        <v>1.4</v>
      </c>
      <c r="G2026" t="s">
        <v>11</v>
      </c>
      <c r="H2026" s="8">
        <v>0</v>
      </c>
      <c r="I2026" s="1">
        <v>2.2963</v>
      </c>
      <c r="J2026" s="1">
        <v>1.2963</v>
      </c>
      <c r="K2026" s="1">
        <v>0</v>
      </c>
      <c r="L2026" s="1">
        <v>0</v>
      </c>
      <c r="M2026" s="17">
        <v>0</v>
      </c>
      <c r="N2026" s="1">
        <v>0.29625000000000001</v>
      </c>
      <c r="O2026" s="1">
        <v>1.5925</v>
      </c>
      <c r="P2026" s="1">
        <v>1</v>
      </c>
      <c r="Q2026" s="16">
        <v>2</v>
      </c>
      <c r="R2026" s="1"/>
    </row>
    <row r="2027" spans="1:18">
      <c r="A2027">
        <v>1692</v>
      </c>
      <c r="B2027" t="s">
        <v>3553</v>
      </c>
      <c r="C2027" t="s">
        <v>3554</v>
      </c>
      <c r="D2027" t="s">
        <v>1319</v>
      </c>
      <c r="E2027" s="4">
        <v>0.6</v>
      </c>
      <c r="F2027" s="4">
        <v>0.9</v>
      </c>
      <c r="G2027" t="s">
        <v>11</v>
      </c>
      <c r="H2027" s="8">
        <v>1.1245000000000001</v>
      </c>
      <c r="I2027" s="1">
        <v>3.1244999999999998</v>
      </c>
      <c r="J2027" s="1">
        <v>0</v>
      </c>
      <c r="K2027" s="1">
        <v>0</v>
      </c>
      <c r="L2027" s="1">
        <v>0</v>
      </c>
      <c r="M2027" s="17">
        <v>0</v>
      </c>
      <c r="N2027" s="1">
        <v>2.3229000000000002</v>
      </c>
      <c r="O2027" s="1">
        <v>1.3229</v>
      </c>
      <c r="P2027" s="1">
        <v>0</v>
      </c>
      <c r="Q2027" s="16">
        <v>0</v>
      </c>
      <c r="R2027" s="1"/>
    </row>
    <row r="2028" spans="1:18">
      <c r="A2028">
        <v>1693</v>
      </c>
      <c r="B2028" t="s">
        <v>3187</v>
      </c>
      <c r="C2028" t="s">
        <v>3188</v>
      </c>
      <c r="D2028" t="s">
        <v>3189</v>
      </c>
      <c r="E2028" s="4">
        <v>0.6</v>
      </c>
      <c r="F2028" s="4">
        <v>1</v>
      </c>
      <c r="G2028" t="s">
        <v>11</v>
      </c>
      <c r="H2028" s="8">
        <v>2</v>
      </c>
      <c r="I2028" s="1">
        <v>0</v>
      </c>
      <c r="J2028" s="1">
        <v>2</v>
      </c>
      <c r="K2028" s="1">
        <v>0</v>
      </c>
      <c r="L2028" s="1">
        <v>0</v>
      </c>
      <c r="M2028" s="17">
        <v>0</v>
      </c>
      <c r="N2028" s="1">
        <v>2</v>
      </c>
      <c r="O2028" s="1">
        <v>2</v>
      </c>
      <c r="P2028" s="1">
        <v>0</v>
      </c>
      <c r="Q2028" s="16">
        <v>0</v>
      </c>
      <c r="R2028" s="1"/>
    </row>
    <row r="2029" spans="1:18">
      <c r="A2029">
        <v>1694</v>
      </c>
      <c r="B2029" t="s">
        <v>3312</v>
      </c>
      <c r="C2029" t="s">
        <v>3313</v>
      </c>
      <c r="D2029" t="s">
        <v>454</v>
      </c>
      <c r="E2029" s="4">
        <v>0.6</v>
      </c>
      <c r="F2029" s="4">
        <v>1</v>
      </c>
      <c r="G2029" t="s">
        <v>11</v>
      </c>
      <c r="H2029" s="8">
        <v>0</v>
      </c>
      <c r="I2029" s="1">
        <v>0</v>
      </c>
      <c r="J2029" s="1">
        <v>0</v>
      </c>
      <c r="K2029" s="1">
        <v>0</v>
      </c>
      <c r="L2029" s="1">
        <v>4</v>
      </c>
      <c r="M2029" s="17">
        <v>0</v>
      </c>
      <c r="N2029" s="1">
        <v>0</v>
      </c>
      <c r="O2029" s="1">
        <v>0</v>
      </c>
      <c r="P2029" s="1">
        <v>0</v>
      </c>
      <c r="Q2029" s="16">
        <v>4</v>
      </c>
      <c r="R2029" s="1"/>
    </row>
    <row r="2030" spans="1:18">
      <c r="A2030">
        <v>1695</v>
      </c>
      <c r="B2030" t="s">
        <v>3366</v>
      </c>
      <c r="C2030" t="s">
        <v>3367</v>
      </c>
      <c r="D2030" t="s">
        <v>631</v>
      </c>
      <c r="E2030" s="4">
        <v>0.6</v>
      </c>
      <c r="F2030" s="4">
        <v>1</v>
      </c>
      <c r="G2030" t="s">
        <v>11</v>
      </c>
      <c r="H2030" s="8">
        <v>2</v>
      </c>
      <c r="I2030" s="1">
        <v>0</v>
      </c>
      <c r="J2030" s="1">
        <v>2</v>
      </c>
      <c r="K2030" s="1">
        <v>0</v>
      </c>
      <c r="L2030" s="1">
        <v>0</v>
      </c>
      <c r="M2030" s="17">
        <v>1</v>
      </c>
      <c r="N2030" s="1">
        <v>1</v>
      </c>
      <c r="O2030" s="1">
        <v>2</v>
      </c>
      <c r="P2030" s="1">
        <v>0</v>
      </c>
      <c r="Q2030" s="16">
        <v>0</v>
      </c>
      <c r="R2030" s="1"/>
    </row>
    <row r="2031" spans="1:18">
      <c r="A2031">
        <v>1696</v>
      </c>
      <c r="B2031" t="s">
        <v>3432</v>
      </c>
      <c r="C2031" t="s">
        <v>3433</v>
      </c>
      <c r="D2031" t="s">
        <v>1449</v>
      </c>
      <c r="E2031" s="4">
        <v>0.6</v>
      </c>
      <c r="F2031" s="4">
        <v>1</v>
      </c>
      <c r="G2031" t="s">
        <v>11</v>
      </c>
      <c r="H2031" s="8">
        <v>1</v>
      </c>
      <c r="I2031" s="1">
        <v>3</v>
      </c>
      <c r="J2031" s="1">
        <v>0</v>
      </c>
      <c r="K2031" s="1">
        <v>0</v>
      </c>
      <c r="L2031" s="1">
        <v>0</v>
      </c>
      <c r="M2031" s="17">
        <v>0</v>
      </c>
      <c r="N2031" s="1">
        <v>1</v>
      </c>
      <c r="O2031" s="1">
        <v>3</v>
      </c>
      <c r="P2031" s="1">
        <v>0</v>
      </c>
      <c r="Q2031" s="16">
        <v>0</v>
      </c>
      <c r="R2031" s="1"/>
    </row>
    <row r="2032" spans="1:18">
      <c r="A2032">
        <v>1697</v>
      </c>
      <c r="B2032" t="s">
        <v>3440</v>
      </c>
      <c r="C2032" t="s">
        <v>3441</v>
      </c>
      <c r="D2032" t="s">
        <v>418</v>
      </c>
      <c r="E2032" s="4">
        <v>0.6</v>
      </c>
      <c r="F2032" s="4">
        <v>1</v>
      </c>
      <c r="G2032" t="s">
        <v>11</v>
      </c>
      <c r="H2032" s="8">
        <v>0</v>
      </c>
      <c r="I2032" s="1">
        <v>1</v>
      </c>
      <c r="J2032" s="1">
        <v>0</v>
      </c>
      <c r="K2032" s="1">
        <v>0</v>
      </c>
      <c r="L2032" s="1">
        <v>3</v>
      </c>
      <c r="M2032" s="17">
        <v>3</v>
      </c>
      <c r="N2032" s="1">
        <v>0</v>
      </c>
      <c r="O2032" s="1">
        <v>1</v>
      </c>
      <c r="P2032" s="1">
        <v>0</v>
      </c>
      <c r="Q2032" s="16">
        <v>0</v>
      </c>
      <c r="R2032" s="1"/>
    </row>
    <row r="2033" spans="1:18">
      <c r="A2033">
        <v>1698</v>
      </c>
      <c r="B2033" t="s">
        <v>3452</v>
      </c>
      <c r="C2033" t="s">
        <v>3453</v>
      </c>
      <c r="D2033" t="s">
        <v>410</v>
      </c>
      <c r="E2033" s="4">
        <v>0.6</v>
      </c>
      <c r="F2033" s="4">
        <v>1</v>
      </c>
      <c r="G2033" t="s">
        <v>11</v>
      </c>
      <c r="H2033" s="8">
        <v>1</v>
      </c>
      <c r="I2033" s="1">
        <v>2</v>
      </c>
      <c r="J2033" s="1">
        <v>1</v>
      </c>
      <c r="K2033" s="1">
        <v>0</v>
      </c>
      <c r="L2033" s="1">
        <v>0</v>
      </c>
      <c r="M2033" s="17">
        <v>2</v>
      </c>
      <c r="N2033" s="1">
        <v>1</v>
      </c>
      <c r="O2033" s="1">
        <v>1</v>
      </c>
      <c r="P2033" s="1">
        <v>0</v>
      </c>
      <c r="Q2033" s="16">
        <v>0</v>
      </c>
      <c r="R2033" s="1"/>
    </row>
    <row r="2034" spans="1:18">
      <c r="A2034">
        <v>1699</v>
      </c>
      <c r="B2034" t="s">
        <v>3472</v>
      </c>
      <c r="C2034" t="s">
        <v>3473</v>
      </c>
      <c r="D2034" t="s">
        <v>699</v>
      </c>
      <c r="E2034" s="4">
        <v>0.6</v>
      </c>
      <c r="F2034" s="4">
        <v>1</v>
      </c>
      <c r="G2034" t="s">
        <v>11</v>
      </c>
      <c r="H2034" s="8">
        <v>0</v>
      </c>
      <c r="I2034" s="1">
        <v>0</v>
      </c>
      <c r="J2034" s="1">
        <v>1</v>
      </c>
      <c r="K2034" s="1">
        <v>1</v>
      </c>
      <c r="L2034" s="1">
        <v>2</v>
      </c>
      <c r="M2034" s="17">
        <v>0</v>
      </c>
      <c r="N2034" s="1">
        <v>0</v>
      </c>
      <c r="O2034" s="1">
        <v>0</v>
      </c>
      <c r="P2034" s="1">
        <v>1</v>
      </c>
      <c r="Q2034" s="16">
        <v>3</v>
      </c>
      <c r="R2034" s="1"/>
    </row>
    <row r="2035" spans="1:18">
      <c r="A2035">
        <v>1700</v>
      </c>
      <c r="B2035" t="s">
        <v>3476</v>
      </c>
      <c r="C2035" t="s">
        <v>3477</v>
      </c>
      <c r="D2035" t="s">
        <v>213</v>
      </c>
      <c r="E2035" s="4">
        <v>0.6</v>
      </c>
      <c r="F2035" s="4">
        <v>1</v>
      </c>
      <c r="G2035" t="s">
        <v>11</v>
      </c>
      <c r="H2035" s="8">
        <v>0</v>
      </c>
      <c r="I2035" s="1">
        <v>3</v>
      </c>
      <c r="J2035" s="1">
        <v>1</v>
      </c>
      <c r="K2035" s="1">
        <v>0</v>
      </c>
      <c r="L2035" s="1">
        <v>0</v>
      </c>
      <c r="M2035" s="17">
        <v>1</v>
      </c>
      <c r="N2035" s="1">
        <v>1</v>
      </c>
      <c r="O2035" s="1">
        <v>2</v>
      </c>
      <c r="P2035" s="1">
        <v>0</v>
      </c>
      <c r="Q2035" s="16">
        <v>0</v>
      </c>
      <c r="R2035" s="1"/>
    </row>
    <row r="2036" spans="1:18">
      <c r="A2036">
        <v>1701</v>
      </c>
      <c r="B2036" t="s">
        <v>3486</v>
      </c>
      <c r="C2036" t="s">
        <v>3487</v>
      </c>
      <c r="D2036" t="s">
        <v>655</v>
      </c>
      <c r="E2036" s="4">
        <v>0.6</v>
      </c>
      <c r="F2036" s="4">
        <v>1</v>
      </c>
      <c r="G2036" t="s">
        <v>11</v>
      </c>
      <c r="H2036" s="8">
        <v>1</v>
      </c>
      <c r="I2036" s="1">
        <v>2</v>
      </c>
      <c r="J2036" s="1">
        <v>1</v>
      </c>
      <c r="K2036" s="1">
        <v>0</v>
      </c>
      <c r="L2036" s="1">
        <v>0</v>
      </c>
      <c r="M2036" s="17">
        <v>1</v>
      </c>
      <c r="N2036" s="1">
        <v>1</v>
      </c>
      <c r="O2036" s="1">
        <v>1</v>
      </c>
      <c r="P2036" s="1">
        <v>0</v>
      </c>
      <c r="Q2036" s="16">
        <v>1</v>
      </c>
      <c r="R2036" s="1"/>
    </row>
    <row r="2037" spans="1:18">
      <c r="A2037">
        <v>1702</v>
      </c>
      <c r="B2037" t="s">
        <v>3496</v>
      </c>
      <c r="C2037" t="s">
        <v>3497</v>
      </c>
      <c r="D2037" t="s">
        <v>362</v>
      </c>
      <c r="E2037" s="4">
        <v>0.6</v>
      </c>
      <c r="F2037" s="4">
        <v>1</v>
      </c>
      <c r="G2037" t="s">
        <v>11</v>
      </c>
      <c r="H2037" s="8">
        <v>1</v>
      </c>
      <c r="I2037" s="1">
        <v>1</v>
      </c>
      <c r="J2037" s="1">
        <v>1</v>
      </c>
      <c r="K2037" s="1">
        <v>0</v>
      </c>
      <c r="L2037" s="1">
        <v>1</v>
      </c>
      <c r="M2037" s="17">
        <v>1</v>
      </c>
      <c r="N2037" s="1">
        <v>1</v>
      </c>
      <c r="O2037" s="1">
        <v>2</v>
      </c>
      <c r="P2037" s="1">
        <v>0</v>
      </c>
      <c r="Q2037" s="16">
        <v>0</v>
      </c>
      <c r="R2037" s="1"/>
    </row>
    <row r="2038" spans="1:18">
      <c r="A2038">
        <v>1703</v>
      </c>
      <c r="B2038" t="s">
        <v>3500</v>
      </c>
      <c r="C2038" t="s">
        <v>3501</v>
      </c>
      <c r="D2038" t="s">
        <v>202</v>
      </c>
      <c r="E2038" s="4">
        <v>0.6</v>
      </c>
      <c r="F2038" s="4">
        <v>1</v>
      </c>
      <c r="G2038" t="s">
        <v>11</v>
      </c>
      <c r="H2038" s="8">
        <v>2</v>
      </c>
      <c r="I2038" s="1">
        <v>1</v>
      </c>
      <c r="J2038" s="1">
        <v>1</v>
      </c>
      <c r="K2038" s="1">
        <v>0</v>
      </c>
      <c r="L2038" s="1">
        <v>0</v>
      </c>
      <c r="M2038" s="17">
        <v>1</v>
      </c>
      <c r="N2038" s="1">
        <v>1</v>
      </c>
      <c r="O2038" s="1">
        <v>2</v>
      </c>
      <c r="P2038" s="1">
        <v>0</v>
      </c>
      <c r="Q2038" s="16">
        <v>0</v>
      </c>
      <c r="R2038" s="1"/>
    </row>
    <row r="2039" spans="1:18">
      <c r="A2039">
        <v>1704</v>
      </c>
      <c r="B2039" t="s">
        <v>4028</v>
      </c>
      <c r="C2039" t="s">
        <v>4029</v>
      </c>
      <c r="D2039" t="s">
        <v>423</v>
      </c>
      <c r="E2039" s="4">
        <v>0.62</v>
      </c>
      <c r="F2039" s="4">
        <v>0.9</v>
      </c>
      <c r="G2039" t="s">
        <v>11</v>
      </c>
      <c r="H2039" s="8">
        <v>0</v>
      </c>
      <c r="I2039" s="1">
        <v>1</v>
      </c>
      <c r="J2039" s="1">
        <v>1</v>
      </c>
      <c r="K2039" s="1">
        <v>0</v>
      </c>
      <c r="L2039" s="1">
        <v>1</v>
      </c>
      <c r="M2039" s="17">
        <v>1.5678000000000001</v>
      </c>
      <c r="N2039" s="1">
        <v>0.56774999999999998</v>
      </c>
      <c r="O2039" s="1">
        <v>0.56774999999999998</v>
      </c>
      <c r="P2039" s="1">
        <v>0</v>
      </c>
      <c r="Q2039" s="16">
        <v>0</v>
      </c>
      <c r="R2039" s="1"/>
    </row>
    <row r="2040" spans="1:18">
      <c r="A2040">
        <v>1705</v>
      </c>
      <c r="B2040" t="s">
        <v>3446</v>
      </c>
      <c r="C2040" t="s">
        <v>3447</v>
      </c>
      <c r="D2040" t="s">
        <v>1998</v>
      </c>
      <c r="E2040" s="4">
        <v>0.62</v>
      </c>
      <c r="F2040" s="4">
        <v>1</v>
      </c>
      <c r="G2040" t="s">
        <v>11</v>
      </c>
      <c r="H2040" s="8">
        <v>1</v>
      </c>
      <c r="I2040" s="1">
        <v>1</v>
      </c>
      <c r="J2040" s="1">
        <v>1</v>
      </c>
      <c r="K2040" s="1">
        <v>0</v>
      </c>
      <c r="L2040" s="1">
        <v>0</v>
      </c>
      <c r="M2040" s="17">
        <v>0</v>
      </c>
      <c r="N2040" s="1">
        <v>2</v>
      </c>
      <c r="O2040" s="1">
        <v>1</v>
      </c>
      <c r="P2040" s="1">
        <v>0</v>
      </c>
      <c r="Q2040" s="16">
        <v>0</v>
      </c>
      <c r="R2040" s="1"/>
    </row>
    <row r="2041" spans="1:18">
      <c r="A2041">
        <v>1706</v>
      </c>
      <c r="B2041" t="s">
        <v>3628</v>
      </c>
      <c r="C2041" t="s">
        <v>3629</v>
      </c>
      <c r="D2041" t="s">
        <v>735</v>
      </c>
      <c r="E2041" s="4">
        <v>0.62</v>
      </c>
      <c r="F2041" s="4">
        <v>1</v>
      </c>
      <c r="G2041" t="s">
        <v>11</v>
      </c>
      <c r="H2041" s="8">
        <v>0</v>
      </c>
      <c r="I2041" s="1">
        <v>0</v>
      </c>
      <c r="J2041" s="1">
        <v>0</v>
      </c>
      <c r="K2041" s="1">
        <v>0</v>
      </c>
      <c r="L2041" s="1">
        <v>3</v>
      </c>
      <c r="M2041" s="17">
        <v>1</v>
      </c>
      <c r="N2041" s="1">
        <v>0</v>
      </c>
      <c r="O2041" s="1">
        <v>2</v>
      </c>
      <c r="P2041" s="1">
        <v>0</v>
      </c>
      <c r="Q2041" s="16">
        <v>0</v>
      </c>
      <c r="R2041" s="1"/>
    </row>
    <row r="2042" spans="1:18">
      <c r="A2042">
        <v>1707</v>
      </c>
      <c r="B2042" t="s">
        <v>3632</v>
      </c>
      <c r="C2042" t="s">
        <v>3633</v>
      </c>
      <c r="D2042" t="s">
        <v>140</v>
      </c>
      <c r="E2042" s="4">
        <v>0.62</v>
      </c>
      <c r="F2042" s="4">
        <v>1</v>
      </c>
      <c r="G2042" t="s">
        <v>11</v>
      </c>
      <c r="H2042" s="8">
        <v>0</v>
      </c>
      <c r="I2042" s="1">
        <v>0</v>
      </c>
      <c r="J2042" s="1">
        <v>3</v>
      </c>
      <c r="K2042" s="1">
        <v>0</v>
      </c>
      <c r="L2042" s="1">
        <v>0</v>
      </c>
      <c r="M2042" s="17">
        <v>1</v>
      </c>
      <c r="N2042" s="1">
        <v>1</v>
      </c>
      <c r="O2042" s="1">
        <v>1</v>
      </c>
      <c r="P2042" s="1">
        <v>0</v>
      </c>
      <c r="Q2042" s="16">
        <v>0</v>
      </c>
      <c r="R2042" s="1"/>
    </row>
    <row r="2043" spans="1:18">
      <c r="A2043">
        <v>1708</v>
      </c>
      <c r="B2043" t="s">
        <v>3682</v>
      </c>
      <c r="C2043" t="s">
        <v>3683</v>
      </c>
      <c r="D2043" t="s">
        <v>241</v>
      </c>
      <c r="E2043" s="4">
        <v>0.62</v>
      </c>
      <c r="F2043" s="4">
        <v>1</v>
      </c>
      <c r="G2043" t="s">
        <v>11</v>
      </c>
      <c r="H2043" s="8">
        <v>0</v>
      </c>
      <c r="I2043" s="1">
        <v>3</v>
      </c>
      <c r="J2043" s="1">
        <v>0</v>
      </c>
      <c r="K2043" s="1">
        <v>0</v>
      </c>
      <c r="L2043" s="1">
        <v>0</v>
      </c>
      <c r="M2043" s="17">
        <v>0</v>
      </c>
      <c r="N2043" s="1">
        <v>1</v>
      </c>
      <c r="O2043" s="1">
        <v>2</v>
      </c>
      <c r="P2043" s="1">
        <v>0</v>
      </c>
      <c r="Q2043" s="16">
        <v>0</v>
      </c>
      <c r="R2043" s="1"/>
    </row>
    <row r="2044" spans="1:18">
      <c r="A2044">
        <v>1709</v>
      </c>
      <c r="B2044" t="s">
        <v>3690</v>
      </c>
      <c r="C2044" t="s">
        <v>3691</v>
      </c>
      <c r="D2044" t="s">
        <v>336</v>
      </c>
      <c r="E2044" s="4">
        <v>0.62</v>
      </c>
      <c r="F2044" s="4">
        <v>1</v>
      </c>
      <c r="G2044" t="s">
        <v>11</v>
      </c>
      <c r="H2044" s="8">
        <v>2</v>
      </c>
      <c r="I2044" s="1">
        <v>0</v>
      </c>
      <c r="J2044" s="1">
        <v>1</v>
      </c>
      <c r="K2044" s="1">
        <v>0</v>
      </c>
      <c r="L2044" s="1">
        <v>0</v>
      </c>
      <c r="M2044" s="17">
        <v>2</v>
      </c>
      <c r="N2044" s="1">
        <v>1</v>
      </c>
      <c r="O2044" s="1">
        <v>0</v>
      </c>
      <c r="P2044" s="1">
        <v>0</v>
      </c>
      <c r="Q2044" s="16">
        <v>0</v>
      </c>
      <c r="R2044" s="1"/>
    </row>
    <row r="2045" spans="1:18">
      <c r="A2045">
        <v>1710</v>
      </c>
      <c r="B2045" t="s">
        <v>3696</v>
      </c>
      <c r="C2045" t="s">
        <v>3697</v>
      </c>
      <c r="D2045" t="s">
        <v>863</v>
      </c>
      <c r="E2045" s="4">
        <v>0.62</v>
      </c>
      <c r="F2045" s="4">
        <v>1</v>
      </c>
      <c r="G2045" t="s">
        <v>11</v>
      </c>
      <c r="H2045" s="8">
        <v>0</v>
      </c>
      <c r="I2045" s="1">
        <v>3</v>
      </c>
      <c r="J2045" s="1">
        <v>0</v>
      </c>
      <c r="K2045" s="1">
        <v>0</v>
      </c>
      <c r="L2045" s="1">
        <v>0</v>
      </c>
      <c r="M2045" s="17">
        <v>1</v>
      </c>
      <c r="N2045" s="1">
        <v>1</v>
      </c>
      <c r="O2045" s="1">
        <v>1</v>
      </c>
      <c r="P2045" s="1">
        <v>0</v>
      </c>
      <c r="Q2045" s="16">
        <v>0</v>
      </c>
      <c r="R2045" s="1"/>
    </row>
    <row r="2046" spans="1:18">
      <c r="A2046">
        <v>1711</v>
      </c>
      <c r="B2046" t="s">
        <v>3710</v>
      </c>
      <c r="C2046" t="s">
        <v>3711</v>
      </c>
      <c r="D2046" t="s">
        <v>68</v>
      </c>
      <c r="E2046" s="4">
        <v>0.62</v>
      </c>
      <c r="F2046" s="4">
        <v>1</v>
      </c>
      <c r="G2046" t="s">
        <v>11</v>
      </c>
      <c r="H2046" s="8">
        <v>2</v>
      </c>
      <c r="I2046" s="1">
        <v>0</v>
      </c>
      <c r="J2046" s="1">
        <v>1</v>
      </c>
      <c r="K2046" s="1">
        <v>0</v>
      </c>
      <c r="L2046" s="1">
        <v>0</v>
      </c>
      <c r="M2046" s="17">
        <v>3</v>
      </c>
      <c r="N2046" s="1">
        <v>0</v>
      </c>
      <c r="O2046" s="1">
        <v>0</v>
      </c>
      <c r="P2046" s="1">
        <v>0</v>
      </c>
      <c r="Q2046" s="16">
        <v>0</v>
      </c>
      <c r="R2046" s="1"/>
    </row>
    <row r="2047" spans="1:18">
      <c r="A2047">
        <v>1712</v>
      </c>
      <c r="B2047" t="s">
        <v>3716</v>
      </c>
      <c r="C2047" t="s">
        <v>3717</v>
      </c>
      <c r="D2047" t="s">
        <v>310</v>
      </c>
      <c r="E2047" s="4">
        <v>0.62</v>
      </c>
      <c r="F2047" s="4">
        <v>1</v>
      </c>
      <c r="G2047" t="s">
        <v>11</v>
      </c>
      <c r="H2047" s="8">
        <v>0</v>
      </c>
      <c r="I2047" s="1">
        <v>0</v>
      </c>
      <c r="J2047" s="1">
        <v>1</v>
      </c>
      <c r="K2047" s="1">
        <v>1</v>
      </c>
      <c r="L2047" s="1">
        <v>1</v>
      </c>
      <c r="M2047" s="17">
        <v>1</v>
      </c>
      <c r="N2047" s="1">
        <v>0</v>
      </c>
      <c r="O2047" s="1">
        <v>0</v>
      </c>
      <c r="P2047" s="1">
        <v>0</v>
      </c>
      <c r="Q2047" s="16">
        <v>2</v>
      </c>
      <c r="R2047" s="1"/>
    </row>
    <row r="2048" spans="1:18">
      <c r="A2048">
        <v>1713</v>
      </c>
      <c r="B2048" t="s">
        <v>3721</v>
      </c>
      <c r="C2048" t="s">
        <v>3722</v>
      </c>
      <c r="D2048" t="s">
        <v>544</v>
      </c>
      <c r="E2048" s="4">
        <v>0.62</v>
      </c>
      <c r="F2048" s="4">
        <v>1</v>
      </c>
      <c r="G2048" t="s">
        <v>11</v>
      </c>
      <c r="H2048" s="8">
        <v>0</v>
      </c>
      <c r="I2048" s="1">
        <v>2</v>
      </c>
      <c r="J2048" s="1">
        <v>1</v>
      </c>
      <c r="K2048" s="1">
        <v>0</v>
      </c>
      <c r="L2048" s="1">
        <v>0</v>
      </c>
      <c r="M2048" s="17">
        <v>0</v>
      </c>
      <c r="N2048" s="1">
        <v>1</v>
      </c>
      <c r="O2048" s="1">
        <v>2</v>
      </c>
      <c r="P2048" s="1">
        <v>0</v>
      </c>
      <c r="Q2048" s="16">
        <v>0</v>
      </c>
      <c r="R2048" s="1"/>
    </row>
    <row r="2049" spans="1:18">
      <c r="A2049">
        <v>1714</v>
      </c>
      <c r="B2049" t="s">
        <v>3727</v>
      </c>
      <c r="C2049" t="s">
        <v>3728</v>
      </c>
      <c r="D2049" t="s">
        <v>65</v>
      </c>
      <c r="E2049" s="4">
        <v>0.62</v>
      </c>
      <c r="F2049" s="4">
        <v>1</v>
      </c>
      <c r="G2049" t="s">
        <v>11</v>
      </c>
      <c r="H2049" s="8">
        <v>2</v>
      </c>
      <c r="I2049" s="1">
        <v>0</v>
      </c>
      <c r="J2049" s="1">
        <v>1</v>
      </c>
      <c r="K2049" s="1">
        <v>0</v>
      </c>
      <c r="L2049" s="1">
        <v>0</v>
      </c>
      <c r="M2049" s="17">
        <v>1</v>
      </c>
      <c r="N2049" s="1">
        <v>1</v>
      </c>
      <c r="O2049" s="1">
        <v>1</v>
      </c>
      <c r="P2049" s="1">
        <v>0</v>
      </c>
      <c r="Q2049" s="16">
        <v>0</v>
      </c>
      <c r="R2049" s="1"/>
    </row>
    <row r="2050" spans="1:18">
      <c r="A2050">
        <v>1715</v>
      </c>
      <c r="B2050" t="s">
        <v>3731</v>
      </c>
      <c r="C2050" t="s">
        <v>3732</v>
      </c>
      <c r="D2050" t="s">
        <v>3733</v>
      </c>
      <c r="E2050" s="4">
        <v>0.62</v>
      </c>
      <c r="F2050" s="4">
        <v>1</v>
      </c>
      <c r="G2050" t="s">
        <v>11</v>
      </c>
      <c r="H2050" s="8">
        <v>2</v>
      </c>
      <c r="I2050" s="1">
        <v>0</v>
      </c>
      <c r="J2050" s="1">
        <v>1</v>
      </c>
      <c r="K2050" s="1">
        <v>0</v>
      </c>
      <c r="L2050" s="1">
        <v>0</v>
      </c>
      <c r="M2050" s="17">
        <v>1</v>
      </c>
      <c r="N2050" s="1">
        <v>1</v>
      </c>
      <c r="O2050" s="1">
        <v>1</v>
      </c>
      <c r="P2050" s="1">
        <v>0</v>
      </c>
      <c r="Q2050" s="16">
        <v>0</v>
      </c>
      <c r="R2050" s="1"/>
    </row>
    <row r="2051" spans="1:18">
      <c r="A2051">
        <v>1716</v>
      </c>
      <c r="B2051" t="s">
        <v>3738</v>
      </c>
      <c r="C2051" t="s">
        <v>3739</v>
      </c>
      <c r="D2051" t="s">
        <v>310</v>
      </c>
      <c r="E2051" s="4">
        <v>0.62</v>
      </c>
      <c r="F2051" s="4">
        <v>1</v>
      </c>
      <c r="G2051" t="s">
        <v>11</v>
      </c>
      <c r="H2051" s="8">
        <v>2</v>
      </c>
      <c r="I2051" s="1">
        <v>0</v>
      </c>
      <c r="J2051" s="1">
        <v>1</v>
      </c>
      <c r="K2051" s="1">
        <v>0</v>
      </c>
      <c r="L2051" s="1">
        <v>0</v>
      </c>
      <c r="M2051" s="17">
        <v>1</v>
      </c>
      <c r="N2051" s="1">
        <v>1</v>
      </c>
      <c r="O2051" s="1">
        <v>1</v>
      </c>
      <c r="P2051" s="1">
        <v>0</v>
      </c>
      <c r="Q2051" s="16">
        <v>0</v>
      </c>
      <c r="R2051" s="1"/>
    </row>
    <row r="2052" spans="1:18">
      <c r="A2052">
        <v>1717</v>
      </c>
      <c r="B2052" t="s">
        <v>3723</v>
      </c>
      <c r="C2052" t="s">
        <v>3724</v>
      </c>
      <c r="D2052" t="s">
        <v>35</v>
      </c>
      <c r="E2052" s="4">
        <v>0.66</v>
      </c>
      <c r="F2052" s="4">
        <v>1</v>
      </c>
      <c r="G2052" t="s">
        <v>11</v>
      </c>
      <c r="H2052" s="8">
        <v>0</v>
      </c>
      <c r="I2052" s="1">
        <v>1</v>
      </c>
      <c r="J2052" s="1">
        <v>0</v>
      </c>
      <c r="K2052" s="1">
        <v>0</v>
      </c>
      <c r="L2052" s="1">
        <v>1</v>
      </c>
      <c r="M2052" s="17">
        <v>0</v>
      </c>
      <c r="N2052" s="1">
        <v>0</v>
      </c>
      <c r="O2052" s="1">
        <v>0</v>
      </c>
      <c r="P2052" s="1">
        <v>0</v>
      </c>
      <c r="Q2052" s="16">
        <v>2</v>
      </c>
      <c r="R2052" s="1"/>
    </row>
    <row r="2053" spans="1:18">
      <c r="A2053">
        <v>1718</v>
      </c>
      <c r="B2053" t="s">
        <v>3734</v>
      </c>
      <c r="C2053" t="s">
        <v>3735</v>
      </c>
      <c r="D2053" t="s">
        <v>38</v>
      </c>
      <c r="E2053" s="4">
        <v>0.66</v>
      </c>
      <c r="F2053" s="4">
        <v>1</v>
      </c>
      <c r="G2053" t="s">
        <v>11</v>
      </c>
      <c r="H2053" s="8">
        <v>0</v>
      </c>
      <c r="I2053" s="1">
        <v>1</v>
      </c>
      <c r="J2053" s="1">
        <v>1</v>
      </c>
      <c r="K2053" s="1">
        <v>0</v>
      </c>
      <c r="L2053" s="1">
        <v>0</v>
      </c>
      <c r="M2053" s="17">
        <v>2</v>
      </c>
      <c r="N2053" s="1">
        <v>0</v>
      </c>
      <c r="O2053" s="1">
        <v>0</v>
      </c>
      <c r="P2053" s="1">
        <v>0</v>
      </c>
      <c r="Q2053" s="16">
        <v>0</v>
      </c>
      <c r="R2053" s="1"/>
    </row>
    <row r="2054" spans="1:18">
      <c r="A2054">
        <v>1719</v>
      </c>
      <c r="B2054" t="s">
        <v>3784</v>
      </c>
      <c r="C2054" t="s">
        <v>3785</v>
      </c>
      <c r="D2054" t="s">
        <v>13</v>
      </c>
      <c r="E2054" s="4">
        <v>0.66</v>
      </c>
      <c r="F2054" s="4">
        <v>1</v>
      </c>
      <c r="G2054" t="s">
        <v>11</v>
      </c>
      <c r="H2054" s="8">
        <v>0</v>
      </c>
      <c r="I2054" s="1">
        <v>0</v>
      </c>
      <c r="J2054" s="1">
        <v>0</v>
      </c>
      <c r="K2054" s="1">
        <v>0</v>
      </c>
      <c r="L2054" s="1">
        <v>2</v>
      </c>
      <c r="M2054" s="17">
        <v>0</v>
      </c>
      <c r="N2054" s="1">
        <v>0</v>
      </c>
      <c r="O2054" s="1">
        <v>0</v>
      </c>
      <c r="P2054" s="1">
        <v>0</v>
      </c>
      <c r="Q2054" s="16">
        <v>2</v>
      </c>
      <c r="R2054" s="1"/>
    </row>
    <row r="2055" spans="1:18">
      <c r="A2055">
        <v>1720</v>
      </c>
      <c r="B2055" t="s">
        <v>3786</v>
      </c>
      <c r="C2055" t="s">
        <v>3787</v>
      </c>
      <c r="D2055" t="s">
        <v>246</v>
      </c>
      <c r="E2055" s="4">
        <v>0.66</v>
      </c>
      <c r="F2055" s="4">
        <v>1</v>
      </c>
      <c r="G2055" t="s">
        <v>11</v>
      </c>
      <c r="H2055" s="8">
        <v>0</v>
      </c>
      <c r="I2055" s="1">
        <v>0</v>
      </c>
      <c r="J2055" s="1">
        <v>0</v>
      </c>
      <c r="K2055" s="1">
        <v>0</v>
      </c>
      <c r="L2055" s="1">
        <v>2</v>
      </c>
      <c r="M2055" s="17">
        <v>0</v>
      </c>
      <c r="N2055" s="1">
        <v>0</v>
      </c>
      <c r="O2055" s="1">
        <v>0</v>
      </c>
      <c r="P2055" s="1">
        <v>0</v>
      </c>
      <c r="Q2055" s="16">
        <v>2</v>
      </c>
      <c r="R2055" s="1"/>
    </row>
    <row r="2056" spans="1:18">
      <c r="A2056">
        <v>1721</v>
      </c>
      <c r="B2056" t="s">
        <v>3942</v>
      </c>
      <c r="C2056" t="s">
        <v>3943</v>
      </c>
      <c r="D2056" t="s">
        <v>273</v>
      </c>
      <c r="E2056" s="4">
        <v>0.66</v>
      </c>
      <c r="F2056" s="4">
        <v>1</v>
      </c>
      <c r="G2056" t="s">
        <v>11</v>
      </c>
      <c r="H2056" s="8">
        <v>0</v>
      </c>
      <c r="I2056" s="1">
        <v>2</v>
      </c>
      <c r="J2056" s="1">
        <v>0</v>
      </c>
      <c r="K2056" s="1">
        <v>0</v>
      </c>
      <c r="L2056" s="1">
        <v>0</v>
      </c>
      <c r="M2056" s="17">
        <v>1</v>
      </c>
      <c r="N2056" s="1">
        <v>0</v>
      </c>
      <c r="O2056" s="1">
        <v>1</v>
      </c>
      <c r="P2056" s="1">
        <v>0</v>
      </c>
      <c r="Q2056" s="16">
        <v>0</v>
      </c>
      <c r="R2056" s="1"/>
    </row>
    <row r="2057" spans="1:18">
      <c r="A2057">
        <v>1722</v>
      </c>
      <c r="B2057" t="s">
        <v>3946</v>
      </c>
      <c r="C2057" t="s">
        <v>3947</v>
      </c>
      <c r="D2057" t="s">
        <v>518</v>
      </c>
      <c r="E2057" s="4">
        <v>0.66</v>
      </c>
      <c r="F2057" s="4">
        <v>1</v>
      </c>
      <c r="G2057" t="s">
        <v>11</v>
      </c>
      <c r="H2057" s="8">
        <v>0</v>
      </c>
      <c r="I2057" s="1">
        <v>0</v>
      </c>
      <c r="J2057" s="1">
        <v>0</v>
      </c>
      <c r="K2057" s="1">
        <v>0</v>
      </c>
      <c r="L2057" s="1">
        <v>2</v>
      </c>
      <c r="M2057" s="17">
        <v>0</v>
      </c>
      <c r="N2057" s="1">
        <v>0</v>
      </c>
      <c r="O2057" s="1">
        <v>0</v>
      </c>
      <c r="P2057" s="1">
        <v>0</v>
      </c>
      <c r="Q2057" s="16">
        <v>2</v>
      </c>
      <c r="R2057" s="1"/>
    </row>
    <row r="2058" spans="1:18">
      <c r="A2058">
        <v>1723</v>
      </c>
      <c r="B2058" t="s">
        <v>3948</v>
      </c>
      <c r="C2058" t="s">
        <v>3949</v>
      </c>
      <c r="D2058" t="s">
        <v>426</v>
      </c>
      <c r="E2058" s="4">
        <v>0.66</v>
      </c>
      <c r="F2058" s="4">
        <v>1</v>
      </c>
      <c r="G2058" t="s">
        <v>11</v>
      </c>
      <c r="H2058" s="8">
        <v>0</v>
      </c>
      <c r="I2058" s="1">
        <v>0</v>
      </c>
      <c r="J2058" s="1">
        <v>0</v>
      </c>
      <c r="K2058" s="1">
        <v>0</v>
      </c>
      <c r="L2058" s="1">
        <v>2</v>
      </c>
      <c r="M2058" s="17">
        <v>0</v>
      </c>
      <c r="N2058" s="1">
        <v>0</v>
      </c>
      <c r="O2058" s="1">
        <v>0</v>
      </c>
      <c r="P2058" s="1">
        <v>0</v>
      </c>
      <c r="Q2058" s="16">
        <v>2</v>
      </c>
      <c r="R2058" s="1"/>
    </row>
    <row r="2059" spans="1:18">
      <c r="A2059">
        <v>1724</v>
      </c>
      <c r="B2059" t="s">
        <v>3954</v>
      </c>
      <c r="C2059" t="s">
        <v>3955</v>
      </c>
      <c r="D2059" t="s">
        <v>728</v>
      </c>
      <c r="E2059" s="4">
        <v>0.66</v>
      </c>
      <c r="F2059" s="4">
        <v>1</v>
      </c>
      <c r="G2059" t="s">
        <v>11</v>
      </c>
      <c r="H2059" s="8">
        <v>2</v>
      </c>
      <c r="I2059" s="1">
        <v>0</v>
      </c>
      <c r="J2059" s="1">
        <v>0</v>
      </c>
      <c r="K2059" s="1">
        <v>0</v>
      </c>
      <c r="L2059" s="1">
        <v>0</v>
      </c>
      <c r="M2059" s="17">
        <v>2</v>
      </c>
      <c r="N2059" s="1">
        <v>0</v>
      </c>
      <c r="O2059" s="1">
        <v>0</v>
      </c>
      <c r="P2059" s="1">
        <v>0</v>
      </c>
      <c r="Q2059" s="16">
        <v>0</v>
      </c>
      <c r="R2059" s="1"/>
    </row>
    <row r="2060" spans="1:18">
      <c r="A2060">
        <v>1725</v>
      </c>
      <c r="B2060" t="s">
        <v>3956</v>
      </c>
      <c r="C2060" t="s">
        <v>3957</v>
      </c>
      <c r="D2060" t="s">
        <v>3958</v>
      </c>
      <c r="E2060" s="4">
        <v>0.66</v>
      </c>
      <c r="F2060" s="4">
        <v>1</v>
      </c>
      <c r="G2060" t="s">
        <v>11</v>
      </c>
      <c r="H2060" s="8">
        <v>0</v>
      </c>
      <c r="I2060" s="1">
        <v>0</v>
      </c>
      <c r="J2060" s="1">
        <v>0</v>
      </c>
      <c r="K2060" s="1">
        <v>0</v>
      </c>
      <c r="L2060" s="1">
        <v>2</v>
      </c>
      <c r="M2060" s="17">
        <v>0</v>
      </c>
      <c r="N2060" s="1">
        <v>0</v>
      </c>
      <c r="O2060" s="1">
        <v>0</v>
      </c>
      <c r="P2060" s="1">
        <v>0</v>
      </c>
      <c r="Q2060" s="16">
        <v>2</v>
      </c>
      <c r="R2060" s="1"/>
    </row>
    <row r="2061" spans="1:18">
      <c r="A2061">
        <v>1726</v>
      </c>
      <c r="B2061" t="s">
        <v>3973</v>
      </c>
      <c r="C2061" t="s">
        <v>3974</v>
      </c>
      <c r="D2061" t="s">
        <v>735</v>
      </c>
      <c r="E2061" s="4">
        <v>0.66</v>
      </c>
      <c r="F2061" s="4">
        <v>1</v>
      </c>
      <c r="G2061" t="s">
        <v>11</v>
      </c>
      <c r="H2061" s="8">
        <v>0</v>
      </c>
      <c r="I2061" s="1">
        <v>0</v>
      </c>
      <c r="J2061" s="1">
        <v>0</v>
      </c>
      <c r="K2061" s="1">
        <v>0</v>
      </c>
      <c r="L2061" s="1">
        <v>2</v>
      </c>
      <c r="M2061" s="17">
        <v>0</v>
      </c>
      <c r="N2061" s="1">
        <v>0</v>
      </c>
      <c r="O2061" s="1">
        <v>0</v>
      </c>
      <c r="P2061" s="1">
        <v>0</v>
      </c>
      <c r="Q2061" s="16">
        <v>2</v>
      </c>
      <c r="R2061" s="1"/>
    </row>
    <row r="2062" spans="1:18">
      <c r="A2062">
        <v>1727</v>
      </c>
      <c r="B2062" t="s">
        <v>3981</v>
      </c>
      <c r="C2062" t="s">
        <v>3982</v>
      </c>
      <c r="D2062" t="s">
        <v>728</v>
      </c>
      <c r="E2062" s="4">
        <v>0.66</v>
      </c>
      <c r="F2062" s="4">
        <v>1</v>
      </c>
      <c r="G2062" t="s">
        <v>11</v>
      </c>
      <c r="H2062" s="8">
        <v>0</v>
      </c>
      <c r="I2062" s="1">
        <v>0</v>
      </c>
      <c r="J2062" s="1">
        <v>0</v>
      </c>
      <c r="K2062" s="1">
        <v>2</v>
      </c>
      <c r="L2062" s="1">
        <v>0</v>
      </c>
      <c r="M2062" s="17">
        <v>0</v>
      </c>
      <c r="N2062" s="1">
        <v>0</v>
      </c>
      <c r="O2062" s="1">
        <v>0</v>
      </c>
      <c r="P2062" s="1">
        <v>2</v>
      </c>
      <c r="Q2062" s="16">
        <v>0</v>
      </c>
      <c r="R2062" s="1"/>
    </row>
    <row r="2063" spans="1:18">
      <c r="A2063">
        <v>1728</v>
      </c>
      <c r="B2063" t="s">
        <v>3983</v>
      </c>
      <c r="C2063" t="s">
        <v>3984</v>
      </c>
      <c r="D2063" t="s">
        <v>3985</v>
      </c>
      <c r="E2063" s="4">
        <v>0.66</v>
      </c>
      <c r="F2063" s="4">
        <v>1</v>
      </c>
      <c r="G2063" t="s">
        <v>11</v>
      </c>
      <c r="H2063" s="8">
        <v>0</v>
      </c>
      <c r="I2063" s="1">
        <v>0</v>
      </c>
      <c r="J2063" s="1">
        <v>0</v>
      </c>
      <c r="K2063" s="1">
        <v>0</v>
      </c>
      <c r="L2063" s="1">
        <v>2</v>
      </c>
      <c r="M2063" s="17">
        <v>1</v>
      </c>
      <c r="N2063" s="1">
        <v>0</v>
      </c>
      <c r="O2063" s="1">
        <v>0</v>
      </c>
      <c r="P2063" s="1">
        <v>0</v>
      </c>
      <c r="Q2063" s="16">
        <v>1</v>
      </c>
      <c r="R2063" s="1"/>
    </row>
    <row r="2064" spans="1:18">
      <c r="A2064">
        <v>1729</v>
      </c>
      <c r="B2064" t="s">
        <v>3988</v>
      </c>
      <c r="C2064" t="s">
        <v>3989</v>
      </c>
      <c r="D2064" t="s">
        <v>990</v>
      </c>
      <c r="E2064" s="4">
        <v>0.66</v>
      </c>
      <c r="F2064" s="4">
        <v>1</v>
      </c>
      <c r="G2064" t="s">
        <v>11</v>
      </c>
      <c r="H2064" s="8">
        <v>0</v>
      </c>
      <c r="I2064" s="1">
        <v>0</v>
      </c>
      <c r="J2064" s="1">
        <v>0</v>
      </c>
      <c r="K2064" s="1">
        <v>0</v>
      </c>
      <c r="L2064" s="1">
        <v>2</v>
      </c>
      <c r="M2064" s="17">
        <v>0</v>
      </c>
      <c r="N2064" s="1">
        <v>0</v>
      </c>
      <c r="O2064" s="1">
        <v>0</v>
      </c>
      <c r="P2064" s="1">
        <v>0</v>
      </c>
      <c r="Q2064" s="16">
        <v>2</v>
      </c>
      <c r="R2064" s="1"/>
    </row>
    <row r="2065" spans="1:18">
      <c r="A2065">
        <v>1730</v>
      </c>
      <c r="B2065" t="s">
        <v>3990</v>
      </c>
      <c r="C2065" t="s">
        <v>3991</v>
      </c>
      <c r="D2065" t="s">
        <v>576</v>
      </c>
      <c r="E2065" s="4">
        <v>0.66</v>
      </c>
      <c r="F2065" s="4">
        <v>1</v>
      </c>
      <c r="G2065" t="s">
        <v>11</v>
      </c>
      <c r="H2065" s="8">
        <v>0</v>
      </c>
      <c r="I2065" s="1">
        <v>0</v>
      </c>
      <c r="J2065" s="1">
        <v>0</v>
      </c>
      <c r="K2065" s="1">
        <v>1</v>
      </c>
      <c r="L2065" s="1">
        <v>1</v>
      </c>
      <c r="M2065" s="17">
        <v>0</v>
      </c>
      <c r="N2065" s="1">
        <v>0</v>
      </c>
      <c r="O2065" s="1">
        <v>0</v>
      </c>
      <c r="P2065" s="1">
        <v>0</v>
      </c>
      <c r="Q2065" s="16">
        <v>2</v>
      </c>
      <c r="R2065" s="1"/>
    </row>
    <row r="2066" spans="1:18">
      <c r="A2066">
        <v>1731</v>
      </c>
      <c r="B2066" t="s">
        <v>3992</v>
      </c>
      <c r="C2066" t="s">
        <v>3993</v>
      </c>
      <c r="D2066" t="s">
        <v>205</v>
      </c>
      <c r="E2066" s="4">
        <v>0.66</v>
      </c>
      <c r="F2066" s="4">
        <v>1</v>
      </c>
      <c r="G2066" t="s">
        <v>11</v>
      </c>
      <c r="H2066" s="8">
        <v>0</v>
      </c>
      <c r="I2066" s="1">
        <v>2</v>
      </c>
      <c r="J2066" s="1">
        <v>0</v>
      </c>
      <c r="K2066" s="1">
        <v>0</v>
      </c>
      <c r="L2066" s="1">
        <v>0</v>
      </c>
      <c r="M2066" s="17">
        <v>1</v>
      </c>
      <c r="N2066" s="1">
        <v>1</v>
      </c>
      <c r="O2066" s="1">
        <v>0</v>
      </c>
      <c r="P2066" s="1">
        <v>0</v>
      </c>
      <c r="Q2066" s="16">
        <v>0</v>
      </c>
      <c r="R2066" s="1"/>
    </row>
    <row r="2067" spans="1:18">
      <c r="A2067">
        <v>1732</v>
      </c>
      <c r="B2067" t="s">
        <v>3998</v>
      </c>
      <c r="C2067" t="s">
        <v>3999</v>
      </c>
      <c r="D2067" t="s">
        <v>67</v>
      </c>
      <c r="E2067" s="4">
        <v>0.66</v>
      </c>
      <c r="F2067" s="4">
        <v>1</v>
      </c>
      <c r="G2067" t="s">
        <v>11</v>
      </c>
      <c r="H2067" s="8">
        <v>0</v>
      </c>
      <c r="I2067" s="1">
        <v>0</v>
      </c>
      <c r="J2067" s="1">
        <v>1</v>
      </c>
      <c r="K2067" s="1">
        <v>0</v>
      </c>
      <c r="L2067" s="1">
        <v>1</v>
      </c>
      <c r="M2067" s="17">
        <v>0</v>
      </c>
      <c r="N2067" s="1">
        <v>0</v>
      </c>
      <c r="O2067" s="1">
        <v>0</v>
      </c>
      <c r="P2067" s="1">
        <v>0</v>
      </c>
      <c r="Q2067" s="16">
        <v>2</v>
      </c>
      <c r="R2067" s="1"/>
    </row>
    <row r="2068" spans="1:18">
      <c r="A2068">
        <v>1733</v>
      </c>
      <c r="B2068" t="s">
        <v>4004</v>
      </c>
      <c r="C2068" t="s">
        <v>4005</v>
      </c>
      <c r="D2068" t="s">
        <v>273</v>
      </c>
      <c r="E2068" s="4">
        <v>0.66</v>
      </c>
      <c r="F2068" s="4">
        <v>1</v>
      </c>
      <c r="G2068" t="s">
        <v>11</v>
      </c>
      <c r="H2068" s="8">
        <v>0</v>
      </c>
      <c r="I2068" s="1">
        <v>2</v>
      </c>
      <c r="J2068" s="1">
        <v>0</v>
      </c>
      <c r="K2068" s="1">
        <v>0</v>
      </c>
      <c r="L2068" s="1">
        <v>0</v>
      </c>
      <c r="M2068" s="17">
        <v>0</v>
      </c>
      <c r="N2068" s="1">
        <v>0</v>
      </c>
      <c r="O2068" s="1">
        <v>2</v>
      </c>
      <c r="P2068" s="1">
        <v>0</v>
      </c>
      <c r="Q2068" s="16">
        <v>0</v>
      </c>
      <c r="R2068" s="1"/>
    </row>
    <row r="2069" spans="1:18">
      <c r="A2069">
        <v>1734</v>
      </c>
      <c r="B2069" t="s">
        <v>4010</v>
      </c>
      <c r="C2069" t="s">
        <v>4011</v>
      </c>
      <c r="D2069" t="s">
        <v>120</v>
      </c>
      <c r="E2069" s="4">
        <v>0.66</v>
      </c>
      <c r="F2069" s="4">
        <v>1</v>
      </c>
      <c r="G2069" t="s">
        <v>11</v>
      </c>
      <c r="H2069" s="8">
        <v>0</v>
      </c>
      <c r="I2069" s="1">
        <v>2</v>
      </c>
      <c r="J2069" s="1">
        <v>0</v>
      </c>
      <c r="K2069" s="1">
        <v>0</v>
      </c>
      <c r="L2069" s="1">
        <v>0</v>
      </c>
      <c r="M2069" s="17">
        <v>0</v>
      </c>
      <c r="N2069" s="1">
        <v>1</v>
      </c>
      <c r="O2069" s="1">
        <v>1</v>
      </c>
      <c r="P2069" s="1">
        <v>0</v>
      </c>
      <c r="Q2069" s="16">
        <v>0</v>
      </c>
      <c r="R2069" s="1"/>
    </row>
    <row r="2070" spans="1:18">
      <c r="A2070">
        <v>1735</v>
      </c>
      <c r="B2070" t="s">
        <v>4025</v>
      </c>
      <c r="C2070" t="s">
        <v>4025</v>
      </c>
      <c r="D2070" t="s">
        <v>38</v>
      </c>
      <c r="E2070" s="4">
        <v>0.66</v>
      </c>
      <c r="F2070" s="4">
        <v>1</v>
      </c>
      <c r="G2070" t="s">
        <v>11</v>
      </c>
      <c r="H2070" s="8">
        <v>0</v>
      </c>
      <c r="I2070" s="1">
        <v>0</v>
      </c>
      <c r="J2070" s="1">
        <v>2</v>
      </c>
      <c r="K2070" s="1">
        <v>0</v>
      </c>
      <c r="L2070" s="1">
        <v>0</v>
      </c>
      <c r="M2070" s="17">
        <v>0</v>
      </c>
      <c r="N2070" s="1">
        <v>1</v>
      </c>
      <c r="O2070" s="1">
        <v>1</v>
      </c>
      <c r="P2070" s="1">
        <v>0</v>
      </c>
      <c r="Q2070" s="16">
        <v>0</v>
      </c>
      <c r="R2070" s="1"/>
    </row>
    <row r="2071" spans="1:18" ht="17" thickBot="1">
      <c r="A2071">
        <v>1736</v>
      </c>
      <c r="B2071" t="s">
        <v>4146</v>
      </c>
      <c r="C2071" t="s">
        <v>4147</v>
      </c>
      <c r="D2071" t="s">
        <v>1849</v>
      </c>
      <c r="E2071" s="4">
        <v>0.73</v>
      </c>
      <c r="F2071" s="4">
        <v>1</v>
      </c>
      <c r="G2071" t="s">
        <v>11</v>
      </c>
      <c r="H2071" s="10">
        <v>0</v>
      </c>
      <c r="I2071" s="11">
        <v>1.0811999999999999</v>
      </c>
      <c r="J2071" s="11">
        <v>0</v>
      </c>
      <c r="K2071" s="11">
        <v>0</v>
      </c>
      <c r="L2071" s="11">
        <v>0</v>
      </c>
      <c r="M2071" s="18">
        <v>0</v>
      </c>
      <c r="N2071" s="19">
        <v>0</v>
      </c>
      <c r="O2071" s="19">
        <v>1.0542</v>
      </c>
      <c r="P2071" s="19">
        <v>0</v>
      </c>
      <c r="Q2071" s="20">
        <v>0</v>
      </c>
      <c r="R2071" s="1"/>
    </row>
    <row r="2072" spans="1:18">
      <c r="A2072" s="1"/>
      <c r="B2072" s="1"/>
      <c r="C2072" s="1"/>
      <c r="D2072" s="1"/>
      <c r="E2072" s="5"/>
      <c r="F2072" s="5"/>
      <c r="G2072" s="1"/>
      <c r="H2072" s="1"/>
      <c r="I2072" s="1"/>
      <c r="J2072" s="1"/>
      <c r="K2072" s="1"/>
      <c r="L2072" s="1"/>
      <c r="M2072" s="1"/>
      <c r="N2072" s="1"/>
      <c r="O2072" s="1"/>
      <c r="P2072" s="1"/>
      <c r="Q2072" s="1"/>
      <c r="R2072" s="1"/>
    </row>
    <row r="2073" spans="1:18">
      <c r="A2073" s="1"/>
      <c r="B2073" s="1"/>
      <c r="C2073" s="1"/>
      <c r="D2073" s="1"/>
      <c r="E2073" s="5"/>
      <c r="F2073" s="5"/>
      <c r="G2073" s="1"/>
      <c r="H2073" s="1"/>
      <c r="I2073" s="1"/>
      <c r="J2073" s="1"/>
      <c r="K2073" s="1"/>
      <c r="L2073" s="1"/>
      <c r="M2073" s="1"/>
      <c r="N2073" s="1"/>
      <c r="O2073" s="1"/>
      <c r="P2073" s="1"/>
      <c r="Q2073" s="1"/>
      <c r="R2073" s="1"/>
    </row>
  </sheetData>
  <conditionalFormatting sqref="G1:G1048576">
    <cfRule type="containsText" dxfId="11" priority="12" operator="containsText" text="FL high, ∆623-825 low">
      <formula>NOT(ISERROR(SEARCH("FL high, ∆623-825 low",G1)))</formula>
    </cfRule>
    <cfRule type="containsText" dxfId="10" priority="11" operator="containsText" text="FL low, ∆623-825 high">
      <formula>NOT(ISERROR(SEARCH("FL low, ∆623-825 high",G1)))</formula>
    </cfRule>
    <cfRule type="containsText" dxfId="9" priority="4" operator="containsText" text="KIF1C-FL high, KIF1C-∆S low">
      <formula>NOT(ISERROR(SEARCH("KIF1C-FL high, KIF1C-∆S low",G1)))</formula>
    </cfRule>
    <cfRule type="containsText" dxfId="8" priority="3" operator="containsText" text="KIF1C-FL low, KIF1C-∆S high">
      <formula>NOT(ISERROR(SEARCH("KIF1C-FL low, KIF1C-∆S high",G1)))</formula>
    </cfRule>
    <cfRule type="containsText" dxfId="7" priority="2" operator="containsText" text="KIF1C-FL enriched">
      <formula>NOT(ISERROR(SEARCH("KIF1C-FL enriched",G1)))</formula>
    </cfRule>
    <cfRule type="containsText" dxfId="6" priority="1" operator="containsText" text="KIF1C-∆S enriched">
      <formula>NOT(ISERROR(SEARCH("KIF1C-∆S enriched",G1)))</formula>
    </cfRule>
  </conditionalFormatting>
  <conditionalFormatting sqref="E8:E14 E16:E1048576">
    <cfRule type="cellIs" dxfId="5" priority="10" operator="lessThan">
      <formula>0.00119</formula>
    </cfRule>
  </conditionalFormatting>
  <conditionalFormatting sqref="E8:E14 E16:E24">
    <cfRule type="containsText" dxfId="4" priority="9" operator="containsText" text="&lt; 0.00">
      <formula>NOT(ISERROR(SEARCH("&lt; 0.00",E8)))</formula>
    </cfRule>
  </conditionalFormatting>
  <conditionalFormatting sqref="E4:E1048576">
    <cfRule type="cellIs" dxfId="3" priority="8" operator="lessThan">
      <formula>0.00119</formula>
    </cfRule>
  </conditionalFormatting>
  <conditionalFormatting sqref="E6">
    <cfRule type="cellIs" dxfId="2" priority="7" operator="lessThan">
      <formula>0.00119</formula>
    </cfRule>
  </conditionalFormatting>
  <conditionalFormatting sqref="E4:E1048576">
    <cfRule type="cellIs" dxfId="1" priority="6" operator="lessThan">
      <formula>0.00119</formula>
    </cfRule>
    <cfRule type="containsText" dxfId="0" priority="5" operator="containsText" text="&lt; 0.00010">
      <formula>NOT(ISERROR(SEARCH("&lt; 0.00010",E4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s Report With Clusters 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etsloot, Alex</dc:creator>
  <cp:lastModifiedBy>Anne</cp:lastModifiedBy>
  <dcterms:created xsi:type="dcterms:W3CDTF">2019-03-11T10:30:13Z</dcterms:created>
  <dcterms:modified xsi:type="dcterms:W3CDTF">2019-04-30T19:06:25Z</dcterms:modified>
</cp:coreProperties>
</file>